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516"/>
  <workbookPr autoCompressPictures="0"/>
  <bookViews>
    <workbookView xWindow="0" yWindow="0" windowWidth="28320" windowHeight="15680" tabRatio="954"/>
  </bookViews>
  <sheets>
    <sheet name="RRIDJournalCount" sheetId="23" r:id="rId1"/>
    <sheet name="Antibodies-PRE" sheetId="15" r:id="rId2"/>
    <sheet name="Antibody-POST" sheetId="13" r:id="rId3"/>
    <sheet name="Organisms-PRE" sheetId="9" r:id="rId4"/>
    <sheet name="Organisms- POST" sheetId="5" r:id="rId5"/>
    <sheet name="Software-PRE" sheetId="10" r:id="rId6"/>
    <sheet name="Software- POST" sheetId="18" r:id="rId7"/>
    <sheet name="Figure3" sheetId="22" r:id="rId8"/>
    <sheet name="Figure4" sheetId="16" r:id="rId9"/>
    <sheet name="binary significance test" sheetId="17" r:id="rId10"/>
  </sheets>
  <externalReferences>
    <externalReference r:id="rId11"/>
  </externalReferenc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6" i="23" l="1"/>
  <c r="G7" i="23"/>
  <c r="G8" i="23"/>
  <c r="G9" i="23"/>
  <c r="G10" i="23"/>
  <c r="G11" i="23"/>
  <c r="G12" i="23"/>
  <c r="G13" i="23"/>
  <c r="G14" i="23"/>
  <c r="G15" i="23"/>
  <c r="G16" i="23"/>
  <c r="G17" i="23"/>
  <c r="G18" i="23"/>
  <c r="G19" i="23"/>
  <c r="G20" i="23"/>
  <c r="G21" i="23"/>
  <c r="G22" i="23"/>
  <c r="G23" i="23"/>
  <c r="G24" i="23"/>
  <c r="G25" i="23"/>
  <c r="G26" i="23"/>
  <c r="G27" i="23"/>
  <c r="G28" i="23"/>
  <c r="G29" i="23"/>
  <c r="G30" i="23"/>
  <c r="G31" i="23"/>
  <c r="G32" i="23"/>
  <c r="G33" i="23"/>
  <c r="G34" i="23"/>
  <c r="G35" i="23"/>
  <c r="G36" i="23"/>
  <c r="G37" i="23"/>
  <c r="G38" i="23"/>
  <c r="G39" i="23"/>
  <c r="G40" i="23"/>
  <c r="G41" i="23"/>
  <c r="G42" i="23"/>
  <c r="G43" i="23"/>
  <c r="G44" i="23"/>
  <c r="G45" i="23"/>
  <c r="G46" i="23"/>
  <c r="G47" i="23"/>
  <c r="G48" i="23"/>
  <c r="G49" i="23"/>
  <c r="G50" i="23"/>
  <c r="G51" i="23"/>
  <c r="G52" i="23"/>
  <c r="G53" i="23"/>
  <c r="G54" i="23"/>
  <c r="G55" i="23"/>
  <c r="G56" i="23"/>
  <c r="G57" i="23"/>
  <c r="G58" i="23"/>
  <c r="G59" i="23"/>
  <c r="G60" i="23"/>
  <c r="G61" i="23"/>
  <c r="G62" i="23"/>
  <c r="G63" i="23"/>
  <c r="G64" i="23"/>
  <c r="G65" i="23"/>
  <c r="G66" i="23"/>
  <c r="G5" i="23"/>
  <c r="G4" i="23"/>
  <c r="G471" i="13"/>
  <c r="E3" i="22"/>
  <c r="I471" i="13"/>
  <c r="J3" i="22"/>
  <c r="I475" i="13"/>
  <c r="K3" i="22"/>
  <c r="G144" i="5"/>
  <c r="E4" i="22"/>
  <c r="E5" i="22"/>
  <c r="E7" i="22"/>
  <c r="K2" i="13"/>
  <c r="M3" i="22"/>
  <c r="K2" i="5"/>
  <c r="M4" i="22"/>
  <c r="M5" i="22"/>
  <c r="M7" i="22"/>
  <c r="L3" i="22"/>
  <c r="I148" i="5"/>
  <c r="K4" i="22"/>
  <c r="L4" i="22"/>
  <c r="K5" i="22"/>
  <c r="L5" i="22"/>
  <c r="L7" i="22"/>
  <c r="F15" i="22"/>
  <c r="I3" i="13"/>
  <c r="B25" i="22"/>
  <c r="B24" i="22"/>
  <c r="B20" i="22"/>
  <c r="B23" i="22"/>
  <c r="G19" i="22"/>
  <c r="G20" i="22"/>
  <c r="G21" i="22"/>
  <c r="G22" i="22"/>
  <c r="I144" i="5"/>
  <c r="J4" i="22"/>
  <c r="J5" i="22"/>
  <c r="F22" i="22"/>
  <c r="I3" i="22"/>
  <c r="E19" i="22"/>
  <c r="I4" i="22"/>
  <c r="E20" i="22"/>
  <c r="I5" i="22"/>
  <c r="E21" i="22"/>
  <c r="E22" i="22"/>
  <c r="G110" i="18"/>
  <c r="B22" i="22"/>
  <c r="F21" i="22"/>
  <c r="B21" i="22"/>
  <c r="F20" i="22"/>
  <c r="F19" i="22"/>
  <c r="B17" i="22"/>
  <c r="B16" i="22"/>
  <c r="I7" i="22"/>
  <c r="E15" i="22"/>
  <c r="B12" i="22"/>
  <c r="B15" i="22"/>
  <c r="F14" i="22"/>
  <c r="E14" i="22"/>
  <c r="G148" i="5"/>
  <c r="B14" i="22"/>
  <c r="F13" i="22"/>
  <c r="E13" i="22"/>
  <c r="G151" i="5"/>
  <c r="B13" i="22"/>
  <c r="F12" i="22"/>
  <c r="E12" i="22"/>
  <c r="B9" i="22"/>
  <c r="B8" i="22"/>
  <c r="J7" i="22"/>
  <c r="K7" i="22"/>
  <c r="N7" i="22"/>
  <c r="G475" i="13"/>
  <c r="G3" i="22"/>
  <c r="G4" i="22"/>
  <c r="G5" i="22"/>
  <c r="G7" i="22"/>
  <c r="G478" i="13"/>
  <c r="F3" i="22"/>
  <c r="F4" i="22"/>
  <c r="F5" i="22"/>
  <c r="F7" i="22"/>
  <c r="H7" i="22"/>
  <c r="B4" i="22"/>
  <c r="B7" i="22"/>
  <c r="B6" i="22"/>
  <c r="N5" i="22"/>
  <c r="H5" i="22"/>
  <c r="B5" i="22"/>
  <c r="N4" i="22"/>
  <c r="H4" i="22"/>
  <c r="N3" i="22"/>
  <c r="H3" i="22"/>
  <c r="G106" i="18"/>
  <c r="I106" i="18"/>
  <c r="I110" i="18"/>
  <c r="K2" i="18"/>
  <c r="I476" i="13"/>
  <c r="G472" i="13"/>
  <c r="I472" i="13"/>
  <c r="I111" i="18"/>
  <c r="I149" i="5"/>
  <c r="G113" i="18"/>
  <c r="B34" i="16"/>
  <c r="E12" i="17"/>
  <c r="E11" i="17"/>
  <c r="P2" i="18"/>
  <c r="Q2" i="18"/>
  <c r="C14" i="16"/>
  <c r="P2" i="15"/>
  <c r="C7" i="16"/>
  <c r="I107" i="18"/>
  <c r="G479" i="13"/>
  <c r="G474" i="13"/>
  <c r="I145" i="5"/>
  <c r="G117" i="18"/>
  <c r="G116" i="18"/>
  <c r="G115" i="18"/>
  <c r="G114" i="18"/>
  <c r="G109" i="18"/>
  <c r="G107" i="18"/>
  <c r="G154" i="5"/>
  <c r="G153" i="5"/>
  <c r="G152" i="5"/>
  <c r="G145" i="5"/>
  <c r="G147" i="5"/>
  <c r="G149" i="5"/>
  <c r="G146" i="5"/>
  <c r="I477" i="13"/>
  <c r="I112" i="18"/>
  <c r="G155" i="5"/>
  <c r="I150" i="5"/>
  <c r="I3" i="5"/>
  <c r="G3" i="5"/>
  <c r="G2" i="5"/>
  <c r="N2" i="5"/>
  <c r="M2" i="5"/>
  <c r="L2" i="5"/>
  <c r="G473" i="13"/>
  <c r="G476" i="13"/>
  <c r="J2" i="10"/>
  <c r="I2" i="10"/>
  <c r="P2" i="9"/>
  <c r="O2" i="9"/>
  <c r="P2" i="13"/>
  <c r="O2" i="13"/>
  <c r="O2" i="15"/>
  <c r="C8" i="16"/>
  <c r="I3" i="18"/>
  <c r="G3" i="18"/>
  <c r="G3" i="13"/>
  <c r="M11" i="17"/>
  <c r="F3" i="10"/>
  <c r="G481" i="13"/>
  <c r="G482" i="13"/>
  <c r="G480" i="13"/>
  <c r="G156" i="5"/>
  <c r="G483" i="13"/>
  <c r="D11" i="16"/>
  <c r="C11" i="16"/>
  <c r="B11" i="16"/>
  <c r="B21" i="16"/>
  <c r="E21" i="16"/>
  <c r="E30" i="16"/>
  <c r="D7" i="16"/>
  <c r="B7" i="16"/>
  <c r="B17" i="16"/>
  <c r="E17" i="16"/>
  <c r="B29" i="16"/>
  <c r="I11" i="17"/>
  <c r="I12" i="17"/>
  <c r="B35" i="16"/>
  <c r="G108" i="18"/>
  <c r="G2" i="13"/>
  <c r="H3" i="13"/>
  <c r="M12" i="17"/>
  <c r="B36" i="16"/>
  <c r="C36" i="16"/>
  <c r="D14" i="16"/>
  <c r="B14" i="16"/>
  <c r="G2" i="18"/>
  <c r="B24" i="16"/>
  <c r="E24" i="16"/>
  <c r="E31" i="16"/>
  <c r="L3" i="18"/>
  <c r="H3" i="18"/>
  <c r="Q83" i="18"/>
  <c r="O83" i="18"/>
  <c r="N83" i="18"/>
  <c r="M2" i="18"/>
  <c r="Q8" i="18"/>
  <c r="O8" i="18"/>
  <c r="N8" i="18"/>
  <c r="Q10" i="18"/>
  <c r="O10" i="18"/>
  <c r="N10" i="18"/>
  <c r="D36" i="16"/>
  <c r="C35" i="16"/>
  <c r="D35" i="16"/>
  <c r="C34" i="16"/>
  <c r="D34" i="16"/>
  <c r="F24" i="16"/>
  <c r="F31" i="16"/>
  <c r="F21" i="16"/>
  <c r="F30" i="16"/>
  <c r="D8" i="16"/>
  <c r="B8" i="16"/>
  <c r="B18" i="16"/>
  <c r="F18" i="16"/>
  <c r="F29" i="16"/>
  <c r="E18" i="16"/>
  <c r="E29" i="16"/>
  <c r="D13" i="16"/>
  <c r="C13" i="16"/>
  <c r="B13" i="16"/>
  <c r="B23" i="16"/>
  <c r="F23" i="16"/>
  <c r="C31" i="16"/>
  <c r="E23" i="16"/>
  <c r="B31" i="16"/>
  <c r="D10" i="16"/>
  <c r="C10" i="16"/>
  <c r="B10" i="16"/>
  <c r="B20" i="16"/>
  <c r="F20" i="16"/>
  <c r="C30" i="16"/>
  <c r="E20" i="16"/>
  <c r="B30" i="16"/>
  <c r="F17" i="16"/>
  <c r="C29" i="16"/>
  <c r="B4" i="16"/>
  <c r="B3" i="16"/>
  <c r="D4" i="16"/>
  <c r="C4" i="16"/>
  <c r="D3" i="16"/>
  <c r="C3" i="16"/>
  <c r="M2" i="13"/>
  <c r="L2" i="13"/>
</calcChain>
</file>

<file path=xl/sharedStrings.xml><?xml version="1.0" encoding="utf-8"?>
<sst xmlns="http://schemas.openxmlformats.org/spreadsheetml/2006/main" count="11589" uniqueCount="3132">
  <si>
    <t>Organisms</t>
  </si>
  <si>
    <t>Software</t>
  </si>
  <si>
    <t>Journal of Neuroscience</t>
  </si>
  <si>
    <t>y</t>
  </si>
  <si>
    <t>Neuroinformatics</t>
  </si>
  <si>
    <t>SPM (RRID:nif-0000-00343</t>
  </si>
  <si>
    <t>POAS4SPM</t>
  </si>
  <si>
    <t>n</t>
  </si>
  <si>
    <t>Alzheimer’s Disease Neuroimaging Initiative, (ADNI, www.​adni-info.​org, RRID:nif-0000-00516</t>
  </si>
  <si>
    <t>Open-Access Series of Imaging Studies (OASIS, oasis-brains.org, RRID:nif-0000-00387</t>
  </si>
  <si>
    <t>Autism Brain Imaging Data Exchange (ABIDE, tinyurl.com/fcon1000-abide, RRID:nlx_157761</t>
  </si>
  <si>
    <t>Attention Deficit Hyperactivity Disorder (ADHD) sample from the ADHD-200 Consortium (tinyurl.com/fcon1000-adhd, RRID:nlx_144426</t>
  </si>
  <si>
    <t>Center for Biomedical Research Excellence (COBRE) schizophrenia sample (tinyurl.com/fcon1000-cobre, RRID:nlx_157762</t>
  </si>
  <si>
    <t>MIND Clinical Imaging Consortium (MCIC, RRID:nlx_155657</t>
  </si>
  <si>
    <t>FreeSurfer (RRID:nif-0000-00304</t>
  </si>
  <si>
    <t>Machine Learning algorithms: (SVM, csie.ntu.edu.tw/~cjlin/libsvm, RRID:nlx_157763</t>
  </si>
  <si>
    <t>RVM (http://​people.​csail.​mit.​edu/​msabuncu/​sw/​RVoxM/​index.​html, RRID:SciRes_000134</t>
  </si>
  <si>
    <t>NAF (http://​www.​nmr.​mgh.​harvard.​edu/​~enderk/​software.​html, RRID:SciRes_000135</t>
  </si>
  <si>
    <t>L-Measure (RRID:nif-0000-00003</t>
  </si>
  <si>
    <t>FARSIGHT (RRID:nif-0000-10227</t>
  </si>
  <si>
    <t>neuronal reconstruction datasets used in the experiments are available at: http://​neuromorpho.​org/​neuroMorpho/​index.​jsp (RRID:nif-0000-00006</t>
  </si>
  <si>
    <t>Identifiability by Journal- contains RRID</t>
  </si>
  <si>
    <t>Identifiability by Journal- Identifiable</t>
  </si>
  <si>
    <t>Antibodies</t>
  </si>
  <si>
    <t>Brain and Behavior</t>
  </si>
  <si>
    <t>JCN</t>
  </si>
  <si>
    <t>NIH ImageJ Analyze Particles software</t>
  </si>
  <si>
    <t>Frontiers in Aging Neuroscience</t>
  </si>
  <si>
    <t>ImageJ (RRID: nif-0000-30467)</t>
  </si>
  <si>
    <t>KNIME (Konstanz Information Miner, Knime; RRID: nlx_151666</t>
  </si>
  <si>
    <t>MEGA version 5 (Tamura et al., 2011; RRID:nlx_156838</t>
  </si>
  <si>
    <t>BLASTN (NCBI, Bethesda, MD, RRID:nlx_153932</t>
  </si>
  <si>
    <t>TBLASTN (NCBI, Bethesda, MD, RRID:OMICS_00999</t>
  </si>
  <si>
    <t>ImageJ (NIH, Bethesda, MD; RRID: nif-0000–30467</t>
  </si>
  <si>
    <t>Image J software</t>
  </si>
  <si>
    <t>ImageJ (version 1.34s; National Insti- tutes of Health)</t>
  </si>
  <si>
    <t>Statistical nonParametric Mapping (SnPM13) toolbox (Nichols and Holmes, 2002) (RRID: nif-0000-00342).</t>
  </si>
  <si>
    <t>SPM Version 8, Revision Number 4290, RRID: nif-0000-00343</t>
  </si>
  <si>
    <t>ImageJ/Fiji software (RRID:nif-0000-30467</t>
  </si>
  <si>
    <t>RECONSTRUCTTM software (freely available for download at http://synapses.clm.utexas.edu, Fiala, 2005; Fiala and Harris, 2001b, RRID: nif-0000-23420</t>
  </si>
  <si>
    <t>IMOD (version 4.5.7, http://bio3d.colorado.edu, RRID: nif-0000-31686</t>
  </si>
  <si>
    <t>Irfanview image editing software, version 4.37 (http://www.irfanview.com, RRID: nlx_157659</t>
  </si>
  <si>
    <t>(BControl; http://brodylab.princeton.edu/bcontrol)</t>
  </si>
  <si>
    <t>ImageJ software (RRID:nif-0000 –30467; http://imagej.nih.gov/ij/).</t>
  </si>
  <si>
    <t>GENSCAN (Burge and Karlin, 1997; RRID:nif-0000– 30609)</t>
  </si>
  <si>
    <t>BLASTX (NCBI, MD, RRID:nlx_153933)</t>
  </si>
  <si>
    <t>GenBank (NCBI, RRID:nif-0000-02873)</t>
  </si>
  <si>
    <t>Neurobiology of Disease</t>
  </si>
  <si>
    <t>ImageJ (NIH; imagej.nih.gov/ij).</t>
  </si>
  <si>
    <t>PeerJ</t>
  </si>
  <si>
    <t>MacQiime (version 1.6.0, http://www.wernerlab.org/software/macqiime; QIIME, RRID:OMICS_01521)</t>
  </si>
  <si>
    <t>NCBI BLAST, RRID:nlx_84530</t>
  </si>
  <si>
    <t>ImageJ (public domain software from the National Institutes of Health, RRID:nif-0000-30467).</t>
  </si>
  <si>
    <t>Reconstruct program (available at http:// synapses.clm.utexas.edu; RRID:nif-0000-23420)</t>
  </si>
  <si>
    <t>Chronux, an open-source software package (RRID: nif-0000-00082</t>
  </si>
  <si>
    <t>ImageJ</t>
  </si>
  <si>
    <t>neuroinformatics</t>
  </si>
  <si>
    <t>SPM (RRID :nif-0000-00343</t>
  </si>
  <si>
    <t>ImageJ software (version 1.25l, RRID: nif-0000 –30467)</t>
  </si>
  <si>
    <t>ImageJ, RRID:nif-0000-30467)</t>
  </si>
  <si>
    <t>The Corpus Callosum Thickness Profile Analysis Pipeline (RRID:nlx 157716) software</t>
  </si>
  <si>
    <t>Molecular Pain</t>
  </si>
  <si>
    <t>NIH image J (RRID: nif-0000-30467) software</t>
  </si>
  <si>
    <t>Reconstruct (Synapse Web Reconstruct, RRID: nif-0000-23420</t>
  </si>
  <si>
    <t>ImageJ software (RRID: nif-0000-30467)</t>
  </si>
  <si>
    <t>ImageJ soft- ware</t>
  </si>
  <si>
    <t>Python library BTMORPH (RRID:nlx_157700)</t>
  </si>
  <si>
    <t>(R version 2.11.1, R Development Core Team, 2010, RRID: nif-0000–10474)</t>
  </si>
  <si>
    <t>Frontiers in Neuroinformatics</t>
  </si>
  <si>
    <t>software ImageJ (NIH).</t>
  </si>
  <si>
    <t>NIH ImageJ (RRID:nif-0000-30467)</t>
  </si>
  <si>
    <t>R (R Project for Statistical Computing, RRID:nif-0000-10474)</t>
  </si>
  <si>
    <t>SPM8 (http://www. fil.ion.ucl.ac.uk/spm/software/spm8/; RRID:nif-0000-00343)</t>
  </si>
  <si>
    <t>Donders Machine Learning Toolbox (https://github.com/ distrep/DMLT).</t>
  </si>
  <si>
    <t>F1000 Research</t>
  </si>
  <si>
    <t>Protein Data Bank (PDB, RRID:nif-0000-00135) structures used for initiating trajectories are listed</t>
  </si>
  <si>
    <t>SPM8 (Wellcome Institute of Cognitive Neurology, London, UK, RRID:nif-0000-00343)</t>
  </si>
  <si>
    <t>FMRIB58_FA standard space template (FMRIB, University of Oxford, UK, RRID:nif-0000-00305)</t>
  </si>
  <si>
    <t>Fiji imaging software (Schindelin et al., 2012)</t>
  </si>
  <si>
    <t>Slicer (Version 4.11,, RRID:nif-0000-00256</t>
  </si>
  <si>
    <t>ImageJ (Rasband, W.S., ImageJ, National Institutes of Health, Bethesda, MD, http://rsb.info.nih.gov/ij/, 1997–2004, RRID: nif-0000–30467)</t>
  </si>
  <si>
    <t>Free- Surfer (http://surfer.nmr.mgh.harvard.edu/; RRID:nif-0000-00304),</t>
  </si>
  <si>
    <t>FreeSurfer (RRID:nif-0000-00304) software</t>
  </si>
  <si>
    <t>Hippocampus</t>
  </si>
  <si>
    <t>NeuroImages (AFNI – RRID:nif-0000-00259; Cox, 1996)</t>
  </si>
  <si>
    <t>Advanced Normalization Tools (ANTs – RRID:nlx_75959)</t>
  </si>
  <si>
    <t>R software (v. 2.15.2; http://www.r-project.org/)</t>
  </si>
  <si>
    <t>ImageJ (NIH, RRID: nif-0000–30467; http://rsb.info. nih.gov/ij/index.html)</t>
  </si>
  <si>
    <t>Custom-made Mat- Lab (MathWorks, Natick, MA; RRID:nlx_153890)-based digitizing software</t>
  </si>
  <si>
    <t>Neurotoxicity Research</t>
  </si>
  <si>
    <t>ImageJ software</t>
  </si>
  <si>
    <t>Allen Mouse Brain Atlas [Internet], RRI- D:AB_325403)</t>
  </si>
  <si>
    <t>ImageJ (NIH, Bethesda, MD; RRID: nif-0000–30467)</t>
  </si>
  <si>
    <t>Cell- Profiler 2.0 software (Broad Institute, RRID:nif-0000-00280).</t>
  </si>
  <si>
    <t>Protein Data Bank (PDB; RRID:nif-0000-00135)</t>
  </si>
  <si>
    <t>Biological Magnetic Resonance Data Bank (BMRB; RRID:nif-0000-21058)</t>
  </si>
  <si>
    <t>SCALA (Collaborative Computer Project No. 4, 1994) (RRID:nif-0000-30238)</t>
  </si>
  <si>
    <t>Image J (NIH, rsb.info.nih.gov/ij/index.html, RRID: nif-0000-30467)</t>
  </si>
  <si>
    <t>Reconstruct 1.1.0 software (Synapse Web Reconstruct, RRID: nif-0000-23420; Fiala, 2005)</t>
  </si>
  <si>
    <t>BAMS (http://brancusi.usc.edu, RRID: nif-0000– 00018)</t>
  </si>
  <si>
    <t>Cytoscape (http://www.cytoscape.org, RRID: nif-0000–30404)</t>
  </si>
  <si>
    <t>Mouse Connectome Project at USC (iConnectome; http://www.mouseconnectome.org/ iConnectome, RRID: nlx_143548; Hintiryan et al., 2012)</t>
  </si>
  <si>
    <t>Cold Spring Harbor (CSHL) Mouse Brain Architecture Project (http://brainarchitecture.org/ mouse, RRID: nlx_146201)</t>
  </si>
  <si>
    <t>rd1 mice of either sex were obtained from the Jackson Laboratory (RRID:Jax 000659, Bar Harbor, ME)</t>
  </si>
  <si>
    <t>y</t>
  </si>
  <si>
    <t>y</t>
  </si>
  <si>
    <t>Journal of Neuroscience</t>
  </si>
  <si>
    <t>Dicer1CaMKCreERT2 (Cobb et al., 2005; Erd- mann et al., 2007)</t>
  </si>
  <si>
    <t>n</t>
  </si>
  <si>
    <t>y</t>
  </si>
  <si>
    <t>Journal of Neuroscience</t>
  </si>
  <si>
    <t>PtenCaMKCreERT2 (Lesche et al., 2002</t>
  </si>
  <si>
    <t>n</t>
  </si>
  <si>
    <t>y</t>
  </si>
  <si>
    <t>Journal of Neuroscience</t>
  </si>
  <si>
    <t>12-week-post-TAM DicerCKO or heterozygous littermates on the background of the FVB-Tg(Pomc1-hrGFP)1Lowl/J [Research Resource Identifier (RRID): IMSR_JAX:006421</t>
  </si>
  <si>
    <t>y</t>
  </si>
  <si>
    <t>y</t>
  </si>
  <si>
    <t>Journal</t>
  </si>
  <si>
    <t>Software name</t>
  </si>
  <si>
    <t>Software contains RRID?</t>
  </si>
  <si>
    <t>Software Identifiable</t>
  </si>
  <si>
    <t>Image J (NIH; RRID:nif-0000-30467)</t>
  </si>
  <si>
    <t>Journal of Neuroscience</t>
  </si>
  <si>
    <t>GIN transgenic line (Jackson 003718, RRID:IMSR_JAX:003718</t>
  </si>
  <si>
    <t>y</t>
  </si>
  <si>
    <t>y</t>
  </si>
  <si>
    <t>JCN</t>
  </si>
  <si>
    <t>Sprague Dawley rats</t>
  </si>
  <si>
    <t>n</t>
  </si>
  <si>
    <t>n</t>
  </si>
  <si>
    <t>JCN</t>
  </si>
  <si>
    <t>c-KitCreERT2/+ mouse line was provided by Dr. Dieter Saur, Technical University of Munich (Klein et al., 2013)</t>
  </si>
  <si>
    <t>n</t>
  </si>
  <si>
    <t>y</t>
  </si>
  <si>
    <t>JCN</t>
  </si>
  <si>
    <t>The Gt(ROSA)26Sortm1Sor/J (Stock Number: 003474)</t>
  </si>
  <si>
    <t>n</t>
  </si>
  <si>
    <t>y</t>
  </si>
  <si>
    <t>JCN</t>
  </si>
  <si>
    <t>Tg(CAG- DsRed,-EGFP)5Gae/J (Stock Number: 008605)</t>
  </si>
  <si>
    <t>n</t>
  </si>
  <si>
    <t>y</t>
  </si>
  <si>
    <t>JCN</t>
  </si>
  <si>
    <t>Gt(ROSA)26Sortm1Jpmb/J (Stock Number: 006331)</t>
  </si>
  <si>
    <t>n</t>
  </si>
  <si>
    <t>y</t>
  </si>
  <si>
    <t>JCN</t>
  </si>
  <si>
    <t>C57BL6/J mice were obtained from Charles River (Wilmington, MA)</t>
  </si>
  <si>
    <t>n</t>
  </si>
  <si>
    <t>y</t>
  </si>
  <si>
    <t>JCN</t>
  </si>
  <si>
    <t>Oct6DSCE/bgeo)</t>
  </si>
  <si>
    <t>n</t>
  </si>
  <si>
    <t>n</t>
  </si>
  <si>
    <t>JCN</t>
  </si>
  <si>
    <t>Oct6DSCE/1</t>
  </si>
  <si>
    <t>n</t>
  </si>
  <si>
    <t>n</t>
  </si>
  <si>
    <t>JCN</t>
  </si>
  <si>
    <t>Sprague-Dawley rats</t>
  </si>
  <si>
    <t>n</t>
  </si>
  <si>
    <t>n</t>
  </si>
  <si>
    <t>Journal of Neuroscience</t>
  </si>
  <si>
    <t>TAB strain (RRID:ZIRC_ZL1438)</t>
  </si>
  <si>
    <t>y</t>
  </si>
  <si>
    <t>y</t>
  </si>
  <si>
    <t>Journal of Neuroscience</t>
  </si>
  <si>
    <t>Sprague Dawley rat embryos (Charles River)</t>
  </si>
  <si>
    <t>n</t>
  </si>
  <si>
    <t>y</t>
  </si>
  <si>
    <t>Journal of Neuroscience</t>
  </si>
  <si>
    <t>gene-trap embryonic stem cell clone RRN366 (B6;129P2-Map3k12Gt(RRN366)Byg/Mmucd, RRID:IMSR_MMRRC:030151</t>
  </si>
  <si>
    <t>y</t>
  </si>
  <si>
    <t>y</t>
  </si>
  <si>
    <t>Journal of Neuroscience</t>
  </si>
  <si>
    <t>MKK4/MAP2K4-flox mice (Map2k4tm1Ctr, Research Resource Identifier (RRID): MGI_MGI:3769121</t>
  </si>
  <si>
    <t>y</t>
  </si>
  <si>
    <t>y</t>
  </si>
  <si>
    <t>Journal of Neuroscience</t>
  </si>
  <si>
    <t>MKK7/MAP2K7-flox mice (Map2k7tm1.1Twad, RRID:MGI_MGI:4948959</t>
  </si>
  <si>
    <t>y</t>
  </si>
  <si>
    <t>y</t>
  </si>
  <si>
    <t>Journal of Neuroscience</t>
  </si>
  <si>
    <t>nestin promoter-driven and the synapsin-1 promoter-driven Cre recombinase transgenic mice from The Jackson Laboratory [Tg(nes::cre), RRID:IMSR_JAX:003771</t>
  </si>
  <si>
    <t>y</t>
  </si>
  <si>
    <t>y</t>
  </si>
  <si>
    <t>Journal of Neuroscience</t>
  </si>
  <si>
    <t>Tg(syn1::cre), RRID:IMSR_JAX:012687</t>
  </si>
  <si>
    <t>y</t>
  </si>
  <si>
    <t>y</t>
  </si>
  <si>
    <t>Frontiers in Aging Neuroscience</t>
  </si>
  <si>
    <t>C57B6/J mice (19 month-old at the onset of study; 33.7 ± 0.3 g) were used in the present research (Charles River Laboratories, Italy)</t>
  </si>
  <si>
    <t>n</t>
  </si>
  <si>
    <t>y</t>
  </si>
  <si>
    <t>JCN</t>
  </si>
  <si>
    <t>Adult male zebrafish (Danio rerio, RRID: ZDB-GENO-030619-2</t>
  </si>
  <si>
    <t>y</t>
  </si>
  <si>
    <t>y</t>
  </si>
  <si>
    <t>Journal of Neuroscience</t>
  </si>
  <si>
    <t>PLPcreERT mice (Doerflinger et al., 2003) were obtained from Dr. Samuel David (McGill University, Montreal, Canada)</t>
  </si>
  <si>
    <t>n</t>
  </si>
  <si>
    <t>y</t>
  </si>
  <si>
    <t>Journal of Neuroscience</t>
  </si>
  <si>
    <t>Conventional dcc knock-out mice (Fazeli et al., 1997) were obtained from Dr. Robert Weinberg (Whitehead Institute for Biomedical Research, Cambridge, MA)</t>
  </si>
  <si>
    <t>n</t>
  </si>
  <si>
    <t>y</t>
  </si>
  <si>
    <t>Journal of Neuroscience</t>
  </si>
  <si>
    <t>CMVcre mice (Schwenk et al., 1995) were provided by Dr. David Colman (McGill University, Montreal, Canada)</t>
  </si>
  <si>
    <t>n</t>
  </si>
  <si>
    <t>y</t>
  </si>
  <si>
    <t>Journal of Neuroscience</t>
  </si>
  <si>
    <t>ROSA26-lacZ reporter mice (Soriano, 1999) were provided by Dr. Jean- Franc ̧ois Cloutier (McGill University, Montreal, Canada)</t>
  </si>
  <si>
    <t>n</t>
  </si>
  <si>
    <t>y</t>
  </si>
  <si>
    <t>Journal of Neuroscience</t>
  </si>
  <si>
    <t>Heterozygous TH-Cre (Gong et al., 2007)</t>
  </si>
  <si>
    <t>n</t>
  </si>
  <si>
    <t>y</t>
  </si>
  <si>
    <t>Journal of Neuroscience</t>
  </si>
  <si>
    <t>Arc-GFP (Wang et al., 2006) mice</t>
  </si>
  <si>
    <t>n</t>
  </si>
  <si>
    <t>n</t>
  </si>
  <si>
    <t>Journal of Neuroscience</t>
  </si>
  <si>
    <t>Cre recombinase line (Ntsr1-Cre, GENSAT 220, Mutant Mouse Regional Resource Center 017266-UCD, RRID:IMSR_MMRRC:017266</t>
  </si>
  <si>
    <t>y</t>
  </si>
  <si>
    <t>y</t>
  </si>
  <si>
    <t>Journal of Neuroscience</t>
  </si>
  <si>
    <t>loxP-STOP-loxP-channelrhodopsin-2-EYFP Cre-dependent line (ChR2-EYFP, Ai32, Allen Brain Institute, Jackson 012569, RRID:IMSR_JAX:012569</t>
  </si>
  <si>
    <t>y</t>
  </si>
  <si>
    <t>y</t>
  </si>
  <si>
    <t>Journal of Neuroscience</t>
  </si>
  <si>
    <t>y</t>
  </si>
  <si>
    <t>y</t>
  </si>
  <si>
    <t>Journal of Neuroscience</t>
  </si>
  <si>
    <t>loxP-STOP-loxP-synaptophysin-tdTomato Cre reporter line (Ai34, Allen Brain Institute, Jackson 012570, RRID:IMSR_JAX:012570</t>
  </si>
  <si>
    <t>y</t>
  </si>
  <si>
    <t>y</t>
  </si>
  <si>
    <t>Journal of Neuroscience</t>
  </si>
  <si>
    <t>Gad67-GFP knock-in line (Δneo, RRID:IMSR_RBRC03674</t>
  </si>
  <si>
    <t>y</t>
  </si>
  <si>
    <t>y</t>
  </si>
  <si>
    <t>Journal of Neuroscience</t>
  </si>
  <si>
    <t>Gad67-GFP transgenic line (G42, Jackson 007677, RRID:IMSR_JAX:007677</t>
  </si>
  <si>
    <t>y</t>
  </si>
  <si>
    <t>y</t>
  </si>
  <si>
    <t>Hemizygous APP/PS1 mice expressing a chimeric mouse/hu- man APP with the Swedish mutation and a human PS1 􏰐exon 9 muta- tion (Jankowsky et al., 2001)</t>
  </si>
  <si>
    <t>n</t>
  </si>
  <si>
    <t>y</t>
  </si>
  <si>
    <t>Journal of Neuroscience</t>
  </si>
  <si>
    <t>Ear2(􏰅/􏰅) mice were generated as described previously (Warnecke et al., 2005)</t>
  </si>
  <si>
    <t>n</t>
  </si>
  <si>
    <t>y</t>
  </si>
  <si>
    <t>Journal of Neuroscience</t>
  </si>
  <si>
    <t>Sprague Dawley rats ( Charles River)</t>
  </si>
  <si>
    <t>n</t>
  </si>
  <si>
    <t>y</t>
  </si>
  <si>
    <t>JCN</t>
  </si>
  <si>
    <t>Adult male Sprague-Dawley rats (Taconic)</t>
  </si>
  <si>
    <t>n</t>
  </si>
  <si>
    <t>y</t>
  </si>
  <si>
    <t>JCN</t>
  </si>
  <si>
    <t>TH-Cre rats on a Long Evans background (Witten et al., 2011) procured from I. Witten (Princeton University, Princeton, NJ)</t>
  </si>
  <si>
    <t>n</t>
  </si>
  <si>
    <t>y</t>
  </si>
  <si>
    <t>Neurobiology of Disease</t>
  </si>
  <si>
    <t>Transgenic SOD1 mice (Mus musculus), IMSR: B6.Cg-Tg (SOD1*G93A)123 1Gur/J,</t>
  </si>
  <si>
    <t>n</t>
  </si>
  <si>
    <t>Neurobiology of Disease</t>
  </si>
  <si>
    <t>n</t>
  </si>
  <si>
    <t>y</t>
  </si>
  <si>
    <t>Journal of Neuroscience</t>
  </si>
  <si>
    <t>y</t>
  </si>
  <si>
    <t>y</t>
  </si>
  <si>
    <t>Journal of Neuroscience</t>
  </si>
  <si>
    <t>null allele Htt−</t>
  </si>
  <si>
    <t>n</t>
  </si>
  <si>
    <t>y</t>
  </si>
  <si>
    <t>Journal of Neuroscience</t>
  </si>
  <si>
    <t>B6.129S2-Emx1tm1(cre)Krj/J mouse line developed by Kevin Jones (hereafter, Emx1-Cre(Tg) mice, RRID:IMSR_JAX:005628</t>
  </si>
  <si>
    <t>y</t>
  </si>
  <si>
    <t>y</t>
  </si>
  <si>
    <t>Journal of Neuroscience</t>
  </si>
  <si>
    <t>y</t>
  </si>
  <si>
    <t>y</t>
  </si>
  <si>
    <t>Journal of Neuroscience</t>
  </si>
  <si>
    <t>y</t>
  </si>
  <si>
    <t>y</t>
  </si>
  <si>
    <t>Journal of Neuroscience</t>
  </si>
  <si>
    <t>y</t>
  </si>
  <si>
    <t>y</t>
  </si>
  <si>
    <t>JCN</t>
  </si>
  <si>
    <t>Sprague Dawley rats</t>
  </si>
  <si>
    <t>n</t>
  </si>
  <si>
    <t>n</t>
  </si>
  <si>
    <t>JCN</t>
  </si>
  <si>
    <t>Long-Evans rats</t>
  </si>
  <si>
    <t>n</t>
  </si>
  <si>
    <t>n</t>
  </si>
  <si>
    <t>JCN</t>
  </si>
  <si>
    <t>GHSR- eGFP transgenic mice were obtained from the Mouse Mutant Regional Resource Center (MMRC) Repository at University of California Davis [Tg(Ghsr-EGFP)KZ65G- sat; RRID:IMSR_MMRRC:030942]</t>
  </si>
  <si>
    <t>y</t>
  </si>
  <si>
    <t>y</t>
  </si>
  <si>
    <t>JCN</t>
  </si>
  <si>
    <t>Wistar rats (n512, Harlan Sprague Dawley, Indianapolis, IN)</t>
  </si>
  <si>
    <t>n</t>
  </si>
  <si>
    <t>y</t>
  </si>
  <si>
    <t>Journal of Neuroscience</t>
  </si>
  <si>
    <t>SynI knock-out (KO) mice were generated by homologous recombination (Chin et al., 1995)</t>
  </si>
  <si>
    <t>n</t>
  </si>
  <si>
    <t>y</t>
  </si>
  <si>
    <t>Journal of Neuroscience</t>
  </si>
  <si>
    <t>C57BL/6J background (Charles River)</t>
  </si>
  <si>
    <t>n</t>
  </si>
  <si>
    <t>y</t>
  </si>
  <si>
    <t>Journal of Neuroscience</t>
  </si>
  <si>
    <t>CNP–EGFP (RRID:MGI_MGI:3850679; Yuan et al., 2002)</t>
  </si>
  <si>
    <t>y</t>
  </si>
  <si>
    <t>y</t>
  </si>
  <si>
    <t>Journal of Neuroscience</t>
  </si>
  <si>
    <t>NG2-dsRED (RRID:IMSR_JAX:008241; Zhu et al., 2008)</t>
  </si>
  <si>
    <t>y</t>
  </si>
  <si>
    <t>y</t>
  </si>
  <si>
    <t>Journal of Neuroscience</t>
  </si>
  <si>
    <t>NG2-Cre (RRID:IMSR_JAX:008533; Rivers et al., 2008)</t>
  </si>
  <si>
    <t>y</t>
  </si>
  <si>
    <t>y</t>
  </si>
  <si>
    <t>Journal of Neuroscience</t>
  </si>
  <si>
    <t>PDGFR􏰊 creERT2 (RRI- D:IMSR_JAX:018280; Rivers et al., 2008)</t>
  </si>
  <si>
    <t>y</t>
  </si>
  <si>
    <t>y</t>
  </si>
  <si>
    <t>Journal of Neuroscience</t>
  </si>
  <si>
    <t>TGF􏰉-RIIfl/fl (01XNs–B6129-S6-Tgfbr2tm1HLm; NCIMR: 01XN5;</t>
  </si>
  <si>
    <t>y</t>
  </si>
  <si>
    <t>Journal of Neuroscience</t>
  </si>
  <si>
    <t>rats</t>
  </si>
  <si>
    <t>n</t>
  </si>
  <si>
    <t>n</t>
  </si>
  <si>
    <t>Molecular Pain</t>
  </si>
  <si>
    <t>Swiss Webster mice</t>
  </si>
  <si>
    <t>n</t>
  </si>
  <si>
    <t>n</t>
  </si>
  <si>
    <t>Journal of Neuroscience</t>
  </si>
  <si>
    <t>Wild-type (WT; C57BL/6J) mice</t>
  </si>
  <si>
    <t>n</t>
  </si>
  <si>
    <t>y</t>
  </si>
  <si>
    <t>Journal of Neuroscience</t>
  </si>
  <si>
    <t>rd10 mice</t>
  </si>
  <si>
    <t>n</t>
  </si>
  <si>
    <t>y</t>
  </si>
  <si>
    <t>Journal of Neuroscience</t>
  </si>
  <si>
    <t>Cx3cr1GFP/GFP mice were obtained from The Jackson Laboratory.</t>
  </si>
  <si>
    <t>n</t>
  </si>
  <si>
    <t>n</t>
  </si>
  <si>
    <t>Journal of Neuroscience</t>
  </si>
  <si>
    <t>(mGfap-cre, B6.Cg-Tg 73.12Mvs/J; stock number 012886)</t>
  </si>
  <si>
    <t>n</t>
  </si>
  <si>
    <t>y</t>
  </si>
  <si>
    <t>Journal of Neuroscience</t>
  </si>
  <si>
    <t>Rosa26-STOP-enhanced yellow fluorescent protein (EYFP) (Rosa- EYFP, B6.129X1-Gt(ROSA)26Sortm1(EYFP)Cos/J; stock number 006148) mice were purchased (The Jackson Laboratory, RRID: nlx_63162)</t>
  </si>
  <si>
    <t>y</t>
  </si>
  <si>
    <t>Journal of Neuroscience</t>
  </si>
  <si>
    <t>Sprague Dawley-derived rats</t>
  </si>
  <si>
    <t>n</t>
  </si>
  <si>
    <t>n</t>
  </si>
  <si>
    <t>Journal of Neuroscience</t>
  </si>
  <si>
    <t>Cha3.3kb-GAL80 (Kitamoto, 2002)</t>
  </si>
  <si>
    <t>JCN</t>
  </si>
  <si>
    <t>UAS-Dscam::GFP (Wang et al., 2004)</t>
  </si>
  <si>
    <t>JCN</t>
  </si>
  <si>
    <t>UAS- Syt::HA (Jefferis et al., 2007)</t>
  </si>
  <si>
    <t>JCN</t>
  </si>
  <si>
    <t>UAS-FB1.0260b;hs-mFlp5 (Hadjieconomou et al., 2011)</t>
  </si>
  <si>
    <t>JCN</t>
  </si>
  <si>
    <t>GMR-GAL4</t>
  </si>
  <si>
    <t>JCN</t>
  </si>
  <si>
    <t>Rh5-GAL4</t>
  </si>
  <si>
    <t>JCN</t>
  </si>
  <si>
    <t>Rh6-GAL4</t>
  </si>
  <si>
    <t>JCN</t>
  </si>
  <si>
    <t>30A-GAL4 (Bloomington Drosophila Stock Center, stock number BL-37534)</t>
  </si>
  <si>
    <t>JCN</t>
  </si>
  <si>
    <t>VT12760</t>
  </si>
  <si>
    <t>JCN</t>
  </si>
  <si>
    <t>FRT19A,UAS-mCD8::GFP;30A-GAL4</t>
  </si>
  <si>
    <t>JCN</t>
  </si>
  <si>
    <t>hs-FLP,FRT19A,tubGAL80;1;TM3/ UAS-syt::HA</t>
  </si>
  <si>
    <t>JCN</t>
  </si>
  <si>
    <t>FRTg13, UAS-mCD8::GFP;VT12760</t>
  </si>
  <si>
    <t>JCN</t>
  </si>
  <si>
    <t>hs-FLP;FRTg13,tubGAL80</t>
  </si>
  <si>
    <t>JCN</t>
  </si>
  <si>
    <t>30A-GAL4;Cha3.3kb-GAL80,UAS-GAL4</t>
  </si>
  <si>
    <t>JCN</t>
  </si>
  <si>
    <t>JCN</t>
  </si>
  <si>
    <t>JCN</t>
  </si>
  <si>
    <t>UAS-Dscam::GFP;UAS- mko;UAS-Syt::HA/TM3</t>
  </si>
  <si>
    <t>JCN</t>
  </si>
  <si>
    <t>UAS-Syt::HA (III)</t>
  </si>
  <si>
    <t>JCN</t>
  </si>
  <si>
    <t>w,UAS-Brainbow2.1R-2;30A-GAL4</t>
  </si>
  <si>
    <t>w,UAS-Brainbow2.1R-2;VT12760</t>
  </si>
  <si>
    <t>hs- CRE-HA</t>
  </si>
  <si>
    <t>Journal of Neuroscience</t>
  </si>
  <si>
    <t>TNF􏱋􏱊/􏱊 mice were obtained from The Jackson Laboratory (RRID:IMSR_JAX:005540)</t>
  </si>
  <si>
    <t>y</t>
  </si>
  <si>
    <t>y</t>
  </si>
  <si>
    <t>Journal of Neuroscience</t>
  </si>
  <si>
    <t>wild-type mice of matched genetic background (C57BL/6J), also bred in house</t>
  </si>
  <si>
    <t>n</t>
  </si>
  <si>
    <t>y</t>
  </si>
  <si>
    <t>n/a</t>
  </si>
  <si>
    <t>JCN</t>
  </si>
  <si>
    <t>Long-Evans rats (RGD ID: 1566430)</t>
  </si>
  <si>
    <t>y</t>
  </si>
  <si>
    <t>JCN</t>
  </si>
  <si>
    <t>CBA/CaJ mice (RRID: JAX:000654)</t>
  </si>
  <si>
    <t>y</t>
  </si>
  <si>
    <t>y</t>
  </si>
  <si>
    <t>JCN</t>
  </si>
  <si>
    <t>C57Bl/6J mice (RRID: JAX:000664),</t>
  </si>
  <si>
    <t>y</t>
  </si>
  <si>
    <t>y</t>
  </si>
  <si>
    <t>JCN</t>
  </si>
  <si>
    <t>Swiss Webster mice.</t>
  </si>
  <si>
    <t>n</t>
  </si>
  <si>
    <t>n</t>
  </si>
  <si>
    <t>JCN</t>
  </si>
  <si>
    <t>Male Sprague Dawley rats (RGD: 737903)</t>
  </si>
  <si>
    <t>y</t>
  </si>
  <si>
    <t>JCN</t>
  </si>
  <si>
    <t>y</t>
  </si>
  <si>
    <t>JCN</t>
  </si>
  <si>
    <t>GAD65-IRES-Cre (Jackson Labs, Stock #010802)</t>
  </si>
  <si>
    <t>n</t>
  </si>
  <si>
    <t>y</t>
  </si>
  <si>
    <t>JCN</t>
  </si>
  <si>
    <t>VGluT2-IRES-Cre mice (Jackson Labs, Stock #016963)</t>
  </si>
  <si>
    <t>n</t>
  </si>
  <si>
    <t>y</t>
  </si>
  <si>
    <t>JCN</t>
  </si>
  <si>
    <t>Transgenic mice expressing yellow fluorescent pro- tein (YFP; [H] line) (Feng et al., 2000; B6.Cg-Tg(Thy1- YFP)HJrs/J, RRID: IMSR_JAX:003782)</t>
  </si>
  <si>
    <t>y</t>
  </si>
  <si>
    <t>y</t>
  </si>
  <si>
    <t>Neurotoxicity Research</t>
  </si>
  <si>
    <t>Male Wistar rats from our breeding colony</t>
  </si>
  <si>
    <t>n</t>
  </si>
  <si>
    <t>y</t>
  </si>
  <si>
    <t>JCN</t>
  </si>
  <si>
    <t>Sprague-Dawley [SD] outbred, RRID:RGD_737903</t>
  </si>
  <si>
    <t>y</t>
  </si>
  <si>
    <t>y</t>
  </si>
  <si>
    <t>JCN</t>
  </si>
  <si>
    <t>Frozen embryos (RRID:IMSR_MMRRC:010439, Stock #: 010439-UCD)</t>
  </si>
  <si>
    <t>y</t>
  </si>
  <si>
    <t>y</t>
  </si>
  <si>
    <t>JCN</t>
  </si>
  <si>
    <t>thy1-GFP M1 line, RRID:IMSR_JAX:007788 (Feng et al., 2000</t>
  </si>
  <si>
    <t>y</t>
  </si>
  <si>
    <t>y</t>
  </si>
  <si>
    <t>JCN</t>
  </si>
  <si>
    <t>Nestin-Cre, RRID:M- GI_MGI:3840982</t>
  </si>
  <si>
    <t>y</t>
  </si>
  <si>
    <t>y</t>
  </si>
  <si>
    <t>JCN</t>
  </si>
  <si>
    <t>Nex-Cre, RRID:MGI_MGI: 4429427</t>
  </si>
  <si>
    <t>y</t>
  </si>
  <si>
    <t>y</t>
  </si>
  <si>
    <t>JCN</t>
  </si>
  <si>
    <t>UAS-Hid,rpr (Kurada and White, 1998; White et al., 1996)</t>
  </si>
  <si>
    <t>JCN</t>
  </si>
  <si>
    <t>Tdc2- GAL4;tsh-GAL80 (kindly provided by J. Simpson, HHMI, Janelia Farm, Ashburn, VA; Selcho et al., 2012)</t>
  </si>
  <si>
    <t>JCN</t>
  </si>
  <si>
    <t>UAS-Cameleon2.1 reporter (Diegelmann et al., 2002; RRID: BDSC_6901)</t>
  </si>
  <si>
    <t>y</t>
  </si>
  <si>
    <t>y</t>
  </si>
  <si>
    <t>JCN</t>
  </si>
  <si>
    <t>Tdc2-GAL4 males (Cole et al., 2005; RRID: BDSC_9313)</t>
  </si>
  <si>
    <t>y</t>
  </si>
  <si>
    <t>y</t>
  </si>
  <si>
    <t>Journal of Neuroscience</t>
  </si>
  <si>
    <t>y</t>
  </si>
  <si>
    <t>y</t>
  </si>
  <si>
    <t>Journal of Neuroscience</t>
  </si>
  <si>
    <t>y</t>
  </si>
  <si>
    <t>y</t>
  </si>
  <si>
    <t>Journal of Neuroscience</t>
  </si>
  <si>
    <t>Wnt1-Cre; RRID:MGI:2386570</t>
  </si>
  <si>
    <t>y</t>
  </si>
  <si>
    <t>y</t>
  </si>
  <si>
    <t>Journal of Neuroscience</t>
  </si>
  <si>
    <t>y</t>
  </si>
  <si>
    <t>y</t>
  </si>
  <si>
    <t>JCN</t>
  </si>
  <si>
    <t>PanR7-GAL4</t>
  </si>
  <si>
    <t>JCN</t>
  </si>
  <si>
    <t>PanR8-GAL4</t>
  </si>
  <si>
    <t>JCN</t>
  </si>
  <si>
    <t>Rh3-LexA</t>
  </si>
  <si>
    <t>JCN</t>
  </si>
  <si>
    <t>UAS-hth</t>
  </si>
  <si>
    <t>JCN</t>
  </si>
  <si>
    <t>UAS- hthHM (provided by Claude Desplan)</t>
  </si>
  <si>
    <t>JCN</t>
  </si>
  <si>
    <t>C202a-GAL4</t>
  </si>
  <si>
    <t>JCN</t>
  </si>
  <si>
    <t>21D- GAL4 (Rister et al., 2007)</t>
  </si>
  <si>
    <t>JCN</t>
  </si>
  <si>
    <t>ACTH (1:1000; Parlow; 1:50; National Institutes of Health Pituitary Program</t>
  </si>
  <si>
    <t>NPY (Phoenix Pharmaceuticals</t>
  </si>
  <si>
    <t>transcription 3 (Stat3) rabbit Ab (1:1000; Cell Signaling Technology</t>
  </si>
  <si>
    <t>pStat3 (Y705; D3A7) rabbit mAb (1:1000; catalog #9145S; RRID: AB_561305, Cell Signaling Technology</t>
  </si>
  <si>
    <t>Journal</t>
  </si>
  <si>
    <t>Organism name</t>
  </si>
  <si>
    <t>Organism contains RRID?</t>
  </si>
  <si>
    <t>Organism Identifiable</t>
  </si>
  <si>
    <t>JCN</t>
  </si>
  <si>
    <t>Wistar albino rats obtained from the Laboratory of Research Biomodels (Faculty of Medicine, P.J. Saf  arik University in Kosice)</t>
  </si>
  <si>
    <t>n</t>
  </si>
  <si>
    <t>y</t>
  </si>
  <si>
    <t>JCN</t>
  </si>
  <si>
    <t>COX-1 knockout mice (Ptgs12/2; Jackson Laboratories, Bar Harbor, ME; RRID: IMSR_JAX:006182)</t>
  </si>
  <si>
    <t>y</t>
  </si>
  <si>
    <t>y</t>
  </si>
  <si>
    <t>Wildtype C57BL/6 mice (Scanbur, Sollentuna, Swe- den)</t>
  </si>
  <si>
    <t>n</t>
  </si>
  <si>
    <t>y</t>
  </si>
  <si>
    <t>mPGES-1 knockout mice (Ptges2/2; (Trebino et al., 2003)</t>
  </si>
  <si>
    <t>n</t>
  </si>
  <si>
    <t>y</t>
  </si>
  <si>
    <t>Journal of Neuroscience</t>
  </si>
  <si>
    <t>Wistar dams were obtained at E15 (Charles River Laboratories; RRID: RGD:737929)</t>
  </si>
  <si>
    <t>y</t>
  </si>
  <si>
    <t>y</t>
  </si>
  <si>
    <t>JCN</t>
  </si>
  <si>
    <t>conditional Kcnq2-null mice</t>
  </si>
  <si>
    <t>n</t>
  </si>
  <si>
    <t>n</t>
  </si>
  <si>
    <t>JCN</t>
  </si>
  <si>
    <t>FLP recombinase (129S4/SvJaeSor-Gt(ROSA)26Sortm1(FLP1)Dym/J, RRID:IMSR_JAX:003946; Farley et al., 2000</t>
  </si>
  <si>
    <t>y</t>
  </si>
  <si>
    <t>y</t>
  </si>
  <si>
    <t>JCN</t>
  </si>
  <si>
    <t>Pax3-Cre (RRID:IMSR_- JAX:005549)</t>
  </si>
  <si>
    <t>y</t>
  </si>
  <si>
    <t>y</t>
  </si>
  <si>
    <t>JCN</t>
  </si>
  <si>
    <t>Rosa26 reporter gene (RRID:IMSR_JAX:003504</t>
  </si>
  <si>
    <t>y</t>
  </si>
  <si>
    <t>y</t>
  </si>
  <si>
    <t>JCN</t>
  </si>
  <si>
    <t>GAD67-Cre (Ohtsuka et al., 2013)</t>
  </si>
  <si>
    <t>n</t>
  </si>
  <si>
    <t>rabbit monoclonal antibody against Ki67 (Lab Vision Cat# RM-9106-S RRID:AB_149707</t>
  </si>
  <si>
    <t>rabbit polyclonal antibody against Iba-1 (Wako Chemicals USA, Inc. Cat# 019-19741 RRID:AB_839504</t>
  </si>
  <si>
    <t>goat polyclonal antibody againstgoat polyclonal antibody against Iba-1 (Abcam Cat# ab5076 RRID:AB_2224402</t>
  </si>
  <si>
    <t>Caspase-3 (Cell Signaling Technology Cat# 9661S RRID:AB_331440</t>
  </si>
  <si>
    <t>phospho-S6 ribosomal protein (S235/236) Rb mAb (1:100; catalog #4857S; RRID: AB_2181035, Cell Signaling</t>
  </si>
  <si>
    <t>anti-Cre antibody (1:3000; Kellendonk et al., 1999)</t>
  </si>
  <si>
    <t>Millipore catalog #MAB377, RRID:AB_2298772</t>
  </si>
  <si>
    <t>Cell Signaling Technology catalog #9664S, RRID:AB_331453</t>
  </si>
  <si>
    <t>Sigma-Aldrich catalog #N4142, RRID:AB_477272</t>
  </si>
  <si>
    <t>Novus Biologicals catalog #NB600-717, RRID:AB_2139899</t>
  </si>
  <si>
    <t>anti-BrdU (AbD Serotec Cat# MCA2060 RRID:AB_323427</t>
  </si>
  <si>
    <t>goat polyclonal antibodies against Doublecortin (DCX) (Santa Cruz Biotechnology, Inc. Cat# sc-8066 RRID:AB_2088494</t>
  </si>
  <si>
    <t>Glial Fibrillary Acidic Protein (Promega Cat# G5601 RRID:AB_430855</t>
  </si>
  <si>
    <t>anti-G-protein β1 (C-16; Santa Cruz Biotechnology catalog #sc-379, RRID:AB_2111823</t>
  </si>
  <si>
    <t>anti-α2δ1 subunit (Santa Cruz Biotechnology catalog #sc-133436, RRID:AB_10609764</t>
  </si>
  <si>
    <t>anti-Hsp90 (Santa Cruz Biotechnology catalog #sc-59578, RRID:AB_2295578</t>
  </si>
  <si>
    <t>anti-flotillin-1 (BD Biosciences catalog #610821, RRID:AB_398140</t>
  </si>
  <si>
    <t>anti-caveolin-1 (BD Biosciences catalog #610059, RRID:AB_397471</t>
  </si>
  <si>
    <t>anti-α-synuclein (BD Biosciences catalog #610787, RRID:AB_398108</t>
  </si>
  <si>
    <t>anti-Na+/K+ ATPase (EMD Millipore catalog #05-369, RRID:AB_309699</t>
  </si>
  <si>
    <t>anti-Cav-β2 subunit (Sigma-Aldrich catalog #C5738, RRID:AB_258910</t>
  </si>
  <si>
    <t>anti-synaptophysin (Synaptic Systems catalog #101 011, RRID:AB_887824</t>
  </si>
  <si>
    <t>anti-syntaxin 1A antibody (Santa Cruz Biotechnology catalog #sc-58299, RRID:AB_785887</t>
  </si>
  <si>
    <t>anti-Rab11 (Life Technologies catalog #700184, RRID:AB_10562415</t>
  </si>
  <si>
    <t>anti-Cav1.2 (Hell et al., 1996).</t>
  </si>
  <si>
    <t>BD Biosciences catalog #554105, RRID:AB_395242</t>
  </si>
  <si>
    <t>Cell Signaling Technology catalog #4172, RRID:AB_330914</t>
  </si>
  <si>
    <t>Sigma-Aldrich catalog #HPA039936, RRID:AB_10795239</t>
  </si>
  <si>
    <t>Cell Signaling Technology catalog #3700S, RRID:AB_2242334</t>
  </si>
  <si>
    <t>Cell Signaling Technology catalog #4970, RRID:AB_2223172</t>
  </si>
  <si>
    <t>Millipore catalog #AB144, RRID:AB_90650</t>
  </si>
  <si>
    <t>mouse monoclonal anti-Caspr (a gift from Elior Peles, Department of Molecular Cell Biology, The Weizmann Institute of Science, Israel; RRID: AB_2314218</t>
  </si>
  <si>
    <t>mouse monoclonal antineurofilament M (Developmental Studies Hybridoma Bank, University of Iowa, RRID: AB_531793</t>
  </si>
  <si>
    <t>rabbit anti- GFP (Invitrogen, Cat# A-11122, RRID: AB_221569</t>
  </si>
  <si>
    <t>anti-NeuN (Millipore, Cat# MAB377, RRID: AB_2298772</t>
  </si>
  <si>
    <t>anti-PV monoclonal antibody (Swant, Cat# PV235, RRID: AB_10000343</t>
  </si>
  <si>
    <t>F59 antibody (Santa Cruz Biotechnology, catalog #sc-32732 RRID:AB_670118</t>
  </si>
  <si>
    <t>SV-2 antibody (Developmental Studies Hybridoma Bank, catalog #sv2 RRID:AB_528480</t>
  </si>
  <si>
    <t>AChR α subunit, the incubation period for the primary antibody was 48 h (Sigma-Aldrich, catalog #M217 RRID:AB_260473</t>
  </si>
  <si>
    <t>PV antibody (anti-PV in mouse, 1:2000; Sigma- Aldrich; p3088; RRID: AB_477329</t>
  </si>
  <si>
    <t>CB antibody (anti-CB in mouse, 1:2000; Sigma- Aldrich; c9848; RRID: AB_476894</t>
  </si>
  <si>
    <t>GAD67 antibody (anti-GAD1 in Rabbit; 1:1000, Sigma-Aldrich; SAB4300642; RRID: AB_11129033</t>
  </si>
  <si>
    <t>anti-Cav2.2 α1B (A-11; Santa Cruz Biotechnology catalog #sc-271010, RRID:AB_10611357</t>
  </si>
  <si>
    <t>chicken anti-β-galactosidase (Abcam, chicken polyclonal, cat #ab9361 RRID: AB_307210</t>
  </si>
  <si>
    <t>anti-BrdU (BD Biosciences, mouse monoclonal, cat#555627, clone 3D4 RRID: AB_395993</t>
  </si>
  <si>
    <t>rabbit anti-c-Kit (Cell Signaling Technology, rabbit monoclonal, cat#3074, RRID: AB_10829442</t>
  </si>
  <si>
    <t>goat anti-c-Kit (Santa Cruz, goat polyclonal (M14), cat#sc-1494, RRID: AB_631032</t>
  </si>
  <si>
    <t>anti-CK18 (Abcam, rabbit monoclonal, cat #ab32118, RRID: AB_736394</t>
  </si>
  <si>
    <t>anti-CK5 (Abcam, rabbit polyclonal, cat#ab24647, RRID: AB_448212</t>
  </si>
  <si>
    <t>anti-GAP43 (Abcam, rabbit monoclonal, cat#ab75810, RRID: AB_1310252</t>
  </si>
  <si>
    <t>anti-OMP (Wako, goat polyclonal, cat#019-22291, RRID: AB_664696</t>
  </si>
  <si>
    <t>anti-PCNA (Abcam, mouse monoclonal, cat#ab2426, RRID: AB_303062</t>
  </si>
  <si>
    <t>anti-Pax6 (Millipore, rabbit polyclonal, cat#AB2237, RRID: AB_1587367</t>
  </si>
  <si>
    <t>rabbit anti-SCF (Bioss Inc, rabbit polyclonal, cat#bs-0545R, RRID: AB_10855650</t>
  </si>
  <si>
    <t>mouse anti-SCF (Santa Cruz, mouse monoclonal (G-3), cat#sc-13126, RRID: AB_628238</t>
  </si>
  <si>
    <t>antibody TuJ-1 (Covance, mouse monoclonal, cat#MMS-435P, RRID: AB_10063408</t>
  </si>
  <si>
    <t>Rabbit polyclonal antibodies against pan-sodium channel (recognizes all sodium channel isoforms, RRID: AB_2315782</t>
  </si>
  <si>
    <t>Nav1.1</t>
  </si>
  <si>
    <t>Nav1.3</t>
  </si>
  <si>
    <t>Nav1.6 (RRID: AB_2314862</t>
  </si>
  <si>
    <t>Nav1.7 (RRID: AB_2315789</t>
  </si>
  <si>
    <t>Nav1.8 (RRID: AB_2314859</t>
  </si>
  <si>
    <t>rabbit polyclonal anti-Nav1.2 (Upstate Biotechnology</t>
  </si>
  <si>
    <t>chicken anti-GFP antibody, GFP-1020, Aves, RRID:AB_10000240</t>
  </si>
  <si>
    <t>mouse anti-NeuN antibody, MAB377, Millipore, RRID:AB_2298772</t>
  </si>
  <si>
    <t>Digoxigenin-Alkaline phosphatase, Fab fragments (1:2000) (Cat. No 11093274910, Roche Diagnostics, Germany, RRID:AB_514497</t>
  </si>
  <si>
    <t>Fab fragments (1:400) (Cat. No 11426346910, Roche Diagnostics, Germany, RRID:AB_840257</t>
  </si>
  <si>
    <t>serotonin antibody produced in rabbit (Cat. No 20080, DiaSorin, Italy, RRID:AB_572263</t>
  </si>
  <si>
    <t>Anti-Acetylated Tubulin antibody produced in mouse (Clone 6-11 B-1) (1:1000) (Cat. No T7451, Sigma-Aldrich, St. Louis, MO, RRID:AB_609894</t>
  </si>
  <si>
    <t>GluA1–4 (panAMPAR)        Recombinant proteins corresponding to aa 724–781 of rat GluA1 flop        Raised in Dr. Elek Molnár's laboratory (Nusser et al., 1998). Rabbit, affinity purified polyclonal antibody</t>
  </si>
  <si>
    <t>Millipore, Mouse, MAB363 Clone 54.1, RRID: AB_94946</t>
  </si>
  <si>
    <t>BNPI/vGluT1        Recombinant protein corresponding to aa 493–560 of mouse BNPI        Raised in Dr. Ryuichi Shigemoto's laboratory, guinea pig antibody</t>
  </si>
  <si>
    <t>rabbit anti-β-galactosidase (MP Biomedical, rabbit polyclonal, cat #55976 RRID: AB_10013481</t>
  </si>
  <si>
    <t>rabbit polyclonal anti-nfasc (Tait et al., 2000; a gift from Dr. Peter Brophy, University of Edinburgh</t>
  </si>
  <si>
    <t>rat polyclonal anti-MBP (Millipore; catalog #MAB386, RRID:AB_94975</t>
  </si>
  <si>
    <t>rabbit polyclonal anti-GAPDH (Santa Cruz Biotechnology; catalog #Sc-25778, RRID:AB_641106</t>
  </si>
  <si>
    <t>mouse monoclonal anti-CNP (Abcam; catalog #ab24566, RRID:AB_2260805</t>
  </si>
  <si>
    <t>rabbit polyclonal anti-olig2 (Abcam; catalog #ab81093, RRID:AB_1640746</t>
  </si>
  <si>
    <t>mouse monoclonal anti-APC (CC1; Abcam; catalog #ab16794, RRID:AB_443473</t>
  </si>
  <si>
    <t>rabbit anti-TH antibody (1:10,000, catalog #AB152, RRID:AB_390204</t>
  </si>
  <si>
    <t>rabbit anti-c-Fos antibody (1:5000, catalog #PC38-100UL, RRID: AB_213663</t>
  </si>
  <si>
    <t>GluA1 IgG (Abcam, Cat# ab31232, RRID: AB_2113447</t>
  </si>
  <si>
    <t>polyclonal antibody against GFP (Merck catalog No. AB3080 RRID:AB_11211640;</t>
  </si>
  <si>
    <t>mouse monoclonal anti-Caspr (UCDavis/NIH NeuroMab Facility; catalog #75-001, RRID:AB_2083496</t>
  </si>
  <si>
    <t>rabbit polyclonal anti-Kv1.2 (Alomone Labs; catalog #APC-010, RRID:AB_2040146)</t>
  </si>
  <si>
    <t>rabbit polyclonal anti-NFM (Millipore; catalog #AB1987, RRID:AB_91201</t>
  </si>
  <si>
    <t>goat polyclonal anti-DCC (Santa Cruz Biotechnology; catalog #SC6535, RRID:AB_2245770)</t>
  </si>
  <si>
    <t>mouse monoclonal anti-DCC (BD Biosciences; catalog #554223, RRID:AB_395314</t>
  </si>
  <si>
    <t>rabbit polyclonal anti-calnexin (BioVision; catalog #3811-100, RRID:AB_2069013</t>
  </si>
  <si>
    <t>rabbit polyclonal anti-MAG (a gift from Dr. David Colman, McGill University</t>
  </si>
  <si>
    <t>mouse monoclonal anti-PLP (a gift from Dr. David Colman, McGill University</t>
  </si>
  <si>
    <t>anti-postsynaptic density-95 (PSD95; catalog #2507S RRID:AB_10695259</t>
  </si>
  <si>
    <t>anti-GFP antibody (Ab)</t>
  </si>
  <si>
    <t>anti-vesicular mono- amine transporter 2 (VMAT2) Ab</t>
  </si>
  <si>
    <t>goat CGRP polyclonal antibody (RRID:AB_2290729</t>
  </si>
  <si>
    <t>rabbit CGRP polyclonal antibody (RRID:AB_2068655</t>
  </si>
  <si>
    <t>GFAP) polyclonal antibody (RRID:AB_10013382</t>
  </si>
  <si>
    <t>GFRα3 polyclonal, affinity purified antibody (RRID:AB_2110295</t>
  </si>
  <si>
    <t>neurofilament 200 (NF200, clone N52) monoclonal antibody (RRID:AB_477257</t>
  </si>
  <si>
    <t>neuropeptide Y (NPY) polyclonal antibody (RRID:AB_572253</t>
  </si>
  <si>
    <t>NOS) polyclonal antibody (RRID:AB_2313734</t>
  </si>
  <si>
    <t>anti-S100 monoclonal antibody (RRID:AB_571112</t>
  </si>
  <si>
    <t>actin-α (SMA) monoclonal antibody (RRID:AB_262054</t>
  </si>
  <si>
    <t>TH) polyclonal antibody (RRID:AB_477627</t>
  </si>
  <si>
    <t>Vim) monoclonal antibody (RRID:AB_477627</t>
  </si>
  <si>
    <t>rabbit anti-Caspase-3 1:600 (Cell Signaling Technology 9661, RRID:AB_2314091)</t>
  </si>
  <si>
    <t>guinea pig anti-VGLUT2 1:7500 (Millipore AB2251, RRID:AB_1587626</t>
  </si>
  <si>
    <t>guinea pig anti-VGLUT1 1:2500 (Millipore AB5905, RRID:AB_2301751</t>
  </si>
  <si>
    <t>rabbit anti-PSD95 1:350 (Invitrogen 51-6900, RRID:AB_87705</t>
  </si>
  <si>
    <t>anti-FLAG from Sigma-Aldrich (catalog #P2983 RRID:AB_439685);</t>
  </si>
  <si>
    <t>anti-􏰊-actin (catalog #ab66338 RRID:AB_2289239)</t>
  </si>
  <si>
    <t>anti-PKCγ (N-terminal) specifically recognizing N-terminal of PKCγ from Abcam</t>
  </si>
  <si>
    <t>anti-glutathione S-transferase (GST) (catalog #sc-33613 RRID:AB_647588</t>
  </si>
  <si>
    <t>anti-PKCα (catalog #sc-208 RRID:AB_2168668</t>
  </si>
  <si>
    <t>anti-PKCβ1 (catalog #sc-209 RRID:AB_2168968</t>
  </si>
  <si>
    <t>anti-PKCβ2 (catalog #sc-210 RRID:AB_2252825</t>
  </si>
  <si>
    <t>anti-PKCγ (catalog #sc-211 RRID:AB_632234</t>
  </si>
  <si>
    <t>anti-serPKC motif (catalog #2261S RRID:AB_330310</t>
  </si>
  <si>
    <t>anti-βPIX (catalog #4515S RRID:AB_2274365</t>
  </si>
  <si>
    <t>mouse anti-Htt 1:1000 (Millipore 2166, RRID:AB_2123255</t>
  </si>
  <si>
    <t>rabbit anti-β-tubulin 1:1000 (Li-Cor 926–42211, RRID:AB_1850029</t>
  </si>
  <si>
    <t>rabbit anti-RFP 1:2000 (Rockland Immunochemicals 600-401-379, RRID:AB_2209751</t>
  </si>
  <si>
    <t>mouse anti-DARPP32 1:500 (BD Biosciences 611520, RRID:AB_398980</t>
  </si>
  <si>
    <t>mouse anti-GFAP 1:1000 (Sigma-Aldrich G3893, RRID:AB_477010</t>
  </si>
  <si>
    <t>rabbit anti-Iba1 (ionized calcium binding adapter molecule 1) 1:7500 (Wako 019-19741, RRID:AB_839504</t>
  </si>
  <si>
    <t>rabbit anti-ER81 1:6000 (Abcam ab36788, AB_732196</t>
  </si>
  <si>
    <t>rat anti-CD68 1:500 (BioLegend 137001, RRID:AB_2044003</t>
  </si>
  <si>
    <t>mouse anti-NeuN 1:1000 (Millipore MAB377, RRID:AB_2298772</t>
  </si>
  <si>
    <t>a goat polyclonal anti-Iba-1 (1:500, Abcam, Cat# ab5076, RIID: AB_2224402)</t>
  </si>
  <si>
    <t>rat monoclonal anti-CD11b (1:1000, Abcam Cat# ab8878, RIID: AB_306831)</t>
  </si>
  <si>
    <t>rabbit polyclonal anti-MAP2 (1:1000, Santa Cruz Biotechnology, Cat# sc-20172, RIID: AB_2250101)</t>
  </si>
  <si>
    <t>rabbit anti-phosphorylated IKK%/à (1:500, 16A6, Cell Signal-ing Technology, Hitchin, UK, Cat# 2697L, RIID: AB_2291699)</t>
  </si>
  <si>
    <t>anti-IKK%/à (1:500, H470, Santa Cruz Biotechnology, Inc., Cat# sc-7607, RIID: AB_675667)</t>
  </si>
  <si>
    <t>rabbit polyclonal anti-PARP antibody (1:1000, Cell Signaling Technology Cat# 9542, RIID: AB_2160739)</t>
  </si>
  <si>
    <t>rabbit poly-clonal anti-caspase-3 (1:1000, Cell Signaling Technology Cat# 9662S, RIID: AB_10694681)</t>
  </si>
  <si>
    <t>mouse monoclonal %-tubulin (Sigma-Aldrich, Cat# T6199, RIID: AB_477583)</t>
  </si>
  <si>
    <t>à-Actin (clone AC-40, Sigma-Aldrich, Cat# A3853, RIID: AB_262137) antibodies (both 1:5000)</t>
  </si>
  <si>
    <t>rabbit monoclonal phospho-Ser536p65 (clone 93H1, CST, Cat# 3033S, RRID: AB_331284)</t>
  </si>
  <si>
    <t>Rabbit monoclonal pan-p65 (clone D12E12, Cell Signaling Technology Cat# 8242P, RRID: AB_10859369)</t>
  </si>
  <si>
    <t>goat polyclonal anti-Bid (AF860, R&amp;D Systems, Cat# AF860, RIID: AB_2065622)</t>
  </si>
  <si>
    <t>rabbit polyclonal anti-IKK (1:500, Abcam Cat# ab77750, RIID: AB_156633)</t>
  </si>
  <si>
    <t>The orexin antibody was a goat polyclonal antibody (Santa Cruz Biotechnology, Santa Cruz, CA; catalog No. SC-8070, C-19; RRID:AB_2315772)</t>
  </si>
  <si>
    <t>Rabbit anti-DsRed polyclonal antibody (Living Colors DsRed polyclonal antibody 632496; Clontech, Mountain View, CA; RRID:AB_10015246)</t>
  </si>
  <si>
    <t>TH mouse anti-sheep antibody (AB1542; Millipore, Billerica, MA; RRID:AB_90755)</t>
  </si>
  <si>
    <t>GFP antibody raised in chicken against recombinant GFP protein (RRID:AB_1000024; Aves Labs, Tigard, OR )</t>
  </si>
  <si>
    <t>rabbit polyclonal anti-Bid antibody (1:1000, AR-52, Enzo Life Sciences, Exeter, UK; Cat# ALX-210-007-R050, Antibody Registry (RIID): AB_2259218)</t>
  </si>
  <si>
    <t>mouse monoclonal anti-GFAP (1:1000, Sigma-Aldrich Cat# G3893, RIID: AB_477010)</t>
  </si>
  <si>
    <t>polyclonal antibody 3109 (kind gift from Dr. J. Walter; Prager et al., 2007)</t>
  </si>
  <si>
    <t>Tubulin (catalog #e7 RRID:AB_528499; Develop- mental Studies Hybridoma Bank)</t>
  </si>
  <si>
    <t>CaMKII (catalog #sc-9035 RRID: AB_634551; Santa Cruz Biotechnology)</t>
  </si>
  <si>
    <t>CaMKII T286 phosphorylation (catalog #PPS002 RRID:AB_2290672, R&amp;D Systems)</t>
  </si>
  <si>
    <t>NR2A (catalog #454580-10UG RRID:AB_10683116; Merck)</t>
  </si>
  <si>
    <t>antiserum against GFAP (catalog #Z0334 RRID:AB_10013382, 1:800; Dako).</t>
  </si>
  <si>
    <t>mouse monoclonal Pan-KChIP antibody (catalog #73-006 RRID: AB_2132595; UC Davis/NIH NeuroMab Facility)</t>
  </si>
  <si>
    <t>anti-GluA1 (Millipore; catalog #MAB2263, RRID:AB_1977459)</t>
  </si>
  <si>
    <t>anti-synapsin-1 (Millipore; catalog #AB1543, RRID: AB_2200400)</t>
  </si>
  <si>
    <t>anti-Clathrin (Thermo Fisher; catalog #MA1-065, RRID:AB_2083179)</t>
  </si>
  <si>
    <t>anti-PSD-95 (Millipore; catalog #MAB1596, RRID:AB_2092365)</t>
  </si>
  <si>
    <t>rabbit anti-HMGB1 (1:1000, catalog #ab18256, RRID: AB_444360; Abcam;</t>
  </si>
  <si>
    <t>antibody 6E10 (catalog #SIG-39300-500 RRID:AB_10175291; Covance)</t>
  </si>
  <si>
    <t>APP and C-terminal fragment (CTF) using antibody C-terminal 140 (kind gift from Dr. J. Walter, University of Bonn, Bonn, Germany)</t>
  </si>
  <si>
    <t>BDNF using antiserum sc-546 (catalog #sc-546 RRID:AB_630940; Santa Cruz Biotechnology)</t>
  </si>
  <si>
    <t>biotinylated-labeled anti-mouse Ym1 (R&amp;D Systems, catalog #BAF2446 RRID:AB_2260451)</t>
  </si>
  <si>
    <t>Pacific Blue (PB)-labeled anti-mouse CD4 (BD Biosci- ences, catalog #558107 RRID:AB_397030)</t>
  </si>
  <si>
    <t>APC-labeled anti- mouse IFN􏰊 (BD Biosciences, catalog #554413 RRID:AB_398551)</t>
  </si>
  <si>
    <t>PE-labeled anti-mouse IL17 (BD Biosciences, catalog #559502 RRID: AB_397256)</t>
  </si>
  <si>
    <t>Anti-DIG Fab fragments conjugated with alkaline phosphatase (1:2,000; Roche Diagnostics; RRID:AB_514497</t>
  </si>
  <si>
    <t>anti-TH antibody (1:600; MAB 318; Millipore, Temecula, CA; RRID:AB_2201528)</t>
  </si>
  <si>
    <t>cholera toxin B (CTB; 1%; List Biological Laboratories, Campbell, CA, Cat# 104, RRID: AB_2313636)</t>
  </si>
  <si>
    <t>allophycocyan (APC)-labeled anti-mouse CD45 (BD Biosciences, catalog #559864 RRID:AB_398672)</t>
  </si>
  <si>
    <t>BV-510 labeled anti-mouse CD86 (BioLegend, catalog #105039)</t>
  </si>
  <si>
    <t>PE-labeled anti-mouse Ly6C (BioLegend, catalog #128008 RRID:AB_1186132)</t>
  </si>
  <si>
    <t>APC-Cy7- labeled anti-mouse MHCII (BioLegend, catalog #107627 RRID: AB_1659252)</t>
  </si>
  <si>
    <t>PE-labeled anti-mouse iNOS (Santa Cruz Biotechnology, catalog #sc-651 RRID:AB_2298577)</t>
  </si>
  <si>
    <t>PE-labeled anti-mouse CD206 (BioLegend, catalog # 141705 RRID:AB_10896421)</t>
  </si>
  <si>
    <t>APC-labeled anti- mouse Arginase-1 (R&amp;D Systems, RRID:nlx_152445 catalog #IC5868A)</t>
  </si>
  <si>
    <t>CD4 (BD Biosciences catalog #550280 RRID:AB_393575, 1:100)</t>
  </si>
  <si>
    <t>Iba-1 (Wako Chemicals catalog #019-19741 RRID:AB_2313566, 1:1500)</t>
  </si>
  <si>
    <t>GFAP (Dr. Virginia Lee cat- alog #GFAP RRID:AB_2314536, 1:300)</t>
  </si>
  <si>
    <t>GFP (Abcam catalog #ab13970 RRID:AB_300798, 1:400)</t>
  </si>
  <si>
    <t>opalin (Novus Biologicals catalog #NBP1- 81656 RRID:AB_11028865, 1:2000)</t>
  </si>
  <si>
    <t>monoclonal pan-phosphorylated NF-H epitope antibody (SMI-312, Covance Research Products, catalog #SMI-312R-100 RRID:AB_10119994, 1:500)</t>
  </si>
  <si>
    <t>CCL2 (Lubkowski et al., 1997) (Santa Cruz Biotechnology catalog #sc-28879 RRID: AB_2070877, 1:200),</t>
  </si>
  <si>
    <t>N-cadherin (catalog #610921 RRID:AB_398236; BD Biosciences)</t>
  </si>
  <si>
    <t>rabbit antibody to GFP (1:500, Invitrogen; catalog #A11122, RRID: AB_10073917)</t>
  </si>
  <si>
    <t>rat anti-mouse CD68 (1:500; AbD Se- rotec; catalog #MCA1957, RRID: AB_322219)</t>
  </si>
  <si>
    <t>rabbit anti-red/green opsin (1:500; Millipore Bioscience Research Reagents; catalog #AB5405, RRID: AB_177456)</t>
  </si>
  <si>
    <t>CD45 antibodies (1:250; BD PharMingen; catalog #559864, RRID: AB_398672</t>
  </si>
  <si>
    <t>CCL2 (Millipore, cata- log #AB1834P RRID:AB_90984, 1:200)</t>
  </si>
  <si>
    <t>AMPA receptor GluA1 (catalog #AB1504 RRID:AB_2113602; Millipore</t>
  </si>
  <si>
    <t>extracellular epitope, cata- log #PC246-100UG RRID:AB_564636; Millipore)</t>
  </si>
  <si>
    <t>vGluT1 (catalog #AB5905 RRID:AB_2301751; Millipore)</t>
  </si>
  <si>
    <t>mouse monoclonal antibodies to GABAA receptor 􏰂1 (catalog #75-136 RRID:AB_2108811; NeuroMab)</t>
  </si>
  <si>
    <t>􏰀1 (catalog #75-137 RRID:AB_2109406; NeuroMab)</t>
  </si>
  <si>
    <t>􏰀2/􏰀3 (extracellular epitope, catalog #MAB341 RRID: AB_2109419; Millipore)</t>
  </si>
  <si>
    <t>􏰀-catenin (catalog #610153 RRID:AB_397554; BD Biosciences)</t>
  </si>
  <si>
    <t>gephyrin (catalog #147 021 RRID:AB_1279448; Synap- tic Systems)</t>
  </si>
  <si>
    <t>PSD-95 (catalog #MA1-046 RRID:AB_2092361; Thermo Scientific)</t>
  </si>
  <si>
    <t>mouse anti-acetylated tubulin (Sigma-Aldrich; catalog #T6793, RRID: AB_477585)</t>
  </si>
  <si>
    <t>rabbit anti-Dendra2 serum (Lodowski et al., 2013)</t>
  </si>
  <si>
    <t>rabbit polyclonal antibodies to GABAA receptor 􏰂2 (catalog #600-401- D45 RRID:AB_11182018; Rockland Immunochemicals)</t>
  </si>
  <si>
    <t>􏰂5 (catalog #AB9678 RRID:AB_570435; Millipore)</t>
  </si>
  <si>
    <t>􏰀3 (catalog #ab4046 RRID: AB_2109564; Abcam)</t>
  </si>
  <si>
    <t>􏰁2 (extracellular epitope, catalog #224 003 RRID: AB_2263066; Synaptic Systems)</t>
  </si>
  <si>
    <t>CBL (Invitrogen, catalog #A5760; RRID: AB_11181009)</t>
  </si>
  <si>
    <t>CB (Swant, catalog #300, RRID: AB_10000347)</t>
  </si>
  <si>
    <t>CR (Swant, catalog #6B3, RRID: AB_1000032)</t>
  </si>
  <si>
    <t>an antibody raised in rabbit against PSD-95 (a gift from Dr. T. C. Su ̈dhof (Stanford University, Palo Alto, CA)</t>
  </si>
  <si>
    <t>L667, blot 1:2000; Irie et al., 1997)</t>
  </si>
  <si>
    <t>a mouse monoclonal antibody against actin (clone C4, 69100, blot 1:4000, MP Biomedicals; AB_367251)</t>
  </si>
  <si>
    <t>a mouse monoclonal antibody against GAPDH (clone 6c5, ab8245, blot 1:10,000; Abcam; AB_2107448)</t>
  </si>
  <si>
    <t>isolectin B4 (IB4) binding (AlexaFluor 647; Molecular Probes)</t>
  </si>
  <si>
    <t>FE (Invitrogen, catalog #A889; RRID: AB_221561)</t>
  </si>
  <si>
    <t>FR (Invitrogen, catalog #A6397; RRID: AB_1502299)</t>
  </si>
  <si>
    <t>anti-pSMAD2/3 (AB_2193178)</t>
  </si>
  <si>
    <t>anti-pSMAD3 (AB_2193207)</t>
  </si>
  <si>
    <t>anti-FoxO1 (AB_10831514; Cell Sig- naling Technology)</t>
  </si>
  <si>
    <t>anti-GFAP (AB_880201)</t>
  </si>
  <si>
    <t>anti-Vimentin (AB_778826)</t>
  </si>
  <si>
    <t>anti-Sp1 (AB_1566756; Abcam)</t>
  </si>
  <si>
    <t>A polyclonal rabbit antibody that recognizes the Sema domain of rat and mouse PlexinA1 was used at 1:1000 in blotting and 1:200 in staining (PP1301, ECM Bio- sciences; RRID: AB_2299835</t>
  </si>
  <si>
    <t>chicken against SynCAM 1 (monoclonal clone 3E1, CM004-3, blot 1:500, MBL Laboratories; RRID: AB_592783)</t>
  </si>
  <si>
    <t>c-myc (ET-MY100, stain 1:200, Aves; RRID: AB_2313514)</t>
  </si>
  <si>
    <t>MAP2 (AB364, Millipore; RRID: AB_571049)</t>
  </si>
  <si>
    <t>anti-GABAA R 􏰊1 (gift from from Jean-Marc Fritschy, UTH Zurich)</t>
  </si>
  <si>
    <t>anti-GABAAR 􏰉2/3 (Mil- lipore, BD17, RRID:AB_2109419)</t>
  </si>
  <si>
    <t>GABAAR 􏰋2 (Synaptic Systems, RRID:AB_2263066)</t>
  </si>
  <si>
    <t>anti-p27 (AB_397636; BD Biosciences)</t>
  </si>
  <si>
    <t>anti-GST-􏰎 (AB_591792; MBL)</t>
  </si>
  <si>
    <t>anti-NG2 (AB_91789; Milli- pore)</t>
  </si>
  <si>
    <t>anti-BrdU (AB_609568; Accurate)</t>
  </si>
  <si>
    <t>anti-MBP (AB_510039)</t>
  </si>
  <si>
    <t>anti-CNP (AB_510037; Covance)</t>
  </si>
  <si>
    <t>anti-MOG (AB_2282105; Epitomics)</t>
  </si>
  <si>
    <t>anti- TGF􏰉-RII (AB_1660532; Novus Biologicals)</t>
  </si>
  <si>
    <t>anti-Cdk2 (AB_631216)</t>
  </si>
  <si>
    <t>anti-PDGFR􏰊 (AB_631064)</t>
  </si>
  <si>
    <t>anti-c-Myc (AB_627268)</t>
  </si>
  <si>
    <t>anti-SMAD3 (AB_2255105)</t>
  </si>
  <si>
    <t>anti-SMAD4 (AB_2255136;Santa Cruz Biotechnol- ogy)</t>
  </si>
  <si>
    <t>anti-Ki67 (AB_442102, Novocastra)</t>
  </si>
  <si>
    <t>anti-CC1 (AB_213434; Cal- biochem)</t>
  </si>
  <si>
    <t>anti-YFP (AB_1196615)</t>
  </si>
  <si>
    <t>mouse anti-gephyrin (1:50 cell culture supernatant, clone 3B11, RRID:AB_887719)</t>
  </si>
  <si>
    <t>mouse anti-myc (1:15 cell culture supernatant, clone 9E10, RRID:AB_2266850)</t>
  </si>
  <si>
    <t>rabbit anti-vesicular GABA transporter (VGAT; 1:500, Synaptic Systems, AB_887871)</t>
  </si>
  <si>
    <t>anti-S- Nitroso-cysteine (Sigma-Aldrich, RRID:AB_260785)</t>
  </si>
  <si>
    <t>mouse anti-gephyrin (clone 3B11, RRID:AB_887719)</t>
  </si>
  <si>
    <t>mouse anti-neuroligin 2 (Synaptic Systems, 5E6)</t>
  </si>
  <si>
    <t>anti-nNOS (Cell Signaling Technology, C7D7, RRID:AB_2152485)</t>
  </si>
  <si>
    <t>anti-GFP (Santa Cruz Biotechnology, AB_641123)</t>
  </si>
  <si>
    <t>p21 rabbit monoclonal (Cell Signaling Technology Cat# 2947S, RRID:AB_823586)</t>
  </si>
  <si>
    <t>HSPA8 rabbit polyclonal (Sigma-Aldrich Cat# SAB2101098, RRID:AB_10604580)</t>
  </si>
  <si>
    <t>PARP mouse monoclonal (BD Biosciences Cat# 556494, RRID:AB_396433)</t>
  </si>
  <si>
    <t>HOXB13 rabbit polyclonal (Invitrogen Cat# 422500, RRID:AB_1500227)</t>
  </si>
  <si>
    <t>Anti-human NKX3.1 goat polyclonal (Santa Cruz Biotechnology, Inc. Cat# sc-15022, RRID:AB_650285</t>
  </si>
  <si>
    <t>GFP mouse monoclonal (Clontech Cat# 632380, RRID:AB_10013427)</t>
  </si>
  <si>
    <t>actin mouse monoclonal (MP Biomedicals, Irvine, CA, Cat.# ICN691001)</t>
  </si>
  <si>
    <t>BANF rabbit polyclonal (EMD Millipore Cat# 09-893, RRID:AB_1977041)</t>
  </si>
  <si>
    <t>Ku70 mouse monoclonal (GeneTex Cat# GTX23114, RRID:AB_367103)</t>
  </si>
  <si>
    <t>Ku80 mouse monoclonal (GeneTex Cat# GTX72225, RRID:AB_383445 )</t>
  </si>
  <si>
    <t>MYC rabbit polyclonal (Epitomics Cat# 1472-1, RRID:AB_562270)</t>
  </si>
  <si>
    <t>monoclonal anti-SynI (catalog #106 001, Research Resource Identifiers (RRID):AB_887805; Synaptic Systems)</t>
  </si>
  <si>
    <t>catalog #S5768, RRID:AB_477523; Sigma-Aldrich)</t>
  </si>
  <si>
    <t>monoclonal anti-Cherry antibody (catalog #632543, RRID:AB_2307319; Clontech)</t>
  </si>
  <si>
    <t>mouse anti-Xenopus laevis P/ rds antibody (clone 2D4, raised against the c-terminus of Xenopus P/rds, a generous gift from Dr. Robert Mol- day, RRID: AB_2315773)</t>
  </si>
  <si>
    <t>mouse anti-acetylated tubu- lin (Sigma-Aldrich, Cat. no. T6793, RRID: AB_477585)</t>
  </si>
  <si>
    <t>Flag mouse monoclonal (Sigma-Aldrich Cat# F1804, RRID:AB_262044)</t>
  </si>
  <si>
    <t>NKX3.1 mouse monoclonal for immunoblotting (Invitrogen Cat# 35-9700, RRID:AB_138690)</t>
  </si>
  <si>
    <t>primary antibody, mouse monoclo- nal anti-zebrin II (1:200 dilution; kindly provided by Richard Hawkes, University of Calgary; Brochu et al., 1990 RRID:AB_10013580)</t>
  </si>
  <si>
    <t>Green fluorescent protein (GFP)</t>
  </si>
  <si>
    <t>polyclonal anti-phospho-Ser 551 SynI (catalog #ab32532, RRID:AB_778198; Abcam)</t>
  </si>
  <si>
    <t>anti-GFP (catalog #A11122, RRID:AB_221569; Invitrogen)</t>
  </si>
  <si>
    <t>monoclonal anti-synaptobrevin-2 (Syb2; catalog #104 202, RRID:AB_887810; Synaptic Systems)</t>
  </si>
  <si>
    <t>GAPDH (Millipore, catalog #MAB374, RIID: AB_2107445)</t>
  </si>
  <si>
    <t>Vesicular glutamate transporter 2 (VGLUT2)</t>
  </si>
  <si>
    <t>Monoclonal anti-MAP2 antibodies (Millipore; MAB 3418, clone AP20, RRID: AB_94856)</t>
  </si>
  <si>
    <t>Myosin VI</t>
  </si>
  <si>
    <t>Myosin VIIa</t>
  </si>
  <si>
    <t>Calretinin</t>
  </si>
  <si>
    <t>Calbindin</t>
  </si>
  <si>
    <t>Parvalbumin</t>
  </si>
  <si>
    <t>Neurofilament</t>
  </si>
  <si>
    <t>bIII-Tubulin</t>
  </si>
  <si>
    <t>GluR2</t>
  </si>
  <si>
    <t>Ctbp2</t>
  </si>
  <si>
    <t>Sox2</t>
  </si>
  <si>
    <t>Choline acetyltransferase</t>
  </si>
  <si>
    <t>Anti-Drosophila vesicular glutamate transporter (DVGLUT; a gift from Dr. A. DiAntonio, Washington Uni- versity School of Medicine, St. Louis, MO; Dr. A. Dianto- nio; catalog No. NA, RRID:AB_2307294)</t>
  </si>
  <si>
    <t>rabbit anti- DVGLUT (Daniels et al., 2004)</t>
  </si>
  <si>
    <t>GluA1 (Millipore, catalog #AB1504, RIID:AB_2113602)</t>
  </si>
  <si>
    <t>GluN1 (BD Biosciences, catalog #556308, RIID:AB_396353)</t>
  </si>
  <si>
    <t>GluA1 phospho-S831 (EMD Millipore, catalog #04–823, RIID:AB_1977218)</t>
  </si>
  <si>
    <t>GluA1 phospho-S845 (EMD Millipore, catalog #04–1073, RIID: AB_1977219)</t>
  </si>
  <si>
    <t>DARPP-32 phospho-T34 (R&amp;D Systems, catalog #AF2847, RIID:AB_2252832)</t>
  </si>
  <si>
    <t>total DARPP-32 (Abcam, catalog #ab40801, RIID:AB_731843)</t>
  </si>
  <si>
    <t>D2 receptor (Abcam, catalog #ab85367, RIID:AB_10674739)</t>
  </si>
  <si>
    <t>Fabp7 (1:500, rabbit poly- clonal; Abcam, RRID:AB_880078)</t>
  </si>
  <si>
    <t>Anti-DIG</t>
  </si>
  <si>
    <t>rabbit polyclonal antibody against Xenopus laevis (Gaolf) was obtained from Cosmo Bio (Tokyo, Japan; COP-080058; RRID: AB_2315629)</t>
  </si>
  <si>
    <t>Mouse mono- clonal anti-acetylated tubulin (AcT) antibody (T6793; RRID: AB_477585)</t>
  </si>
  <si>
    <t>Mouse monoclonal anti-Gao antibody (MAB3073; RRID: AB_94671)</t>
  </si>
  <si>
    <t>HDAC1 (1:1000, PA1- 860, rabbit polyclonal; Affinity Bio Reagents, RRID:AB_2118091)</t>
  </si>
  <si>
    <t>HDAC2 (1:200, H2663, mouse monoclonal; Sigma Aldrich, RRID: AB_261977)</t>
  </si>
  <si>
    <t>cleaved Caspase 3 (1:500, 9661, rabbit polyclonal; Cell Sig- naling Technology)</t>
  </si>
  <si>
    <t>Sox10 (1:200, N-20, sc-17342, goat polyclonal; Santa Cruz Biotechnology, RRID:AB_2195374; 1:200,</t>
  </si>
  <si>
    <t>SI058C01, rab- bit polyclonal DCS, RRID:AB_2313583)</t>
  </si>
  <si>
    <t>NeuroD1 (1:200, sc-1084, goat polyclonal; Santa Cruz Biotechnology, RRID:AB_630922)</t>
  </si>
  <si>
    <t>rabbit antibody to DA488 (Invitrogen, A11094)</t>
  </si>
  <si>
    <t>nti-ErbB4 antibodies (Cell Signaling Technology, Beverly, MA, Cat. no. 4795, RRID:AB_2099883)</t>
  </si>
  <si>
    <t>ouse anti-actin (1:10,000, EMD Millipore, Bedford, MA, Cat. no. MAB1501R, RRID:AB_94235)</t>
  </si>
  <si>
    <t>rabbit anti-Erk1 (1:2000, Santa Cruz Biotechnology, Santa Cruz, CA, Cat. no. sc-94, Lot 310, RRID:AB_2140110)</t>
  </si>
  <si>
    <t>mouse anti-PSD95 (1:10,000, NeuroMab, Davis, CA, Cat. no. 75-028, RRI- D:AB_2292909)</t>
  </si>
  <si>
    <t>polyclonal rabbit anti-ErbB4 antibody (HL5721, 1:2000)</t>
  </si>
  <si>
    <t>nti-CamKII, clone 6G9 (Thermo Scientific Pierce Antibodies, Cat. no. MA1–048, RRID:AB_325403)</t>
  </si>
  <si>
    <t>TbH</t>
  </si>
  <si>
    <t>Peanut agglutinin (PNA)</t>
  </si>
  <si>
    <t>anti-tyrosine hydroxylase (TH) antibody (Vector Labora- tories Cat# VP-T489 RRID:AB_10013701)</t>
  </si>
  <si>
    <t>ChAT</t>
  </si>
  <si>
    <t>M2-mAChR</t>
  </si>
  <si>
    <t>Interleukin receptor 2 alpha (CD25)</t>
  </si>
  <si>
    <t>TGN 46</t>
  </si>
  <si>
    <t>MAP-2</t>
  </si>
  <si>
    <t>Vesicular-GABA- Transporter (VGAT)</t>
  </si>
  <si>
    <t>GFP (Molecular Probes, Eugene, OR, cat. no. A21311, RRID: AB_10058149)</t>
  </si>
  <si>
    <t>polyclonal antibody against tyrosine hydroxylase (TH) (Chemicon, Temecula, CA, AB1542, RRID: AB_90755)</t>
  </si>
  <si>
    <t>LWS opsin</t>
  </si>
  <si>
    <t>sheep anti-TH 1:3,000; Millipore/Chemicon AB1542, RRID: AB_90755)</t>
  </si>
  <si>
    <t>Clontech, Mountain View, CA; Cat. No. 632496, RRID: AB_10013483</t>
  </si>
  <si>
    <t>Millipore, Cat. No. ABN78, RRID: AB_10807945</t>
  </si>
  <si>
    <t>Thermo Scientific Pierce Antibodies, Cat. No. PA1-46351; RRID: AB_1091086)</t>
  </si>
  <si>
    <t>Abcam, Cambridge, MA; Cat. No. ab80589; RRID: AB_1640532)</t>
  </si>
  <si>
    <t>Millipore, Cat. No. AB144P, RRID: AB_2079751</t>
  </si>
  <si>
    <t>Millipore, Cat. No. AB5062P, RRID: AB_2301998</t>
  </si>
  <si>
    <t>Fluorochrome, Inc., Denver CO, RRID: AB_2311977</t>
  </si>
  <si>
    <t>Abcam, Cat. No. ab13970, RRID: AB_300798</t>
  </si>
  <si>
    <t>Millipore, Cat. No. AB152, RRID: AB_390204</t>
  </si>
  <si>
    <t>Millipore, Billerica MA; Cat. No. AB1542, RRID: AB_90755</t>
  </si>
  <si>
    <t>Leptin (Millipore, catalog #EZRL-83K, RRID:AB_2307316),</t>
  </si>
  <si>
    <t>Tri-iodothyronine (T3, CUSABIO, catalog #CSB-E05085r, RRID: AB_2307317)</t>
  </si>
  <si>
    <t>KCNQ5 antiserum (Millipore Chemicon/Upstate/Linco; catalog No. AB5599, RRID:AB_210806)</t>
  </si>
  <si>
    <t>monoclonal contactin-associated protein (Caspr) antiserum (Peles et al., 1997; catalog No. contactin-associated protein [Caspr], RRID:AB_2311776)</t>
  </si>
  <si>
    <t>KCNQ2N antiserum (Dr. Edward Cooper; cat- alog No. KCNQ2N, RRID:AB_2312342)</t>
  </si>
  <si>
    <t>KCNQ3C antiserum (Dr. Edward Cooper; catalog No. KCNQ3C, RRID:AB_2312343)</t>
  </si>
  <si>
    <t>Kv1.1 antiserum (NeuroMab; catalog No. K20/78, RRID:AB_2312366)</t>
  </si>
  <si>
    <t>panNav monoclonal antiserum (Sigma- Aldrich; catalog No. S8809, RRID:AB_477552)</t>
  </si>
  <si>
    <t>mouse anti-hair cell HCS-1 (1:1,000, RRID: AB_10804296, gift of J. Corwin)</t>
  </si>
  <si>
    <t>mouse anti-tyrosine hydroxylase (TH; 1:1,000; Millipore/Chemicon MAB318, RRID: AB_2201528, Temecula, CA)</t>
  </si>
  <si>
    <t>CD31</t>
  </si>
  <si>
    <t>COX-1</t>
  </si>
  <si>
    <t>COX-2</t>
  </si>
  <si>
    <t>GFAP</t>
  </si>
  <si>
    <t>Iba-1</t>
  </si>
  <si>
    <t>mPGES-1</t>
  </si>
  <si>
    <t>NeuN</t>
  </si>
  <si>
    <t>PDGFRb</t>
  </si>
  <si>
    <t>a-smooth muscle actin (a-SMA)</t>
  </si>
  <si>
    <t>von Willebrand factor</t>
  </si>
  <si>
    <t>Plasma Corticosterone (CORT; Enzo Life Sciences, catalog #EK377, RRID: RRID:AB_2307314)</t>
  </si>
  <si>
    <t>Insulin-like growth factor 1 (IGF-1; Boster Biological Technology, catalog #ADI-900-097, RRID:AB_2307315),</t>
  </si>
  <si>
    <t>anti- choleragenoid (primary antibody, List Biological Labora- tories, Cat. no. 703, RRID: AB_10013220)</t>
  </si>
  <si>
    <t>CD13 (amino peptidase N)</t>
  </si>
  <si>
    <t>CD206</t>
  </si>
  <si>
    <t>JCN</t>
  </si>
  <si>
    <t>Antibody name</t>
  </si>
  <si>
    <t>Antibody contains RRID?</t>
  </si>
  <si>
    <t>Antibody Identifiable</t>
  </si>
  <si>
    <t>Millipore (Calbiochem), OP80-100UG, AB_10683347, mouse, monoclonal</t>
  </si>
  <si>
    <t>Millipore (Calbiochem), NE1018-100UL, AB_10689780, mouse, monoclonal</t>
  </si>
  <si>
    <t>Millipore, MABN50, AB_10807410, mouse, monoclonal</t>
  </si>
  <si>
    <t>Santa Cruz Biotechnology, sc-365692, AB_10844002, mouse, monoclonal</t>
  </si>
  <si>
    <t>Millipore, MAB377, AB_11210778, mouse, monoclonal</t>
  </si>
  <si>
    <t>Millipore, MAB1580, AB_11213204, mouse, monoclonal</t>
  </si>
  <si>
    <t>Abcam, ab66028, AB_1142710, mouse, monoclonal</t>
  </si>
  <si>
    <t>Millipore, AB2253, AB_1586992, guinea pig, polyclonal</t>
  </si>
  <si>
    <t>Millipore, MAB5384, AB_177646, mouse, monoclonal</t>
  </si>
  <si>
    <t>Abcam, ab6319, AB_2082593, mouse, monoclonal</t>
  </si>
  <si>
    <t>Santa Cruz Biotechnology, sc-17342, AB_2195374, goat, polyclonal</t>
  </si>
  <si>
    <t>Abcam, ab16667, AB_302459, rabbit, monoclonal</t>
  </si>
  <si>
    <t>Abcam, ab7349, AB_305869, rat, monoclonal</t>
  </si>
  <si>
    <t>Millipore, AB9610, AB_570666, rabbit, polyclonal</t>
  </si>
  <si>
    <t>AbD Serotec, OBT0030CX, AB_609566, rat, monoclonal</t>
  </si>
  <si>
    <t>Santa Cruz Biotechnology, sc-338, AB_631064, rabbit, polyclonal</t>
  </si>
  <si>
    <t>Abcam, ab24525, AB_778824, chicken, polyclonal</t>
  </si>
  <si>
    <t>95% CI upper</t>
  </si>
  <si>
    <t>95% CI lower</t>
  </si>
  <si>
    <t>Lower error bar</t>
  </si>
  <si>
    <t>Upper error bar</t>
  </si>
  <si>
    <t>Total count</t>
  </si>
  <si>
    <t>Count identifiable</t>
  </si>
  <si>
    <t>Lower</t>
  </si>
  <si>
    <t>Upper</t>
  </si>
  <si>
    <t>Pre Error bars</t>
  </si>
  <si>
    <t>Post Error bars</t>
  </si>
  <si>
    <t>Pre Pilot Error Bars</t>
  </si>
  <si>
    <t>Post-Pilot Error bars</t>
  </si>
  <si>
    <t>PMID</t>
  </si>
  <si>
    <t>Author supplied reagent Name</t>
  </si>
  <si>
    <t>If public or commercial, is it identifiable in a relevant database or vendor site?</t>
  </si>
  <si>
    <t>Is the antibody identifiable in the AR?</t>
  </si>
  <si>
    <t>Antibody registry ID</t>
  </si>
  <si>
    <t>If obtained from non-commercial source, is a reference/source identifiable?</t>
  </si>
  <si>
    <t>Catalog number</t>
  </si>
  <si>
    <t>Lot number</t>
  </si>
  <si>
    <t>Source organism</t>
  </si>
  <si>
    <t>Target uniquely identifiable?</t>
  </si>
  <si>
    <t>Clone ID</t>
  </si>
  <si>
    <t>If uniquely identifiable, is the info in the paper or supplementary data?</t>
  </si>
  <si>
    <t>As it appears in the paper. We are only looking at primary antibodies (not secondary antibodies)</t>
  </si>
  <si>
    <t>See curation guidelines for list of relevant databases or vendor sites.</t>
  </si>
  <si>
    <t>See: http://antibodyregistry.org/</t>
  </si>
  <si>
    <t>If applicable, paste the AR ID below</t>
  </si>
  <si>
    <t>Can you find the lab or other source based on the reference to it (e.g. if you follow the citation chain, does the name remain identifiable and end at a person/lab?)</t>
  </si>
  <si>
    <t>Is the catalog number reported (correctly)?</t>
  </si>
  <si>
    <t>Is the lot number reported?</t>
  </si>
  <si>
    <t>Is the organism from which the antibody was derived referenced, such as mouse anti-CD4.</t>
  </si>
  <si>
    <t>Is the target identifiable, such as mouse CD4 gene</t>
  </si>
  <si>
    <t>Is the clone ID reported (for monoclonal antibodies only)</t>
  </si>
  <si>
    <t>Is the resource in the Materials and Methods/Experimental methods or supplementary data?</t>
  </si>
  <si>
    <t>yes/no</t>
  </si>
  <si>
    <t>if applicable</t>
  </si>
  <si>
    <t>yes/no
if applicable</t>
  </si>
  <si>
    <t>yes/no (e.g.includes gene/protein and species)</t>
  </si>
  <si>
    <t>paper/sup data</t>
  </si>
  <si>
    <t>paper</t>
  </si>
  <si>
    <t>AB_2313773</t>
  </si>
  <si>
    <t>Rabbit anti-MeCP2 serum</t>
  </si>
  <si>
    <t>rabbit anti-MeCP2 antibodies (αe1)</t>
  </si>
  <si>
    <t>rabbit anti-MeCP2 antibodies (Abcam2828)</t>
  </si>
  <si>
    <t>AB_2143853</t>
  </si>
  <si>
    <t>rabbit anti-MeCP2 antibodies (αe2)</t>
  </si>
  <si>
    <t>glial fibrillary acidic protein (GFAP) (ThermoScientific, USA</t>
  </si>
  <si>
    <t>activity regulated-cytoskeletal associated protein (Arc) (Lifespan Biosciences, Seattle, WA</t>
  </si>
  <si>
    <t>goat polyclonal antibody to matrix metalloproteinase 3 (stromelysin) (MMP-3; Abcam, Cambridge, UK)</t>
  </si>
  <si>
    <t>AB_881281</t>
  </si>
  <si>
    <t>CHLI1 polyclonal antibody (gift from Dr. Robert Larkin (Michigan State University)</t>
  </si>
  <si>
    <t>AQP4 (sc-20812)</t>
  </si>
  <si>
    <t>AB_2274338</t>
  </si>
  <si>
    <t>GAPDH (sc-166545)</t>
  </si>
  <si>
    <t>AB_2107299</t>
  </si>
  <si>
    <t>anti-CB1 receptor, 1: 1,000; Sigma, Germany</t>
  </si>
  <si>
    <t>neuronal class III β-tubulin (Covance, MMS-435P)</t>
  </si>
  <si>
    <t>Affinity-purified rabbit polyclonal SK23 antibodies (Buchman et al., 1998)</t>
  </si>
  <si>
    <t>Mouse polyclonal antibody against β-actin (Sigma)</t>
  </si>
  <si>
    <t>mouse anti-Aβ1–5, 3D6</t>
  </si>
  <si>
    <t>mouse anti-Aβ1–16, 6E10</t>
  </si>
  <si>
    <t>AB_2313952</t>
  </si>
  <si>
    <t>mouse anti-Aβ17–24, 4G8</t>
  </si>
  <si>
    <t>AB_10174708</t>
  </si>
  <si>
    <t>rabbit anti-Aβ17–31</t>
  </si>
  <si>
    <t>rabbit anti-Aβ36–40</t>
  </si>
  <si>
    <t>rabbit anti-Aβ38–42</t>
  </si>
  <si>
    <t>mouse anti-amyloid precursor protein, 22C11</t>
  </si>
  <si>
    <t>AB_94882</t>
  </si>
  <si>
    <t>rabbit anti-amyloid precursor protein, C-terminal</t>
  </si>
  <si>
    <t>AB_321972</t>
  </si>
  <si>
    <t>AB_258409</t>
  </si>
  <si>
    <t>rabbit anti-BACE1 (a.a. 46–163)</t>
  </si>
  <si>
    <t>goat anti-choline acetyltransferase</t>
  </si>
  <si>
    <t>rabbit anti-glutamic acid decarboxylase (GAD) 67</t>
  </si>
  <si>
    <t>AB_90715</t>
  </si>
  <si>
    <t>mouse anti-GAD67</t>
  </si>
  <si>
    <t>AB_2278725</t>
  </si>
  <si>
    <t>mouse anti-γ-aminobutyric acid transporter-1</t>
  </si>
  <si>
    <t>mouse anti-growth-associated protein</t>
  </si>
  <si>
    <t>AB_477034</t>
  </si>
  <si>
    <t>mouse anti-microtubule associated protein-2</t>
  </si>
  <si>
    <t>AB_477256</t>
  </si>
  <si>
    <t>rabbit anti-phosphorylated-tau (p-Ser199/Ser202)</t>
  </si>
  <si>
    <t>AB_261745</t>
  </si>
  <si>
    <t>mouse anti-phosphorylated-tau (p-Ser396/Ser404)</t>
  </si>
  <si>
    <t>mouse anti-parvalbumin</t>
  </si>
  <si>
    <t>AB_477329</t>
  </si>
  <si>
    <t>mouse anti-synaptophysin</t>
  </si>
  <si>
    <t>AB_94786</t>
  </si>
  <si>
    <t>rabbit and-synaptophysin</t>
  </si>
  <si>
    <t>AB_562349</t>
  </si>
  <si>
    <t>mouse anti-β-actin</t>
  </si>
  <si>
    <t>AB_914101</t>
  </si>
  <si>
    <t>mouse anti-tyrosine hydroxylase</t>
  </si>
  <si>
    <t>AB_477569</t>
  </si>
  <si>
    <t>mouse anti-vesicular glutamate transporter-1</t>
  </si>
  <si>
    <t>AB_11214451</t>
  </si>
  <si>
    <t>na</t>
  </si>
  <si>
    <t>European Journal of Neuroscience</t>
  </si>
  <si>
    <t>CBS (1:200, Abnova, CA)</t>
  </si>
  <si>
    <t>Kv1.1</t>
  </si>
  <si>
    <t>Kv1.4 antibody (1:200, Alomone labs, Israel)</t>
  </si>
  <si>
    <t>polyclonal guinea-pig anti-human calcitonin gene related peptide (CGRP; 1:4000, Bachem; Torrance CA)</t>
  </si>
  <si>
    <t>AB_2314158; AB_518152</t>
  </si>
  <si>
    <t>monoclonal mouse anti-dopamine β-hydroxylase (DBH; 1:5 MediMabs, gift of Dr. A. Claudio Cuello)</t>
  </si>
  <si>
    <t>polyclonal rabbit anti-proNGF (1:500, Alomone Labs, Israel)</t>
  </si>
  <si>
    <t>AB_2040021</t>
  </si>
  <si>
    <t>monoclonal mouse anti-p75 (MC192; 1:5, Novus Biologicals)</t>
  </si>
  <si>
    <t>polyclonal rabbit anti-S100β (1:5000; Swant Switzerland)</t>
  </si>
  <si>
    <t>AB_2315305</t>
  </si>
  <si>
    <t>polyclonal rabbit anti-PGP 9.5 antibody (1:800, Cedarlane; Burlington Ont.)</t>
  </si>
  <si>
    <t>AB_2313685</t>
  </si>
  <si>
    <t>anti β-actin primary antibody (1:400, A5441, Sigma)</t>
  </si>
  <si>
    <t>AB_476744</t>
  </si>
  <si>
    <t>CaVα2δ-1 (1:200, produced in rabbit, Lifespan Biosciences, Seattle, WA)</t>
  </si>
  <si>
    <t>glial fibrillary acidic protein (GFAP) for Schwann cell identification (1:200, produced in mouse, Sigma Aldrich Canada, Oakville, ON)</t>
  </si>
  <si>
    <t>neurofilaments (NF) 200 for axon and neuron identification (1:100, produced in mouse, Santa Cruz, Santa Cruz, CA)</t>
  </si>
  <si>
    <t>goat anti-ionized calcium-binding adaptor molecule 1 (Iba-1) (1:1000, produced in goat, Abcam, Cambridge, MA)</t>
  </si>
  <si>
    <t>microtubule associated protein-2 (MAP-2) (1:500, produced in rabbit, Sigma Aldrich Canada)</t>
  </si>
  <si>
    <t>anti-β-actin (1:100, Biogenesis Ltd. Poole, UK)</t>
  </si>
  <si>
    <t>rabbit monoclonal anti-P-Akt ser 473 (1:200; Cell Signalling, Danvers, MA, USA)</t>
  </si>
  <si>
    <t>polyclonal anti-NK1 (1:3,000; Advanced Targeting Systems, San Diego, CA, USA)</t>
  </si>
  <si>
    <t>AB_458739</t>
  </si>
  <si>
    <t>mouse anti-Neu N (neurons, 1:500; Millipore, Temecula, CA, USA)</t>
  </si>
  <si>
    <t>rabbit anti-GluA1 (1:1000; Millipore, Temecula, CA)</t>
  </si>
  <si>
    <t>Resveratrol was from Cayman Chemical</t>
  </si>
  <si>
    <t>mouse 2.5S NGF was from Millipore</t>
  </si>
  <si>
    <t>p-ERK (Thr202/Tyr204, cat# 4377)</t>
  </si>
  <si>
    <t>AB_331775</t>
  </si>
  <si>
    <t>total ERK, p-eIF4E (Ser209, cat# 9741)</t>
  </si>
  <si>
    <t>AB_331677</t>
  </si>
  <si>
    <t>total eIF4E</t>
  </si>
  <si>
    <t>p-mTOR (Ser2448, cat# 2971)</t>
  </si>
  <si>
    <t>AB_330971</t>
  </si>
  <si>
    <t>total mTOR</t>
  </si>
  <si>
    <t>p-4EBP(Thr37/46, cat # 9459)</t>
  </si>
  <si>
    <t>AB_330985</t>
  </si>
  <si>
    <t>total 4EBP</t>
  </si>
  <si>
    <t>p-eIF4G (Ser1108, cat# 2441)</t>
  </si>
  <si>
    <t>AB_2277632</t>
  </si>
  <si>
    <t>total eIF4G</t>
  </si>
  <si>
    <t>p-AKT (Ser473, cat# 4058)</t>
  </si>
  <si>
    <t>AB_331169</t>
  </si>
  <si>
    <t>total AKT</t>
  </si>
  <si>
    <t>GAPDH</t>
  </si>
  <si>
    <t>eIF4A</t>
  </si>
  <si>
    <t>rat anti-mouse-CD68 antibody</t>
  </si>
  <si>
    <t>IL-1R antibody was purchased from Santa Cruz Biotechnology (CA, USA)</t>
  </si>
  <si>
    <t>monoclonal NR2B</t>
  </si>
  <si>
    <t>GluR2 antibodies from NeuroMab (Davis, CA, USA)</t>
  </si>
  <si>
    <t>AB_2232661</t>
  </si>
  <si>
    <t>polyclonal GluR1 antibodies from Calbiochem (Merck, Darmstadt, Germany)</t>
  </si>
  <si>
    <t>monoclonal NR2A antibody from Zymed (San Francisco, CA, USA)</t>
  </si>
  <si>
    <t>monoclonal tubulin antibody from Sigma Aldrich (S. Louis, MO, USA)</t>
  </si>
  <si>
    <t>anti-p62 (1:1000; Progen, Heidelberg)</t>
  </si>
  <si>
    <t>anti-NBR1 (6B11) (1:1000; Abnova, Taipei)</t>
  </si>
  <si>
    <t>anti-nuclear factor (erythroid-derived 2)-like 2 (Nrf2; 1:1000; Santa Cruz Biotechnology, Santa Cruz, CA)</t>
  </si>
  <si>
    <t>anti-Xpo-1 (1:1000; BD Biosciences, Franklin Lakes, NJ)</t>
  </si>
  <si>
    <t>anti-htt (MAB2166; 1:1000)</t>
  </si>
  <si>
    <t>AB_2123255</t>
  </si>
  <si>
    <t>anti-catalase (1:5000)</t>
  </si>
  <si>
    <t>anti-htt (EM48) (1:1000) from Millipore (Massachusetts, CA)</t>
  </si>
  <si>
    <t>AB_177645</t>
  </si>
  <si>
    <t>α-tubulin (1:50,000; Sigma, St. Louis, MO)</t>
  </si>
  <si>
    <t>lamin B (M-20) (1:1000; Santa Cruz Biotechnology)</t>
  </si>
  <si>
    <t>AB_648158</t>
  </si>
  <si>
    <t>NeuN (1:1000; Millipore)</t>
  </si>
  <si>
    <t>mouse monoclonal antibody against dystrophin (1:100, Novocastra)</t>
  </si>
  <si>
    <t>rabbit polyclonal antibody against neurofilament M (1:500, Millipore</t>
  </si>
  <si>
    <t>Rat anti-BrdU antibody (1:100, Abcam)</t>
  </si>
  <si>
    <t>mouse-anti NeuN antibody (1:500, Millipore)</t>
  </si>
  <si>
    <t>anti-Iba-1 antibody</t>
  </si>
  <si>
    <t>rabbit monoclonal anti-NF-κB p65 antibody (1:1000 dilution; catalog number: 8242; Cell signaling Technology, Danvers, MA)</t>
  </si>
  <si>
    <t>AB_10859369</t>
  </si>
  <si>
    <t>rabbit polyclonal anti-histone H3 antibody (1:1000 dilution; catalog number: 9715; Cell signaling Technology)</t>
  </si>
  <si>
    <t>AB_331563</t>
  </si>
  <si>
    <t>goat anti-cholera toxin</t>
  </si>
  <si>
    <t>rabbit anti-NGF IgG</t>
  </si>
  <si>
    <t>mouse anti-β actin IgG</t>
  </si>
  <si>
    <t>sheep anti-tyrosine hydroxylase (TH) IgG</t>
  </si>
  <si>
    <t>rabbit anti-calcitonin gene-related peptide (CGRP) IgG</t>
  </si>
  <si>
    <t>rabbit anti-substance P (SP) IgG</t>
  </si>
  <si>
    <t>NeuN antibody</t>
  </si>
  <si>
    <t>rabbit anti-PHA-L</t>
  </si>
  <si>
    <t>mouse monoclonal (6G9) anti-CaMKIIα antibody</t>
  </si>
  <si>
    <t>rabbit anti-PHAL</t>
  </si>
  <si>
    <t>chicken anti-GFP</t>
  </si>
  <si>
    <t>rabbit polyclonal antiglycine antibody</t>
  </si>
  <si>
    <t>ERK polyclonal antibody</t>
  </si>
  <si>
    <t>phospho-CREB polyclonal antibody</t>
  </si>
  <si>
    <t>rabbit anti-Sox10</t>
  </si>
  <si>
    <t>rabbit anti-GFP</t>
  </si>
  <si>
    <t>mouse anti-BrdU</t>
  </si>
  <si>
    <t>mouse anti-
Isl</t>
  </si>
  <si>
    <t>mouse anti-HuC/D</t>
  </si>
  <si>
    <t>4C12</t>
  </si>
  <si>
    <t>zpr-1</t>
  </si>
  <si>
    <t>GluR4</t>
  </si>
  <si>
    <t>GAD 65/67</t>
  </si>
  <si>
    <t>Ribeye-b</t>
  </si>
  <si>
    <t>SV2</t>
  </si>
  <si>
    <t>anti-GFP</t>
  </si>
  <si>
    <t>4d9</t>
  </si>
  <si>
    <t>anti-
Prox-1</t>
  </si>
  <si>
    <t>human EC-SOD</t>
  </si>
  <si>
    <t>mouse EC-SOD</t>
  </si>
  <si>
    <t>rabbit anti-active caspase-3</t>
  </si>
  <si>
    <t>mouse anti-tyrosine hydroxylase
1</t>
  </si>
  <si>
    <t>rabbit anti-galanin</t>
  </si>
  <si>
    <t>rabbit anti--catenin</t>
  </si>
  <si>
    <t>rat anti-serotonin</t>
  </si>
  <si>
    <t>ZNP-1</t>
  </si>
  <si>
    <t>primary antibody(300 μl of 1:1000 GFP Mouse antibody, Invitrogen)</t>
  </si>
  <si>
    <t>GAD67</t>
  </si>
  <si>
    <t>anti-Kv2.1
antibody</t>
  </si>
  <si>
    <t>anti-HA Alexa Fluor-594</t>
  </si>
  <si>
    <t>AB_90755</t>
  </si>
  <si>
    <t>multiple AR IDs</t>
  </si>
  <si>
    <t>AB_447192</t>
  </si>
  <si>
    <t>AB_430839</t>
  </si>
  <si>
    <t>AB_1500205</t>
  </si>
  <si>
    <t>mouse</t>
  </si>
  <si>
    <t>Uniquely Identifiable?</t>
  </si>
  <si>
    <t>Author supplied organism label</t>
  </si>
  <si>
    <t>Organism species</t>
  </si>
  <si>
    <t>Has paper already been curated in a MOD?</t>
  </si>
  <si>
    <t>Is the genotype or allele identifiable in a MOD, or strain identifiable in a site such as Jax/Charles River?</t>
  </si>
  <si>
    <t>Is the organism itself identifiable in a vendor or other site?</t>
  </si>
  <si>
    <t>Supplier/vendor</t>
  </si>
  <si>
    <t>Identified organism strain/background</t>
  </si>
  <si>
    <t>Transgenic gene uniquely identifable (source organism and gene)</t>
  </si>
  <si>
    <t>Is there a refence to the modified gene, such as MGI ID or Ensembl ID?</t>
  </si>
  <si>
    <t>Is the info in the paper or supplementary data?</t>
  </si>
  <si>
    <t>Uniquely identifiable</t>
  </si>
  <si>
    <t>rat</t>
  </si>
  <si>
    <t>Wistar rats (280–300 g) delivered by the licensed breeders (Charles River, Germany)</t>
  </si>
  <si>
    <t>Wistar rats (University Animal Department, Katowice, Poland)</t>
  </si>
  <si>
    <t>SASCO Sprague Dawley</t>
  </si>
  <si>
    <t>male Wistar rats (250–300 g), bred at the Institute of Pharmacology, Polish Academy of Sciences, Krakow, Poland</t>
  </si>
  <si>
    <t>Swiss mouse</t>
  </si>
  <si>
    <t>Male Wistar rats</t>
  </si>
  <si>
    <t>transgenic mouse line Thy1mγSN</t>
  </si>
  <si>
    <t>Wistar rats (250–300 g), bred at the Institute of Pharmacology, Polish Academy of Sciences, Krakow, Poland</t>
  </si>
  <si>
    <t>3xTg-AD mice was established in-house from breeding pairs provided by Dr. Frank LaFerla at University of California Irvine [Oddo et al., 2003]</t>
  </si>
  <si>
    <t>mice</t>
  </si>
  <si>
    <t>Male Sprague Dawley rats</t>
  </si>
  <si>
    <t>Sprague–Dawley (SD) rats (100–250 g; Japan SLC, Inc, Shizuoka, Japan)</t>
  </si>
  <si>
    <t>Sprague-Dawley rats (Charles River Canada)</t>
  </si>
  <si>
    <t>Sprague Dawley rats (Charles River Laboratories),</t>
  </si>
  <si>
    <t>Male Holtzman rats (Harlan Industries, Indianapolis, IN, USA)</t>
  </si>
  <si>
    <t>ICR mice (Harlan, 20-25 g)</t>
  </si>
  <si>
    <t>Biozzi ABH mice (Harlan UK Ltd., Bicester UK)</t>
  </si>
  <si>
    <t>R6/1 heterozygous transgenic mice (B6CBA background)</t>
  </si>
  <si>
    <t>Nmd2J mouse line</t>
  </si>
  <si>
    <t>C57BL/6 (Taconic) mice</t>
  </si>
  <si>
    <t>Sprague–Dawley rats weighing 280 to 300 g (Charles River Laboratories Inc, Wilmington, MA)</t>
  </si>
  <si>
    <t>Author supplied software Name</t>
  </si>
  <si>
    <t>Is it identifiable? (must inlcude supplier and version #)</t>
  </si>
  <si>
    <t>Identifiable in SciCrunch?</t>
  </si>
  <si>
    <t>Boxy (Photon Migration Imaging Lab, Massachusetts General Hospital, MA)</t>
  </si>
  <si>
    <t>HomER (Hemodynamic Evoked Response) software (Huppert et al. 2009)</t>
  </si>
  <si>
    <t>ImageJ 1.43 software (NIH, MA)</t>
  </si>
  <si>
    <t>ImageJ software (Version 1.47,http://rsb.info.nih.gov/ij/).</t>
  </si>
  <si>
    <t>MultiTrack Stopwatch (version 2.3, freeware edition, MORIMOTO Shouji)</t>
  </si>
  <si>
    <t>SPM5 (Friston et al., 1995)</t>
  </si>
  <si>
    <t>FSL 4.1.7 (FMRIB’s Software Library,www.fmrib.ox.ac.uk/fsl) software</t>
  </si>
  <si>
    <t>MCFLIRT (Jenkinson et al., 2002</t>
  </si>
  <si>
    <t>BET (Smith, 2002)</t>
  </si>
  <si>
    <t>FEAT (FMRI Expert Analysis Tool, v5.98)</t>
  </si>
  <si>
    <t>AlphaSim program (http://afni.nimh.nih.gov/pub/dist/doc/manual/275AlphaSim.pdf)</t>
  </si>
  <si>
    <t>R 2.13.1 language and environment (R Development Core Team, 2011)</t>
  </si>
  <si>
    <t>G*Power 3 (Faul et al., 2007, 2009)</t>
  </si>
  <si>
    <t>MEDINRIA</t>
  </si>
  <si>
    <t>FSL FLIRT</t>
  </si>
  <si>
    <t>BrainMap database</t>
  </si>
  <si>
    <t>DICCCOL</t>
  </si>
  <si>
    <t>FSL FNIRT</t>
  </si>
  <si>
    <t>ANTS</t>
  </si>
  <si>
    <t>HAMMER</t>
  </si>
  <si>
    <t>Brookhaven’s C57BL/6J mouse database</t>
  </si>
  <si>
    <t>Toads-CRUISE Release R3c (March 23, 2012)</t>
  </si>
  <si>
    <t>MIPAV 5.4.1</t>
  </si>
  <si>
    <t>Java Image Science Toolkit (JIST)</t>
  </si>
  <si>
    <t>Simple Paradigm for Extra-Cerebral Tissue Removal (SPECTRE)</t>
  </si>
  <si>
    <t>GIMIAS</t>
  </si>
  <si>
    <t>1.99 NIH Image software</t>
  </si>
  <si>
    <t>Chromax 2001 (Pol-Lab, Warsaw, Poland)</t>
  </si>
  <si>
    <t>Chromax 2005 (Pol-Lab, Warsaw, Poland) software</t>
  </si>
  <si>
    <t>Chromax 2001 (Pol-Lab, Warsaw, Poland) software</t>
  </si>
  <si>
    <t>Kinetics 3.51 (Brooks, 1992)</t>
  </si>
  <si>
    <t>ImageJ software (rsbweb.nih.gov/ij/)</t>
  </si>
  <si>
    <t>NIH Image 1.61</t>
  </si>
  <si>
    <t>NEMO</t>
  </si>
  <si>
    <t>NEURON 7.2 (Carnevale and Hines, 2006)</t>
  </si>
  <si>
    <t>Protégé 4.0 (http://protege.stanford.edu/)</t>
  </si>
  <si>
    <t>Protégé 3.3.1 (http://protege.stanford.edu/)</t>
  </si>
  <si>
    <t>Journal of Comparative Neurology</t>
  </si>
  <si>
    <t>ImageJ (v1.44c; developed by Wayne Rasband, NIH; and available at http://rsb.info.nih.gov/ij/)</t>
  </si>
  <si>
    <t>ImageJ (NIH) software</t>
  </si>
  <si>
    <t>NIH Image software</t>
  </si>
  <si>
    <t>custom software written in Igor (WaveMetrics, Lake Oswego, OR)</t>
  </si>
  <si>
    <t>custom software written in IgorPro (Wavemetrics, Lake Oswego, OR)</t>
  </si>
  <si>
    <t>custom software written in Igor Pro (Wavemetrics)</t>
  </si>
  <si>
    <t>custom software written in IgorPro (Wavemetrics)</t>
  </si>
  <si>
    <t>custom mini-analysis software</t>
  </si>
  <si>
    <t>NeuronStudio software (Dumitriu et al., 2011)</t>
  </si>
  <si>
    <t>IMAGEJ software (NIH)</t>
  </si>
  <si>
    <t>The Chronobiology Kit; Stanford Software System, Stanford</t>
  </si>
  <si>
    <t>NEURONSTUDIO software</t>
  </si>
  <si>
    <t>Image J software (NIH)</t>
  </si>
  <si>
    <t>NIH ImageJ software</t>
  </si>
  <si>
    <t>ImageJ (NIH, USA)</t>
  </si>
  <si>
    <t>ImageJ software, version 1.4 (NIH)</t>
  </si>
  <si>
    <t>Tg(glyt2:gfp)</t>
  </si>
  <si>
    <t>zebrafish</t>
  </si>
  <si>
    <t>no</t>
  </si>
  <si>
    <t>yes</t>
  </si>
  <si>
    <t>cf3/cf4</t>
  </si>
  <si>
    <t>p75NTR (p75-/-)</t>
  </si>
  <si>
    <t>NGF transgenic</t>
  </si>
  <si>
    <t>p75+/+ WT</t>
  </si>
  <si>
    <t>NGF/p75+/+</t>
  </si>
  <si>
    <t>NGF/p75-/-</t>
  </si>
  <si>
    <t>Sprague–Dawley rats</t>
  </si>
  <si>
    <t>young mice</t>
  </si>
  <si>
    <t>CBJ/Bl6</t>
  </si>
  <si>
    <t>V2r1b mice</t>
  </si>
  <si>
    <t>PS1 hu2547</t>
  </si>
  <si>
    <t>no (new)</t>
  </si>
  <si>
    <t>hu2547</t>
  </si>
  <si>
    <t>Tg(olig2:egfp)</t>
  </si>
  <si>
    <t>vu12</t>
  </si>
  <si>
    <t>Tg(olig2:dsred)</t>
  </si>
  <si>
    <t>vu19</t>
  </si>
  <si>
    <t>Tg(hsp70:gal4 )</t>
  </si>
  <si>
    <t>kca3</t>
  </si>
  <si>
    <t>Tg(uas:shha)</t>
  </si>
  <si>
    <t>yu3</t>
  </si>
  <si>
    <t>Tg(hsp70:ihhb:mCherry)</t>
  </si>
  <si>
    <t>Hb9promoter
driving GFP (cyan)</t>
  </si>
  <si>
    <t>no reference</t>
  </si>
  <si>
    <t>na (in a figure)</t>
  </si>
  <si>
    <t>EC-SOD transgenic mice</t>
  </si>
  <si>
    <t>(C57BL/6 x C3H)F</t>
  </si>
  <si>
    <t>C57BL/6</t>
  </si>
  <si>
    <t>Xops:mCFPq13</t>
  </si>
  <si>
    <t>q13</t>
  </si>
  <si>
    <t>pde6cw59</t>
  </si>
  <si>
    <t>w59</t>
  </si>
  <si>
    <t>nyx:mYFPq16, Tg(UAS:gap43-YFP)q16b; Tg(nyx:Gal4-VP16)q16a</t>
  </si>
  <si>
    <t>q16a;q16b</t>
  </si>
  <si>
    <t>lorp25bbtl</t>
  </si>
  <si>
    <t>p25bbtl</t>
  </si>
  <si>
    <t>disp1 tm15a</t>
  </si>
  <si>
    <t>tm15a</t>
  </si>
  <si>
    <t>paper (figure caption)</t>
  </si>
  <si>
    <t>Fisher-344 rats</t>
  </si>
  <si>
    <t>FBN rats</t>
  </si>
  <si>
    <t>FBN</t>
  </si>
  <si>
    <t>floxed CNTFR􏰉 mice</t>
  </si>
  <si>
    <t>129/SvEvBrd</t>
  </si>
  <si>
    <t>CAG-CAT-EGFP reporter mice</t>
  </si>
  <si>
    <t>C57BL/6J</t>
  </si>
  <si>
    <t>hGFAP-Cre mice</t>
  </si>
  <si>
    <t>FVB/N</t>
  </si>
  <si>
    <t>ROSA26 mice</t>
  </si>
  <si>
    <t>Cdc42 fl/fl</t>
  </si>
  <si>
    <t>Rac1 fl/fl mice</t>
  </si>
  <si>
    <t>129/Sv</t>
  </si>
  <si>
    <t>NestinGFP</t>
  </si>
  <si>
    <t>Nestin– CreER T2–R26YFP mice</t>
  </si>
  <si>
    <t>C57Bl/6J</t>
  </si>
  <si>
    <t>Supplier/vendor identifiable</t>
  </si>
  <si>
    <t>Version # reported</t>
  </si>
  <si>
    <t>z-score</t>
  </si>
  <si>
    <t>enter values in yellow cells</t>
  </si>
  <si>
    <t>average value for treatment A</t>
  </si>
  <si>
    <r>
      <t>p</t>
    </r>
    <r>
      <rPr>
        <i/>
        <vertAlign val="subscript"/>
        <sz val="11"/>
        <color theme="1"/>
        <rFont val="Calibri"/>
        <family val="2"/>
        <scheme val="minor"/>
      </rPr>
      <t>1</t>
    </r>
  </si>
  <si>
    <t>average value for treatment B</t>
  </si>
  <si>
    <r>
      <t>p</t>
    </r>
    <r>
      <rPr>
        <i/>
        <vertAlign val="subscript"/>
        <sz val="11"/>
        <color theme="1"/>
        <rFont val="Calibri"/>
        <family val="2"/>
        <scheme val="minor"/>
      </rPr>
      <t>2</t>
    </r>
  </si>
  <si>
    <t>sample size of treatment A</t>
  </si>
  <si>
    <r>
      <t>n</t>
    </r>
    <r>
      <rPr>
        <i/>
        <vertAlign val="subscript"/>
        <sz val="11"/>
        <color theme="1"/>
        <rFont val="Calibri"/>
        <family val="2"/>
        <scheme val="minor"/>
      </rPr>
      <t>1</t>
    </r>
  </si>
  <si>
    <t>sample size of treatment B</t>
  </si>
  <si>
    <r>
      <t>n</t>
    </r>
    <r>
      <rPr>
        <i/>
        <vertAlign val="subscript"/>
        <sz val="11"/>
        <color theme="1"/>
        <rFont val="Calibri"/>
        <family val="2"/>
        <scheme val="minor"/>
      </rPr>
      <t>2</t>
    </r>
  </si>
  <si>
    <t>average value of both treatments</t>
  </si>
  <si>
    <t>p</t>
  </si>
  <si>
    <t>Z-score</t>
  </si>
  <si>
    <r>
      <t>z</t>
    </r>
    <r>
      <rPr>
        <i/>
        <vertAlign val="subscript"/>
        <sz val="11"/>
        <color theme="1"/>
        <rFont val="Calibri"/>
        <family val="2"/>
        <scheme val="minor"/>
      </rPr>
      <t>obs</t>
    </r>
  </si>
  <si>
    <r>
      <t xml:space="preserve">If the absolute value of </t>
    </r>
    <r>
      <rPr>
        <i/>
        <sz val="11"/>
        <color theme="1"/>
        <rFont val="Calibri"/>
        <family val="2"/>
        <scheme val="minor"/>
      </rPr>
      <t>z</t>
    </r>
    <r>
      <rPr>
        <i/>
        <vertAlign val="subscript"/>
        <sz val="11"/>
        <color theme="1"/>
        <rFont val="Calibri"/>
        <family val="2"/>
        <scheme val="minor"/>
      </rPr>
      <t>obs</t>
    </r>
    <r>
      <rPr>
        <sz val="10"/>
        <rFont val="Arial"/>
      </rPr>
      <t xml:space="preserve"> is greater than or equal to 1.96, then reject your null hypothesis and accept your hypothesis (with 95% confedence) that the true populations these samples represent do indeed have different mean values.</t>
    </r>
  </si>
  <si>
    <t>Antibody pre v post</t>
  </si>
  <si>
    <t>Organisms pre v post</t>
  </si>
  <si>
    <t>Software pre v post</t>
  </si>
  <si>
    <t>See tabs: binary significance test and Binary Sig Test source</t>
  </si>
  <si>
    <t>Organism</t>
  </si>
  <si>
    <t>Absolute value of z-score</t>
  </si>
  <si>
    <t>significant?</t>
  </si>
  <si>
    <t>Primary or Secondary Ab?</t>
  </si>
  <si>
    <t>Is the catalog number reported (correctly)? *Note- blank cells indicate the Ab is non-commercial, ie, there is no catalog #</t>
  </si>
  <si>
    <t>P</t>
  </si>
  <si>
    <t xml:space="preserve">AP-2/l2 </t>
  </si>
  <si>
    <t>GAPDH (1:5000, mouse monoclonal; Hytest, RRID:AB_1616722)</t>
  </si>
  <si>
    <t>serotonin– BSA (Sigma-Aldrich, St Louis, MO; catalog No. S5545, RRID:AB_477522)</t>
  </si>
  <si>
    <t xml:space="preserve">monoclo- nal anti-actin and anti-synaptophysin (catalog #A4700, RRID: AB_476730 </t>
  </si>
  <si>
    <t xml:space="preserve">anti-nNOS (Santa Cruz Biotechnology, RRID:AB_630935) </t>
  </si>
  <si>
    <t xml:space="preserve">anti-p21 (AB_396415) </t>
  </si>
  <si>
    <t xml:space="preserve">A polyclonal antibody (GP22) was raised in guinea pig </t>
  </si>
  <si>
    <t xml:space="preserve">ASIC3 (1:2000; Millipore; Cat#: AB5927; RRID: AB_92140) </t>
  </si>
  <si>
    <t xml:space="preserve">TRPV1 (1:2000; Alomone; Cat# ACC-030; RRID: AB_2040256) </t>
  </si>
  <si>
    <t xml:space="preserve">LY (Invitrogen, catalog #A5750 RRID:AB_1501344) </t>
  </si>
  <si>
    <t xml:space="preserve">PV (Swant, catalog #235, RRID: AB_10000343) </t>
  </si>
  <si>
    <t xml:space="preserve">mouse anti-Carassius auratus-CNGA1 (Abcam; catalog #ab105878, RRID: AB_10866456) </t>
  </si>
  <si>
    <t xml:space="preserve">guinea pig polyclonal antibodies to vGAT (catalog #131 005 RRID:AB_1106810; Synaptic Sys- tems) </t>
  </si>
  <si>
    <t xml:space="preserve">CD11b (1:250; BD PharMingen; catalog #557396, RRID: AB_396679) </t>
  </si>
  <si>
    <t xml:space="preserve">brilliant violet (BV)-650 labeled anti-mouse CD11b (BioLegend, catalog #101239 RRID:AB_11125575) </t>
  </si>
  <si>
    <t xml:space="preserve">PS1 using antibody PS1-NT (catalog #529591 RRID:AB_2172922; EMD Biosciences) </t>
  </si>
  <si>
    <t xml:space="preserve">NR2B (catalog #454582-10UG RRID:AB_10690211; Merck) </t>
  </si>
  <si>
    <t xml:space="preserve">Developmental Studies Hybridoma Bank catalog #39.4D5, RRID:AB_528173 </t>
  </si>
  <si>
    <t xml:space="preserve">Cell Signaling Technology catalog #9261S, RRID:AB_2130162 </t>
  </si>
  <si>
    <t xml:space="preserve">Wako Chemicals catalog #019-19741, RRID:AB_839504 </t>
  </si>
  <si>
    <t xml:space="preserve">phycoerythrin-cyanine7 (PE-Cy7; BioLegend, catalog #103114 RRID:AB_312979) </t>
  </si>
  <si>
    <t>anti-PKC􏰍 (C2-domain) mono- clonal Abs specifically recognizing C2-domain of PKC􏰍 have been described previously (Kose et al., 1990</t>
  </si>
  <si>
    <t>Total count identifiable</t>
  </si>
  <si>
    <t>1° Antibodies</t>
  </si>
  <si>
    <t>Used this calculator to calculate the CI: http://www.danielsoper.com/statcalc3/calc.aspx?id=85</t>
  </si>
  <si>
    <t>PubMed ID (or other identifier)</t>
  </si>
  <si>
    <t>Antibodies</t>
    <phoneticPr fontId="46" type="noConversion"/>
  </si>
  <si>
    <t>Organisms</t>
    <phoneticPr fontId="46" type="noConversion"/>
  </si>
  <si>
    <t>Software</t>
    <phoneticPr fontId="46" type="noConversion"/>
  </si>
  <si>
    <t>Pre Pilot</t>
    <phoneticPr fontId="46" type="noConversion"/>
  </si>
  <si>
    <t>Post Pilot</t>
    <phoneticPr fontId="46" type="noConversion"/>
  </si>
  <si>
    <t xml:space="preserve">n </t>
  </si>
  <si>
    <t>False negative, True negative, True positive, False positive</t>
  </si>
  <si>
    <t>(FN, TN, TP, FP)</t>
  </si>
  <si>
    <t>Statistical Parametric Mapping (SPM8) package (Friston et al., 2007) (RRID: nif-0000 – 00343)</t>
  </si>
  <si>
    <t>ImageJ software version 1.47</t>
  </si>
  <si>
    <t>TP</t>
  </si>
  <si>
    <t>Commercial or non-commercial tool</t>
  </si>
  <si>
    <t>C, NC or unknown (U)</t>
  </si>
  <si>
    <t>FN</t>
  </si>
  <si>
    <t>NC</t>
  </si>
  <si>
    <t xml:space="preserve">nonlinear mni2tal procedure out- lined in http://www.nil.wustl.edu/labs/kevin/man/answers/ mnispace.html (RRID:SciRes_000110) </t>
  </si>
  <si>
    <t>FP</t>
  </si>
  <si>
    <t xml:space="preserve">neuroVIISAS; Schmitt and Eipert, 2012 </t>
  </si>
  <si>
    <t xml:space="preserve">NVidia-developed compute unified device architecture (CUDA; Mor et al., 2011, 2012) </t>
  </si>
  <si>
    <t xml:space="preserve">R version 2.13.2 (RRID: nif-0000–10474) </t>
  </si>
  <si>
    <t xml:space="preserve">SerialEM software (version 2.8.8, http://bio3d.col- orado.edu) </t>
  </si>
  <si>
    <t xml:space="preserve">ApE-A plasmid Editor v2.0.36. </t>
  </si>
  <si>
    <t xml:space="preserve">custom-made software written in C </t>
  </si>
  <si>
    <t xml:space="preserve">Millipore (Calbiochem), OP80-100UG, AB_10683347, mouse, monoclonal </t>
  </si>
  <si>
    <t xml:space="preserve">ImageJ 1.46r software (RRID:nif-0000-30467) </t>
  </si>
  <si>
    <t>Count FP</t>
  </si>
  <si>
    <t>Count FN</t>
  </si>
  <si>
    <t>Total count of NC software with RRID</t>
  </si>
  <si>
    <t>Count TP (NC)</t>
  </si>
  <si>
    <t>Count FP (NC)</t>
  </si>
  <si>
    <t>Count FN (NC)</t>
  </si>
  <si>
    <t>Count TN (NC)</t>
  </si>
  <si>
    <t>NC Software</t>
  </si>
  <si>
    <t>Count NC software identifiable</t>
  </si>
  <si>
    <t>Total count NC software</t>
  </si>
  <si>
    <t>Total count of NC software</t>
  </si>
  <si>
    <t>Total count of Primary antibodies with RRID</t>
  </si>
  <si>
    <t>Total count of Primary antibodies</t>
  </si>
  <si>
    <t xml:space="preserve">Count TP </t>
  </si>
  <si>
    <t xml:space="preserve">Count TN </t>
  </si>
  <si>
    <t xml:space="preserve">Count FP </t>
  </si>
  <si>
    <t>Percent accuracy</t>
  </si>
  <si>
    <t xml:space="preserve">GFRa1: 1:250; R&amp;D; Cat#: AF560; RRID: AB_2110307 </t>
  </si>
  <si>
    <t>VAChT (Chemicon; AB1588; guinea pig polyclonal; RRID:AB_11214110)</t>
  </si>
  <si>
    <t>VAChT (Chemicon; AB 1578/AG260;
goat polyclonal; RRID:AB_10000324)</t>
  </si>
  <si>
    <t>VGluT1 (Synaptic Systems (Goettingen, Germany); catalog no. 135 304; guinea pig polyclonal; RRID:AB_887878)</t>
  </si>
  <si>
    <t>VGluT1 (Synaptic Systems; catalog No. 135302; rabbit polyclonal; RRID AB 887877)</t>
  </si>
  <si>
    <t xml:space="preserve">5-HT (rabbit: Sigma-Aldrich, Cat# S5545, RRID: AB_477522 </t>
  </si>
  <si>
    <t xml:space="preserve">5-HT goat: ImmunoStar, Cat# 20079, RRID: AB_572262 </t>
  </si>
  <si>
    <t xml:space="preserve">vesicular acetylcholine trans- porter (VAChT; Sigma-Aldrich, Cat# V5387, RRID: AB_261875) </t>
  </si>
  <si>
    <t xml:space="preserve">TH (ImmunoStar, Hudson, WI, Cat# 22141, RRID: AB_572268), </t>
  </si>
  <si>
    <t xml:space="preserve">RabGDP dissociation inhibitor (GDI; catalog #130 011 RRID:AB_1966443; Synaptic Systems) </t>
  </si>
  <si>
    <t xml:space="preserve">PNMT antibody raised in rabbits against purified rat adrenal extract was obtained from M. Bohn (Northwestern University, Chicago, IL; Bohn et al., 1987; RRID:AB_2315181) </t>
  </si>
  <si>
    <t>floxed Hdac2 (RRID:MGI:4440559)</t>
  </si>
  <si>
    <t xml:space="preserve">loxed Hdac1 (RRID:MGI:4440556 </t>
  </si>
  <si>
    <r>
      <t>Hdac1 floxed/floxed; Hdac2 floxed/floxed;R26R-Lacz􏱇/􏱇</t>
    </r>
    <r>
      <rPr>
        <sz val="10"/>
        <rFont val="Arial"/>
      </rPr>
      <t>(RRID:MGI:1861932; Soriano, 1999</t>
    </r>
  </si>
  <si>
    <r>
      <t>Httflox</t>
    </r>
    <r>
      <rPr>
        <sz val="11"/>
        <rFont val="Arial"/>
      </rPr>
      <t xml:space="preserve"> RRID:MGI_ MGI: 2177755</t>
    </r>
  </si>
  <si>
    <r>
      <t>Emx1-Cre</t>
    </r>
    <r>
      <rPr>
        <sz val="6"/>
        <rFont val="Minion"/>
      </rPr>
      <t xml:space="preserve">(Tg) </t>
    </r>
    <r>
      <rPr>
        <sz val="9"/>
        <rFont val="Minion"/>
      </rPr>
      <t xml:space="preserve">mice, RRID:IMSR_JAX:005628) </t>
    </r>
  </si>
  <si>
    <t xml:space="preserve">GAD67-GFP knock-in mice (Tamamaki et al., 2003) </t>
  </si>
  <si>
    <t xml:space="preserve">Oct6DSCE/DSCE </t>
  </si>
  <si>
    <t xml:space="preserve">Oct61/bgeo) </t>
  </si>
  <si>
    <r>
      <t>Gt(ROSA)26Sortm2(CAG-tdTomato)Fawa</t>
    </r>
    <r>
      <rPr>
        <sz val="10"/>
        <rFont val="Arial"/>
      </rPr>
      <t>, RRID:MGI_ MGI:5305341</t>
    </r>
  </si>
  <si>
    <r>
      <t>bid</t>
    </r>
    <r>
      <rPr>
        <sz val="11"/>
        <rFont val="Arial"/>
      </rPr>
      <t>-</t>
    </r>
    <r>
      <rPr>
        <sz val="11"/>
        <rFont val="Arial"/>
      </rPr>
      <t>/</t>
    </r>
    <r>
      <rPr>
        <sz val="11"/>
        <rFont val="Arial"/>
      </rPr>
      <t>-</t>
    </r>
    <r>
      <rPr>
        <sz val="11"/>
        <rFont val="Arial"/>
      </rPr>
      <t xml:space="preserve"> mice (M. musculus) were generated in the laboratory of Prof. Andreas Strasser, WEHI, Melbourne,127 Australia (Kaufmann et al., 2007)</t>
    </r>
  </si>
  <si>
    <r>
      <t xml:space="preserve">Tg(pe- t1:EGFP) </t>
    </r>
    <r>
      <rPr>
        <sz val="10"/>
        <color rgb="FF211E1E"/>
        <rFont val="AdvP4C9FE1"/>
      </rPr>
      <t xml:space="preserve">line (RRID:ZFIN_ZDB-GENO-090918-6) </t>
    </r>
  </si>
  <si>
    <t xml:space="preserve">These mice originated by a spontaneous expansion of the CAG repeats in the Q140 KI mutant allele, and they are held in C57BL/6 background (Menalled et al., 2003) (RRID: MGI_ MGI:2675580) </t>
  </si>
  <si>
    <r>
      <t xml:space="preserve">C57BL/6Crl (The Jackson Laboratory; 000664, </t>
    </r>
    <r>
      <rPr>
        <i/>
        <sz val="9"/>
        <rFont val="Minion"/>
      </rPr>
      <t>RRID: IMSR_JAX:000664</t>
    </r>
    <r>
      <rPr>
        <sz val="9"/>
        <rFont val="Minion"/>
      </rPr>
      <t xml:space="preserve">) </t>
    </r>
  </si>
  <si>
    <r>
      <t xml:space="preserve">scnn1a-tg3-cre </t>
    </r>
    <r>
      <rPr>
        <i/>
        <sz val="11.25"/>
        <rFont val="Minion"/>
      </rPr>
      <t xml:space="preserve">(The Jackson Laboratory; 009613, RRID:IMSR_JAX:009613) </t>
    </r>
  </si>
  <si>
    <t>loxP-STOP-loxP-tdTomato Cre reporter lines (Ai9 Allen Brain Institute, Jackson 007905 RRID:IMSR_JAX:007905)</t>
  </si>
  <si>
    <t>loxP-STOP-loxP-tdTomato Cre reporter lines (Ai14, Allen Brain Institute, 007908, RRID:IMSR_JAX:007908</t>
  </si>
  <si>
    <t>Total count of Organisms with RRID</t>
  </si>
  <si>
    <t>Total count of Organisms</t>
  </si>
  <si>
    <t>Correct usage?</t>
  </si>
  <si>
    <t>y/n (percent displays percentage with incorrect usage)</t>
  </si>
  <si>
    <t>*Definition of Precision: (TP)/(TP+FP)</t>
  </si>
  <si>
    <t>Percent precision</t>
  </si>
  <si>
    <t>Correct usage</t>
  </si>
  <si>
    <t>Number incorrect</t>
  </si>
  <si>
    <t>Total number</t>
  </si>
  <si>
    <t>Total</t>
  </si>
  <si>
    <t>Minor correction</t>
  </si>
  <si>
    <r>
      <rPr>
        <i/>
        <sz val="9"/>
        <rFont val="Minion"/>
      </rPr>
      <t xml:space="preserve">VGAT-ChR2-EYFP </t>
    </r>
    <r>
      <rPr>
        <sz val="9"/>
        <rFont val="Minion"/>
      </rPr>
      <t xml:space="preserve">(The Jackson Laboratory; 014548, </t>
    </r>
    <r>
      <rPr>
        <i/>
        <sz val="9"/>
        <rFont val="Minion"/>
      </rPr>
      <t xml:space="preserve">RRID:IMSR_JAX: 014548 </t>
    </r>
  </si>
  <si>
    <t xml:space="preserve">X AI32 (The Jackson Laboratory; 012569), </t>
  </si>
  <si>
    <t>APPswe transgenic (Tg2576) mice with the transgene human APP695 containing the Swedish double mutation K670N, M671L driven by a hamster prion protein promoter (RRID:MGI_MGI:3710766</t>
  </si>
  <si>
    <t>The Jackson Laboratory, catalog #006417, RRID:IMSR_JAX:006417</t>
  </si>
  <si>
    <t>Adult female Sprague Dawley rats (n = 87, RRID: RGD_737891</t>
  </si>
  <si>
    <t xml:space="preserve">ImageJ Analysis software (RRID: nif-0000 –30467) </t>
  </si>
  <si>
    <t xml:space="preserve">custom software </t>
  </si>
  <si>
    <t>NIH ImageJ1.32.</t>
  </si>
  <si>
    <t xml:space="preserve">This antibody can also be purchased commercially (Chemicon/Millipore, Cat. No. AB5407; RRID:AB_177457). </t>
  </si>
  <si>
    <t xml:space="preserve">mouse monoclonal antibody was used for glutamic acid decarboxylase 67 (GAD67; antiserum MAB5406, Millipore, Billerica, MA, RRID: AB_2278725) </t>
  </si>
  <si>
    <t>Rbt- anti-TMR, Molecular Probes, Inc., Eugene, OR, Cat# A-6397, RRID: AB_1502299</t>
  </si>
  <si>
    <t>Goat-anti-FD, Vector Labs, Burlingame, CA, Cat # SP-0601, RRID: AB_2307446</t>
  </si>
  <si>
    <t>Aves laboratories, Tigard, OR; Cat# GFP-1020 RRID:AB_10000240;</t>
  </si>
  <si>
    <t xml:space="preserve">GAPDH: 1:1000; ProSci Inc.; Cat#: XW-7214; RRID: AB_735758 </t>
  </si>
  <si>
    <t>anti-CD16/32 (BD Biosciences, catalog #553142 RRID:AB_394657</t>
  </si>
  <si>
    <t>CTB (List Biological laboratories, Cat# 703, RRID: AB_10013220</t>
  </si>
  <si>
    <t>HNK-1 antibody (BD Pharmigen, Cat# 559048, RRID: AB_397184</t>
  </si>
  <si>
    <t>mouse monoclonal anti-neurofilament heavy polypeptide (SMI32, 1:1000, Covance, Maidenhead, UK, Cat# SMI-32P-100, RIID: AB_10719742)</t>
  </si>
  <si>
    <t>KCC2 (1:1000, RRID: AB_310611, catalog #07-432; Millipore)</t>
  </si>
  <si>
    <t xml:space="preserve">BDNF (1:1000,RRID: AB_630940, catalog #sc-546; Santa Cruz Biotechnology) </t>
  </si>
  <si>
    <t>TrkB (1:1000, RRID: AB_2155274, catalog #sc-8316; Santa Cruz Biotechnology)</t>
  </si>
  <si>
    <t>mouse T4 monoclonal antibody against NKCC1 (1:1000, RRID: AB_528406, catalog #t4; Developmental Studies Hybridoma Bank),</t>
  </si>
  <si>
    <t>monoclonal anti-actin antibody (1:10,000, RRID: AB_476744, catalog #A544; Sigma Aldrich)</t>
  </si>
  <si>
    <t>goat anti-ChAT (1:100, RRID: AB_2079751, catalog #AB144P; Millipore)</t>
  </si>
  <si>
    <t>anti-CaM Kinase II Î±-subunit [1:5000 in 1% BSA in TBS/0.1% Tween (TBST); Millipore; RRID:AB_309787</t>
  </si>
  <si>
    <t>anti-PSD95 (1:1000 in 1% BSA in TBST; Abcam; RRID:AB_444362</t>
  </si>
  <si>
    <t>anti-NMDAR1 (1:1000 in 1% BSA in TBST; Abcam; RRID:AB_776808</t>
  </si>
  <si>
    <t>anti-synaptophysin (1:2000 in 1% BSA in TBST; Millipore; RRID:AB_1977519</t>
  </si>
  <si>
    <t>anti-GAPDH (1:5000 in 1% BSA in TBST; Millipore; RRID:AB_10615768</t>
  </si>
  <si>
    <t>mouse monoclonal AÎ² 4G8 antibody (1:2000, Covance, catalog #SIG-39220-200, RRID:AB_10174824</t>
  </si>
  <si>
    <t>anti-GalC A488 Millipore (MAB342A4, RRID:AB_94857, mouse monoclonal)</t>
  </si>
  <si>
    <t>anti-Oct-4 Abcam (ab19857, RRID:AB_445175, rabbit polyclonal)</t>
  </si>
  <si>
    <t>anti-SSEA4 (Abcam (ab16287, RRID:AB_778073, mouse monoclonal))</t>
  </si>
  <si>
    <t>anti-b-tubulin III (Covance (MMS435P, RRID:AB_10063408, mouse
monoclonal))</t>
  </si>
  <si>
    <t>anti-GFAP (Dako (M0761, RRID:AB_2109952, mouse monoclonal))</t>
  </si>
  <si>
    <t>anti-O4 (Millipore (MAB345, RRID:AB_94872, mouse monoclonal))</t>
  </si>
  <si>
    <t>anti-Galactocerebroside (Millipore (MAB342, RRID:AB_94857, mouse monoclonal))</t>
  </si>
  <si>
    <t>anti-nestin (Millipore (MAB5326, RRID:AB_2251134, mouse monoclonal))</t>
  </si>
  <si>
    <t>anti-NeuN (Millipore (ABN78, RRID:AB_10807945, rabbit polyclonal))</t>
  </si>
  <si>
    <t>anti-O4 PE (R&amp;D Systems (FAB1326P, RRID:AB_664169, mouse monoclonal))</t>
  </si>
  <si>
    <t>(Syntactic Accuracy)</t>
  </si>
  <si>
    <t>SWS opsin antibody JH455 (1:25,000 dilution; donation from U. GrÃ¼nert, University of Sydney, Australia; RRID:AB_2313107</t>
  </si>
  <si>
    <t>monoclonal mouse antibody Rho1D4 (1:500; Chemicon/Millipore; RRID:AB_2313039</t>
  </si>
  <si>
    <t>ID reported</t>
  </si>
  <si>
    <t>ID corrected</t>
  </si>
  <si>
    <t>Resolver</t>
  </si>
  <si>
    <t>AB_10689780</t>
  </si>
  <si>
    <t>AB_10807410</t>
  </si>
  <si>
    <t>AB_10844002</t>
  </si>
  <si>
    <t>AB_11210778</t>
  </si>
  <si>
    <t>AB_11213204</t>
  </si>
  <si>
    <t>AB_1142710</t>
  </si>
  <si>
    <t>AB_1586992</t>
  </si>
  <si>
    <t>AB_177646</t>
  </si>
  <si>
    <t>AB_2082593</t>
  </si>
  <si>
    <t>AB_2195374</t>
  </si>
  <si>
    <t>AB_302459</t>
  </si>
  <si>
    <t>AB_305869</t>
  </si>
  <si>
    <t>AB_570666</t>
  </si>
  <si>
    <t>AB_609566</t>
  </si>
  <si>
    <t>AB_631064</t>
  </si>
  <si>
    <t>AB_778824</t>
  </si>
  <si>
    <t>AB_10683347</t>
  </si>
  <si>
    <t>AB_10013220</t>
  </si>
  <si>
    <t>RRID:AB_10683347</t>
  </si>
  <si>
    <t>RRID:AB_10689780</t>
  </si>
  <si>
    <t>RRID:AB_10807410</t>
  </si>
  <si>
    <t>RRID:AB_10844002</t>
  </si>
  <si>
    <t>RRID:AB_11210778</t>
  </si>
  <si>
    <t>RRID:AB_11213204</t>
  </si>
  <si>
    <t>RRID:AB_1142710</t>
  </si>
  <si>
    <t>RRID:AB_1586992</t>
  </si>
  <si>
    <t>RRID:AB_177646</t>
  </si>
  <si>
    <t>RRID:AB_2082593</t>
  </si>
  <si>
    <t>RRID:AB_2195374</t>
  </si>
  <si>
    <t>RRID:AB_302459</t>
  </si>
  <si>
    <t>RRID:AB_305869</t>
  </si>
  <si>
    <t>RRID:AB_570666</t>
  </si>
  <si>
    <t>RRID:AB_609566</t>
  </si>
  <si>
    <t>RRID:AB_631064</t>
  </si>
  <si>
    <t>RRID:AB_778824</t>
  </si>
  <si>
    <t>RRID:AB_10013220</t>
  </si>
  <si>
    <t xml:space="preserve">AB_2227288 </t>
  </si>
  <si>
    <t xml:space="preserve">AB_324622 </t>
  </si>
  <si>
    <t xml:space="preserve">AB_2161024 </t>
  </si>
  <si>
    <t xml:space="preserve">AB_10077936 </t>
  </si>
  <si>
    <t xml:space="preserve">AB_631307 </t>
  </si>
  <si>
    <t xml:space="preserve">AB_10013382 </t>
  </si>
  <si>
    <t xml:space="preserve">AB_839504 </t>
  </si>
  <si>
    <t xml:space="preserve">AB_2298772 </t>
  </si>
  <si>
    <t xml:space="preserve">AB_2162633 </t>
  </si>
  <si>
    <t xml:space="preserve">AB_467492 </t>
  </si>
  <si>
    <t xml:space="preserve">AB_262054 </t>
  </si>
  <si>
    <t xml:space="preserve">AB_305689 </t>
  </si>
  <si>
    <t xml:space="preserve">http://scicrunch.com/resolver/RRID:AB_2227288 </t>
  </si>
  <si>
    <t>RRID:AB_2307314</t>
  </si>
  <si>
    <t>RRID:AB_2307315</t>
  </si>
  <si>
    <t>RRID:AB_2307316</t>
  </si>
  <si>
    <t>RRID:AB_2307317</t>
  </si>
  <si>
    <t>http://scicrunch.com/resolver/RRID:AB_2307314</t>
  </si>
  <si>
    <t>http://scicrunch.com/resolver/RRID:AB_2307315</t>
  </si>
  <si>
    <t>http://scicrunch.com/resolver/RRID:AB_2307316</t>
  </si>
  <si>
    <t>http://scicrunch.com/resolver/RRID:AB_2307317</t>
  </si>
  <si>
    <t>RRID:AB_2311776</t>
  </si>
  <si>
    <t>RRID:AB_2314220</t>
  </si>
  <si>
    <t>RRID:AB_2312342</t>
  </si>
  <si>
    <t>RRID:AB_2314688</t>
  </si>
  <si>
    <t>RRID:AB_2312343</t>
  </si>
  <si>
    <t>RRID:AB_2314689</t>
  </si>
  <si>
    <t>RRID:AB_2312366</t>
  </si>
  <si>
    <t>RRID:AB_2314713</t>
  </si>
  <si>
    <t>RRID:AB_210806</t>
  </si>
  <si>
    <t>RRID:AB_477552</t>
  </si>
  <si>
    <t>http://scicrunch.com/resolver/RRID:AB_2314220</t>
  </si>
  <si>
    <t>http://scicrunch.com/resolver/RRID:AB_2314688</t>
  </si>
  <si>
    <t>http://scicrunch.com/resolver/RRID:AB_2314689</t>
  </si>
  <si>
    <t>http://scicrunch.com/resolver/RRID:AB_2314713</t>
  </si>
  <si>
    <t>http://scicrunch.com/resolver/RRID:AB_210806</t>
  </si>
  <si>
    <t>http://scicrunch.com/resolver/RRID:AB_477552</t>
  </si>
  <si>
    <t>RRID:AB_10804296</t>
  </si>
  <si>
    <t>RRID:AB_2201528</t>
  </si>
  <si>
    <t>RRID:AB_90755</t>
  </si>
  <si>
    <t>http://scicrunch.com/resolver/RRID:AB_10804296</t>
  </si>
  <si>
    <t>http://scicrunch.com/resolver/RRID:AB_2201528</t>
  </si>
  <si>
    <t>http://scicrunch.com/resolver/RRID:AB_90755</t>
  </si>
  <si>
    <t>RRID:AB_2311977</t>
  </si>
  <si>
    <t>RRID:AB_10013483</t>
  </si>
  <si>
    <t>RRID:AB_10807945</t>
  </si>
  <si>
    <t>RRID:AB_1091086</t>
  </si>
  <si>
    <t>RRID:AB_1640532</t>
  </si>
  <si>
    <t>RRID:AB_2079751</t>
  </si>
  <si>
    <t>RRID:AB_300798</t>
  </si>
  <si>
    <t>RRID:AB_390204</t>
  </si>
  <si>
    <t>RRID:AB_2301998</t>
  </si>
  <si>
    <t>RRID: AB_90755</t>
  </si>
  <si>
    <t>http://scicrunch.com/resolver/RRID:AB_10013220</t>
  </si>
  <si>
    <t>http://scicrunch.com/resolver/RRID:AB_10683347</t>
  </si>
  <si>
    <t>http://scicrunch.com/resolver/RRID:AB_10689780</t>
  </si>
  <si>
    <t>http://scicrunch.com/resolver/RRID:AB_10807410</t>
  </si>
  <si>
    <t>http://scicrunch.com/resolver/RRID:AB_10844002</t>
  </si>
  <si>
    <t>http://scicrunch.com/resolver/RRID:AB_11210778</t>
  </si>
  <si>
    <t>http://scicrunch.com/resolver/RRID:AB_11213204</t>
  </si>
  <si>
    <t>http://scicrunch.com/resolver/RRID:AB_1142710</t>
  </si>
  <si>
    <t>http://scicrunch.com/resolver/RRID:AB_1586992</t>
  </si>
  <si>
    <t>http://scicrunch.com/resolver/RRID:AB_177646</t>
  </si>
  <si>
    <t>http://scicrunch.com/resolver/RRID:AB_2082593</t>
  </si>
  <si>
    <t>http://scicrunch.com/resolver/RRID:AB_2195374</t>
  </si>
  <si>
    <t>http://scicrunch.com/resolver/RRID:AB_302459</t>
  </si>
  <si>
    <t>http://scicrunch.com/resolver/RRID:AB_305869</t>
  </si>
  <si>
    <t>http://scicrunch.com/resolver/RRID:AB_570666</t>
  </si>
  <si>
    <t>http://scicrunch.com/resolver/RRID:AB_609566</t>
  </si>
  <si>
    <t>http://scicrunch.com/resolver/RRID:AB_631064</t>
  </si>
  <si>
    <t>http://scicrunch.com/resolver/RRID:AB_778824</t>
  </si>
  <si>
    <t xml:space="preserve">http://scicrunch.com/resolver/RRID:AB_324622 </t>
  </si>
  <si>
    <t xml:space="preserve">http://scicrunch.com/resolver/RRID:AB_2161024 </t>
  </si>
  <si>
    <t xml:space="preserve">http://scicrunch.com/resolver/RRID:AB_10077936 </t>
  </si>
  <si>
    <t xml:space="preserve">http://scicrunch.com/resolver/RRID:AB_631307 </t>
  </si>
  <si>
    <t xml:space="preserve">http://scicrunch.com/resolver/RRID:AB_10013382 </t>
  </si>
  <si>
    <t xml:space="preserve">http://scicrunch.com/resolver/RRID:AB_839504 </t>
  </si>
  <si>
    <t xml:space="preserve">http://scicrunch.com/resolver/RRID:AB_2298772 </t>
  </si>
  <si>
    <t xml:space="preserve">http://scicrunch.com/resolver/RRID:AB_2162633 </t>
  </si>
  <si>
    <t xml:space="preserve">http://scicrunch.com/resolver/RRID:AB_467492 </t>
  </si>
  <si>
    <t xml:space="preserve">http://scicrunch.com/resolver/RRID:AB_262054 </t>
  </si>
  <si>
    <t xml:space="preserve">http://scicrunch.com/resolver/RRID:AB_305689 </t>
  </si>
  <si>
    <t>http://scicrunch.com/resolver/RRID:AB_2311977</t>
  </si>
  <si>
    <t>http://scicrunch.com/resolver/RRID:AB_10013483</t>
  </si>
  <si>
    <t>http://scicrunch.com/resolver/RRID:AB_10807945</t>
  </si>
  <si>
    <t>http://scicrunch.com/resolver/RRID:AB_1091086</t>
  </si>
  <si>
    <t>http://scicrunch.com/resolver/RRID:AB_1640532</t>
  </si>
  <si>
    <t>http://scicrunch.com/resolver/RRID:AB_2079751</t>
  </si>
  <si>
    <t>http://scicrunch.com/resolver/RRID:AB_2301998</t>
  </si>
  <si>
    <t>http://scicrunch.com/resolver/RRID:AB_300798</t>
  </si>
  <si>
    <t>http://scicrunch.com/resolver/RRID: AB_90755</t>
  </si>
  <si>
    <t xml:space="preserve">RRID:AB_2227288 </t>
  </si>
  <si>
    <t xml:space="preserve">RRID:AB_324622 </t>
  </si>
  <si>
    <t xml:space="preserve">RRID:AB_2161024 </t>
  </si>
  <si>
    <t xml:space="preserve">RRID:AB_10077936 </t>
  </si>
  <si>
    <t xml:space="preserve">RRID:AB_631307 </t>
  </si>
  <si>
    <t xml:space="preserve">RRID:AB_10013382 </t>
  </si>
  <si>
    <t xml:space="preserve">RRID:AB_839504 </t>
  </si>
  <si>
    <t xml:space="preserve">RRID:AB_2298772 </t>
  </si>
  <si>
    <t xml:space="preserve">RRID:AB_2162633 </t>
  </si>
  <si>
    <t xml:space="preserve">RRID:AB_467492 </t>
  </si>
  <si>
    <t xml:space="preserve">RRID:AB_262054 </t>
  </si>
  <si>
    <t xml:space="preserve">RRID:AB_305689 </t>
  </si>
  <si>
    <t>RRID:AB_10063408</t>
  </si>
  <si>
    <t>RRID:AB_2109952</t>
  </si>
  <si>
    <t>RRID:AB_2251134</t>
  </si>
  <si>
    <t>RRID:AB_445175</t>
  </si>
  <si>
    <t>RRID:AB_664169</t>
  </si>
  <si>
    <t>RRID:AB_778073</t>
  </si>
  <si>
    <t>RRID:AB_94857</t>
  </si>
  <si>
    <t>RRID:AB_94872</t>
  </si>
  <si>
    <t>http://scicrunch.com/resolver/RRID:AB_10063408</t>
  </si>
  <si>
    <t>http://scicrunch.com/resolver/RRID:AB_2109952</t>
  </si>
  <si>
    <t>http://scicrunch.com/resolver/RRID:AB_2251134</t>
  </si>
  <si>
    <t>http://scicrunch.com/resolver/RRID:AB_445175</t>
  </si>
  <si>
    <t>http://scicrunch.com/resolver/RRID:AB_664169</t>
  </si>
  <si>
    <t>http://scicrunch.com/resolver/RRID:AB_778073</t>
  </si>
  <si>
    <t>http://scicrunch.com/resolver/RRID:AB_94857</t>
  </si>
  <si>
    <t>http://scicrunch.com/resolver/RRID:AB_94872</t>
  </si>
  <si>
    <t xml:space="preserve">RRID:AB_306380 </t>
  </si>
  <si>
    <t xml:space="preserve">RRID:AB_398872 </t>
  </si>
  <si>
    <t xml:space="preserve">RRID:AB_443307 </t>
  </si>
  <si>
    <t xml:space="preserve">RRID:AB_1106771 </t>
  </si>
  <si>
    <t xml:space="preserve">RRID:AB_887869 </t>
  </si>
  <si>
    <t>RRID:AB_306380</t>
  </si>
  <si>
    <t>RRID:AB_398872</t>
  </si>
  <si>
    <t>RRID:AB_443307</t>
  </si>
  <si>
    <t>RRID:AB_1106771</t>
  </si>
  <si>
    <t>RRID:AB_887869</t>
  </si>
  <si>
    <t>http://scicrunch.com/resolver/RRID:AB_887869</t>
  </si>
  <si>
    <t>RRID:AB_10058149</t>
  </si>
  <si>
    <t>http://scicrunch.com/resolver/RRID:AB_10058149</t>
  </si>
  <si>
    <t>RRID:AB_2313039</t>
  </si>
  <si>
    <t>RRID:AB_2313107</t>
  </si>
  <si>
    <t>RRID:AB_177456</t>
  </si>
  <si>
    <t>RRID:AB_177457</t>
  </si>
  <si>
    <t>RRID:AB_2313597</t>
  </si>
  <si>
    <t>RRID:AB_10013701</t>
  </si>
  <si>
    <t>http://scicrunch.com/resolver/RRID:AB_10013701</t>
  </si>
  <si>
    <t>RRID AB 887877</t>
  </si>
  <si>
    <t>RRID:AB_887877</t>
  </si>
  <si>
    <t>RRID:AB_10000324</t>
  </si>
  <si>
    <t>RRID:AB_11214092</t>
  </si>
  <si>
    <t>RRID:AB_11214110</t>
  </si>
  <si>
    <t>RRID:AB_2080068</t>
  </si>
  <si>
    <t>RRID:AB_887878</t>
  </si>
  <si>
    <t>RRID:AB_2099883</t>
  </si>
  <si>
    <t>RRID:AB_2140110</t>
  </si>
  <si>
    <t>RRID:AB_2292909</t>
  </si>
  <si>
    <t>RRID:AB_325403</t>
  </si>
  <si>
    <t>RRID:AB_94235</t>
  </si>
  <si>
    <t xml:space="preserve">AB_90432 </t>
  </si>
  <si>
    <t xml:space="preserve">RRID: AB_221570 </t>
  </si>
  <si>
    <t xml:space="preserve">anti-GFP, A6455; Molecular Probes, Eugene, OR; 1:1,000; RRID: AB_221570 </t>
  </si>
  <si>
    <t xml:space="preserve">RRID:AB_221570 </t>
  </si>
  <si>
    <t xml:space="preserve">anti-ChAT, ChAT4B1, anticholinea- cetyltransferase; DSHB, Iowa City, IA; 1:100; RRID: AB_528122 </t>
  </si>
  <si>
    <t xml:space="preserve">RRID: AB_528122 </t>
  </si>
  <si>
    <t xml:space="preserve">RRID:AB_528122 </t>
  </si>
  <si>
    <t xml:space="preserve">anti-FasII, 1d4, antifasciclin II; DSHB; 1:55, RRID: AB_528235 </t>
  </si>
  <si>
    <t xml:space="preserve">RRID: AB_528235 </t>
  </si>
  <si>
    <t xml:space="preserve">RRID:AB_528235 </t>
  </si>
  <si>
    <t>Anti-p-tyramine, AB124, Chemicon, (Temecula, CA) [AB_90432]</t>
  </si>
  <si>
    <t xml:space="preserve">RRID:AB_90432 </t>
  </si>
  <si>
    <t xml:space="preserve">anti-GFPch, AB16901; Chemicon; 1:150 and 1:170; RRID: AB_90432; </t>
  </si>
  <si>
    <t>RRID: AB_90432</t>
  </si>
  <si>
    <t>RRID:AB_90432</t>
  </si>
  <si>
    <t>RRID:AB_2118091</t>
  </si>
  <si>
    <t xml:space="preserve"> RRID: AB_261977</t>
  </si>
  <si>
    <t>RRID:AB_2313583</t>
  </si>
  <si>
    <t>Pax3 (1:100, mouse monoclonal; Developmental Studies Hybridoma Bank, RRID:AB_528426)</t>
  </si>
  <si>
    <t>RRID:AB_528426</t>
  </si>
  <si>
    <t>RRID:AB_630922</t>
  </si>
  <si>
    <t>Islet1 (1:200, 39.4D5, mouse monoclonal; Developmental Studies Hybridoma Bank, RRID:AB_528173)</t>
  </si>
  <si>
    <t>RRID:AB_528173</t>
  </si>
  <si>
    <t>Sox10 (N-20, sc-17342, goat polyclonal, Santa Cruz Biotechnology, or mouse monoclonal, R&amp;D Systems, RRID:AB_2195180, both at 1:500)</t>
  </si>
  <si>
    <t>RRID:AB_2195180</t>
  </si>
  <si>
    <t>RRID:AB_880078</t>
  </si>
  <si>
    <t>RRID:AB_1616722</t>
  </si>
  <si>
    <t>RRID:AB_2313639</t>
  </si>
  <si>
    <t xml:space="preserve"> RRID: AB_2315629</t>
  </si>
  <si>
    <t>RRID: AB_477585</t>
  </si>
  <si>
    <t>RRID: AB_94671</t>
  </si>
  <si>
    <t>RRID:AB_2307294</t>
  </si>
  <si>
    <t>mouse 4F3 anti-Discs large (DLG) monoclonal antibody for neuropil counterstaining, 1:500 rabbit anti-HA (Abcam, Cambridge, MA; catalog No. ab9110, RRID:AB_307019)</t>
  </si>
  <si>
    <t>RRID:AB_307019</t>
  </si>
  <si>
    <t>RRID:AB_477522</t>
  </si>
  <si>
    <t>Anti-g-aminobutyric acid (GABA; Sigma) antibody against GABA–BSA conjugate was produced in rabbit, affinity immunopurified, and characterized by dot blot immunoassay (Sigma-Aldrich; catalog No. A2052, RRID:AB_477652)</t>
  </si>
  <si>
    <t>RRID:AB_477652</t>
  </si>
  <si>
    <t>Anti-Dscs large (Developmental Studies Hybridoma Bank; catalog No. 4F3 anti-discs large, RRID:AB_528203)</t>
  </si>
  <si>
    <t>RRID:AB_528203</t>
  </si>
  <si>
    <t>RIID:AB_2113602</t>
  </si>
  <si>
    <t>RIID:AB_396353</t>
  </si>
  <si>
    <t>RIID:AB_1977218</t>
  </si>
  <si>
    <t>RIID: AB_1977219</t>
  </si>
  <si>
    <t>RIID:AB_2252832</t>
  </si>
  <si>
    <t>RIID:AB_731843</t>
  </si>
  <si>
    <t>RIID:AB_10674739</t>
  </si>
  <si>
    <t>RIID: AB_2107445</t>
  </si>
  <si>
    <t>RRID:AB_2278725</t>
  </si>
  <si>
    <t>http://scicrunch.com/resolver/RRID:AB_2278725</t>
  </si>
  <si>
    <t>RRID: AB_94856</t>
  </si>
  <si>
    <t>RRID:AB_94856</t>
  </si>
  <si>
    <t>http://scicrunch.com/resolver/RRID:AB_94856</t>
  </si>
  <si>
    <t xml:space="preserve">RRID:AB_10013626 </t>
  </si>
  <si>
    <t xml:space="preserve">RRID: AB_10015251 </t>
  </si>
  <si>
    <t xml:space="preserve">RRID: AB_2282417 </t>
  </si>
  <si>
    <t xml:space="preserve">RRID: AB_399431 </t>
  </si>
  <si>
    <t xml:space="preserve">RRID: AB_2286684 </t>
  </si>
  <si>
    <t xml:space="preserve">RRID: AB_2068506 </t>
  </si>
  <si>
    <t xml:space="preserve">RRID: AB_2068336 </t>
  </si>
  <si>
    <t xml:space="preserve">RRID: AB_477329 </t>
  </si>
  <si>
    <t xml:space="preserve">RRID: AB_177520 </t>
  </si>
  <si>
    <t xml:space="preserve">RRID: AB_10175616 </t>
  </si>
  <si>
    <t xml:space="preserve">RRID: AB_2113875 </t>
  </si>
  <si>
    <t xml:space="preserve">RRID: AB_2079751 </t>
  </si>
  <si>
    <t xml:space="preserve">RRID:AB_10015251 </t>
  </si>
  <si>
    <t xml:space="preserve">RRID:AB_2282417 </t>
  </si>
  <si>
    <t xml:space="preserve">RRID:AB_2068506 </t>
  </si>
  <si>
    <t xml:space="preserve">RRID:AB_2068336 </t>
  </si>
  <si>
    <t xml:space="preserve">RRID:AB_477329 </t>
  </si>
  <si>
    <t xml:space="preserve">RRID:AB_177520 </t>
  </si>
  <si>
    <t xml:space="preserve">RRID:AB_10175616 </t>
  </si>
  <si>
    <t xml:space="preserve">RRID:AB_2113875 </t>
  </si>
  <si>
    <t xml:space="preserve">RRID:AB_399431 </t>
  </si>
  <si>
    <t xml:space="preserve">RRID:AB_2286684 </t>
  </si>
  <si>
    <t xml:space="preserve">RRID:AB_2079751 </t>
  </si>
  <si>
    <t>RRID:AB_10013580</t>
  </si>
  <si>
    <t>http://scicrunch.com/resolver/RRID:AB_10013580</t>
  </si>
  <si>
    <t>RRID: AB_10000240</t>
  </si>
  <si>
    <t>RRID:AB_10000240</t>
  </si>
  <si>
    <t>http://scicrunch.com/resolver/RRID:AB_10000240</t>
  </si>
  <si>
    <t>RRID: AB_1502299</t>
  </si>
  <si>
    <t>RRID:AB_1502299</t>
  </si>
  <si>
    <t>RRID: AB_2307446</t>
  </si>
  <si>
    <t>RRID:AB_2307446</t>
  </si>
  <si>
    <t>http://scicrunch.com/resolver/RRID:AB_1502299</t>
  </si>
  <si>
    <t>http://scicrunch.com/resolver/RRID:AB_2307446</t>
  </si>
  <si>
    <t>RRID:AB_221569</t>
  </si>
  <si>
    <t>RRID:AB_476730</t>
  </si>
  <si>
    <t>RRID:AB_477523</t>
  </si>
  <si>
    <t>RRID:AB_778198</t>
  </si>
  <si>
    <t>RRID:AB_887805</t>
  </si>
  <si>
    <t>RRID:AB_887810</t>
  </si>
  <si>
    <t>RRID:AB_2307319</t>
  </si>
  <si>
    <t>(RRID):AB_887805</t>
  </si>
  <si>
    <t>RRID:AB_477585</t>
  </si>
  <si>
    <t>RRID: AB_2315773</t>
  </si>
  <si>
    <t>RRID:AB_2315773</t>
  </si>
  <si>
    <t>RRID:AB_887719</t>
  </si>
  <si>
    <t>RRID:AB_630935</t>
  </si>
  <si>
    <t>RRID:AB_260785</t>
  </si>
  <si>
    <t>AB_641123</t>
  </si>
  <si>
    <t>RRID:AB_641123</t>
  </si>
  <si>
    <t>RRID:AB_2266850</t>
  </si>
  <si>
    <t>RRID:AB_2109419</t>
  </si>
  <si>
    <t>RRID:AB_2263066</t>
  </si>
  <si>
    <t>RRID:AB_2152485</t>
  </si>
  <si>
    <t>AB_887871</t>
  </si>
  <si>
    <t>RRID:AB_887871</t>
  </si>
  <si>
    <t>Minor correction because of space?</t>
  </si>
  <si>
    <t>AB_396415</t>
  </si>
  <si>
    <t>AB_397636</t>
  </si>
  <si>
    <t>AB_591792</t>
  </si>
  <si>
    <t>AB_91789</t>
  </si>
  <si>
    <t>AB_609568</t>
  </si>
  <si>
    <t>AB_510039</t>
  </si>
  <si>
    <t>AB_510037</t>
  </si>
  <si>
    <t>AB_2282105</t>
  </si>
  <si>
    <t>AB_1660532</t>
  </si>
  <si>
    <t>AB_631216</t>
  </si>
  <si>
    <t>AB_627268</t>
  </si>
  <si>
    <t>AB_2255105</t>
  </si>
  <si>
    <t>AB_2255136</t>
  </si>
  <si>
    <t>AB_442102</t>
  </si>
  <si>
    <t>AB_213434</t>
  </si>
  <si>
    <t>AB_1196615</t>
  </si>
  <si>
    <t>AB_2193178</t>
  </si>
  <si>
    <t>AB_2193207</t>
  </si>
  <si>
    <t>AB_10831514</t>
  </si>
  <si>
    <t>AB_880201</t>
  </si>
  <si>
    <t>AB_778826</t>
  </si>
  <si>
    <t>AB_1566756</t>
  </si>
  <si>
    <t>AB_367251</t>
  </si>
  <si>
    <t>RRID:AB_367251</t>
  </si>
  <si>
    <t>RRID: AB_2299835</t>
  </si>
  <si>
    <t>RRID:AB_2299835</t>
  </si>
  <si>
    <t>http://scicrunch.com/resolver/RRID:AB_2299835</t>
  </si>
  <si>
    <t>RRID:AB_592783</t>
  </si>
  <si>
    <t>http://scicrunch.com/resolver/RRID:AB_592783</t>
  </si>
  <si>
    <t>RRID:AB_2313514</t>
  </si>
  <si>
    <t>http://scicrunch.com/resolver/RRID:AB_2313514</t>
  </si>
  <si>
    <t>RRID:AB_571049</t>
  </si>
  <si>
    <t>http://scicrunch.com/resolver/RRID:AB_571049</t>
  </si>
  <si>
    <t>RRID:AB_2107448</t>
  </si>
  <si>
    <t>http://scicrunch.com/resolver/RRID:AB_2107448</t>
  </si>
  <si>
    <t>RRID: AB_592783</t>
  </si>
  <si>
    <t>RRID: AB_2313514</t>
  </si>
  <si>
    <t>RRID: AB_571049</t>
  </si>
  <si>
    <t>AB_2107448</t>
  </si>
  <si>
    <t>RRID: AB_92140</t>
  </si>
  <si>
    <t>RRID: AB_2040256</t>
  </si>
  <si>
    <t>RRID: AB_2110307</t>
  </si>
  <si>
    <t>RRID:AB_735758</t>
  </si>
  <si>
    <t xml:space="preserve">RRID: AB_735758 </t>
  </si>
  <si>
    <t>RRID:AB_92140</t>
  </si>
  <si>
    <t>RRID:AB_2040256</t>
  </si>
  <si>
    <t>RRID:AB_2110307</t>
  </si>
  <si>
    <t>RRID: AB_1000032</t>
  </si>
  <si>
    <t>RRID:AB_10000320</t>
  </si>
  <si>
    <t>RRID: AB_221561</t>
  </si>
  <si>
    <t>RRID:AB_221561</t>
  </si>
  <si>
    <t>RRID: AB_11181009</t>
  </si>
  <si>
    <t>RRID:AB_11181009</t>
  </si>
  <si>
    <t>RRID:AB_1501344</t>
  </si>
  <si>
    <t>RRID: AB_10000347</t>
  </si>
  <si>
    <t>RRID:AB_10000347</t>
  </si>
  <si>
    <t>RRID: AB_10000343</t>
  </si>
  <si>
    <t>RRID:AB_10000343</t>
  </si>
  <si>
    <t>RRID: AB_10073917</t>
  </si>
  <si>
    <t>RRID:AB_10073917</t>
  </si>
  <si>
    <t>RRID: AB_322219</t>
  </si>
  <si>
    <t>RRID:AB_322219</t>
  </si>
  <si>
    <t>RRID: AB_177456</t>
  </si>
  <si>
    <t>RRID: AB_396679</t>
  </si>
  <si>
    <t>RRID:AB_396679</t>
  </si>
  <si>
    <t>RRID: AB_398672</t>
  </si>
  <si>
    <t>RRID:AB_398672</t>
  </si>
  <si>
    <t>http://scicrunch.com/resolver/RRID:AB_10073917</t>
  </si>
  <si>
    <t>http://scicrunch.com/resolver/RRID:AB_322219</t>
  </si>
  <si>
    <t>http://scicrunch.com/resolver/RRID:AB_177456</t>
  </si>
  <si>
    <t>http://scicrunch.com/resolver/RRID:AB_396679</t>
  </si>
  <si>
    <t>http://scicrunch.com/resolver/RRID:AB_398672</t>
  </si>
  <si>
    <t>RRID:AB_11182018</t>
  </si>
  <si>
    <t>RRID:AB_570435</t>
  </si>
  <si>
    <t>RRID:AB_2109564</t>
  </si>
  <si>
    <t>RRID:AB_2113602</t>
  </si>
  <si>
    <t>RRID:AB_564636</t>
  </si>
  <si>
    <t>RRID:AB_1106810</t>
  </si>
  <si>
    <t>RRID:AB_2301751</t>
  </si>
  <si>
    <t>RRID:AB_2108811</t>
  </si>
  <si>
    <t>RRID:AB_2109406</t>
  </si>
  <si>
    <t>RRID:AB_397554</t>
  </si>
  <si>
    <t>RRID:AB_1279448</t>
  </si>
  <si>
    <t>RRID:AB_2092361</t>
  </si>
  <si>
    <t>RRID:AB_398236</t>
  </si>
  <si>
    <t>http://scicrunch.com/resolver/RRID:AB_11182018</t>
  </si>
  <si>
    <t>http://scicrunch.com/resolver/RRID:AB_570435</t>
  </si>
  <si>
    <t>http://scicrunch.com/resolver/RRID:AB_2109564</t>
  </si>
  <si>
    <t>http://scicrunch.com/resolver/RRID:AB_2263066</t>
  </si>
  <si>
    <t>http://scicrunch.com/resolver/RRID:AB_2113602</t>
  </si>
  <si>
    <t>http://scicrunch.com/resolver/RRID:AB_564636</t>
  </si>
  <si>
    <t>http://scicrunch.com/resolver/RRID:AB_1106810</t>
  </si>
  <si>
    <t>http://scicrunch.com/resolver/RRID:AB_2301751</t>
  </si>
  <si>
    <t>http://scicrunch.com/resolver/RRID:AB_2108811</t>
  </si>
  <si>
    <t>http://scicrunch.com/resolver/RRID:AB_2109406</t>
  </si>
  <si>
    <t>http://scicrunch.com/resolver/RRID:AB_2109419</t>
  </si>
  <si>
    <t>http://scicrunch.com/resolver/RRID:AB_397554</t>
  </si>
  <si>
    <t>http://scicrunch.com/resolver/RRID:AB_1279448</t>
  </si>
  <si>
    <t>http://scicrunch.com/resolver/RRID:AB_2092361</t>
  </si>
  <si>
    <t>http://scicrunch.com/resolver/RRID:AB_398236</t>
  </si>
  <si>
    <t>RRID: AB_10866456</t>
  </si>
  <si>
    <t>RRID:AB_10866456</t>
  </si>
  <si>
    <t>http://scicrunch.com/resolver/RRID:AB_477585</t>
  </si>
  <si>
    <t>http://scicrunch.com/resolver/RRID:AB_10866456</t>
  </si>
  <si>
    <t>RRID:AB_90984</t>
  </si>
  <si>
    <t>RRID:AB_393575</t>
  </si>
  <si>
    <t>RRID:AB_11028865</t>
  </si>
  <si>
    <t>RRID:AB_10119994</t>
  </si>
  <si>
    <t>RRID:AB_2070877</t>
  </si>
  <si>
    <t>RRID:AB_394657</t>
  </si>
  <si>
    <t>RRID:AB_11125575</t>
  </si>
  <si>
    <t>RRID:AB_312979</t>
  </si>
  <si>
    <t>RRID:AB_1186132</t>
  </si>
  <si>
    <t>RRID:AB_1659252</t>
  </si>
  <si>
    <t>RRID:AB_2298577</t>
  </si>
  <si>
    <t>RRID:AB_10896421</t>
  </si>
  <si>
    <t>RRID:AB_2260451</t>
  </si>
  <si>
    <t>RRID:AB_397030</t>
  </si>
  <si>
    <t>RRID:AB_398551</t>
  </si>
  <si>
    <t>RRID:AB_2313566</t>
  </si>
  <si>
    <t>RRID:AB_2314536</t>
  </si>
  <si>
    <t>RRID:nlx_152445</t>
  </si>
  <si>
    <t>RRID:AB_514497</t>
  </si>
  <si>
    <t>http://scicrunch.com/resolver/RRID:AB_514497</t>
  </si>
  <si>
    <t>RRID: AB_572268</t>
  </si>
  <si>
    <t>RRID: AB_2313636</t>
  </si>
  <si>
    <t>RRID: AB_10013220</t>
  </si>
  <si>
    <t>RRID: AB_477522</t>
  </si>
  <si>
    <t xml:space="preserve">RRID: AB_572262 </t>
  </si>
  <si>
    <t>RRID: AB_261875</t>
  </si>
  <si>
    <t>RRID: AB_397184</t>
  </si>
  <si>
    <t>RRID:AB_572268</t>
  </si>
  <si>
    <t>RRID:AB_2313636</t>
  </si>
  <si>
    <t xml:space="preserve">RRID:AB_572262 </t>
  </si>
  <si>
    <t>RRID:AB_261875</t>
  </si>
  <si>
    <t>RRID:AB_397184</t>
  </si>
  <si>
    <t>RIID): AB_2259218</t>
  </si>
  <si>
    <t>RRID:AB_2259218</t>
  </si>
  <si>
    <t>RIID: AB_477010</t>
  </si>
  <si>
    <t>RRID:AB_477010</t>
  </si>
  <si>
    <t>RIID: AB_2224402</t>
  </si>
  <si>
    <t>RRID:AB_2224402</t>
  </si>
  <si>
    <t>RIID: AB_306831</t>
  </si>
  <si>
    <t>RRID:AB_306831</t>
  </si>
  <si>
    <t>RIID: AB_2250101</t>
  </si>
  <si>
    <t>RRID:AB_2250101</t>
  </si>
  <si>
    <t>RIID: AB_2291699</t>
  </si>
  <si>
    <t>RRID:AB_2291699</t>
  </si>
  <si>
    <t>RIID: AB_675667</t>
  </si>
  <si>
    <t>RRID:AB_675667</t>
  </si>
  <si>
    <t>RIID: AB_2160739</t>
  </si>
  <si>
    <t>RRID:AB_2160739</t>
  </si>
  <si>
    <t>RIID: AB_10694681</t>
  </si>
  <si>
    <t>RRID:AB_10694681</t>
  </si>
  <si>
    <t>RIID: AB_477583</t>
  </si>
  <si>
    <t>RRID:AB_477583</t>
  </si>
  <si>
    <t>RIID: AB_262137</t>
  </si>
  <si>
    <t>RRID:AB_262137</t>
  </si>
  <si>
    <t>RRID: AB_331284</t>
  </si>
  <si>
    <t>RRID:AB_331284</t>
  </si>
  <si>
    <t>RRID: AB_10859369</t>
  </si>
  <si>
    <t>RRID:AB_10859369</t>
  </si>
  <si>
    <t>RIID: AB_2065622</t>
  </si>
  <si>
    <t>RRID:AB_2065622</t>
  </si>
  <si>
    <t>RIID: AB_156633</t>
  </si>
  <si>
    <t>RRID:AB_156633</t>
  </si>
  <si>
    <t>RIID: AB_10719742</t>
  </si>
  <si>
    <t>RIID:AB_10719742</t>
  </si>
  <si>
    <t>http://scicrunch.com/resolver/RRID:AB_2259218</t>
  </si>
  <si>
    <t>http://scicrunch.com/resolver/RRID:AB_477010</t>
  </si>
  <si>
    <t>http://scicrunch.com/resolver/RRID:AB_2224402</t>
  </si>
  <si>
    <t>http://scicrunch.com/resolver/RRID:AB_306831</t>
  </si>
  <si>
    <t>http://scicrunch.com/resolver/RRID:AB_2250101</t>
  </si>
  <si>
    <t>http://scicrunch.com/resolver/RRID:AB_2291699</t>
  </si>
  <si>
    <t>http://scicrunch.com/resolver/RRID:AB_675667</t>
  </si>
  <si>
    <t>http://scicrunch.com/resolver/RRID:AB_2160739</t>
  </si>
  <si>
    <t>http://scicrunch.com/resolver/RRID:AB_10694681</t>
  </si>
  <si>
    <t>http://scicrunch.com/resolver/RRID:AB_477583</t>
  </si>
  <si>
    <t>http://scicrunch.com/resolver/RRID:AB_262137</t>
  </si>
  <si>
    <t>http://scicrunch.com/resolver/RRID:AB_331284</t>
  </si>
  <si>
    <t>http://scicrunch.com/resolver/RRID:AB_10859369</t>
  </si>
  <si>
    <t>http://scicrunch.com/resolver/RRID:AB_2065622</t>
  </si>
  <si>
    <t>http://scicrunch.com/resolver/RRID:AB_156633</t>
  </si>
  <si>
    <t>RRID:AB_1977459</t>
  </si>
  <si>
    <t>RRID:AB_2200400</t>
  </si>
  <si>
    <t>RRID:AB_2083179</t>
  </si>
  <si>
    <t>RRID:AB_2092365</t>
  </si>
  <si>
    <t>http://scicrunch.com/resolver/RRID:AB_1977459</t>
  </si>
  <si>
    <t>http://scicrunch.com/resolver/RRID:AB_2200400</t>
  </si>
  <si>
    <t>http://scicrunch.com/resolver/RRID:AB_2083179</t>
  </si>
  <si>
    <t>http://scicrunch.com/resolver/RRID:AB_2092365</t>
  </si>
  <si>
    <t>RRID: AB_444360</t>
  </si>
  <si>
    <t>RRID:AB_444360</t>
  </si>
  <si>
    <t>http://scicrunch.com/resolver/RRID:AB_444360</t>
  </si>
  <si>
    <t>RRID:AB_2132595</t>
  </si>
  <si>
    <t>http://scicrunch.com/resolver/RRID:AB_2132595</t>
  </si>
  <si>
    <t>RRID:AB_10175291</t>
  </si>
  <si>
    <t>RRID:AB_630940</t>
  </si>
  <si>
    <t>RRID:AB_2172922</t>
  </si>
  <si>
    <t>RRID:AB_528499</t>
  </si>
  <si>
    <t>RRID:AB_634551</t>
  </si>
  <si>
    <t>RRID:AB_2290672</t>
  </si>
  <si>
    <t>RRID:AB_10683116</t>
  </si>
  <si>
    <t>RRID:AB_10690211</t>
  </si>
  <si>
    <t>RRID:AB_1966443</t>
  </si>
  <si>
    <t>RRID:AB_10013382</t>
  </si>
  <si>
    <t>RRID:AB_2315772</t>
  </si>
  <si>
    <t>RRID:AB_1000024</t>
  </si>
  <si>
    <t>RRID:AB_10015246</t>
  </si>
  <si>
    <t>RRID:AB_2315181</t>
  </si>
  <si>
    <t>RRID: AB_310611</t>
  </si>
  <si>
    <t>RRID:AB_310611</t>
  </si>
  <si>
    <t>RRID: AB_630940</t>
  </si>
  <si>
    <t>RRID: AB_2155274</t>
  </si>
  <si>
    <t>RRID:AB_2155274</t>
  </si>
  <si>
    <t>RRID: AB_528406</t>
  </si>
  <si>
    <t>RRID:AB_528406</t>
  </si>
  <si>
    <t>RRID: AB_476744</t>
  </si>
  <si>
    <t>RRID:AB_476744</t>
  </si>
  <si>
    <t>RRID: AB_2079751</t>
  </si>
  <si>
    <t>RRID:AB_309787</t>
  </si>
  <si>
    <t>RRID:AB_444362</t>
  </si>
  <si>
    <t>RRID:AB_776808</t>
  </si>
  <si>
    <t>RRID:AB_1977519</t>
  </si>
  <si>
    <t>RRID:AB_10615768</t>
  </si>
  <si>
    <t>RRID:AB_10174824</t>
  </si>
  <si>
    <t>http://scicrunch.com/resolver/RRID:AB_10174824</t>
  </si>
  <si>
    <t>RRID:AB_439685</t>
  </si>
  <si>
    <t>RRID:AB_2289239</t>
  </si>
  <si>
    <t>RRID:AB_647588</t>
  </si>
  <si>
    <t>RRID:AB_2168668</t>
  </si>
  <si>
    <t>RRID:AB_2168968</t>
  </si>
  <si>
    <t>RRID:AB_2252825</t>
  </si>
  <si>
    <t>RRID:AB_632234</t>
  </si>
  <si>
    <t>RRID:AB_330310</t>
  </si>
  <si>
    <t>RRID:AB_2274365</t>
  </si>
  <si>
    <t>RRID:AB_10695259</t>
  </si>
  <si>
    <t>RRID:AB_2123255</t>
  </si>
  <si>
    <t>RRID:AB_1850029</t>
  </si>
  <si>
    <t>RRID:AB_2209751</t>
  </si>
  <si>
    <t>RRID:AB_398980</t>
  </si>
  <si>
    <t>RRID:AB_839504</t>
  </si>
  <si>
    <t>AB_732196</t>
  </si>
  <si>
    <t>RRID:AB_732196</t>
  </si>
  <si>
    <t>RRID:AB_2044003</t>
  </si>
  <si>
    <t>RRID:AB_2298772</t>
  </si>
  <si>
    <t>RRID:AB_2314091</t>
  </si>
  <si>
    <t>RRID:AB_1587626</t>
  </si>
  <si>
    <t>RRID:AB_87705</t>
  </si>
  <si>
    <t>RRID: AB_213663</t>
  </si>
  <si>
    <t>RRID:AB_213663</t>
  </si>
  <si>
    <t>RRID:AB_2083496</t>
  </si>
  <si>
    <t>RRID:AB_2040146</t>
  </si>
  <si>
    <t>RRID:AB_91201</t>
  </si>
  <si>
    <t>RRID:AB_2245770</t>
  </si>
  <si>
    <t>RRID:AB_395314</t>
  </si>
  <si>
    <t>RRID:AB_2069013</t>
  </si>
  <si>
    <t>RRID:AB_94975</t>
  </si>
  <si>
    <t>RRID:AB_641106</t>
  </si>
  <si>
    <t>RRID:AB_2260805</t>
  </si>
  <si>
    <t>RRID:AB_1640746</t>
  </si>
  <si>
    <t>RRID:AB_443473</t>
  </si>
  <si>
    <t>RRID: AB_94946</t>
  </si>
  <si>
    <t>RRID:AB_94946</t>
  </si>
  <si>
    <t>RRID:AB_11211640</t>
  </si>
  <si>
    <t>RRID: AB_2113447</t>
  </si>
  <si>
    <t>RRID:AB_2113447</t>
  </si>
  <si>
    <t>RRID:AB_477627</t>
  </si>
  <si>
    <t>RRID:AB_2290729</t>
  </si>
  <si>
    <t>RRID:AB_2068655</t>
  </si>
  <si>
    <t>RRID:AB_2110295</t>
  </si>
  <si>
    <t>RRID:AB_477257</t>
  </si>
  <si>
    <t>RRID:AB_572253</t>
  </si>
  <si>
    <t>RRID:AB_2313734</t>
  </si>
  <si>
    <t>RRID:AB_571112</t>
  </si>
  <si>
    <t>RRID:AB_262054</t>
  </si>
  <si>
    <t>RRID:AB_840257</t>
  </si>
  <si>
    <t>RRID:AB_572263</t>
  </si>
  <si>
    <t>RRID:AB_609894</t>
  </si>
  <si>
    <t>RRID: AB_10013481</t>
  </si>
  <si>
    <t>RRID:AB_10013481</t>
  </si>
  <si>
    <t>RRID: AB_307210</t>
  </si>
  <si>
    <t>RRID:AB_307210</t>
  </si>
  <si>
    <t>RRID: AB_395993</t>
  </si>
  <si>
    <t>RRID:AB_395993</t>
  </si>
  <si>
    <t>RRID: AB_10829442</t>
  </si>
  <si>
    <t>RRID:AB_10829442</t>
  </si>
  <si>
    <t>RRID: AB_631032</t>
  </si>
  <si>
    <t>RRID:AB_631032</t>
  </si>
  <si>
    <t>RRID: AB_736394</t>
  </si>
  <si>
    <t>RRID:AB_736394</t>
  </si>
  <si>
    <t>RRID: AB_448212</t>
  </si>
  <si>
    <t>RRID:AB_448212</t>
  </si>
  <si>
    <t>RRID: AB_1310252</t>
  </si>
  <si>
    <t>RRID:AB_1310252</t>
  </si>
  <si>
    <t>RRID: AB_664696</t>
  </si>
  <si>
    <t>RRID:AB_664696</t>
  </si>
  <si>
    <t>RRID: AB_303062</t>
  </si>
  <si>
    <t>RRID:AB_303062</t>
  </si>
  <si>
    <t>RRID: AB_1587367</t>
  </si>
  <si>
    <t>RRID:AB_1587367</t>
  </si>
  <si>
    <t>RRID: AB_10855650</t>
  </si>
  <si>
    <t>RRID:AB_10855650</t>
  </si>
  <si>
    <t>RRID: AB_628238</t>
  </si>
  <si>
    <t>RRID:AB_628238</t>
  </si>
  <si>
    <t>RRID: AB_10063408</t>
  </si>
  <si>
    <t>RRID: AB_221569</t>
  </si>
  <si>
    <t>RRID: AB_2298772</t>
  </si>
  <si>
    <t>RRID: AB_531793</t>
  </si>
  <si>
    <t>RRID:AB_531793</t>
  </si>
  <si>
    <t>RRID: AB_2315782</t>
  </si>
  <si>
    <t>RRID:AB_2315782</t>
  </si>
  <si>
    <t>RRID: AB_2314862</t>
  </si>
  <si>
    <t>RRID:AB_2314862</t>
  </si>
  <si>
    <t>RRID: AB_2315789</t>
  </si>
  <si>
    <t>RRID:AB_2315789</t>
  </si>
  <si>
    <t>RRID: AB_2314859</t>
  </si>
  <si>
    <t>RRID:AB_2314859</t>
  </si>
  <si>
    <t>RRID: AB_2314218</t>
  </si>
  <si>
    <t>RRID:AB_2314218</t>
  </si>
  <si>
    <t>RRID:AB_670118</t>
  </si>
  <si>
    <t>RRID:AB_528480</t>
  </si>
  <si>
    <t>RRID:AB_260473</t>
  </si>
  <si>
    <t>RRID: AB_477329</t>
  </si>
  <si>
    <t>RRID:AB_477329</t>
  </si>
  <si>
    <t>RRID: AB_476894</t>
  </si>
  <si>
    <t>RRID:AB_476894</t>
  </si>
  <si>
    <t>RRID: AB_11129033</t>
  </si>
  <si>
    <t>RRID:AB_11129033</t>
  </si>
  <si>
    <t xml:space="preserve"> </t>
  </si>
  <si>
    <t>RRID:AB_10611357</t>
  </si>
  <si>
    <t>RRID:AB_2111823</t>
  </si>
  <si>
    <t>RRID:AB_10609764</t>
  </si>
  <si>
    <t>RRID:AB_2295578</t>
  </si>
  <si>
    <t>RRID:AB_398140</t>
  </si>
  <si>
    <t>RRID:AB_397471</t>
  </si>
  <si>
    <t>RRID:AB_398108</t>
  </si>
  <si>
    <t>RRID:AB_309699</t>
  </si>
  <si>
    <t>RRID:AB_258910</t>
  </si>
  <si>
    <t>RRID:AB_887824</t>
  </si>
  <si>
    <t>RRID:AB_785887</t>
  </si>
  <si>
    <t>RRID:AB_10562415</t>
  </si>
  <si>
    <t>RRID: AB_2181035</t>
  </si>
  <si>
    <t>RRID:AB_2181035</t>
  </si>
  <si>
    <t>RRID: AB_561305</t>
  </si>
  <si>
    <t>RRID:AB_561305</t>
  </si>
  <si>
    <t>RRID:AB_395242</t>
  </si>
  <si>
    <t>RRID:AB_330914</t>
  </si>
  <si>
    <t>RRID:AB_10795239</t>
  </si>
  <si>
    <t>RRID:AB_2242334</t>
  </si>
  <si>
    <t>RRID:AB_2223172</t>
  </si>
  <si>
    <t>RRID:AB_90650</t>
  </si>
  <si>
    <t xml:space="preserve">RRID:AB_528173 </t>
  </si>
  <si>
    <t>RRID:AB_331453</t>
  </si>
  <si>
    <t xml:space="preserve">RRID:AB_2130162 </t>
  </si>
  <si>
    <t>RRID:AB_477272</t>
  </si>
  <si>
    <t>RRID:AB_2139899</t>
  </si>
  <si>
    <t>RRID:AB_383445</t>
  </si>
  <si>
    <t>RRID:AB_10604580</t>
  </si>
  <si>
    <t>RRID:AB_138690</t>
  </si>
  <si>
    <t>RRID:AB_1500227</t>
  </si>
  <si>
    <t>RRID:AB_1977041</t>
  </si>
  <si>
    <t>RRID:AB_262044</t>
  </si>
  <si>
    <t>RRID:AB_367103</t>
  </si>
  <si>
    <t>RRID:AB_396433</t>
  </si>
  <si>
    <t>RRID:AB_562270</t>
  </si>
  <si>
    <t>RRID:AB_650285</t>
  </si>
  <si>
    <t>RRID:AB_823586</t>
  </si>
  <si>
    <t>RRID:AB_10013427</t>
  </si>
  <si>
    <t>RRID:AB_323427</t>
  </si>
  <si>
    <t>RRID:AB_2088494</t>
  </si>
  <si>
    <t>RRID:AB_430855</t>
  </si>
  <si>
    <t>RRID:AB_149707</t>
  </si>
  <si>
    <t>RRID:AB_331440</t>
  </si>
  <si>
    <t>http://scicrunch.com/resolver/RRID:AB_306380</t>
  </si>
  <si>
    <t>http://scicrunch.com/resolver/RRID:AB_398872</t>
  </si>
  <si>
    <t>http://scicrunch.com/resolver/RRID:AB_443307</t>
  </si>
  <si>
    <t>http://scicrunch.com/resolver/RRID:AB_1106771</t>
  </si>
  <si>
    <t>http://scicrunch.com/resolver/RRID:AB_2313107</t>
  </si>
  <si>
    <t>http://scicrunch.com/resolver/RRID:AB_2313039</t>
  </si>
  <si>
    <t>http://scicrunch.com/resolver/RRID:AB_2313597</t>
  </si>
  <si>
    <t>http://scicrunch.com/resolver/RRID:AB_177457</t>
  </si>
  <si>
    <t>http://scicrunch.com/resolver/RRID:AB_11214092</t>
  </si>
  <si>
    <t>http://scicrunch.com/resolver/RRID:AB_11214110</t>
  </si>
  <si>
    <t>http://scicrunch.com/resolver/RRID:AB_10000324</t>
  </si>
  <si>
    <t>http://scicrunch.com/resolver/RRID:AB_2080068</t>
  </si>
  <si>
    <t>http://scicrunch.com/resolver/RRID:AB_887877</t>
  </si>
  <si>
    <t>http://scicrunch.com/resolver/RRID:AB_887878</t>
  </si>
  <si>
    <t>http://scicrunch.com/resolver/RRID:AB_2099883</t>
  </si>
  <si>
    <t>http://scicrunch.com/resolver/RRID:AB_94235</t>
  </si>
  <si>
    <t>http://scicrunch.com/resolver/RRID:AB_2140110</t>
  </si>
  <si>
    <t>http://scicrunch.com/resolver/RRID:AB_2292909</t>
  </si>
  <si>
    <t>http://scicrunch.com/resolver/RRID:AB_325403</t>
  </si>
  <si>
    <t>http://scicrunch.com/resolver/RRID:AB_90432</t>
  </si>
  <si>
    <t xml:space="preserve">http://scicrunch.com/resolver/RRID:AB_528122 </t>
  </si>
  <si>
    <t xml:space="preserve">http://scicrunch.com/resolver/RRID:AB_528235 </t>
  </si>
  <si>
    <t xml:space="preserve">http://scicrunch.com/resolver/RRID:AB_90432 </t>
  </si>
  <si>
    <t xml:space="preserve">http://scicrunch.com/resolver/RRID:AB_221570 </t>
  </si>
  <si>
    <t>http://scicrunch.com/resolver/RRID:AB_2118091</t>
  </si>
  <si>
    <t>http://scicrunch.com/resolver/ RRID: AB_261977</t>
  </si>
  <si>
    <t>http://scicrunch.com/resolver/RRID:AB_2313583</t>
  </si>
  <si>
    <t>http://scicrunch.com/resolver/RRID:AB_528426</t>
  </si>
  <si>
    <t>http://scicrunch.com/resolver/RRID:AB_630922</t>
  </si>
  <si>
    <t>http://scicrunch.com/resolver/RRID:AB_528173</t>
  </si>
  <si>
    <t>http://scicrunch.com/resolver/RRID:AB_2195180</t>
  </si>
  <si>
    <t>http://scicrunch.com/resolver/RRID:AB_880078</t>
  </si>
  <si>
    <t>http://scicrunch.com/resolver/RRID:AB_1616722</t>
  </si>
  <si>
    <t>http://scicrunch.com/resolver/RRID:AB_2313639</t>
  </si>
  <si>
    <t>http://scicrunch.com/resolver/ RRID: AB_2315629</t>
  </si>
  <si>
    <t>http://scicrunch.com/resolver/RRID: AB_477585</t>
  </si>
  <si>
    <t>http://scicrunch.com/resolver/RRID: AB_94671</t>
  </si>
  <si>
    <t>http://scicrunch.com/resolver/RRID:AB_2307294</t>
  </si>
  <si>
    <t>http://scicrunch.com/resolver/RRID:AB_307019</t>
  </si>
  <si>
    <t>http://scicrunch.com/resolver/RRID:AB_477522</t>
  </si>
  <si>
    <t>http://scicrunch.com/resolver/RRID:AB_477652</t>
  </si>
  <si>
    <t>http://scicrunch.com/resolver/RRID:AB_528203</t>
  </si>
  <si>
    <t>http://scicrunch.com/resolver/RIID:AB_2113602</t>
  </si>
  <si>
    <t>http://scicrunch.com/resolver/RIID:AB_396353</t>
  </si>
  <si>
    <t>http://scicrunch.com/resolver/RIID:AB_1977218</t>
  </si>
  <si>
    <t>http://scicrunch.com/resolver/RIID: AB_1977219</t>
  </si>
  <si>
    <t>http://scicrunch.com/resolver/RIID:AB_2252832</t>
  </si>
  <si>
    <t>http://scicrunch.com/resolver/RIID:AB_731843</t>
  </si>
  <si>
    <t>http://scicrunch.com/resolver/RIID:AB_10674739</t>
  </si>
  <si>
    <t>http://scicrunch.com/resolver/RIID: AB_2107445</t>
  </si>
  <si>
    <t>http://scicrunch.com/resolver/RRID:AB_778198</t>
  </si>
  <si>
    <t>http://scicrunch.com/resolver/RRID:AB_221569</t>
  </si>
  <si>
    <t>http://scicrunch.com/resolver/RRID:AB_887810</t>
  </si>
  <si>
    <t>http://scicrunch.com/resolver/RRID:AB_476730</t>
  </si>
  <si>
    <t>http://scicrunch.com/resolver/RRID:AB_477523</t>
  </si>
  <si>
    <t>http://scicrunch.com/resolver/RRID:AB_2307319</t>
  </si>
  <si>
    <t>http://scicrunch.com/resolver/RRID:AB_887805</t>
  </si>
  <si>
    <t>http://scicrunch.com/resolver/RRID:AB_2315773</t>
  </si>
  <si>
    <t>http://scicrunch.com/resolver/RRID:AB_887719</t>
  </si>
  <si>
    <t>http://scicrunch.com/resolver/RRID:AB_2266850</t>
  </si>
  <si>
    <t>http://scicrunch.com/resolver/RRID:AB_630935</t>
  </si>
  <si>
    <t>http://scicrunch.com/resolver/RRID:AB_260785</t>
  </si>
  <si>
    <t>http://scicrunch.com/resolver/RRID:AB_2152485</t>
  </si>
  <si>
    <t>http://scicrunch.com/resolver/RRID:AB_887871</t>
  </si>
  <si>
    <t>http://scicrunch.com/resolver/RRID:AB_641123</t>
  </si>
  <si>
    <t>http://scicrunch.com/resolver/RRID:AB_396415</t>
  </si>
  <si>
    <t>http://scicrunch.com/resolver/RRID:AB_397636</t>
  </si>
  <si>
    <t>http://scicrunch.com/resolver/RRID:AB_591792</t>
  </si>
  <si>
    <t>http://scicrunch.com/resolver/RRID:AB_91789</t>
  </si>
  <si>
    <t>http://scicrunch.com/resolver/RRID:AB_609568</t>
  </si>
  <si>
    <t>http://scicrunch.com/resolver/RRID:AB_510039</t>
  </si>
  <si>
    <t>http://scicrunch.com/resolver/RRID:AB_510037</t>
  </si>
  <si>
    <t>http://scicrunch.com/resolver/RRID:AB_2282105</t>
  </si>
  <si>
    <t>http://scicrunch.com/resolver/RRID:AB_1660532</t>
  </si>
  <si>
    <t>http://scicrunch.com/resolver/RRID:AB_631216</t>
  </si>
  <si>
    <t>http://scicrunch.com/resolver/RRID:AB_627268</t>
  </si>
  <si>
    <t>http://scicrunch.com/resolver/RRID:AB_2255105</t>
  </si>
  <si>
    <t>http://scicrunch.com/resolver/RRID:AB_2255136</t>
  </si>
  <si>
    <t>http://scicrunch.com/resolver/RRID:AB_442102</t>
  </si>
  <si>
    <t>http://scicrunch.com/resolver/RRID:AB_213434</t>
  </si>
  <si>
    <t>http://scicrunch.com/resolver/RRID:AB_1196615</t>
  </si>
  <si>
    <t>http://scicrunch.com/resolver/RRID:AB_2193178</t>
  </si>
  <si>
    <t>http://scicrunch.com/resolver/RRID:AB_2193207</t>
  </si>
  <si>
    <t>http://scicrunch.com/resolver/RRID:AB_10831514</t>
  </si>
  <si>
    <t>http://scicrunch.com/resolver/RRID:AB_880201</t>
  </si>
  <si>
    <t>http://scicrunch.com/resolver/RRID:AB_778826</t>
  </si>
  <si>
    <t>http://scicrunch.com/resolver/RRID:AB_1566756</t>
  </si>
  <si>
    <t>http://scicrunch.com/resolver/RRID:AB_367251</t>
  </si>
  <si>
    <t>http://scicrunch.com/resolver/RRID:AB_92140</t>
  </si>
  <si>
    <t>http://scicrunch.com/resolver/RRID:AB_2040256</t>
  </si>
  <si>
    <t>http://scicrunch.com/resolver/RRID:AB_2110307</t>
  </si>
  <si>
    <t>http://scicrunch.com/resolver/RRID:AB_735758</t>
  </si>
  <si>
    <t>http://scicrunch.com/resolver/RRID:AB_10000320</t>
  </si>
  <si>
    <t>http://scicrunch.com/resolver/RRID:AB_1501344</t>
  </si>
  <si>
    <t>http://scicrunch.com/resolver/RRID:AB_221561</t>
  </si>
  <si>
    <t>http://scicrunch.com/resolver/RRID:AB_11181009</t>
  </si>
  <si>
    <t>http://scicrunch.com/resolver/RRID:AB_10000347</t>
  </si>
  <si>
    <t>http://scicrunch.com/resolver/RRID:AB_10000343</t>
  </si>
  <si>
    <t>http://scicrunch.com/resolver/RRID:AB_90984</t>
  </si>
  <si>
    <t>http://scicrunch.com/resolver/RRID:AB_393575</t>
  </si>
  <si>
    <t>http://scicrunch.com/resolver/RRID:AB_2313566</t>
  </si>
  <si>
    <t>http://scicrunch.com/resolver/RRID:AB_2314536</t>
  </si>
  <si>
    <t>http://scicrunch.com/resolver/RRID:AB_11028865</t>
  </si>
  <si>
    <t>http://scicrunch.com/resolver/RRID:AB_10119994</t>
  </si>
  <si>
    <t>http://scicrunch.com/resolver/RRID:AB_2070877</t>
  </si>
  <si>
    <t>http://scicrunch.com/resolver/RRID:AB_11125575</t>
  </si>
  <si>
    <t>http://scicrunch.com/resolver/RRID:AB_1186132</t>
  </si>
  <si>
    <t>http://scicrunch.com/resolver/RRID:AB_1659252</t>
  </si>
  <si>
    <t>http://scicrunch.com/resolver/RRID:AB_2298577</t>
  </si>
  <si>
    <t>http://scicrunch.com/resolver/RRID:AB_10896421</t>
  </si>
  <si>
    <t>http://scicrunch.com/resolver/RRID:nlx_152445</t>
  </si>
  <si>
    <t>http://scicrunch.com/resolver/RRID:AB_2260451</t>
  </si>
  <si>
    <t>http://scicrunch.com/resolver/RRID:AB_397030</t>
  </si>
  <si>
    <t>http://scicrunch.com/resolver/RRID:AB_398551</t>
  </si>
  <si>
    <t>http://scicrunch.com/resolver/RRID:AB_312979</t>
  </si>
  <si>
    <t>http://scicrunch.com/resolver/RRID:AB_394657</t>
  </si>
  <si>
    <t>http://scicrunch.com/resolver/RRID:AB_572268</t>
  </si>
  <si>
    <t>http://scicrunch.com/resolver/RRID:AB_2313636</t>
  </si>
  <si>
    <t xml:space="preserve">http://scicrunch.com/resolver/RRID:AB_572262 </t>
  </si>
  <si>
    <t>http://scicrunch.com/resolver/RRID:AB_261875</t>
  </si>
  <si>
    <t>http://scicrunch.com/resolver/RRID:AB_397184</t>
  </si>
  <si>
    <t>http://scicrunch.com/resolver/RIID:AB_10719742</t>
  </si>
  <si>
    <t>http://scicrunch.com/resolver/RRID:AB_10175291</t>
  </si>
  <si>
    <t>http://scicrunch.com/resolver/RRID:AB_630940</t>
  </si>
  <si>
    <t>http://scicrunch.com/resolver/RRID:AB_2172922</t>
  </si>
  <si>
    <t>http://scicrunch.com/resolver/RRID:AB_528499</t>
  </si>
  <si>
    <t>http://scicrunch.com/resolver/RRID:AB_634551</t>
  </si>
  <si>
    <t>http://scicrunch.com/resolver/RRID:AB_2290672</t>
  </si>
  <si>
    <t>http://scicrunch.com/resolver/RRID:AB_10683116</t>
  </si>
  <si>
    <t>http://scicrunch.com/resolver/RRID:AB_10690211</t>
  </si>
  <si>
    <t>http://scicrunch.com/resolver/RRID:AB_10013382</t>
  </si>
  <si>
    <t>http://scicrunch.com/resolver/RRID:AB_1966443</t>
  </si>
  <si>
    <t>http://scicrunch.com/resolver/RRID:AB_2315772</t>
  </si>
  <si>
    <t>http://scicrunch.com/resolver/RRID:AB_1000024</t>
  </si>
  <si>
    <t>http://scicrunch.com/resolver/RRID:AB_10015246</t>
  </si>
  <si>
    <t>http://scicrunch.com/resolver/RRID:AB_2315181</t>
  </si>
  <si>
    <t>http://scicrunch.com/resolver/RRID:AB_310611</t>
  </si>
  <si>
    <t>http://scicrunch.com/resolver/RRID:AB_2155274</t>
  </si>
  <si>
    <t>http://scicrunch.com/resolver/RRID:AB_528406</t>
  </si>
  <si>
    <t>http://scicrunch.com/resolver/RRID:AB_476744</t>
  </si>
  <si>
    <t>http://scicrunch.com/resolver/RRID:AB_309787</t>
  </si>
  <si>
    <t>http://scicrunch.com/resolver/RRID:AB_444362</t>
  </si>
  <si>
    <t>http://scicrunch.com/resolver/RRID:AB_776808</t>
  </si>
  <si>
    <t>http://scicrunch.com/resolver/RRID:AB_1977519</t>
  </si>
  <si>
    <t>http://scicrunch.com/resolver/RRID:AB_10615768</t>
  </si>
  <si>
    <t>http://scicrunch.com/resolver/RRID:AB_439685</t>
  </si>
  <si>
    <t>http://scicrunch.com/resolver/RRID:AB_2289239</t>
  </si>
  <si>
    <t>http://scicrunch.com/resolver/RRID:AB_647588</t>
  </si>
  <si>
    <t>http://scicrunch.com/resolver/RRID:AB_2168668</t>
  </si>
  <si>
    <t>http://scicrunch.com/resolver/RRID:AB_2168968</t>
  </si>
  <si>
    <t>http://scicrunch.com/resolver/RRID:AB_2252825</t>
  </si>
  <si>
    <t>http://scicrunch.com/resolver/RRID:AB_632234</t>
  </si>
  <si>
    <t>http://scicrunch.com/resolver/RRID:AB_330310</t>
  </si>
  <si>
    <t>http://scicrunch.com/resolver/RRID:AB_2274365</t>
  </si>
  <si>
    <t>http://scicrunch.com/resolver/RRID:AB_10695259</t>
  </si>
  <si>
    <t>http://scicrunch.com/resolver/RRID:AB_2123255</t>
  </si>
  <si>
    <t>http://scicrunch.com/resolver/RRID:AB_1850029</t>
  </si>
  <si>
    <t>http://scicrunch.com/resolver/RRID:AB_2209751</t>
  </si>
  <si>
    <t>http://scicrunch.com/resolver/RRID:AB_398980</t>
  </si>
  <si>
    <t>http://scicrunch.com/resolver/RRID:AB_839504</t>
  </si>
  <si>
    <t>http://scicrunch.com/resolver/RRID:AB_2044003</t>
  </si>
  <si>
    <t>http://scicrunch.com/resolver/RRID:AB_2298772</t>
  </si>
  <si>
    <t>http://scicrunch.com/resolver/RRID:AB_2314091</t>
  </si>
  <si>
    <t>http://scicrunch.com/resolver/RRID:AB_1587626</t>
  </si>
  <si>
    <t>http://scicrunch.com/resolver/RRID:AB_87705</t>
  </si>
  <si>
    <t>http://scicrunch.com/resolver/RRID:AB_732196</t>
  </si>
  <si>
    <t>http://scicrunch.com/resolver/RRID:AB_390204</t>
  </si>
  <si>
    <t>http://scicrunch.com/resolver/RRID:AB_213663</t>
  </si>
  <si>
    <t>http://scicrunch.com/resolver/RRID:AB_2083496</t>
  </si>
  <si>
    <t>http://scicrunch.com/resolver/RRID:AB_2040146</t>
  </si>
  <si>
    <t>http://scicrunch.com/resolver/RRID:AB_91201</t>
  </si>
  <si>
    <t>http://scicrunch.com/resolver/RRID:AB_2245770</t>
  </si>
  <si>
    <t>http://scicrunch.com/resolver/RRID:AB_395314</t>
  </si>
  <si>
    <t>http://scicrunch.com/resolver/RRID:AB_2069013</t>
  </si>
  <si>
    <t>http://scicrunch.com/resolver/RRID:AB_94975</t>
  </si>
  <si>
    <t>http://scicrunch.com/resolver/RRID:AB_641106</t>
  </si>
  <si>
    <t>http://scicrunch.com/resolver/RRID:AB_2260805</t>
  </si>
  <si>
    <t>http://scicrunch.com/resolver/RRID:AB_1640746</t>
  </si>
  <si>
    <t>http://scicrunch.com/resolver/RRID:AB_443473</t>
  </si>
  <si>
    <t>http://scicrunch.com/resolver/RRID:AB_94946</t>
  </si>
  <si>
    <t>http://scicrunch.com/resolver/RRID:AB_11211640</t>
  </si>
  <si>
    <t>http://scicrunch.com/resolver/RRID:AB_2113447</t>
  </si>
  <si>
    <t>http://scicrunch.com/resolver/RRID:AB_477627</t>
  </si>
  <si>
    <t>http://scicrunch.com/resolver/RRID:AB_2290729</t>
  </si>
  <si>
    <t>http://scicrunch.com/resolver/RRID:AB_2068655</t>
  </si>
  <si>
    <t>http://scicrunch.com/resolver/RRID:AB_2110295</t>
  </si>
  <si>
    <t>http://scicrunch.com/resolver/RRID:AB_477257</t>
  </si>
  <si>
    <t>http://scicrunch.com/resolver/RRID:AB_572253</t>
  </si>
  <si>
    <t>http://scicrunch.com/resolver/RRID:AB_2313734</t>
  </si>
  <si>
    <t>http://scicrunch.com/resolver/RRID:AB_571112</t>
  </si>
  <si>
    <t>http://scicrunch.com/resolver/RRID:AB_262054</t>
  </si>
  <si>
    <t>http://scicrunch.com/resolver/RRID:AB_840257</t>
  </si>
  <si>
    <t>http://scicrunch.com/resolver/RRID:AB_572263</t>
  </si>
  <si>
    <t>http://scicrunch.com/resolver/RRID:AB_609894</t>
  </si>
  <si>
    <t>http://scicrunch.com/resolver/RRID:AB_10013481</t>
  </si>
  <si>
    <t>http://scicrunch.com/resolver/RRID:AB_307210</t>
  </si>
  <si>
    <t>http://scicrunch.com/resolver/RRID:AB_395993</t>
  </si>
  <si>
    <t>http://scicrunch.com/resolver/RRID:AB_10829442</t>
  </si>
  <si>
    <t>http://scicrunch.com/resolver/RRID:AB_631032</t>
  </si>
  <si>
    <t>http://scicrunch.com/resolver/RRID:AB_736394</t>
  </si>
  <si>
    <t>http://scicrunch.com/resolver/RRID:AB_448212</t>
  </si>
  <si>
    <t>http://scicrunch.com/resolver/RRID:AB_1310252</t>
  </si>
  <si>
    <t>http://scicrunch.com/resolver/RRID:AB_664696</t>
  </si>
  <si>
    <t>http://scicrunch.com/resolver/RRID:AB_303062</t>
  </si>
  <si>
    <t>http://scicrunch.com/resolver/RRID:AB_1587367</t>
  </si>
  <si>
    <t>http://scicrunch.com/resolver/RRID:AB_10855650</t>
  </si>
  <si>
    <t>http://scicrunch.com/resolver/RRID:AB_628238</t>
  </si>
  <si>
    <t>http://scicrunch.com/resolver/RRID:AB_531793</t>
  </si>
  <si>
    <t>http://scicrunch.com/resolver/RRID:AB_2315782</t>
  </si>
  <si>
    <t>http://scicrunch.com/resolver/RRID:AB_2314862</t>
  </si>
  <si>
    <t>http://scicrunch.com/resolver/RRID:AB_2315789</t>
  </si>
  <si>
    <t>http://scicrunch.com/resolver/RRID:AB_2314859</t>
  </si>
  <si>
    <t>http://scicrunch.com/resolver/RRID:AB_2314218</t>
  </si>
  <si>
    <t>http://scicrunch.com/resolver/RRID:AB_670118</t>
  </si>
  <si>
    <t>http://scicrunch.com/resolver/RRID:AB_528480</t>
  </si>
  <si>
    <t>http://scicrunch.com/resolver/RRID:AB_260473</t>
  </si>
  <si>
    <t>http://scicrunch.com/resolver/RRID:AB_477329</t>
  </si>
  <si>
    <t>http://scicrunch.com/resolver/RRID:AB_476894</t>
  </si>
  <si>
    <t>http://scicrunch.com/resolver/RRID:AB_11129033</t>
  </si>
  <si>
    <t>http://scicrunch.com/resolver/RRID:AB_10611357</t>
  </si>
  <si>
    <t>http://scicrunch.com/resolver/RRID:AB_2111823</t>
  </si>
  <si>
    <t>http://scicrunch.com/resolver/RRID:AB_10609764</t>
  </si>
  <si>
    <t>http://scicrunch.com/resolver/RRID:AB_2295578</t>
  </si>
  <si>
    <t>http://scicrunch.com/resolver/RRID:AB_398140</t>
  </si>
  <si>
    <t>http://scicrunch.com/resolver/RRID:AB_397471</t>
  </si>
  <si>
    <t>http://scicrunch.com/resolver/RRID:AB_398108</t>
  </si>
  <si>
    <t>http://scicrunch.com/resolver/RRID:AB_309699</t>
  </si>
  <si>
    <t>http://scicrunch.com/resolver/RRID:AB_258910</t>
  </si>
  <si>
    <t>http://scicrunch.com/resolver/RRID:AB_887824</t>
  </si>
  <si>
    <t>http://scicrunch.com/resolver/RRID:AB_785887</t>
  </si>
  <si>
    <t>http://scicrunch.com/resolver/RRID:AB_10562415</t>
  </si>
  <si>
    <t>http://scicrunch.com/resolver/RRID:AB_2181035</t>
  </si>
  <si>
    <t>http://scicrunch.com/resolver/RRID:AB_561305</t>
  </si>
  <si>
    <t>http://scicrunch.com/resolver/RRID:AB_395242</t>
  </si>
  <si>
    <t>http://scicrunch.com/resolver/RRID:AB_330914</t>
  </si>
  <si>
    <t>http://scicrunch.com/resolver/RRID:AB_10795239</t>
  </si>
  <si>
    <t>http://scicrunch.com/resolver/RRID:AB_2242334</t>
  </si>
  <si>
    <t>http://scicrunch.com/resolver/RRID:AB_2223172</t>
  </si>
  <si>
    <t>http://scicrunch.com/resolver/RRID:AB_90650</t>
  </si>
  <si>
    <t xml:space="preserve">http://scicrunch.com/resolver/RRID:AB_528173 </t>
  </si>
  <si>
    <t>http://scicrunch.com/resolver/RRID:AB_331453</t>
  </si>
  <si>
    <t xml:space="preserve">http://scicrunch.com/resolver/RRID:AB_2130162 </t>
  </si>
  <si>
    <t>http://scicrunch.com/resolver/RRID:AB_477272</t>
  </si>
  <si>
    <t>http://scicrunch.com/resolver/RRID:AB_2139899</t>
  </si>
  <si>
    <t>http://scicrunch.com/resolver/RRID:AB_262044</t>
  </si>
  <si>
    <t>http://scicrunch.com/resolver/RRID:AB_138690</t>
  </si>
  <si>
    <t>http://scicrunch.com/resolver/RRID:AB_650285</t>
  </si>
  <si>
    <t>http://scicrunch.com/resolver/RRID:AB_10013427</t>
  </si>
  <si>
    <t>http://scicrunch.com/resolver/RRID:AB_1977041</t>
  </si>
  <si>
    <t>http://scicrunch.com/resolver/RRID:AB_367103</t>
  </si>
  <si>
    <t>http://scicrunch.com/resolver/RRID:AB_383445</t>
  </si>
  <si>
    <t>http://scicrunch.com/resolver/RRID:AB_562270</t>
  </si>
  <si>
    <t>http://scicrunch.com/resolver/RRID:AB_823586</t>
  </si>
  <si>
    <t>http://scicrunch.com/resolver/RRID:AB_10604580</t>
  </si>
  <si>
    <t>http://scicrunch.com/resolver/RRID:AB_396433</t>
  </si>
  <si>
    <t>http://scicrunch.com/resolver/RRID:AB_1500227</t>
  </si>
  <si>
    <t>http://scicrunch.com/resolver/RRID:AB_323427</t>
  </si>
  <si>
    <t>http://scicrunch.com/resolver/RRID:AB_2088494</t>
  </si>
  <si>
    <t>http://scicrunch.com/resolver/RRID:AB_430855</t>
  </si>
  <si>
    <t>http://scicrunch.com/resolver/RRID:AB_149707</t>
  </si>
  <si>
    <t>http://scicrunch.com/resolver/RRID:AB_331440</t>
  </si>
  <si>
    <t>RRID:AB_396415</t>
  </si>
  <si>
    <t>RRID:AB_397636</t>
  </si>
  <si>
    <t>RRID:AB_591792</t>
  </si>
  <si>
    <t>RRID:AB_91789</t>
  </si>
  <si>
    <t>RRID:AB_609568</t>
  </si>
  <si>
    <t>RRID:AB_510039</t>
  </si>
  <si>
    <t>RRID:AB_510037</t>
  </si>
  <si>
    <t>RRID:AB_2282105</t>
  </si>
  <si>
    <t>RRID:AB_1660532</t>
  </si>
  <si>
    <t>RRID:AB_631216</t>
  </si>
  <si>
    <t>RRID:AB_627268</t>
  </si>
  <si>
    <t>RRID:AB_2255105</t>
  </si>
  <si>
    <t>RRID:AB_2255136</t>
  </si>
  <si>
    <t>RRID:AB_442102</t>
  </si>
  <si>
    <t>RRID:AB_213434</t>
  </si>
  <si>
    <t>RRID:AB_1196615</t>
  </si>
  <si>
    <t>RRID:AB_2193178</t>
  </si>
  <si>
    <t>RRID:AB_2193207</t>
  </si>
  <si>
    <t>RRID:AB_10831514</t>
  </si>
  <si>
    <t>RRID:AB_880201</t>
  </si>
  <si>
    <t>RRID:AB_778826</t>
  </si>
  <si>
    <t>RRID:AB_1566756</t>
  </si>
  <si>
    <t>RRID:nif-0000-30467</t>
  </si>
  <si>
    <t>RRID:nif-0000-00018</t>
  </si>
  <si>
    <t>RRID:nif-0000-30404</t>
  </si>
  <si>
    <t>RRID:nlx_143548</t>
  </si>
  <si>
    <t>RRID:nlx_146201</t>
  </si>
  <si>
    <t>RRID:nif-0000-00135</t>
  </si>
  <si>
    <t>RRID:nif-0000-21058</t>
  </si>
  <si>
    <t>RRID:nif-0000-30238</t>
  </si>
  <si>
    <t>RRID:nif-0000-23420</t>
  </si>
  <si>
    <t>RRID: nif-0000–30467</t>
  </si>
  <si>
    <t>RRID:nif-0000-10474</t>
  </si>
  <si>
    <t>RRID:nlx_153890</t>
  </si>
  <si>
    <t>RRID:nif-0000-00280</t>
  </si>
  <si>
    <t>RRID:nif-0000-00304</t>
  </si>
  <si>
    <t>RRID:nif-0000-00259</t>
  </si>
  <si>
    <t>RRID:nlx_75959</t>
  </si>
  <si>
    <t>RRID:nif-0000-00256</t>
  </si>
  <si>
    <t>RRID: nif-0000-30467</t>
  </si>
  <si>
    <t>RRID:nif-0000-00343</t>
  </si>
  <si>
    <t>(RRID):rid_000041</t>
  </si>
  <si>
    <t>RRID:rid_000041</t>
  </si>
  <si>
    <t>RRID:nlx_151344</t>
  </si>
  <si>
    <t>RRID: nif-0000-23420</t>
  </si>
  <si>
    <t>RRID:nlx_157700</t>
  </si>
  <si>
    <t>RRID: nif-0000-10474</t>
  </si>
  <si>
    <t>RRID:nlx 157716</t>
  </si>
  <si>
    <t>RRID:nlx_157716</t>
  </si>
  <si>
    <t>RRID: nif-0000 –30467</t>
  </si>
  <si>
    <t>RRID: nif-0000-00082</t>
  </si>
  <si>
    <t>RRID:nif-0000-00082</t>
  </si>
  <si>
    <t>RRID:nif-0000 –30467</t>
  </si>
  <si>
    <t>RRID: nlx_157659</t>
  </si>
  <si>
    <t>RRID:nlx_157659</t>
  </si>
  <si>
    <t>RRID: nif-0000-31686</t>
  </si>
  <si>
    <t>RRID:nif-0000-31686</t>
  </si>
  <si>
    <t>RRID:nlx_153932</t>
  </si>
  <si>
    <t>RRID:OMICS_00999</t>
  </si>
  <si>
    <t>RRID: nif- 0000-30609</t>
  </si>
  <si>
    <t>RRID:nif-0000-30609</t>
  </si>
  <si>
    <t>RRID: nlx_153933</t>
  </si>
  <si>
    <t>RRID:nlx_153933</t>
  </si>
  <si>
    <t>RRID: nif-0000-02873</t>
  </si>
  <si>
    <t>RRID:nif-0000-02873</t>
  </si>
  <si>
    <t>RRID: nlx_156838</t>
  </si>
  <si>
    <t>RRID:nlx_156838</t>
  </si>
  <si>
    <t>RRID:nif-0000-00516</t>
  </si>
  <si>
    <t>RRID:nif-0000-00387</t>
  </si>
  <si>
    <t>RRID:nlx_157761</t>
  </si>
  <si>
    <t>RRID:nlx_144426</t>
  </si>
  <si>
    <t>RRID:nlx_157762</t>
  </si>
  <si>
    <t>RRID:nlx_155657</t>
  </si>
  <si>
    <t>RRID:nlx_157763</t>
  </si>
  <si>
    <t>RRID:SciRes_000134</t>
  </si>
  <si>
    <t>RRID:SciRes_000135</t>
  </si>
  <si>
    <t>RRID: nif-0000â€“00343</t>
  </si>
  <si>
    <t>RRID: nif-0000-00342</t>
  </si>
  <si>
    <t>RRID:nif-0000-00342</t>
  </si>
  <si>
    <t>RRID:OMICS_01521</t>
  </si>
  <si>
    <t>RRID:nlx_84530</t>
  </si>
  <si>
    <t>RRID:nif-0000-00003</t>
  </si>
  <si>
    <t>RRID:nif-0000-10227</t>
  </si>
  <si>
    <t>RRID:nif-0000-00006</t>
  </si>
  <si>
    <t>RRID: nlx_151666</t>
  </si>
  <si>
    <t>RRID:nlx_151666</t>
  </si>
  <si>
    <t>RRID:nif-0000-00305</t>
  </si>
  <si>
    <t>RRID:SciRes_000110</t>
  </si>
  <si>
    <t>RRID: nif-0000-00343</t>
  </si>
  <si>
    <t>RRID: nif-0000– 00018</t>
  </si>
  <si>
    <t>RRID: nif-0000–30404</t>
  </si>
  <si>
    <t>RRID:IMSR_JAX:006182</t>
  </si>
  <si>
    <t>RRID:RGD:737929</t>
  </si>
  <si>
    <t>RRID:IMSR_JAX:003504</t>
  </si>
  <si>
    <t>RRID:IMSR_JAX:003946</t>
  </si>
  <si>
    <t>RRID:IMSR_JAX:005549</t>
  </si>
  <si>
    <t>RRID:IMSR_JAX:003782</t>
  </si>
  <si>
    <t>RRID:RGD_737903</t>
  </si>
  <si>
    <t>RRID:IMSR_JAX:007788</t>
  </si>
  <si>
    <t>RRID:IMSR_MMRRC:010439</t>
  </si>
  <si>
    <t>RRID:MGI_MGI:3840982</t>
  </si>
  <si>
    <t>RRID:MGI_MGI:4429427</t>
  </si>
  <si>
    <t>RRID:BDSC_6901</t>
  </si>
  <si>
    <t>RRID:BDSC_9313</t>
  </si>
  <si>
    <t>RRID:MGI:1861932</t>
  </si>
  <si>
    <t>RRID:MGI:2386570</t>
  </si>
  <si>
    <t>RRID:MGI:4440556</t>
  </si>
  <si>
    <t>RRID:MGI:4440559</t>
  </si>
  <si>
    <t>RRID:IMSR_JAX:005540</t>
  </si>
  <si>
    <t>RGD ID: 1566430</t>
  </si>
  <si>
    <t>RRID:RGD_1566430</t>
  </si>
  <si>
    <t>RRID: JAX:000654</t>
  </si>
  <si>
    <t>RRID:IMSR_JAX:000654</t>
  </si>
  <si>
    <t xml:space="preserve">RRID: JAX:000664 </t>
  </si>
  <si>
    <t>RRID:IMSR_MMRRC:030942</t>
  </si>
  <si>
    <t>RRID:MGI_MGI:3850679</t>
  </si>
  <si>
    <t>RRID:IMSR_JAX:008241</t>
  </si>
  <si>
    <t>RRID:IMSR_JAX:008533</t>
  </si>
  <si>
    <t>RRID:IMSR_JAX:018280</t>
  </si>
  <si>
    <t>RRID: RGD_737891</t>
  </si>
  <si>
    <t>RRID:RGD_737891</t>
  </si>
  <si>
    <t>RRID:MGI_MGI:3710766</t>
  </si>
  <si>
    <t>RRID:IMSR_JAX:006417</t>
  </si>
  <si>
    <t>RRID:MGI_ MGI:2177755</t>
  </si>
  <si>
    <t>RRID:MGI_ MGI:5305341</t>
  </si>
  <si>
    <t>RRID:MGI_ MGI:2675580</t>
  </si>
  <si>
    <t>RRID:IMSR_JAX:005628</t>
  </si>
  <si>
    <t>RRID:IMSR_JAX:000664</t>
  </si>
  <si>
    <t>RRID:IMSR_JAX:009613</t>
  </si>
  <si>
    <t>RRID:IMSR_JAX:014548</t>
  </si>
  <si>
    <t>RRID:IMSR_MMRRC:017266</t>
  </si>
  <si>
    <t>RRID:IMSR_JAX:012569</t>
  </si>
  <si>
    <t>RRID:IMSR_JAX:007905</t>
  </si>
  <si>
    <t>RRID:IMSR_JAX:007908</t>
  </si>
  <si>
    <t>RRID:IMSR_JAX:012570</t>
  </si>
  <si>
    <t>RRID:IMSR_RBRC03674</t>
  </si>
  <si>
    <t>RRID:IMSR_JAX:007677</t>
  </si>
  <si>
    <t>RRID:IMSR_JAX:003718</t>
  </si>
  <si>
    <t>RRID: ZDB-GENO-030619-2</t>
  </si>
  <si>
    <t>RRID:ZDB-GENO-030619-2</t>
  </si>
  <si>
    <t>RRID:ZFIN_ZDB-GENO-090918-6</t>
  </si>
  <si>
    <t>RRID:ZIRC_ZL1438</t>
  </si>
  <si>
    <t>RRID:Jax 000659</t>
  </si>
  <si>
    <t>RRID:IMSR_JAX:000659</t>
  </si>
  <si>
    <t>RRID:IMSR_JAX:006421</t>
  </si>
  <si>
    <t>RRID:MGI_MGI:3769121</t>
  </si>
  <si>
    <t>RRID:IMSR_MMRRC:030151</t>
  </si>
  <si>
    <t>RRID:MGI_MGI:4948959</t>
  </si>
  <si>
    <t>RRID:IMSR_JAX:003771</t>
  </si>
  <si>
    <t>RRID:IMSR_JAX:012687</t>
  </si>
  <si>
    <t>http://scicrunch.com/resolver/RRID:IMSR_JAX:006182</t>
  </si>
  <si>
    <t>http://scicrunch.com/resolver/RRID:RGD:737929</t>
  </si>
  <si>
    <t>http://scicrunch.com/resolver/RRID:IMSR_JAX:003946</t>
  </si>
  <si>
    <t>http://scicrunch.com/resolver/RRID:IMSR_JAX:005549</t>
  </si>
  <si>
    <t>http://scicrunch.com/resolver/RRID:IMSR_JAX:003504</t>
  </si>
  <si>
    <t>http://scicrunch.com/resolver/RRID:IMSR_JAX:003782</t>
  </si>
  <si>
    <t>http://scicrunch.com/resolver/RRID:RGD_737903</t>
  </si>
  <si>
    <t>http://scicrunch.com/resolver/RRID:IMSR_MMRRC:010439</t>
  </si>
  <si>
    <t>http://scicrunch.com/resolver/RRID:IMSR_JAX:007788</t>
  </si>
  <si>
    <t>http://scicrunch.com/resolver/RRID:MGI_MGI:3840982</t>
  </si>
  <si>
    <t>http://scicrunch.com/resolver/RRID:MGI_MGI:4429427</t>
  </si>
  <si>
    <t>http://scicrunch.com/resolver/RRID:BDSC_6901</t>
  </si>
  <si>
    <t>http://scicrunch.com/resolver/RRID:BDSC_9313</t>
  </si>
  <si>
    <t>http://scicrunch.com/resolver/RRID:MGI:4440556</t>
  </si>
  <si>
    <t>http://scicrunch.com/resolver/RRID:MGI:4440559</t>
  </si>
  <si>
    <t>http://scicrunch.com/resolver/RRID:MGI:2386570</t>
  </si>
  <si>
    <t>http://scicrunch.com/resolver/RRID:MGI:1861932</t>
  </si>
  <si>
    <t>http://scicrunch.com/resolver/RRID:IMSR_JAX:005540</t>
  </si>
  <si>
    <t>http://scicrunch.com/resolver/RRID:RGD_1566430</t>
  </si>
  <si>
    <t>http://scicrunch.com/resolver/RRID:IMSR_JAX:000654</t>
  </si>
  <si>
    <t xml:space="preserve">http://scicrunch.com/resolver/RRID: JAX:000664 </t>
  </si>
  <si>
    <t>http://scicrunch.com/resolver/RRID:IMSR_MMRRC:030942</t>
  </si>
  <si>
    <t>http://scicrunch.com/resolver/RRID:MGI_MGI:3850679</t>
  </si>
  <si>
    <t>http://scicrunch.com/resolver/RRID:IMSR_JAX:008241</t>
  </si>
  <si>
    <t>http://scicrunch.com/resolver/RRID:IMSR_JAX:008533</t>
  </si>
  <si>
    <t>http://scicrunch.com/resolver/RRID:IMSR_JAX:018280</t>
  </si>
  <si>
    <t>http://scicrunch.com/resolver/RRID:RGD_737891</t>
  </si>
  <si>
    <t>http://scicrunch.com/resolver/RRID:MGI_MGI:3710766</t>
  </si>
  <si>
    <t>http://scicrunch.com/resolver/RRID:IMSR_JAX:006417</t>
  </si>
  <si>
    <t>http://scicrunch.com/resolver/RRID:MGI_ MGI:2177755</t>
  </si>
  <si>
    <t>http://scicrunch.com/resolver/RRID:IMSR_JAX:005628</t>
  </si>
  <si>
    <t>http://scicrunch.com/resolver/RRID:MGI_ MGI:2675580</t>
  </si>
  <si>
    <t>http://scicrunch.com/resolver/RRID:MGI_ MGI:5305341</t>
  </si>
  <si>
    <t>http://scicrunch.com/resolver/RRID:IMSR_JAX:014548</t>
  </si>
  <si>
    <t>http://scicrunch.com/resolver/RRID:IMSR_JAX:000664</t>
  </si>
  <si>
    <t>http://scicrunch.com/resolver/RRID:IMSR_JAX:009613</t>
  </si>
  <si>
    <t>http://scicrunch.com/resolver/RRID:IMSR_MMRRC:017266</t>
  </si>
  <si>
    <t>http://scicrunch.com/resolver/RRID:IMSR_JAX:012569</t>
  </si>
  <si>
    <t>http://scicrunch.com/resolver/RRID:IMSR_JAX:007905</t>
  </si>
  <si>
    <t>http://scicrunch.com/resolver/RRID:IMSR_JAX:012570</t>
  </si>
  <si>
    <t>http://scicrunch.com/resolver/RRID:IMSR_RBRC03674</t>
  </si>
  <si>
    <t>http://scicrunch.com/resolver/RRID:IMSR_JAX:007677</t>
  </si>
  <si>
    <t>http://scicrunch.com/resolver/RRID:IMSR_JAX:003718</t>
  </si>
  <si>
    <t>http://scicrunch.com/resolver/RRID:IMSR_JAX:007908</t>
  </si>
  <si>
    <t>http://scicrunch.com/resolver/RRID:ZDB-GENO-030619-2</t>
  </si>
  <si>
    <t>http://scicrunch.com/resolver/RRID:ZFIN_ZDB-GENO-090918-6</t>
  </si>
  <si>
    <t>http://scicrunch.com/resolver/RRID:ZIRC_ZL1438</t>
  </si>
  <si>
    <t>http://scicrunch.com/resolver/RRID:IMSR_JAX:000659</t>
  </si>
  <si>
    <t>http://scicrunch.com/resolver/RRID:IMSR_JAX:006421</t>
  </si>
  <si>
    <t>http://scicrunch.com/resolver/RRID:IMSR_MMRRC:030151</t>
  </si>
  <si>
    <t>http://scicrunch.com/resolver/RRID:MGI_MGI:3769121</t>
  </si>
  <si>
    <t>http://scicrunch.com/resolver/RRID:MGI_MGI:4948959</t>
  </si>
  <si>
    <t>http://scicrunch.com/resolver/RRID:IMSR_JAX:003771</t>
  </si>
  <si>
    <t>http://scicrunch.com/resolver/RRID:IMSR_JAX:012687</t>
  </si>
  <si>
    <t>http://scicrunch.com/resolver/ RRID:nif-0000-30467</t>
  </si>
  <si>
    <t>http://scicrunch.com/resolver/RRID:nif-0000-30467</t>
  </si>
  <si>
    <t>http://scicrunch.com/resolver/RRID:nif-0000-00003</t>
  </si>
  <si>
    <t>http://scicrunch.com/resolver/RRID:nif-0000-00006</t>
  </si>
  <si>
    <t>http://scicrunch.com/resolver/RRID:nif-0000-00135</t>
  </si>
  <si>
    <t>http://scicrunch.com/resolver/RRID:nif-0000-00256</t>
  </si>
  <si>
    <t>http://scicrunch.com/resolver/RRID:nif-0000-00259</t>
  </si>
  <si>
    <t>http://scicrunch.com/resolver/RRID:nif-0000-00280</t>
  </si>
  <si>
    <t>http://scicrunch.com/resolver/RRID:nif-0000-00304</t>
  </si>
  <si>
    <t>http://scicrunch.com/resolver/RRID:nif-0000-00305</t>
  </si>
  <si>
    <t>http://scicrunch.com/resolver/RRID:nif-0000-00343</t>
  </si>
  <si>
    <t>http://scicrunch.com/resolver/RRID:nif-0000-00387</t>
  </si>
  <si>
    <t>http://scicrunch.com/resolver/RRID:nif-0000-00516</t>
  </si>
  <si>
    <t>http://scicrunch.com/resolver/RRID:nif-0000-10227</t>
  </si>
  <si>
    <t>http://scicrunch.com/resolver/RRID:nif-0000-10474</t>
  </si>
  <si>
    <t>http://scicrunch.com/resolver/RRID:nif-0000-21058</t>
  </si>
  <si>
    <t>http://scicrunch.com/resolver/RRID:nif-0000-23420</t>
  </si>
  <si>
    <t>http://scicrunch.com/resolver/RRID:nif-0000-30238</t>
  </si>
  <si>
    <t>http://scicrunch.com/resolver/RRID:nlx_143548</t>
  </si>
  <si>
    <t>http://scicrunch.com/resolver/RRID:nlx_144426</t>
  </si>
  <si>
    <t>http://scicrunch.com/resolver/RRID:nlx_146201</t>
  </si>
  <si>
    <t>http://scicrunch.com/resolver/RRID:nlx_151344</t>
  </si>
  <si>
    <t>http://scicrunch.com/resolver/RRID:nlx_153890</t>
  </si>
  <si>
    <t>http://scicrunch.com/resolver/RRID:nlx_153932</t>
  </si>
  <si>
    <t>http://scicrunch.com/resolver/RRID:nlx_155657</t>
  </si>
  <si>
    <t>http://scicrunch.com/resolver/RRID:nlx_157700</t>
  </si>
  <si>
    <t>http://scicrunch.com/resolver/RRID:nlx_157761</t>
  </si>
  <si>
    <t>http://scicrunch.com/resolver/RRID:nlx_157762</t>
  </si>
  <si>
    <t>http://scicrunch.com/resolver/RRID:nlx_157763</t>
  </si>
  <si>
    <t>http://scicrunch.com/resolver/RRID:nlx_75959</t>
  </si>
  <si>
    <t>http://scicrunch.com/resolver/RRID:nlx_84530</t>
  </si>
  <si>
    <t>http://scicrunch.com/resolver/RRID:OMICS_00999</t>
  </si>
  <si>
    <t>http://scicrunch.com/resolver/RRID:OMICS_01521</t>
  </si>
  <si>
    <t>http://scicrunch.com/resolver/RRID:SciRes_000110</t>
  </si>
  <si>
    <t>http://scicrunch.com/resolver/RRID:SciRes_000134</t>
  </si>
  <si>
    <t>http://scicrunch.com/resolver/RRID:SciRes_000135</t>
  </si>
  <si>
    <t>http://scicrunch.com/resolver/RRID:rid_000041</t>
  </si>
  <si>
    <t>http://scicrunch.com/resolver/RRID:nif-0000-30609</t>
  </si>
  <si>
    <t>http://scicrunch.com/resolver/RRID:nif-0000-00082</t>
  </si>
  <si>
    <t>http://scicrunch.com/resolver/RRID:nif-0000-00342</t>
  </si>
  <si>
    <t>http://scicrunch.com/resolver/RRID:nif-0000-02873</t>
  </si>
  <si>
    <t>http://scicrunch.com/resolver/RRID:nif-0000-31686</t>
  </si>
  <si>
    <t>http://scicrunch.com/resolver/RRID:nlx_151666</t>
  </si>
  <si>
    <t>http://scicrunch.com/resolver/RRID:nlx_153933</t>
  </si>
  <si>
    <t>http://scicrunch.com/resolver/RRID:nlx_156838</t>
  </si>
  <si>
    <t>http://scicrunch.com/resolver/RRID:nlx_157659</t>
  </si>
  <si>
    <t>http://scicrunch.com/resolver/RRID:nif-0000-00018</t>
  </si>
  <si>
    <t>http://scicrunch.com/resolver/RRID:nif-0000-30404</t>
  </si>
  <si>
    <t>http://scicrunch.com/resolver/RRID:nlx_157716</t>
  </si>
  <si>
    <t>(RRID): IMSR_JAX:006421</t>
  </si>
  <si>
    <t xml:space="preserve">JIST platform (RRID:nlx_151344) through the Neuroimaging Informatics Tools and Resources Clearinghouse (NITRC) project “JIST.” </t>
  </si>
  <si>
    <t>Psychophysics Toolbox (Brainard, 1997; Research Resource ID (RRID):rid_000041)</t>
  </si>
  <si>
    <r>
      <t>http://openwiki.janelia.org/wiki/display/ MyersLab/Whisker</t>
    </r>
    <r>
      <rPr>
        <sz val="10"/>
        <rFont val="Arial"/>
      </rPr>
      <t xml:space="preserve">􏰈Tracking) </t>
    </r>
  </si>
  <si>
    <t>note- the three tables below are the same as the table to the right</t>
  </si>
  <si>
    <t>This is the summary data:</t>
  </si>
  <si>
    <t>Resources with RRID</t>
  </si>
  <si>
    <t>Resources- total</t>
  </si>
  <si>
    <t xml:space="preserve">FN </t>
  </si>
  <si>
    <t>FN rate</t>
  </si>
  <si>
    <t># correct (semantic correctness)</t>
  </si>
  <si>
    <t># incorrect (semantic correctness)</t>
  </si>
  <si>
    <t>minor correction (syntactic correctness)</t>
  </si>
  <si>
    <t>Correct synatx</t>
  </si>
  <si>
    <t>minor correction PERCENT</t>
  </si>
  <si>
    <t>Antibodies with RRID</t>
  </si>
  <si>
    <t>Antibodies- total</t>
  </si>
  <si>
    <t>FN antibodies</t>
  </si>
  <si>
    <t># correct</t>
  </si>
  <si>
    <t># incorrect</t>
  </si>
  <si>
    <t xml:space="preserve">minor correction </t>
  </si>
  <si>
    <t>Summary data for figure</t>
  </si>
  <si>
    <t>Organisms with RRID</t>
  </si>
  <si>
    <t>Organisms- total</t>
  </si>
  <si>
    <t>FN organisms</t>
  </si>
  <si>
    <t>Tools</t>
  </si>
  <si>
    <t>Summary Table</t>
  </si>
  <si>
    <t>Number of Resources with Correct RRID</t>
  </si>
  <si>
    <t>Number of Resource with Correct Syntax</t>
  </si>
  <si>
    <t>Total number of Resources with RRID</t>
  </si>
  <si>
    <t>Software with RRID</t>
  </si>
  <si>
    <t>Software- total</t>
  </si>
  <si>
    <t>FN software</t>
  </si>
  <si>
    <t>Minor correction due to space</t>
  </si>
  <si>
    <t>Correct Syntax</t>
  </si>
  <si>
    <t>Correct Resource</t>
  </si>
  <si>
    <t>The goal of this doc is to keep track of publications that have reported RRIDs and cross check the RRID, to ensure the authors are using the correct ID.</t>
  </si>
  <si>
    <t>Count</t>
  </si>
  <si>
    <t>Source</t>
  </si>
  <si>
    <t>Snippet around RRID</t>
  </si>
  <si>
    <t>To make it easy to identify the number of articles, add 1 for each unique article</t>
  </si>
  <si>
    <t>Paste the title or URL for the paper here</t>
  </si>
  <si>
    <t xml:space="preserve">Note the source where the paper was found, ie PubMed, PubMed Central, or other </t>
  </si>
  <si>
    <t>in order of appearance</t>
  </si>
  <si>
    <t>Current Total</t>
  </si>
  <si>
    <t>google scholar</t>
  </si>
  <si>
    <t>Total Papers</t>
  </si>
  <si>
    <t>PubMed</t>
  </si>
  <si>
    <t xml:space="preserve">Key words: Extrastriate Visual development Feedback projections Neuroanatomy V1 RRID:AB_10013220 RRID:nif-0000-10294 RRID:nlx_153890 ... Biological Laboratories, Campbell CA, Cat# 703, RRID:AB_10013220), 2% NRS, 2.5% </t>
  </si>
  <si>
    <t>Google scholar</t>
  </si>
  <si>
    <t>Connectome Project at USC (iConnectome; http://www.mouseconnectome.org/iConnectome, RRID:nlx_143548</t>
  </si>
  <si>
    <t>Ptgs1−/−; Jackson Laboratories, Bar Harbor, ME; RRID:IMSR_JAX:006182</t>
  </si>
  <si>
    <t>MATLAB (RRID:nlx_153890; MathWorks, Natick, MA)</t>
  </si>
  <si>
    <t>Wistar dams were obtained at E15 (Charles River Laboratories; RRID:RGD:737929</t>
  </si>
  <si>
    <t>129S4/SvJaeSor-Gt(ROSA)26Sortm1(FLP1)Dym/J, RRID:IMSR_JAX:003946</t>
  </si>
  <si>
    <t>PMC3961105</t>
  </si>
  <si>
    <t>PMC</t>
  </si>
  <si>
    <t>SCALA (Collaborative Computer Project No. 4, 1994) (RRID:nif-0000-30238</t>
  </si>
  <si>
    <t>ouse anti-hair cell HCS-1 (1:1,000, RRID:AB_10804296, gift of J. Corwin</t>
  </si>
  <si>
    <t>Millipore, Billerica MA; Cat. No. AB1542, RRID:AB_90755</t>
  </si>
  <si>
    <t>Abcam (ab19857, RRID:AB_445175, rabbit polyclonal)</t>
  </si>
  <si>
    <t>Synapse Web Reconstruct, RRID:nif-0000-23420</t>
  </si>
  <si>
    <t>Synaptic Systems, rabbit polyclonal, 188002, RRID:AB_1106771</t>
  </si>
  <si>
    <t>BMC Neuroscience</t>
  </si>
  <si>
    <t>Molecular Probes, Eugene, OR, cat. no. A21311, RRID:AB_10058149</t>
  </si>
  <si>
    <t>Brain Structure and Function</t>
  </si>
  <si>
    <t>opsin antibody AB5405 (1:1,000 dilution; Chemicon/Millipore, Temecula, CA; RRID:AB_177456</t>
  </si>
  <si>
    <t>(TH) antibody (Vector Labora- tories Cat# VP-T489 RRID:AB_10013701</t>
  </si>
  <si>
    <t>J Tissue Eng Regen Med</t>
  </si>
  <si>
    <t>Neurolucida and Stereo Investigator neuroanatomical data collection software (Microbrightfield, Colchester, VT, USA, RRID:nif-0000-10294, RRID:nif-0000-00124)</t>
  </si>
  <si>
    <t>Cerebral Cortex</t>
  </si>
  <si>
    <t>Frozen embryos (RRID:IMSR_MMRRC:010439, Stock #: 010439-UCD</t>
  </si>
  <si>
    <t>Brain Research</t>
  </si>
  <si>
    <t>Diegelmann et al., 2002; RRID:BDSC_6901</t>
  </si>
  <si>
    <t>Journal of Neurophysiology</t>
  </si>
  <si>
    <t>floxed Hdac1 and floxed Hdac2 alleles (RRID:MGI:4440556 and RRID:MGI:4440559, respectively</t>
  </si>
  <si>
    <t>Physiological Reports</t>
  </si>
  <si>
    <t>COP-080058; RRID:AB_2315629</t>
  </si>
  <si>
    <t>PLoS One</t>
  </si>
  <si>
    <t>Diantonio Cat# NA, RRID:AB_2307294</t>
  </si>
  <si>
    <t>Epilepsia</t>
  </si>
  <si>
    <t>FreeSurfer (RRID:nif-0000-00304) software is publicly and freely available from the FreeSurferWiki resource (http://​surfer.​nmr.​mgh.​harvard.​edu/​fswiki/​FreeSurferWiki),</t>
  </si>
  <si>
    <t>Neurobiology of Aging</t>
  </si>
  <si>
    <t>TNFα−/− mice were obtained from The Jackson Laboratory (RRID:IMSR_JAX:005540</t>
  </si>
  <si>
    <t>frontiers in Cellular Neuroscience</t>
  </si>
  <si>
    <t>Analysis of Functional NeuroImages (AFNI – RRID:nif-0000-00259)</t>
  </si>
  <si>
    <t>Neuropharmacology</t>
  </si>
  <si>
    <t>GAD67; antiserum MAB5406, Millipore, Billerica, MA, RRID:AB_2278725</t>
  </si>
  <si>
    <t>Glia</t>
  </si>
  <si>
    <t>Millipore, MAB 3418, clone AP20,RRID: AB_94856</t>
  </si>
  <si>
    <t>Neuroscience</t>
  </si>
  <si>
    <t>CBA/CAJ mice (RRID: JAX:000654</t>
  </si>
  <si>
    <t>BMC Neurology</t>
  </si>
  <si>
    <t>mouse monoclonal anti-zebrin II (1:200 dilution; kindly provided by Richard Hawkes, University of Calgary; Brochu et al., 1990 RRID:AB_10013580</t>
  </si>
  <si>
    <t>Scientific Reports</t>
  </si>
  <si>
    <t>GHSR-eGFP transgenic mice were obtained from the Mouse Mutant Regional Resource Center (MMRC) Repository at University of California at Davis [Tg(Ghsr-EGFP)KZ65Gsat; RRID:IMSR_MMRRC:030942</t>
  </si>
  <si>
    <t>NeuroImage</t>
  </si>
  <si>
    <t>Journal of Vision</t>
  </si>
  <si>
    <t>Journal of Physiology</t>
  </si>
  <si>
    <t>Poultry Science</t>
  </si>
  <si>
    <t>mouse anti-Xenopus laevis peripherin/rds antibody (clone 2D4, raised against the c- terminus of Xenopus peripherin/rds, a generous gift from Dr. Robert Molday, RRID: AB_2315773</t>
  </si>
  <si>
    <t>Frontiers in Behavioral Neuroscience</t>
  </si>
  <si>
    <t>Psychophysics Toolbox (Brainard, 1997; Research Resource ID (RRID):rid_000041</t>
  </si>
  <si>
    <t>Journal of Neuroscience Methods</t>
  </si>
  <si>
    <t>Flag mouse monoclonal (Sigma-Aldrich Cat# F1804, RRID:AB_262044 - See more at: http://f1000research.com/articles/3-115#sthash.yGVXiGB7.dpuf</t>
  </si>
  <si>
    <t>J Cogn Neurosci</t>
  </si>
  <si>
    <t>horseradish-peroxidase conjugated version of A0082 (RRID:AB_579516), DAKO, Glostrup, Denmark - See more at: http://f1000research.com/articles/3-103#sthash.nNiNqSXM.dpuf</t>
  </si>
  <si>
    <t>J Cell Biology</t>
  </si>
  <si>
    <t>Journal of Biological Chemistry</t>
  </si>
  <si>
    <t>Experimental Neurology</t>
  </si>
  <si>
    <t>Mental Functioning Ontology (MF)/ RRID:nlx_157305</t>
  </si>
  <si>
    <t>Am J Physiol Gastrointest Liver Physiol</t>
  </si>
  <si>
    <t>{MATLAB, RRID:nlx_153890,</t>
  </si>
  <si>
    <t>Behavioral Brain Research</t>
  </si>
  <si>
    <t>mouse anti-gephyrin (1:50 cell culture supernatant, clone 3B11, RRID:AB_887719</t>
  </si>
  <si>
    <t>Journal of Neuroinflammation</t>
  </si>
  <si>
    <t>CNP–EGFP (RRID:MGI_MGI:3850679</t>
  </si>
  <si>
    <t>Journal of Neurochemistry</t>
  </si>
  <si>
    <t>R Project for Statistical Computing, RRID:nif-0000-10474</t>
  </si>
  <si>
    <t>Cell Death and Disease</t>
  </si>
  <si>
    <t>PP1301, ECM Biosciences; RRID: AB_2299835</t>
  </si>
  <si>
    <t>Frontiers in Neuroanatomy</t>
  </si>
  <si>
    <t>JIST RRID:nlx_151344</t>
  </si>
  <si>
    <t>Molecular System Biology</t>
  </si>
  <si>
    <t>ASIC3 (1:2000; Millipore; Cat#: AB5927; RRID: AB_92140</t>
  </si>
  <si>
    <t>Cognition</t>
  </si>
  <si>
    <t>PSD function, MATLAB, MathWorks, RRID:nlx_153890</t>
  </si>
  <si>
    <t>Journal of Clinical Immunology</t>
  </si>
  <si>
    <t>antibodies to tracers [FE (Invitrogen, catalog #A889; RRID: AB_221561</t>
  </si>
  <si>
    <t>Neuron</t>
  </si>
  <si>
    <t>CNGA1, mouse anti-acetylated tubulin (Sigma-Aldrich; catalog #T6793, RRID: AB_477585</t>
  </si>
  <si>
    <t>Pain</t>
  </si>
  <si>
    <t>GABAA receptor α2 (catalog #600-401-D45 RRID:AB_11182018; Rockland Immunochemicals</t>
  </si>
  <si>
    <t>Alcohol Clinical Experimental Research</t>
  </si>
  <si>
    <t>GFP (1:500, Invitrogen; catalog #A11122, RRID: AB_10073917</t>
  </si>
  <si>
    <t>Journal of Neuroscience Research</t>
  </si>
  <si>
    <t>Mouse glial fibrillary acidic protein promoter-driven cre (mGfap-cre, B6.Cg-Tg 73.12Mvs/J; stock number 012886</t>
  </si>
  <si>
    <t>Experimental Eye Research</t>
  </si>
  <si>
    <t>BTMORPH (RRID:nlx_157700</t>
  </si>
  <si>
    <t>Hindawi Press</t>
  </si>
  <si>
    <t>Roche Diagnostics; RRID:AB_514497</t>
  </si>
  <si>
    <t>Frontiers in Microbiology</t>
  </si>
  <si>
    <t>CTB, List Biological laboratories, Cat# 104, RRID: AB_2313636</t>
  </si>
  <si>
    <t>Cell Reports</t>
  </si>
  <si>
    <t>Cell Communication and Signalling</t>
  </si>
  <si>
    <t>anti-GluA1 (Millipore; catalog #MAB2263, RRID:AB_1977459</t>
  </si>
  <si>
    <t>Human Brain Mapping</t>
  </si>
  <si>
    <t>MATLAB RRID:nlx_153890</t>
  </si>
  <si>
    <t>Frontiers in Immunology</t>
  </si>
  <si>
    <t>6E10 (catalog #SIG-39300-500 RRID:AB_10175291; Covance</t>
  </si>
  <si>
    <t>Gene Expression Patterns</t>
  </si>
  <si>
    <t>Pan-KChIP antibody (catalog #73-006 RRID:AB_2132595; UC Davis/NIH NeuroMab Facility</t>
  </si>
  <si>
    <t>Cell and Tissue Research</t>
  </si>
  <si>
    <t>The Corpus Callosum Thickness Profile Analysis Pipeline (RRID:nlx 157716</t>
  </si>
  <si>
    <t>Journal of Immunology Methods</t>
  </si>
  <si>
    <t>RRID:rid_000042</t>
  </si>
  <si>
    <t>Neurolucida, v 10; MicroBrightField, Williston, VT; RRID:nif-0000-10294</t>
  </si>
  <si>
    <t>http://hdl.handle.net/1721.1/88126</t>
  </si>
  <si>
    <t>rabbit monoclonal anti-NR1 antibody (Millipore Cat # AB9864, RRID: AB_2112158</t>
  </si>
  <si>
    <t>anti-CaM Kinase II α-subunit [1:5000 in 1% BSA in TBS/0.1% Tween (TBST); Millipore; RRID:AB_309787</t>
  </si>
  <si>
    <t>dult female Sprague Dawley rats (n = 87, RRID: RGD_737891</t>
  </si>
  <si>
    <t>Fiji plugin, http://www.fiji.sc, RRID:nif-0000-30467</t>
  </si>
  <si>
    <t>MacQiime (version 1.6.0, http://www.wernerlab.org/software/macqiime; QIIME, RRID:OMICS_01521</t>
  </si>
  <si>
    <t>anti-Bid antibody (1:1000, AR-52, Enzo Life Sciences, Exeter, UK; Cat# ALX-210-007-R050, Antibody Registry (RIID): AB_2259218</t>
  </si>
  <si>
    <t>Httflox, RRID:MGI_ MGI:2177755</t>
  </si>
  <si>
    <t>anti-FLAG from Sigma-Aldrich (catalog #P2983 RRID:AB_439685</t>
  </si>
  <si>
    <t>OPENLAB imaging software (Improvision, Lexington, MA, USA, RRID:rid_000096</t>
  </si>
  <si>
    <t>Merck Cat# AB3080 RRID:AB_11211640</t>
  </si>
  <si>
    <t xml:space="preserve">C57BL/6Crl (The Jackson Laboratory; 000664, RRID:IMSR_JAX:000664), </t>
  </si>
  <si>
    <t>pubMed</t>
  </si>
  <si>
    <t>Statistical Parametric Mapping (SPM8) package (Friston et al., 2007) (RRID: nif-0000–00343</t>
  </si>
  <si>
    <t>E-Prime software Version 2.0, RRID: nlx_155747</t>
  </si>
  <si>
    <t>TAB strain (RRID:ZIRC_ZL1438</t>
  </si>
  <si>
    <t>rd1 mice of either sex were obtained from the Jackson Laboratory (RRID:Jax 000659</t>
  </si>
  <si>
    <t>MRIcron software package (http://​www.​mccauslandcenter​.​sc.​edu/​mricro/​mricron/​install.​html; MRIcron, RRID:nif-0000-00122)</t>
  </si>
  <si>
    <t>FreeSurfer version 4.5.0 software package (RRID:nif-0000-00304)</t>
  </si>
  <si>
    <t>Matlab 2013a, RRID:nlx_153,890, and the open-source toolbox EEGLAB version 11, RRID:nif-0000-00076 (Delorme et al., 2011).</t>
  </si>
  <si>
    <t>antibodies against P2X2 (Alomone Cat# APR-003, RRID:AB_2040054) and P2X3 (Neuromics Cat# GP10108-100, RRID:AB_2283325). ...rabbit 568 (Invitrogen Cat# A10042; RRID: AB_11180183) and don</t>
  </si>
  <si>
    <t>peroxidase (catalog number A30-107P, RRID:AB_67386</t>
  </si>
  <si>
    <t>PMC4357301</t>
  </si>
  <si>
    <t>Serotec Cat# MCA2060 RRID:AB_323427</t>
  </si>
  <si>
    <t>RRID: nlx_153890</t>
  </si>
  <si>
    <t>Sigma-Aldrich Cat# G6795 RRID:AB_563117, LI-COR Biosciences Cat# 926-68070 RRID:AB_10956588</t>
  </si>
  <si>
    <t>RRID:nif-0000-00009</t>
  </si>
  <si>
    <t>RRID:AB_1129987</t>
  </si>
  <si>
    <t>RRID:AB_2247684</t>
  </si>
  <si>
    <t>AB_2109815; AB_2304493; AB_2336877; AB_2336878; AB_261856; AB_291466; AB_304558; AB_396287; AB_442102; AB_91107; AB_92396; SciRes_000114; basis; brainstem; development; nif-0000-00217; pediatric; pontine glioma</t>
  </si>
  <si>
    <t>ApoER2; RRID:AB_10862841; RRID:AB_2213003; RRID:AB_2253745; RRID:AB_2288612; RRID:AB_2336894; RRID:AB_2336895; RRID:AB_300798; RRID:AB_477577; RRID:AB_591819; RRID:AB_627679; RRID:AB_630921; RRID:IMSR_JAX:000235; RRID:IMSR_JAX:002529; Reelin; VLDLR; cerebral cortex; migration</t>
  </si>
  <si>
    <t>PLINK (RRID: nlx_154200</t>
  </si>
  <si>
    <t>Tuj-1 (Covance, Cat# MRB-435P-100, RRID: AB_10175616) or integrin-β1 (Abcam, Cat# ab52971, RRID: AB_870695)</t>
  </si>
  <si>
    <t>(1:2000; Abcam, catalog #ab18258, RRID:AB_444362)</t>
  </si>
  <si>
    <t>Primary antibodies α-GluR1 (Millipore catalog #AB1504, RRID:AB_2113602), α-GluR2 (Sigma-Aldrich catalog #SAB4300535, RRID:AB_10621300), or α-PSD-95 (EMD Millipore catalog #MABN68, RRID:AB_10807979) were used diluted 1:400 in blocking solution. Proteins were detected by incubation with secondary antibodies Alexa 568 donkey anti-rabbit (Life Technologies catalog #A10042, RRID:AB_11180183) or Alexa 568 donkey anti-mouse (Life Technologies catalog #A10037, RRID:AB_11180865)</t>
  </si>
  <si>
    <t>(6E10; catalog #NE1003-100UL, RRID:AB_564201), calnexin (C4731, RRID: AB_476845), β-actin (A5441, RRID: AB_476744), and APP C terminus (A8717, RRID: AB_258409)</t>
  </si>
  <si>
    <t>anti-rabbit Alexa Fluor 647 (5 µg/mL; Life Technologies, A-21244, RRID:AB_10561706</t>
  </si>
  <si>
    <t>Cayman-Cat No 160870- RRID: AB_10080041; Zymed Laboratories Invitrogen Corporation Cat No 37-2800- RRID:AB_431433</t>
  </si>
  <si>
    <t>Adobe Illustrator CC, RRID:nlx_157287   Psychtoolbox 3 (Psychophysics Toolbox, RRID:rid_000041  SPM8 (The Wellcome Trust Centre for Neuroimaging, UCL, SPM, RRID:nif-0000-00343   SPM anatomy toolbox (SPM Anatomy Toolbox, RRID:nif-0000-10477</t>
  </si>
  <si>
    <t>Spike2, version 6.0 software (Cambridge Electronic Design, Cambridge, UK, RRID:nlx_156886).</t>
  </si>
  <si>
    <t>CRFp3.0Cre+ (CRF Cre+, RRID:IMSR_ 011087) transgenic mice [25], [26] were crossed with Grin1 floxed (fGrin1) mice in a C57/FVB background (Jackson Labs Strain: B6.129S4-Grin1 tm2Stl/J; RRID:IMSR_JAX:005246)</t>
  </si>
  <si>
    <t>IGOR Pro (WaveMetrics, RRID:nlx_156887). ... Cell sizes were measured using Neurolucida (MicroBrightField, RRID:nif-0000-10294)</t>
  </si>
  <si>
    <t>RRID:OMICS_00653; Chicken; Cone; Cuffdiff, RRID: OMICS_01969; Cufflinks, RRID:OMICS_01304; HTSeq, RRID:OMICS_01053; Photoreceptor; RNA-Seq; Rod; SAMtools, RRID:nlx_154607; TopHat, RRID:OMICS_01257; Transcriptome; edgeR, RRID:OMICS_01308</t>
  </si>
  <si>
    <t xml:space="preserve">Santa Cruz; sc-7660; RRID:AB_2298320; 1:1000), NR2B subunit (Chemicon; AB1557P; RRID:AB_90772; 1.500), the NR2A subunit (Chemicon; MAB5572; RRID:AB_838220; 1:1000), GAD67 (Abcam; ab26116; RRID:AB_448990; 1:2000), SOX2 (Abcam; ab97959; RRID:AB_10013822; 1:2000) and MAP2 (Millipore; AB5543; RRID:AB_571049; </t>
  </si>
  <si>
    <t>RRID:AB_2068506; RRID:AB_221569; RRID:AB_2255374; RRID:AB_2278725; RRID:AB_2314070; RRID:AB_2314535; RRID:AB_570666; RRID:AB_839506; RRID:AB_94270; RRID:IMSR_JAX:005630; RRID:IMSR_JAX:008069; RRID:nif-0000-00509</t>
  </si>
  <si>
    <t>. Animals Male adult Sprague-Dawley rats (200-250 g; RRID:RGD_70508)</t>
  </si>
  <si>
    <t xml:space="preserve"> Vimentin (Sigma-Aldrich Cat# SAB4503083, RRID:AB_10746985), mouse monoclonal Glial Fibrillary Acidic Protein (GFAP, Sigma-Aldrich Cat# G3893 RRID:AB_477010)), rabbit polyclonal </t>
  </si>
  <si>
    <t>anti-Aβ42 (1:1000, Invitrogen, catalog #44-344, RRID:AB_2313572), anti-BACE1 (1:1000, Covance, catalog #PRB-617C-100 RRID:AB_10063987), anti-p-NF-κB (1:1000, Cell Signaling Technology, catalog #3039S ...</t>
  </si>
  <si>
    <t>Four Fischer-344 male rats (8- to 12-months-old, RRID: F344/DuCrl Rat) were used in this study. ... Spikes were sorted offline by means of the semiautomatic clustering algorithm KlustaKwik (KD Harris, University College, London, RRID: nif-0000-10182).</t>
  </si>
  <si>
    <t xml:space="preserve">L-Measure (RRID:nif-0000-00003), NeuroMorpho.Org (RRID:nif-0000-00006), 31 Neuroinformatics, dendritic topology, cluster analysis, cellular neuroanatomy 32 Page 3. </t>
  </si>
  <si>
    <t>RRID: AB_2288587; RRID: AB_2313828; RRID: AB_2314156; RRID: AB_2314176; RRID: AB_2314960; RRID: AB_2315530; RRID: AB_2315546; RRID: AB_2315570; RRID: AB_572268</t>
  </si>
  <si>
    <t>AB_1549585; AB_1625981; AB_528108; AB_915420;</t>
  </si>
  <si>
    <t>Matlab (The Mathworks, Inc., Nat- ick, MA, RRID:nlx 153890). nih.gov/afni/suma; Cox and Hyde 1997, RRID:nif-0000- 00259)</t>
  </si>
  <si>
    <t xml:space="preserve">RRID: AB_2313575, nlx_153890 ... no. SP-1120, </t>
  </si>
  <si>
    <t>x (Santa Cruz; sc-7660; RRID:AB_2298320; 1:1000), NR2B subunit (Chemicon; AB1557P; RRID:AB_90772; 1.500), the NR2A subunit (Chemicon</t>
  </si>
  <si>
    <t>outbred CD1 adult (10–16 weeks) male mice (Charles River, Italy, RRID: rid_000091</t>
  </si>
  <si>
    <t>BrainVoyager QX software (BrainInnovations, Maastricht, the Netherlands, version 2.6, RRID:nif-0000-00274 and complementary in-house software written in Matlab (The MathWorks</t>
  </si>
  <si>
    <t>Erk1/2 antibody [catalog #9102 (RRID: AB_823494), Cell Signaling Technology], phospho-Erk1/2 antibody [catalog #9101 (RRID: AB_331646), Cell Signaling Technology], total PSD-95 antibody [clone K28/43</t>
  </si>
  <si>
    <t xml:space="preserve"> using Fieldtrip (Oostenveld, Fries, Maris, &amp; Schoffelen, 2011; RRID:nlx_143928)</t>
  </si>
  <si>
    <t xml:space="preserve">RRID: AB_2315424). 3C11 immunostaining has been used as an ... Newmarket, Suffolk, UK (Jackson ImmunoResearch Cat No. 115-225-146, RRID: AB_2307343). </t>
  </si>
  <si>
    <t xml:space="preserve">NeuroMorph (RRID:SciRes_000156). Segmentation . Electron microscopy . Blender (RRID:nif-0000-31943) </t>
  </si>
  <si>
    <t>NeuroExplorer (Nex Technologies, Dallas, TX, USA; RRID: nif-0000-10382) and MATLAB (R2010a, The MathWorks ™ ; RRID: nlx_153890)</t>
  </si>
  <si>
    <t>AB_10562715; AB_141357; AB_141596; AB_1501344; AB_2314341; AB_2336881; AB_300798; AB_887717; Dendrodendritic synapse; IMSR_JAX:014130; external plexiform layer (EPL); gephyrin; nif-0000-00314; nif-0000-30467; rid_000081</t>
  </si>
  <si>
    <t>RRIDs: AB_300798, AB_1142794, nlx_153890; rAAV</t>
  </si>
  <si>
    <t>AB_10673030; AB_177621; AB_2184030; AB_2184197; AB_2238842; C121W; Navβ1; SCN1B; SciRes_000137; axon initial segment; epilepsy; nif-0000-00262; rid_000081; voltage gated sodium channel</t>
  </si>
  <si>
    <t>RRID: AB_641123, AB_10562715, ZIRC_ZL, ZFIN_ZDB-GENO-110209-7; danio rerio; hypothalamus; leptin receptor; neurotensin receptor; orexin</t>
  </si>
  <si>
    <t>AB_10000344; AB_11212864; AB_1270545; AB_2236176; AB_2336938; AB_90738; SATB1;</t>
  </si>
  <si>
    <t>RRID: AB_2156055; RRID: SciRes_000114; RRID: SciRes_000116; RRID: rid_000081;</t>
  </si>
  <si>
    <t>AB_2341544; AB_2341545; AB_631250;</t>
  </si>
  <si>
    <t>Spike2 (RRID: nlx_156886; Cambridge</t>
  </si>
  <si>
    <t xml:space="preserve">t mice (Slc7a11 tm1Hsat ; RRID:MGI_MGI:3608978) were generously provided by Hideyo Sato, Yamagata University, Japan (Sato et al., 2005). ... These mice were developed from RRID:IMSR_JAX:008892. </t>
  </si>
  <si>
    <t>5HT (RRID:AB_92263); ChAT (RRID:AB_2079760); TH (RRID:AB_390204);</t>
  </si>
  <si>
    <t>mouse model of AS (RRID:IMSR_JAX:004477</t>
  </si>
  <si>
    <t xml:space="preserve"> C57BL/6JOlaHsd (RRID:IMSR_JAX:000664)</t>
  </si>
  <si>
    <t>strains uas- sggWT (RRID:BDSC_11008) and uas-sggCA (Martinek et al., 2001, RRID:BDSC_5362);</t>
  </si>
  <si>
    <t>AB_10003058; AB_10013220; AB_10563390; AB_2336126; AB_303884; AB_90738; Active sensing;</t>
  </si>
  <si>
    <t>BrainVision Recorder 1.20 (Brain Products EEG/fMRI Hardware, RRID: nlx 155587</t>
  </si>
  <si>
    <t>berrant projections, rodent, RRID:AB_10013220, RRID:AB_177621 ... polyclonal antibody (List Biologicals Cat #703 RRID:AB_10013220)</t>
  </si>
  <si>
    <t>Zebrafish (Danio rerio), AB strain (catalogue number AB; RRID [Research Resource Identifier]: ZIRC_ZL1; Zebrafish International Resource Center) ...clarin-1, aa 40–135 (RRID: AB_2307327), rabbit polyclonal against ribeye b, aa 1–231 (RRID: AB_2307328), rabbit polyclonal Pcdh15a, aa 1,777–1,796 (RRID: AB_2307329), and rabbit polyclonal Cdh23, aa 3,195–3,213. Other antibodies used in this study were affinity-purified mouse anti-myosin7A (Soni et al., 2005; Zallocchi et al., 2012a), rabbit anti–clarin-1 DrClrn1 (provided by J. Phillips, University of Oregon, Eugene, OR; Phillips et al., 2013), mouse anti-cc2d2a (provided by R. Bachmann-Gagescu, University of Washington, Seattle, WA; Bachmann-Gagescu et al., 2011), mouse anti–ribeye b (Sheets et al., 2011), rabbit anti-rab11a/b (GeneTex, Inc.), mouse anti-His tag (Thermo Fisher Scientific), mouse anti–acetylated tubulin (T6793; Sigma-Aldrich; RRID: AB_477585), mouse anti–HCS-1 and mouse anti-ZN12 (Developmental Studies Hybridoma Bank, University of Iowa), mouse anti-MAGUK (75–030; Neuromab; RRID: AB_2091920), goat anti–-γ-tubulin (sc-12881; Santa Cruz Biotechnology, Inc.; RRID: AB_641317), and mouse anti-panactin (MAB1501; EMD Millipore; RRID: AB_2223041).</t>
  </si>
  <si>
    <t>anti-Aβ42 (1:1000, Invitrogen, catalog #44-344, RRID:AB_2313572), anti-BACE1 (1:1000, Covance, catalog #PRB-617C-100 RRID:AB_10063987), anti-p-NF-κB (1:1000, Cell Signaling Technology, catalog #3039S RRID</t>
  </si>
  <si>
    <t>Paper says they did not use RRIDs because they were not in use when the antibodies were generated</t>
  </si>
  <si>
    <t>Neurolucida software (RRID:nif-0000-10294)</t>
  </si>
  <si>
    <t>RRID:AB_152707; RRID:AB_2039906; RRID:AB_2086768; RRID:AB_2253622; RRID:AB_2301751; RRID:AB_2314432; RRID:AB_397181; RRID:AB_477345; bat vision; cone pathway; microchiroptera; photopic vision; retinal anatomy</t>
  </si>
  <si>
    <t xml:space="preserve">GenBank (RRID:nif-0000-02873) for fruitfly (Drosophila melanogaster) peregrine falcon (Falco ... (Oryzias latipes) sequences, and TBLASTN searches in Ensembl (RRID:nif-0000-21145) </t>
  </si>
  <si>
    <t xml:space="preserve">algorithm created in Matlab 7.0 (The Maths Works Inc.), RRID:nlx_153890. </t>
  </si>
  <si>
    <t>mouse anti-bovine serum albumin (Abcam, Cat# ab3781, RRID: AB_304073)</t>
  </si>
  <si>
    <t>incubation] (List Biological Laboratories, Cat# 703, RRID:AB_10013220), monoclonal N52 anti-NF200 [1:500] (Sigma-Aldrich, Cat# N0142, RRID:AB_477257</t>
  </si>
  <si>
    <t>goat anti-ChAT (1:200, Millipore, Cat# AB144P, RRID:AB_262156), rabbit anti KCC2 (1:500, Millipore, Cat# 07-432, RRID:AB_310611), and guinea pig anti-vGluT1 (1:500, Synaptic Systems, Cat# 135304, RRID: AB_887878</t>
  </si>
  <si>
    <t>RRID:AB_2314038), monoclonal mouse anti-neuronal nuclei (NeuN) IgG (1:500; Chemicon, Cat# mAbA60 RRID:AB_2314891), polyclonal rabbit anti-doublecortin (Dcx) IgG (1:200; Abcam Cat# ab18723 RRID:AB_732011</t>
  </si>
  <si>
    <t>KEYWORDS: AB_10013483; AB_10710873; AB_1840787; AB_2079751; AB_300798; Dopamine Receptors; IMSR_JAX:016204;  IMSR_MMRRC:000230; Matrix; Neonate; Patch; Proximity-Ligation Assay; RID: AB_11213750; Striatum; nif-0000-30467; nlx_153890; rid_000081</t>
  </si>
  <si>
    <t xml:space="preserve">RRID:AB_2315425; RRID:AB_2314318; RRID:AB_2313973; RRID:AB_572263; RRID:AB_2337254; RRID:AB_2337925; </t>
  </si>
  <si>
    <t>RRID:nif-0000-00279; Van Essen ... The analyses were conducted using the program Cluster 3.0 (RRID:OMICS_01571; de Hoon et al., 2004)</t>
  </si>
  <si>
    <t>Tg(-3.9nestin:GFP) (RRID: ZFIN_ZDB-GENO-100308-4; zf168Tg) (Lam et al., 2009) and Tg(olig2:EGFP), (RRID: ZFIN_ZDB-GENO-041129-1; vu13Tg) (Shin et al., ... Labs, Cat# GFP-1020, RRID: AB_10000240)</t>
  </si>
  <si>
    <t>Abcam, mouse monoclonal, ab32010 (RRID:AB_1141518, ... RRID:AB_1268914</t>
  </si>
  <si>
    <t>anti-α tubulin [Sigma-Aldrich Cat# T9026 RRID:AB_477593</t>
  </si>
  <si>
    <t>RRID:AB_212231) antibody after immunoprecipitation with anti-Kir6.1 (Santa Cruz Biotechnology Cat# 113 sc-11225 RRID:AB_2130774) or anti-SUR2B antibody (Santa Cruz Biotechnology Cat# sc-5793 114 RRID:AB_2219773</t>
  </si>
  <si>
    <t>AB_10015251; AB_2068506; AB_2079751; AB_2200400; AB_2282417; AB_2314177; AB_2315408; AB_477483; AB_90764; SV2; SciEx_12080; bird; calretinin; choline acetyltransferase; hair cell; mouse; synapsin; turtle; vestibular afferent; vestibular efferent</t>
  </si>
  <si>
    <t>Key Words: Nucleus isthmi; Tectofugal pathway; Spatial attention; Neurochemical Identity; RRID:nlx_84100; RRID:nlx_84530; RRID:OMICS_02343; RRID:AB_514497; RRID:AB_2315140; RRID:AB_2239153; RRID:AB_90661;</t>
  </si>
  <si>
    <t>RRID:nif‐0000‐31484; RRID:nlx_153890; RRID:nlx_157643; RRID:nlx_158483; RRID:nlx_158484; RRID:nlx_158504; dopamine D1 receptor antagonist SCH23390; dorsolateral striatum; dorsomedial striatum; extracellular electrophysiology</t>
  </si>
  <si>
    <t>AB_10063630; AB_1279448; AB_2261231; AB_2301751; AB_2314477; AB_2314493; AB_2314499; AB_477329; AB_887718; AB_887869; AB_887873; In utero electroporation; gephyrin; glutamic acid decarboxylase; neuronal migration; nif-0000-30467; nlx_156835; rid_000102; synapse formation; vesicular GABA transporter</t>
  </si>
  <si>
    <t xml:space="preserve">ImageJ software (NIH; RRID:nif-0000-30467). ... Sections were then reacted with primary antibody against OMP (1:500; Wako Chemicals catalog #544-10001-WAKO RRID: AB_664696) </t>
  </si>
  <si>
    <t>respectively (Klinghoffer et al., 2002; RRID:IMSR_JAX:007669</t>
  </si>
  <si>
    <t xml:space="preserve">AB_10013220; AB_10049285; AB_10049650; AB_10561507; AB_10563390; AB_10564097; AB_11180183; AB_261875; AB_477522; AB_572262; AB_572268; </t>
  </si>
  <si>
    <t xml:space="preserve"> G42 line (CB6-Tg[Gad1-EGFP]G42Zjh/J; Jackson Laboratories, Bar Harbor, ME, RRID:IMSR_JAX:007677</t>
  </si>
  <si>
    <t>macroglomerulus, behavior, RRID: nif-0000-00262.</t>
  </si>
  <si>
    <t>AB_142628; AB_142672; RRIDs: AB_10000080; anterograde tracing; entorhinal cortex; insular cortex; nif-0000-10294; parahippocampal region; perirhinal cortex; postrhinal cortex</t>
  </si>
  <si>
    <t>AB_10013382; AB_10015251; AB_10064079; AB_149792; AB_2195374; AB_2251134; AB_2286684; AB_2314882; AB_306298; AB_396354;</t>
  </si>
  <si>
    <t>PMC4304311</t>
  </si>
  <si>
    <t>ARID1AAtlas AntibodiesHPA005456 AB_1078205 GAPDH (Clone 14C10)Cell Signaling 2118 AB_561053 Donkey anti-Rabbit BiotinJackson Immunoresearch711-065-152 AB_2333077 Goat anti-Rabbit IRDye 680LTLi-Cor Biosciences926-68021 AB_10706309 Goat anti-Rabbit IRDye 800CWLi-Cor Biosciences926-32213 AB_621848</t>
  </si>
  <si>
    <t xml:space="preserve">Anti-A2B5 staining (catalog #MAB312R RRID:AB_11213098; Merck) </t>
  </si>
  <si>
    <t>Alomone Labs Catalog #APC-019 RRID:AB_2040172</t>
  </si>
  <si>
    <t>Electronic Design; RRID:nlx 156886</t>
  </si>
  <si>
    <t xml:space="preserve">RRID: 2DB-GENO-30619-2; RRID: AB_193290; RRID: AB_514497; RRID: BC_129243; RRID: XM_684743; Roche Cat. # 11093274910; </t>
  </si>
  <si>
    <t>AB_331768;AB_2315112;AB_2298772;AB_2224402;AB_2336475;AB_2050884;AB_2314660;AB_2301751;AB_258833</t>
  </si>
  <si>
    <t>ORION software (RRID:nlx_56302) and documentation can be requested at http://​cbl.​uh.​edu/​ORION/​research/​software(no fee license). Our software is written in Matlab R2013 and ITK. It is developed for Windows users, hence some routines have to be compiled for other OS. The DIADEM dataset (RRID:nif-0000-23194</t>
  </si>
  <si>
    <t>Sigma, rabbit polyclonal, Cat# HPA008213, Lot# A40079 RRID: AB_1233654; Elde R. (Minneapolis, MN), rabbit polyclonal; Chemicon, rabbit polyclonal, Cat# ab5220, Lot# NG1780675, RRID: AB_2107282; Santa Cruz, rabbit polyclonal, Cat# sc-188, clone C-19, RRID: AB_2258513</t>
  </si>
  <si>
    <t>Adult Sprague-Dawley rats (100–300 g, Charles River, Wilmington, MA, RRID:RGD_734476), and wild-type C57BL/6 mice (20–30 g; Jackson Laboratory, Bar Harbor, ME, RRID:IMSR_JAX:00066</t>
  </si>
  <si>
    <t>RRID:AB_11214092; RRID:AB_2302603</t>
  </si>
  <si>
    <t>AB_10013783; AB_11213019; AB_11214044; AB_2034062; AB_2086768; AB_2110230; AB_2278934; AB_2314912; AB_399431; AB_477345; AB_673015; RRIDs: AB_10058149</t>
  </si>
  <si>
    <t>AB_2307385; AB_2307443; AB_2314455; AB_2314459; AB_2336933; AB_2337423rid_000081; AB_2337925; AB_2338685; AB_2340862; AB_2341129; AB_2341130; AB_2341133; AB_2491000; AB_528122; ChAT; GABA; RRIDs: AB_2313973; SciRes_000112; SciRes_000167; SciRes_000168; acetylcholine; local interneuron; neuropeptide; nif_0000-30467; nif_0000-30471; nlx_156887; nlx_157287; olfaction</t>
  </si>
  <si>
    <t>rabbit anti-α5 (Cat #224503), mouse anti-gephyrin (RRID: AB_887719), rabbit anti-VGAT (RRID: AB_887871), mouse anti- α1 (RRID: AB_10597955), and rabbit anti-α2 (RRID: AB_2108839)</t>
  </si>
  <si>
    <t>Depression; Dorsal Raphe; Median Raphe; Mood; RRID:nif-0000-00362; RRID:nif-0000-30467; RRID:nlx_146253; Serotonin; tract-tracing</t>
  </si>
  <si>
    <t>GNRH; Octopus bimaculoides; RRID: AB_10562367; RRID: AB_141372; RRID: AB_143165; RRID: AB_2341084; RRID: AB_2341085; RRID: AB_477522; RRID: AB_477585; RRID:SciRes_000111; RRID:SciRes_000161; RRID:SciRes_000164; RRID:SciRes_000165; brain; cephalopod; octopressin; serotonin</t>
  </si>
  <si>
    <t>MCA341R RRID: AB_2291300)</t>
  </si>
  <si>
    <t>Cat# sc-40, RRID:AB_627268). ... Western blot analysis using an anti-mGluR5 antibody (Millipore Cat# AB5675, RRID:AB_2295173</t>
  </si>
  <si>
    <t>Covance, Madison, WI, USA; Cat# MMS-435 P-250, RRID: AB_10063408)</t>
  </si>
  <si>
    <t>Freesurfer, RRID: nif-0000-00304</t>
  </si>
  <si>
    <t>http://f1000r.es/502</t>
  </si>
  <si>
    <t>human CD3 (AbD Serotec Cat# MCA1477T RRID:AB_10845948), human CD20 (Lab Vision Cat# RB-9013-P0 RRID</t>
  </si>
  <si>
    <t>List Biological Catalog #703, RRID:AB_10013220; 1:5000) and either VGLUT3 (EMD Millipore Catalog #AB5421, RRID:AB_2187832; 1:8000</t>
  </si>
  <si>
    <t>RRID): AB_221570</t>
  </si>
  <si>
    <t>(RRID) AB10000344; Swant</t>
  </si>
  <si>
    <t>http://scholar.google.com/scholar_url?url=http://www.biomedcentral.com/content/pdf/s12868-015-0142-x.pdf&amp;hl=en&amp;sa=X&amp;scisig=AAGBfm2M7otxjO8qBdIq-7zCV_eK9wfY3A&amp;nossl=1&amp;oi=scholaralrt</t>
  </si>
  <si>
    <t>GraphPad Software, La Jolla, CA, RRID: rid_000081</t>
  </si>
  <si>
    <t>AB_10562207; AB_531908; AB_591819; RRID: AB_10053281; SciRes_000161</t>
  </si>
  <si>
    <t>AB_291468; AB_298032; AB_477329</t>
  </si>
  <si>
    <t>AB_10015252; Edinger-Westphal nucleus; eye movement; multiply-innervated muscle fiber; nif-0000-10294</t>
  </si>
  <si>
    <t>AcT, axons; RRID:AB_477585; T6793, Sigma Aldrich) combined with human neuronal protein C/D (Hu, neuronal somata; RRID:AB_221448; A21271, ...An antibody against synaptic vesicle protein 2 (SV-2; RRID:AB_528480;</t>
  </si>
  <si>
    <t>KEYWORDS: AB_10540889; AB_2277041; AB_90755; compartmentalization; dendritic tree; input-output properties; monoamines; neuromodulation; nif-0000-10294; persistent inward currents</t>
  </si>
  <si>
    <t>KEYWORDS: Amyotrophic Lateral Sclerosis; RRID: AB_1852703; RRID: AB_2258513; RRID: AB_2314091; RRID: AB_2314176; RRID: AB_791009; RRID: IMSR_JAX:000664; RRID: IMSR_JAX:002300; RRID: nif-0000-30467; RRID: rid_000042; RRID: rid_000081; SOD1G93A; p75NTR</t>
  </si>
  <si>
    <t>reesurfer 165 software suite (Freesurfer, RRID: nif-0000-00304)</t>
  </si>
  <si>
    <t>http://onlinelibrary.wiley.com/doi/10.1002/brb3.322/full</t>
  </si>
  <si>
    <t>SPSS, RRID:rid_000042</t>
  </si>
  <si>
    <t xml:space="preserve"> RRID:AB_2315090; RRID:AB_2491073 ... duplication; homology; RRID:AB_2315090; RRID:AB_2491073 </t>
  </si>
  <si>
    <t xml:space="preserve">KO mice (RRID: MGI_MGI:2154545) was ... Brain sections were encircled with PAP PEN, anti-DIG-AP antibody (Roche Applied Science Cat# 11093274910, RRID: AB_514497, see Table 2) was </t>
  </si>
  <si>
    <t>Aldolase C stripes in the chick cerebellum KEY WORDS: RRID: AB_2313920 (antibody_Aldoc); AB_2107112 (antibody_FOXP2</t>
  </si>
  <si>
    <t>imaging; RRID: AB_2341169; RRID: AB_221570; RRID: AB_221568 ... Denmark; RRID: AB_2341169)</t>
  </si>
  <si>
    <t>SPECT template (RRID:SciRes 000197</t>
  </si>
  <si>
    <t xml:space="preserve">WEKA (RRID:SciRes 000174) software (Hall et al. ... 2007) in the JIST (RRID:nlx 151344) software (Lucas et al. 2010). </t>
  </si>
  <si>
    <t xml:space="preserve"> RRID:AB_11213019; RRID:AB_1858225; RRID:AB_94396; RRID:nif-0000-30467; TNIK; cerebral cortex; dendritic spine; striatum RRID:AB_11212843</t>
  </si>
  <si>
    <t>MATLAB (Mathworks, RRID: nlx_153890</t>
  </si>
  <si>
    <t>Laboratories, Cat# SP-1140, RRID:AB_2336249). ... 32R-100, RRID:AB_10123643; Covance Research Products Inc., Cat# SMI-5010C- 2000, RRID:AB_10120127)</t>
  </si>
  <si>
    <t>AB_1587626; AB_2263126; AB_518152; NK1-receptor immunoreactive neurons; RRID:AB_2232546; RRID:AB_2278725; RRID:AB_992894; RRIDs:AB_310611; SciRes_000161; cation-chloride co-transporters; gephyrin; nif-0000-00110; nif-0000-00314; nif-0000-10267; nlx_156277; spinal dorsal horn; β3 subunit of GABAA receptors</t>
  </si>
  <si>
    <t>Adult neurogenesis; GABA; RRID:AB_10000240; RRID:AB_1501344; RRID:AB_1586992; RRID:AB_2315546; RRID:AB_887717; RRID:AB_887725; RRID:AB_887869; dendrites; lentiviruses; phosphorylation; postsynaptic density; spines</t>
  </si>
  <si>
    <t>RRID:ZIRC_ZL1) were used ... were joined with eTomo, which is part of the IMOD software package (Kremer et al., 1996, IMOD, RRID:nif-0000-31686</t>
  </si>
  <si>
    <t>RRID: AB_2079751; RRID: AB_2106765; c-fos; central canal cluster cells; partition neurons; serotonergic agonists</t>
  </si>
  <si>
    <t>Brain energetics; RRIDs: nif-0000-00377; chimpanzee; human evolution; mass spectrometry; nif-0000-02879; nif-0000-30108; nlx 156669; proteomics</t>
  </si>
  <si>
    <t>Abcam catalog #ab33489; RRID:AB_726095, 1:500), phycoerythrin (PE)-conjugated rat anti-mCD31 (BD Biosciences, catalog #553373; RRID:AB_394819</t>
  </si>
  <si>
    <t>HIF-1α antibody (sc-10790, 1/400 in PBS, RRID: AB_2116990,</t>
  </si>
  <si>
    <t>http://journal.frontiersin.org/article/10.3389/fnana.2015.00043/pdf&amp;hl=en&amp;sa=X&amp;scisig=AAGBfm18TS8aUa3r7JLjGPVpZu2VtfL-Iw&amp;nossl=1&amp;oi=scholaralrt</t>
  </si>
  <si>
    <t xml:space="preserve">RRID:AB_2110307), GFRα2 (1:1000, R&amp;D Systems, cat. no. AF429; 191 RRID:AB_2294621), GFRα3 (1:300, R&amp;D Systems, cat. no. AF2645; 192 </t>
  </si>
  <si>
    <t>α-Tubulin, monoclonal, mouse, Sigma-Aldrich Cat# T6199, RRID:AB_477583, Western blotting (WB) 1:10000; Calnexin, polyclonal, rabbit, Enzo Life Sciences Cat# SPA-860D, RRID:AB_2069021, WB 1:10000; Cathepsin D, raised against rat Cathepsin D, polyclonal, rabbit, WB 1:8000 [47]; Pax7, monoclonal, mouse, Developmental Studies Hybridoma Bank Cat# pax7, RRID:AB_528428, immuno-fluorescence (IF) 1:100; znp-1, mouse, Developmental Studies Hybridoma Bank Cat# znp-1, RRID:AB_531910, IF 1:100; Anti-mouse IgG, HRP conjugated (conj.), Promega Cat# W4021, RRID:AB_430834, WB 1:5000; Anti-rabbit IgG, HRP conj., Promega Cat# W4011, RRID:AB_430833, WB 1:10000; goat anti-mouse IgG (H+L) antibody, Alexa Fluor 488, conjugated, Life Technologies Cat# A11001, RRID:AB_10566289,</t>
  </si>
  <si>
    <t>Cat# 4858S, RRID:AB_916156), 1:800; rabbit p-ERK(Thr202/Tyr204) (Cell Signaling Technology Cat# 4370, RRID:AB_2315112), 1:800; rabbit c-Jun (Cell Signaling Technology Cat# 9165, RRID:AB_2130165), 1:800; rabbit p-c-Jun(Ser63) (Cell Signaling Technology Cat# 9261L, RRID:AB_2130159), 1:200; rabbit p-c-Jun(Ser73) (Cell Signaling Technology Cat# 3270P, RRID:AB_2129575), 1:800; rabbit p-4EBP1(Thr37/46) (Cell Signaling Technology Cat# 2855S, RRID:AB_560835), 1:200; mouse Ki-67 (Cell Signaling Technology Cat# 9449S), 1:400; mouse c-Jun (Cell Signaling Technology Cat# 2315, RRID:AB_490780), 1:200; rabbit p-AKT(Ser473) (Cell Signaling Technology Cat# 4060, RRID:AB_2341228), 1:400; rabbit p-HSP27(Ser82) (Cell Signaling Technology Cat# 9709P, RRID:AB_11217429), 1:800; rabbit p-STAT3(Tyr705) (Cell Signaling Cat# 9145, RRID:AB_2491009), 1:200; goat p-Rb(Ser807/Ser811) (Santa Cruz Biotechnology Cat# sc-16670, RRID:AB_655250), 1:400; and a mouse NF-κB p65 (Santa Cruz Biotechnology Cat# sc-8008, RRID:AB_628017), 1:400. Following treatment with primary antibodies, cells were stained with rabbit, mouse, or goat secondary antibodies labeled with Alexa Fluor 647 (Molecular Probes (Invitrogen) Cat# A31573, RRID:AB_162544), Alexa Fluor 488 (Molecular Probes (Invitrogen) Cat# A21202, RRID:AB_141607), and Alexa Fluor 568 (Molecular Probes (Invitrogen) Cat# A11057, RRID:AB_142581). Population average and single-cell data were analyzed using MATLAB software</t>
  </si>
  <si>
    <t>http://www.biomedcentral.com/1471-2202/16/16/</t>
  </si>
  <si>
    <t>G-10 Cat# MAB5364, RRID:AB_2179313; diluted 1:2000, 48 hr, at 4°C). This incubatio</t>
  </si>
  <si>
    <t>Matlab (The Mathworks, Inc., Natick, MA, RRID:nlx_153890</t>
  </si>
  <si>
    <t>http://scholar.google.com/scholar_url?url=http://www.researchgate.net/profile/Michael_Childress2/publication/273499135_A_double_blinded_placebo-controlled_pilot_study_to_examine_reduction_of_CD34CD117CD133_lymphoma_progenitor_cells_and_duration_of_remission_induced_by_neoadjuvant_valspodar_in_dogs_with_large_B-cell_lymphoma/links/550b0b3b0cf290bdc111d333.pdf&amp;hl=en&amp;sa=X&amp;scisig=AAGBfm3WhTw8DBX837v_9KY_j4Kp3RT4hA&amp;nossl=1&amp;oi=scholaralrt</t>
  </si>
  <si>
    <t>Cat# MCA1477T RRID:AB_10845948), human CD20 (Lab Vision Cat# RB-9013-P0 RRID</t>
  </si>
  <si>
    <t>FreeSurfer (RRID:nif-0000-00304) .FSL (RRID:nif-0000-00305) . SPM (RRID:nif-0000-00343) . MRI Introduction</t>
  </si>
  <si>
    <t>RRID:AB-631776; RRID:AB_10000340; RRID:AB_10562715; RRID:AB_10563566; RRID:AB_11125547; RRID:AB_1163387; RRID:AB_2307331; RRID:AB_2336183; RRID:AB_2338689; RRID:AB_2490076; RRID:AB_477272; RRID:AB_477593; RRID:AB_87122; RRID:IMSR_EM:01644; RRID:IMSR_JAX007677; RRID:SciEx_12797; RRID:SciRes_000137; RRID:SciRes_000161; RRID:nif_0000_00462; RRID:nif_0000_30076; RRID:nlx_84530; RRID:rid_000081; connexin; electron microscopy; gap junction; horizontal cell; mouse; retina</t>
  </si>
  <si>
    <t>RRID:AB_305807; RRID:AB_306083; RRID:AB_509998; RRID:AB_94285; alpha-internexin; molecular brake; neurofilament; phosphorylation; plasticity</t>
  </si>
  <si>
    <t>RRID: AB_2168539; RRID: AB_218559; RRID: AB_881716; RRID: AB_92588; RRID: IMSR_JAX:000664; RRID: IMSR_JAX:008519; RRID: OMICS_03354; RRID: nif-0000-30467; RRID: rid_000081; RRID:nlx_53981; S-nitrosylation; goldfish; mouse; nitric oxide; retina</t>
  </si>
  <si>
    <t>Cat# 160070, RRID: AB_10079417), goat-anti mouse CD13 (pericyte marker, 1:100, R&amp;D systems, Cat# AF2335)</t>
  </si>
  <si>
    <t>Technologies Cat# A6397 RRID:AB_10375968 dilution 1:6000; CTβ: goat- anti-CTβ, dilution 1:15 000, List Biological Cat# 104 RRID:AB_2313636). After ... laboratories Cat# BA-1000 RRID:AB_2313606 or rabbit-</t>
  </si>
  <si>
    <t>Cephalochordates; RRID:AB_10000321; RRID:AB_477585; acetylated tubulin; immunocytochemistry; lancelet; neuron types; photoreceptors; translumenal cells</t>
  </si>
  <si>
    <t>e following antibodies were used: cathepsin B (1:500; Santa Cruz Biotechnology, catalog #sc-6493; Research resource identifier (RRID):AB_2086939), cathepsin D (1:300; Santa Cruz Biotechnology, catalog #sc-6486; RRID:AB_637896), cathepsin L (1:200; Santa Cr</t>
  </si>
  <si>
    <t>Developmental Studies Hybridoma Bank (DSHB), DSHB #E7; Research Resource Identifier (RRID): AB_2315513], and mouse anti-myc (1:1000; Cell Signaling Technology,</t>
  </si>
  <si>
    <t>Star106P, AbD Serotec, RRID AB_323001</t>
  </si>
  <si>
    <t>AB_10051818; AB_10054551; AB_10307; AB_10566289; AB_143165; AB_2315774; AB_305564; AB_528480; AB_91937; Corollary discharge; Purkinje; RRIDs: AB_2315383; efference copy; interposed; motor coordination</t>
  </si>
  <si>
    <t>AB_10000343; AB_10000347; AB_2314904; RRIDs: AB_10048713; calbindin; hippocampal subfield; immunohistochemistry; medial temporal lobe; neurofilament protein; neuronal nuclear antigen; parvalbumin; pes hippocampi; subicular cortex; uncus</t>
  </si>
  <si>
    <t xml:space="preserve">AB_10099880 Antibody Targetdimethyl-Histone H3 (Lys4) </t>
  </si>
  <si>
    <t>Bristol, UK, RRID:nif-0000-31907</t>
  </si>
  <si>
    <t>GABA; RGD ID: 1566430; RRID: AB_2278725; RRID: AB_94856; RRID: AB_94966; auditory system; excitatory axosomatic synapse; inferior colliculus; vesicular glutamate transporter</t>
  </si>
  <si>
    <t>Millipore catalog number MAB377, RRID: AB_2298772</t>
  </si>
  <si>
    <t>Biotinylated dextran amine (BDA, 3000 MW, [10%], Vector Laboratories Cat# SP-1140 RRID:AB_2336249) was pressure injected (Nanoliter 2000, World Precision ... Cat# SMI-32R-100 RRID:AB_10123643</t>
  </si>
  <si>
    <t>http://onlinelibrary.wiley.com/doi/10.1002/brb3.339/full</t>
  </si>
  <si>
    <t>London UK, version 8, www.fil.ion.ucl.ac.uk/spm; RRID:nif-0000-00343</t>
  </si>
  <si>
    <t>ModelDB (RRID:nif-0000-00004)</t>
  </si>
  <si>
    <t>Santa Cruz, #sc-20172, RRID: AB_2250101, Lot D2710, dilution 1:250, Santa Cruz, #sc-5279, RRID: AB_628051, Lot C1308, dilution – 1:200, GeneTex, #GTX30773, RRID: AB_1949456, Lot 27334, dilution 1:20</t>
  </si>
  <si>
    <t>http://f1000research.com/articles/4-100/v1?recentSearches=q%3Da%2Bdouble%2Bblinded%2Bplacebo%2Bcontrolled%2Bpilot</t>
  </si>
  <si>
    <t>Other</t>
  </si>
  <si>
    <t xml:space="preserve">R&amp;D Systems Cat# AF2085 RRID:AB_2200235, Abcam Cat# ab92494 RRID:AB_10585428, R&amp;D Systems Cat# AF4744 RRID:AB_2200834, </t>
  </si>
  <si>
    <t>RRID: AB_2068336, AB_476894, AB_2068506, AB_11183443, AB_94259, AB_10000320, AB_298032, AB_2156476, AB_477329, AB_838238</t>
  </si>
  <si>
    <t xml:space="preserve">156 RRID: nlx_155925). 157 Visual stimuli 158 ... 188 (http://audacity.sourceforge.net/; RRID: nif-0000-30131). </t>
  </si>
  <si>
    <t>N2 (RRID:CGC_N2 (ancestral)</t>
  </si>
  <si>
    <t>AB_2314240; AB_2315528; Cape mole-rats; Georychus Capensis; Heterocephalus glaber; Naked mole-rats; amygdala; bed nucleus of the stria terminalis; cerebral cortex; cooperation; corticotrophin releasing factor (CRF); corticotrophin releasing hormone (CRH); habenula; hippocampus; nif-0000-02873; nucleus accumbens; septum; social behavior; urocortin</t>
  </si>
  <si>
    <t>RRID: AB_261811; RRID: AB_477585; RRID: AB_477593; RRID: AB_572263; RRID: AB_572268; gill withdrawal; mantle cavity; peripheral nervous system; plexus; sensory cells</t>
  </si>
  <si>
    <t>RRID: AB_2336827) with diaminobenzidine (DAB) ... 4°C under gentle agitation (SMI-32,1:1000, Covance, cat# smi-32r; RRID: AB_2315331</t>
  </si>
  <si>
    <t>pClamp software (Sunnyvale, CA, RRID: rid_000085</t>
  </si>
  <si>
    <t xml:space="preserve"> RRID:nif-0000-00241, BDSC stock number 5905) were kept at 25°C, 65% humidity with a day- ... nc82 The mouse monoclonal antibody nc82 (Cat# nc82 RRID:AB_528108</t>
  </si>
  <si>
    <t>C57Bl/6N inbred strain (RRID: JAX:005304</t>
  </si>
  <si>
    <t>anti-Thy1 antibodies (Serotec, Oxford, UK; Cat. #MCA04G; RRID:AB_322809) and baby rabbit complement (Cedarlane, Ontario, Canada; Cat. #CED-CL3441). ... S2644; RRID:AB_477501</t>
  </si>
  <si>
    <t>http://f1000r.es/59e</t>
  </si>
  <si>
    <t xml:space="preserve">atabase) (RRID:nif-0000-20935) and Pathway24,25 (http://www.genome.jp/kegg/pathway.html) (RRID:nlx_31015) </t>
  </si>
  <si>
    <t>RRID: AB_2077527; RRID: AB_257881; RRID: AB_301787; RRID: AB_476737; RRID: AB_476831; RRID: AB_477617; RRID: nif-0000-00262; RRID:nif-0000-30467;</t>
  </si>
  <si>
    <t>http://rsbweb.nih.gov/ij/; RRID: nif-0000-30467) or in the Fiji distribution (http://fiji.sc/Fiji; RRID:SciRes_000137</t>
  </si>
  <si>
    <t>AB_2278725; AB_90953; GAD67; GLYT2; auditory pathways; presynaptic terminals; ratiometric analysis</t>
  </si>
  <si>
    <t>Abcam Cat# ab8955, RRID:AB_306886) was used to immunolabel proliferating  RRID:AB_10000340</t>
  </si>
  <si>
    <t>AB_91337; CST; Cre; Emx1; MGI_2156086; MGI_3497947; MGI_3707420; RRIDs: MGI_2684610; nif-0000-00508; nif-0000-30467; rid_000081; spinal cord injury; transgenic</t>
  </si>
  <si>
    <t>RRID: AB_2107102; RRID: AB_2252786; RRID: AB_2314683; RRID: AB_2315193; RRID: AB_2315195; RRID: AB_2315196; RRID: AB_258720; RRID: AB_301438; antioxidant enzyme; development; immunohistochemistry; motor neuron; spinal cord</t>
  </si>
  <si>
    <t>http://f1000r.es/56e</t>
  </si>
  <si>
    <t>RRID:RGD_737929</t>
  </si>
  <si>
    <t>Laboratory, RRID:IMSR_JAX:005703</t>
  </si>
  <si>
    <t>rabbit polyclonal affinity purified, catalog No. 07–1491, RRID: AB_10562920</t>
  </si>
  <si>
    <t>RRID:IMSR_JAX:000664), 2D2 T-cell receptor (TCR) transgenic mice (strain name: C57BL/6-Tg(Tcra2D2,Tcrb2D2)1Kuch/J; stock number 006912; The Jackson Laboratory; RRID:IMSR_JAX:006912</t>
  </si>
  <si>
    <t>Sigma-Aldrich cat#PRS3331; RRID: AB_1858883</t>
  </si>
  <si>
    <t>RRID:IMSR_JAX:000664) and rd10 (RRID:MGI_3581193) mice of either sex between 45 and 140 days old were obtained from the Jackson Laboratory (Bar Harbor, ME). Cx36 −/− mice (Gjd2tm1Paul RRID:MGI_3810172</t>
  </si>
  <si>
    <t>RRID: AB_221569), chicken-anti-GFP (1:2,500; Aves Labs; Tigard, OR; RRID:AB_10000240</t>
  </si>
  <si>
    <t>B6SJL-Tg(SOD1-G93A)1Gur; #002726; RRID:IMSR_JAX: 002726; n = 32) mice were purchased from Jackson Labs (Bar ... (SigmaPlot, version 12.3; RRID:SciRes_000184</t>
  </si>
  <si>
    <t>http://downloads.hindawi.com/journals/np/aip/472676.pdf</t>
  </si>
  <si>
    <t>Systat 11, RRID: nlx_157643 and Graphpad Prism 5, RRID: rid_000081</t>
  </si>
  <si>
    <t>http://journal.frontiersin.org/article/10.3389/fmicb.2015.00563/pdf</t>
  </si>
  <si>
    <t>GOLD 1 (RRID:nif-0000-02918), MG-RAST 2 106 (RRID:OMICS_01456) and EMBL-EBI 3 (RRID:nlx_72386</t>
  </si>
  <si>
    <t>AB153; Millipore, Bedford, MA; RRID: AB_90738</t>
  </si>
  <si>
    <t>AB_10708808; AB_1642257; AB_228307; AB_228341; AB_2491619; AB_260391; AB_330238; AB_398236; AB_476743; AB_634603; N-cadherin; RGD_70508; RRID; RRID: AB_1031185; RRID: rid_000081; Rho proteins; SCR_013725; SCR_013726; behavior; depression; resource ID; stress; β-catenin</t>
  </si>
  <si>
    <t>AB_10000340; AB_11180865; AB_141607; AB_141788; AB_2079751; AB_2252787; AB_2307342; AB_2337959; AB_2341143; AB_305869; AB_397879; RRIDs: AB_2341144; demyelination; oligodendrocytes; optic nerve; proteolipid protein; retina</t>
  </si>
  <si>
    <t>AB_10563566; AB_141381; AB_1966444; AB_2187832; AB_2314535; AB_887878; AB_90759; AB_94946; GABA; OMICS_00240; SciRes_000161; VGLUT; VGLUT3; brain; co-release; electron microscopy; glutamate; hippocampus; immunocytochemistry; neuron; nif-0000-10474; nif-0000-30467; rodent</t>
  </si>
  <si>
    <t>RRID:RGD_737903), and housed individually in a 12:12hour light ... Initiative Virus Production Core (RRID:nlx_156316)</t>
  </si>
  <si>
    <t>http://onlinelibrary.wiley.com/doi/10.1002/cne.23804/abstract</t>
  </si>
  <si>
    <t>SP, Incstar, Cat# 20064, RRID: AB_572266</t>
  </si>
  <si>
    <t>Germline deletion of Adamts9fl (RRID:JAX_026103)</t>
  </si>
  <si>
    <t>RRID: SCR_013664</t>
  </si>
  <si>
    <t>RRID: IMSR_JAX:000664</t>
  </si>
  <si>
    <t>http://f1000research.com/articles/4-100/v1</t>
  </si>
  <si>
    <t>RRID: R&amp;D Systems Cat# AF2085 RRID:AB_2200235), rabbit monoclonal anti-Sox2, 0.5 μg/ml (RRID: Abcam Cat# ab92494 RRID:AB_10585428)</t>
  </si>
  <si>
    <t>http://onlinelibrary.wiley.com/doi/10.1002/brb3.356/full</t>
  </si>
  <si>
    <t>RefSeq: NM_007942.2; http://www.ncbi.nlm.nih.gov/nucleotide, RRID: nlx_84100</t>
  </si>
  <si>
    <t>http://onlinelibrary.wiley.com/doi/10.1002/brb3.355/full</t>
  </si>
  <si>
    <t>Novus Cat# NB300-194, RRID: AB_2109118</t>
  </si>
  <si>
    <t>GTX26276; RRID: AB_367161</t>
  </si>
  <si>
    <t>http://f1000research.com/articles/4-109/v1</t>
  </si>
  <si>
    <t>Charles River, UK, RRID:RGD_737929</t>
  </si>
  <si>
    <t>phospho-SMAD1/5/8 (RRID:AB_331672, Cat# 9511 L, Cell Signaling Technology, Beverly, MA, USA), phospho-SMAD2 (RRID:AB_1587251, Cat# 04–953, Millipore A/S, Oslo, Norway) and GAPDH (RRID:AB_2107448, Cat# Ab8245</t>
  </si>
  <si>
    <t>GFP; RRID:AB_11180610</t>
  </si>
  <si>
    <t>AB_1143173; AB_2110656; AB_2155784; AB_2160651; AB_2195807; AB_2239761; AB_2314539; AB_291611; AB_528427; AB_528490; AB_528504; glia; glucagon; progenitor; retina</t>
  </si>
  <si>
    <t>database (CoCoMac, RRID: nif-0000-00022</t>
  </si>
  <si>
    <t>http://journal.frontiersin.org/article/10.3389/fmicb.2015.00628/pdf</t>
  </si>
  <si>
    <t>Jackson ImmunoResearch Laboratories, Inc., 262 West Grove, PA Cat # 111-065-003 RRID: AB_2337959</t>
  </si>
  <si>
    <t>http://jn.sfn.org/press/June-17-2015-Issue/zns02415008997.pdf</t>
  </si>
  <si>
    <t>MATLAB (RRID: nlx_153890; MATLAB 2008b; The MathWorks) and the open source MATLAB toolbox FieldTrip (RRID:nlx_143928</t>
  </si>
  <si>
    <t>ab25138, RRID: AB 2136615, lot GR127498-2, Abcam, Cambridge, UK), monoclonal rat anti-galectin-3 (1:50, clone M3/38, RRID: AB 1134237</t>
  </si>
  <si>
    <t>http://journal.frontiersin.org/article/10.3389/fimmu.2015.00327/pdf</t>
  </si>
  <si>
    <t>ackson Laboratories (RRID:IMSR_JAX:001026</t>
  </si>
  <si>
    <t>http://f1000research.com/articles/4-125/v1</t>
  </si>
  <si>
    <t xml:space="preserve"> Tissue Type, Strain/Cell line, RRID, Details. Murine, BMDCs, C57/BL6 WT mouse, RRID:MGI_2439598, Female/Male. Murine, BMDCs, C57/BL6 TAP-L KO mouse, RRID:MGI_5636449, </t>
  </si>
  <si>
    <t>f1000research.com/articles/4-148/v1</t>
  </si>
  <si>
    <t>Studies Hybridoma Bank, E7-s, RRID:AB_528499, 45 ng/mL. Hax1, BD Biosciences, 610824, RRID:AB_398143, 250 ng/mL. ... 11266-1-AP, RRID:AB_2263720</t>
  </si>
  <si>
    <t>FMRIB Software Library (FSL- RRID:birnlex_2067</t>
  </si>
  <si>
    <t>CS2 Vector Resource, RRID:nif-0000-3027</t>
  </si>
  <si>
    <t>G8294; RRID: AB_477029; Sigma-Aldrich</t>
  </si>
  <si>
    <t>Sigma-Aldrich Cat# HPA028835  RRID:AB_10603025], Abnova rabbit anti-Slc10a4 (1:500 dilution) [Abnova Corporation         Cat# PAB14855 RRID:AB_10696081], or Abgent rabbit anti-SLC10A4 (1:500 dilution) [Abgent         Cat# AP10250b RRID:AB_10821224], or with mouse anti-V5 monoclonal antibody (1:5,000         dilution) [Invitrogen Cat# R96025 RRID:AB_159313] in blocking solution overnight at         4°C. The next day, cells were washed with PBS and incubated with the fluorophore-labeled   secondary antibody Cy3-conjugated goat anti-rabbit IgG (1:800 dilution) [Jackson ImmunoResearch Cat# 111-165-003 RRID:AB_2338000] or Alexa fluor 488-labelled goat-anti mouse (1:800 dilution) [Molecular Probes (Invitrogen) Cat# A11001 RRID:AB_141367</t>
  </si>
  <si>
    <t>Serotec Cat# MCA77G, RRID: AB_325003) recognizes the alpha subunit of tubulin, ... 488 conjugated (Molecular Probes, Invitrogen, Cat# A11006, RRID: AB_141373</t>
  </si>
  <si>
    <t>RRID: RGD_5508397) were used in this study. ... MCA341F; RRID: AB_322314;</t>
  </si>
  <si>
    <t>RRID:OMICS_01233) that was mounted to a fluorescent microscope and connected to a computer. ...San Jose, CA; RRID:nlx_157287</t>
  </si>
  <si>
    <t>(RRID:OMICS_01813); CLC Main Workbench; Cerebral Cortex; Ingenuity Pathway Analysis (RRID:nif-0000-33144); Injury; Plasticity; SD Sprague-Dawley Rats (RRID:RGD_70508)</t>
  </si>
  <si>
    <t>RRID:SciRes_000137), and Matlab V7.12 (http://www.mathworks.com/products/matlab/, RRID:nlx_153890). ... analyses and graphs, Graphpad Prism 5 (http://www.graphpad.com/, RRID:rid_000081</t>
  </si>
  <si>
    <t>CGRP; CGRP receptor antagonists; CLR; RAMP1; RRID:AB_142672,RRID:AB_2314535; RRID:AB_2238799; brainstem; primate. RRID:AB_2336928</t>
  </si>
  <si>
    <t>Millipore, AB1778, RRID:AB_2068336). This antibody was ...Doublecortin (Santa Cruz Laboratories, sc-8066, RRID:AB_2088494</t>
  </si>
  <si>
    <t>RRID:AB_2315426;</t>
  </si>
  <si>
    <t>Cat# 22939, RRID: AB_572245</t>
  </si>
  <si>
    <t>http://f1000r.es/5g3</t>
  </si>
  <si>
    <t>Mathworks, Inc., Natick, MA, RRID:nlx_153890</t>
  </si>
  <si>
    <t>RRID: AB_2493177</t>
  </si>
  <si>
    <t>MBF Bioscience, Williston, VT; RRID:nif-0000- 10294</t>
  </si>
  <si>
    <t>http://briansimulator.org/, 195 RRID:nif-0000-30223</t>
  </si>
  <si>
    <t>illipore, mouse monoclonal, MAB374, AB_2107445</t>
  </si>
  <si>
    <t>AB_2100313; AB_223647; AB_223651; AB_2315150; AB_2492290; AB_2492292; AB_2492293; AB_2492294; AB_304676; AB_771432;</t>
  </si>
  <si>
    <t>fMRIB, Oxford, UK; RRID:birnlex_2067 and RRID:nif-0000-00305</t>
  </si>
  <si>
    <t>Spike 2 version 6.11 (RRID: nlx_156886) with a Power 1401 mark II digitizer (Cambridge Electronic Design, UK). ... Statistical analyses were performed using Graphpad Prism 6.0 (RRID: rid_000081</t>
  </si>
  <si>
    <t>RRID:nif-0000-30467; RRID:rid_000081; orofacial neuropathic pain. RRID:RGD_70508</t>
  </si>
  <si>
    <t>AB_10013660; AB_2160651; Enriched environment; autism; learning and memory; microRNA; neurogenesis; nif-0000-30176; nif-0000-3092; nlx_144442; nlx_152478</t>
  </si>
  <si>
    <t>Openlab software (Improvision, Lexington, MA; RRID: rid_000096</t>
  </si>
  <si>
    <t>GPNMB (AF2330, RRID:AB_2112943; R&amp;D Systems, Minneapolis, MN), rabbit antiglyceraldehyde-3-phosphate dehydrogenase (GAPDH; 2118S, RRID:AB_10698756</t>
  </si>
  <si>
    <t>GFAP, 1:3000, Dakocytomation; Glostrup, Denmark; N1506, RRID:AB_10013482</t>
  </si>
  <si>
    <t>http://f1000research.com/articles/4-147/v1</t>
  </si>
  <si>
    <t>RRID:AB_628423; RRID:AB_785340; cell death;</t>
  </si>
  <si>
    <t>D1 dopamine receptor; M4 receptor; RRID:AB_10693936; RRID:AB_10695746; RRID:AB_2140557; RRID:AB_331646; RRID:AB_476693; RRID:nif-0000-30467</t>
  </si>
  <si>
    <t>Analysis of Functional NeuroImages (AFNI; RRID:nif-0000-00259) (Cox, 1996), SUMA (Saad and Reynolds, 2012), FSL (FSL, RRID:birnlex_2067</t>
  </si>
  <si>
    <t>http://f1000research.com/articles/4-135/v1</t>
  </si>
  <si>
    <t>human Ig, Life Technology, H17000, RRID:AB_1500566</t>
  </si>
  <si>
    <t>NeuroMab clone N192/12, Davis, CA, USA, catalog # 75-211, RRID #AB_2315846</t>
  </si>
  <si>
    <t>MAB377; RRID: AB_10048713); 1:1,000 antimyelin basic protein (mouse monoclonal, clone SMI-94; Covance Research Products, Berkeley, CA; catalog No. SMI-94R-100 RRID: AB_510039</t>
  </si>
  <si>
    <t>Abcam Cat# ab7048, RRID:AB_305725) and NeuN (Merck Cat# MAB377, RRID:AB_11210778</t>
  </si>
  <si>
    <t>RRID:nlx_151924; Cardona et al., 2012) and reconstruct (http://synapses.clm.utexas.edu/tools/reconstruct/reconstruct.stm, RRID:nif</t>
  </si>
  <si>
    <t>GABA (RRID AB_477652); Tyrosin hydroxylase (RRID AB_2201526</t>
  </si>
  <si>
    <t>Bitplane; RRID: nif-0000-00314). ... RRID:nlx_151924) for Fiji (http://fiji.sc/; RRID:SciRes_000137</t>
  </si>
  <si>
    <t>AB_10000340; AB_2174013;</t>
  </si>
  <si>
    <t>A2052 RRID: AB_477652; anti-Glutamate: Sigma-Aldrich Cat no. G9282 RRID: AB_259989). ...111-165-003 RRID:AB_2338000</t>
  </si>
  <si>
    <t>IgG, (Cat# sc-373943, RRID: AB_10915890) (anti-PFN) and Anti-6His mouse monoclonal antibody IgG (Cat# sc-53073, RRID:AB_783791</t>
  </si>
  <si>
    <t>Snippet around RRID as reported by google scholar alert</t>
  </si>
  <si>
    <t>PubMed I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4" x14ac:knownFonts="1">
    <font>
      <sz val="10"/>
      <name val="Arial"/>
    </font>
    <font>
      <sz val="12"/>
      <color theme="1"/>
      <name val="Calibri"/>
      <family val="2"/>
      <scheme val="minor"/>
    </font>
    <font>
      <sz val="10"/>
      <name val="Arial"/>
    </font>
    <font>
      <b/>
      <sz val="10"/>
      <name val="Arial"/>
    </font>
    <font>
      <sz val="10"/>
      <name val="Arial"/>
    </font>
    <font>
      <sz val="10"/>
      <name val="Arial"/>
    </font>
    <font>
      <sz val="10"/>
      <name val="Arial"/>
    </font>
    <font>
      <sz val="11"/>
      <name val="Arial"/>
    </font>
    <font>
      <b/>
      <sz val="11"/>
      <name val="Arial"/>
    </font>
    <font>
      <i/>
      <sz val="10"/>
      <name val="Arial"/>
    </font>
    <font>
      <sz val="10"/>
      <color rgb="FF222222"/>
      <name val="Arial"/>
    </font>
    <font>
      <sz val="11"/>
      <color rgb="FF0D0D0D"/>
      <name val="Arial"/>
    </font>
    <font>
      <sz val="10"/>
      <name val="Arial"/>
    </font>
    <font>
      <sz val="11"/>
      <name val="Arial"/>
    </font>
    <font>
      <sz val="11"/>
      <name val="Arial"/>
    </font>
    <font>
      <b/>
      <sz val="10"/>
      <name val="Arial"/>
    </font>
    <font>
      <sz val="10"/>
      <color rgb="FF231F20"/>
      <name val="Arial"/>
    </font>
    <font>
      <sz val="10"/>
      <name val="Arial"/>
    </font>
    <font>
      <sz val="9"/>
      <name val="Arial"/>
    </font>
    <font>
      <sz val="9"/>
      <name val="Arial"/>
    </font>
    <font>
      <sz val="10"/>
      <color rgb="FF231F20"/>
      <name val="Arial"/>
    </font>
    <font>
      <sz val="10"/>
      <name val="Arial"/>
    </font>
    <font>
      <sz val="10"/>
      <name val="Arial"/>
    </font>
    <font>
      <sz val="10"/>
      <name val="Arial"/>
    </font>
    <font>
      <sz val="10"/>
      <color rgb="FF231F20"/>
      <name val="Arial"/>
    </font>
    <font>
      <sz val="10"/>
      <name val="Arial"/>
    </font>
    <font>
      <sz val="10"/>
      <color rgb="FF231F20"/>
      <name val="Arial"/>
    </font>
    <font>
      <sz val="8"/>
      <name val="Arial"/>
    </font>
    <font>
      <sz val="10"/>
      <name val="Arial"/>
    </font>
    <font>
      <sz val="7"/>
      <color rgb="FF231F20"/>
      <name val="Arial"/>
    </font>
    <font>
      <sz val="10"/>
      <color rgb="FF131413"/>
      <name val="Arial"/>
    </font>
    <font>
      <sz val="10"/>
      <color indexed="63"/>
      <name val="Arial"/>
    </font>
    <font>
      <u/>
      <sz val="10"/>
      <color indexed="20"/>
      <name val="Arial"/>
    </font>
    <font>
      <sz val="8"/>
      <name val="Verdana"/>
    </font>
    <font>
      <u/>
      <sz val="10"/>
      <color theme="11"/>
      <name val="Arial"/>
    </font>
    <font>
      <sz val="11"/>
      <color rgb="FF000000"/>
      <name val="Arial"/>
    </font>
    <font>
      <sz val="11"/>
      <color rgb="FF2E2E2E"/>
      <name val="Arial"/>
    </font>
    <font>
      <sz val="11"/>
      <color rgb="FF403838"/>
      <name val="Arial"/>
    </font>
    <font>
      <sz val="11"/>
      <color theme="1"/>
      <name val="Calibri"/>
      <family val="2"/>
      <scheme val="minor"/>
    </font>
    <font>
      <b/>
      <sz val="11"/>
      <color theme="1"/>
      <name val="Calibri"/>
      <family val="2"/>
      <scheme val="minor"/>
    </font>
    <font>
      <b/>
      <i/>
      <sz val="12"/>
      <color theme="1"/>
      <name val="Calibri"/>
      <family val="2"/>
      <scheme val="minor"/>
    </font>
    <font>
      <i/>
      <sz val="11"/>
      <color theme="1"/>
      <name val="Calibri"/>
      <family val="2"/>
      <scheme val="minor"/>
    </font>
    <font>
      <i/>
      <vertAlign val="subscript"/>
      <sz val="11"/>
      <color theme="1"/>
      <name val="Calibri"/>
      <family val="2"/>
      <scheme val="minor"/>
    </font>
    <font>
      <sz val="10"/>
      <color rgb="FF000000"/>
      <name val="Arial"/>
    </font>
    <font>
      <sz val="12"/>
      <name val="Arial"/>
    </font>
    <font>
      <b/>
      <sz val="9"/>
      <name val="Arial"/>
    </font>
    <font>
      <sz val="6"/>
      <name val="Arial"/>
    </font>
    <font>
      <b/>
      <sz val="12"/>
      <name val="Arial"/>
    </font>
    <font>
      <sz val="11"/>
      <color rgb="FF575757"/>
      <name val="Arial"/>
    </font>
    <font>
      <b/>
      <sz val="12"/>
      <color theme="1"/>
      <name val="Calibri"/>
      <family val="2"/>
      <scheme val="minor"/>
    </font>
    <font>
      <sz val="10"/>
      <color rgb="FF211E1E"/>
      <name val="AdvP4C9FE1"/>
    </font>
    <font>
      <sz val="10"/>
      <color rgb="FF211E1E"/>
      <name val="AdvP4C9FE9"/>
    </font>
    <font>
      <sz val="9"/>
      <name val="Minion"/>
    </font>
    <font>
      <i/>
      <sz val="9"/>
      <name val="Minion"/>
    </font>
    <font>
      <sz val="6"/>
      <name val="Minion"/>
    </font>
    <font>
      <sz val="10"/>
      <name val="Times-New-Roman"/>
    </font>
    <font>
      <sz val="10"/>
      <color rgb="FF211E1E"/>
      <name val="Arial"/>
    </font>
    <font>
      <i/>
      <sz val="11.25"/>
      <name val="Minion"/>
    </font>
    <font>
      <u/>
      <sz val="10"/>
      <color theme="10"/>
      <name val="Arial"/>
    </font>
    <font>
      <sz val="10"/>
      <color rgb="FF111111"/>
      <name val="Arial"/>
    </font>
    <font>
      <sz val="10"/>
      <color rgb="FF0D0D0D"/>
      <name val="Arial"/>
    </font>
    <font>
      <b/>
      <sz val="16"/>
      <color theme="1"/>
      <name val="Calibri"/>
      <scheme val="minor"/>
    </font>
    <font>
      <sz val="11"/>
      <color rgb="FF333333"/>
      <name val="Arial"/>
    </font>
    <font>
      <u/>
      <sz val="11"/>
      <color rgb="FF0000FF"/>
      <name val="Arial"/>
    </font>
  </fonts>
  <fills count="16">
    <fill>
      <patternFill patternType="none"/>
    </fill>
    <fill>
      <patternFill patternType="gray125"/>
    </fill>
    <fill>
      <patternFill patternType="none"/>
    </fill>
    <fill>
      <patternFill patternType="solid">
        <fgColor rgb="FFEFEFEF"/>
        <bgColor rgb="FFEFEFEF"/>
      </patternFill>
    </fill>
    <fill>
      <patternFill patternType="solid">
        <fgColor theme="0" tint="-0.14999847407452621"/>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rgb="FFFFFFCC"/>
        <bgColor indexed="64"/>
      </patternFill>
    </fill>
    <fill>
      <patternFill patternType="solid">
        <fgColor theme="6" tint="0.39997558519241921"/>
        <bgColor indexed="64"/>
      </patternFill>
    </fill>
    <fill>
      <patternFill patternType="solid">
        <fgColor theme="0" tint="-0.14999847407452621"/>
        <bgColor rgb="FFEFEFEF"/>
      </patternFill>
    </fill>
    <fill>
      <patternFill patternType="solid">
        <fgColor theme="0" tint="-0.14999847407452621"/>
        <bgColor rgb="FFFFF2CC"/>
      </patternFill>
    </fill>
    <fill>
      <patternFill patternType="solid">
        <fgColor theme="9" tint="0.79998168889431442"/>
        <bgColor rgb="FFFCE5CD"/>
      </patternFill>
    </fill>
    <fill>
      <patternFill patternType="solid">
        <fgColor theme="9" tint="0.79998168889431442"/>
        <bgColor rgb="FFF9CB9C"/>
      </patternFill>
    </fill>
    <fill>
      <patternFill patternType="solid">
        <fgColor theme="0" tint="-4.9989318521683403E-2"/>
        <bgColor rgb="FFEFEFEF"/>
      </patternFill>
    </fill>
    <fill>
      <patternFill patternType="solid">
        <fgColor rgb="FFFFFFFF"/>
        <bgColor rgb="FFFFFFFF"/>
      </patternFill>
    </fill>
    <fill>
      <patternFill patternType="solid">
        <fgColor rgb="FFFCE5CD"/>
        <bgColor rgb="FFFCE5CD"/>
      </patternFill>
    </fill>
  </fills>
  <borders count="18">
    <border>
      <left/>
      <right/>
      <top/>
      <bottom/>
      <diagonal/>
    </border>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style="thin">
        <color auto="1"/>
      </left>
      <right/>
      <top/>
      <bottom/>
      <diagonal/>
    </border>
    <border>
      <left/>
      <right style="thin">
        <color auto="1"/>
      </right>
      <top/>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s>
  <cellStyleXfs count="1910">
    <xf numFmtId="0" fontId="0" fillId="0" borderId="0"/>
    <xf numFmtId="9" fontId="2" fillId="2" borderId="0" applyFont="0" applyFill="0" applyBorder="0" applyAlignment="0" applyProtection="0"/>
    <xf numFmtId="0" fontId="32" fillId="0" borderId="0" applyNumberFormat="0" applyFill="0" applyBorder="0" applyAlignment="0" applyProtection="0"/>
    <xf numFmtId="0" fontId="2" fillId="2" borderId="1"/>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8" fillId="2" borderId="1"/>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43" fillId="2" borderId="1"/>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1" fillId="2" borderId="1"/>
    <xf numFmtId="9" fontId="1" fillId="2" borderId="1" applyFon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cellStyleXfs>
  <cellXfs count="273">
    <xf numFmtId="0" fontId="0" fillId="0" borderId="0" xfId="0"/>
    <xf numFmtId="0" fontId="21" fillId="3" borderId="1" xfId="0" applyFont="1" applyFill="1" applyBorder="1" applyAlignment="1"/>
    <xf numFmtId="10" fontId="23" fillId="3" borderId="1" xfId="0" applyNumberFormat="1" applyFont="1" applyFill="1" applyBorder="1"/>
    <xf numFmtId="0" fontId="0" fillId="0" borderId="0" xfId="0" applyFill="1"/>
    <xf numFmtId="0" fontId="0" fillId="0" borderId="1" xfId="0" applyFill="1" applyBorder="1"/>
    <xf numFmtId="0" fontId="0" fillId="0" borderId="0" xfId="0" applyAlignment="1"/>
    <xf numFmtId="0" fontId="0" fillId="0" borderId="0" xfId="0" applyFill="1" applyBorder="1"/>
    <xf numFmtId="0" fontId="25" fillId="0" borderId="1" xfId="0" applyFont="1" applyFill="1" applyBorder="1" applyAlignment="1"/>
    <xf numFmtId="0" fontId="2" fillId="0" borderId="1" xfId="0" applyFont="1" applyFill="1" applyBorder="1" applyAlignment="1"/>
    <xf numFmtId="2" fontId="0" fillId="0" borderId="0" xfId="0" applyNumberFormat="1"/>
    <xf numFmtId="0" fontId="3" fillId="4" borderId="0" xfId="0" applyFont="1" applyFill="1"/>
    <xf numFmtId="0" fontId="0" fillId="0" borderId="5" xfId="0" applyBorder="1"/>
    <xf numFmtId="2" fontId="0" fillId="0" borderId="6" xfId="0" applyNumberFormat="1" applyBorder="1"/>
    <xf numFmtId="2" fontId="0" fillId="0" borderId="7" xfId="0" applyNumberFormat="1" applyBorder="1"/>
    <xf numFmtId="0" fontId="0" fillId="0" borderId="8" xfId="0" applyBorder="1"/>
    <xf numFmtId="2" fontId="0" fillId="0" borderId="9" xfId="0" applyNumberFormat="1" applyBorder="1"/>
    <xf numFmtId="2" fontId="0" fillId="0" borderId="4" xfId="0" applyNumberFormat="1" applyBorder="1"/>
    <xf numFmtId="0" fontId="7" fillId="0" borderId="0" xfId="0" applyFont="1"/>
    <xf numFmtId="2" fontId="3" fillId="4" borderId="0" xfId="0" applyNumberFormat="1" applyFont="1" applyFill="1"/>
    <xf numFmtId="2" fontId="0" fillId="0" borderId="1" xfId="0" applyNumberFormat="1" applyBorder="1"/>
    <xf numFmtId="0" fontId="0" fillId="0" borderId="6" xfId="0" applyBorder="1" applyAlignment="1"/>
    <xf numFmtId="0" fontId="0" fillId="0" borderId="7" xfId="0" applyBorder="1" applyAlignment="1"/>
    <xf numFmtId="0" fontId="0" fillId="0" borderId="10" xfId="0" applyBorder="1"/>
    <xf numFmtId="2" fontId="0" fillId="0" borderId="11" xfId="0" applyNumberFormat="1" applyBorder="1"/>
    <xf numFmtId="0" fontId="0" fillId="0" borderId="0" xfId="0" applyFont="1"/>
    <xf numFmtId="0" fontId="7" fillId="5" borderId="0" xfId="0" applyFont="1" applyFill="1" applyAlignment="1">
      <alignment wrapText="1"/>
    </xf>
    <xf numFmtId="0" fontId="7" fillId="4" borderId="0" xfId="0" applyFont="1" applyFill="1"/>
    <xf numFmtId="0" fontId="7" fillId="4" borderId="0" xfId="0" applyFont="1" applyFill="1" applyAlignment="1">
      <alignment wrapText="1"/>
    </xf>
    <xf numFmtId="0" fontId="7" fillId="0" borderId="0" xfId="0" applyFont="1" applyAlignment="1">
      <alignment wrapText="1"/>
    </xf>
    <xf numFmtId="0" fontId="36" fillId="0" borderId="0" xfId="0" applyFont="1" applyAlignment="1">
      <alignment wrapText="1"/>
    </xf>
    <xf numFmtId="0" fontId="3" fillId="5" borderId="1" xfId="0" applyFont="1" applyFill="1" applyBorder="1" applyAlignment="1">
      <alignment horizontal="left" wrapText="1"/>
    </xf>
    <xf numFmtId="0" fontId="0" fillId="6" borderId="1" xfId="0" applyFill="1" applyBorder="1"/>
    <xf numFmtId="0" fontId="3" fillId="0" borderId="0" xfId="0" applyFont="1"/>
    <xf numFmtId="0" fontId="38" fillId="2" borderId="1" xfId="150"/>
    <xf numFmtId="0" fontId="39" fillId="2" borderId="1" xfId="150" applyFont="1"/>
    <xf numFmtId="0" fontId="40" fillId="2" borderId="1" xfId="150" applyFont="1"/>
    <xf numFmtId="0" fontId="41" fillId="2" borderId="1" xfId="150" applyFont="1"/>
    <xf numFmtId="0" fontId="38" fillId="7" borderId="2" xfId="150" applyFill="1" applyBorder="1"/>
    <xf numFmtId="0" fontId="38" fillId="2" borderId="1" xfId="150" applyBorder="1"/>
    <xf numFmtId="0" fontId="38" fillId="2" borderId="2" xfId="150" applyFill="1" applyBorder="1"/>
    <xf numFmtId="164" fontId="38" fillId="2" borderId="2" xfId="150" applyNumberFormat="1" applyFill="1" applyBorder="1"/>
    <xf numFmtId="0" fontId="3" fillId="0" borderId="0" xfId="0" applyFont="1" applyAlignment="1">
      <alignment wrapText="1"/>
    </xf>
    <xf numFmtId="0" fontId="2" fillId="2" borderId="1" xfId="159" applyFont="1" applyAlignment="1">
      <alignment horizontal="left" wrapText="1"/>
    </xf>
    <xf numFmtId="0" fontId="27" fillId="2" borderId="1" xfId="159" applyFont="1" applyAlignment="1">
      <alignment horizontal="center" vertical="center" wrapText="1"/>
    </xf>
    <xf numFmtId="0" fontId="2" fillId="2" borderId="1" xfId="159" applyFont="1" applyAlignment="1"/>
    <xf numFmtId="0" fontId="2" fillId="2" borderId="1" xfId="159" applyFont="1" applyAlignment="1">
      <alignment horizontal="left"/>
    </xf>
    <xf numFmtId="0" fontId="2" fillId="2" borderId="1" xfId="159" applyFont="1" applyAlignment="1">
      <alignment horizontal="left" vertical="center" wrapText="1"/>
    </xf>
    <xf numFmtId="0" fontId="45" fillId="4" borderId="0" xfId="0" applyFont="1" applyFill="1"/>
    <xf numFmtId="2" fontId="0" fillId="0" borderId="6" xfId="0" applyNumberFormat="1" applyFill="1" applyBorder="1"/>
    <xf numFmtId="0" fontId="43" fillId="2" borderId="1" xfId="159" applyFont="1" applyAlignment="1"/>
    <xf numFmtId="0" fontId="27" fillId="9" borderId="1" xfId="159" applyFont="1" applyFill="1" applyAlignment="1">
      <alignment horizontal="left" vertical="center" wrapText="1"/>
    </xf>
    <xf numFmtId="0" fontId="44" fillId="9" borderId="1" xfId="159" applyFont="1" applyFill="1" applyAlignment="1">
      <alignment horizontal="center" vertical="center" wrapText="1"/>
    </xf>
    <xf numFmtId="9" fontId="2" fillId="4" borderId="1" xfId="159" applyNumberFormat="1" applyFont="1" applyFill="1" applyAlignment="1">
      <alignment horizontal="left" wrapText="1"/>
    </xf>
    <xf numFmtId="0" fontId="27" fillId="10" borderId="1" xfId="159" applyFont="1" applyFill="1" applyAlignment="1">
      <alignment horizontal="left" vertical="center" wrapText="1"/>
    </xf>
    <xf numFmtId="0" fontId="3" fillId="11" borderId="1" xfId="159" applyFont="1" applyFill="1" applyAlignment="1"/>
    <xf numFmtId="0" fontId="3" fillId="11" borderId="1" xfId="159" applyFont="1" applyFill="1" applyAlignment="1">
      <alignment wrapText="1"/>
    </xf>
    <xf numFmtId="0" fontId="3" fillId="12" borderId="1" xfId="159" applyFont="1" applyFill="1" applyAlignment="1">
      <alignment horizontal="left" wrapText="1"/>
    </xf>
    <xf numFmtId="0" fontId="0" fillId="0" borderId="0" xfId="0" applyFont="1" applyAlignment="1">
      <alignment horizontal="left"/>
    </xf>
    <xf numFmtId="0" fontId="17" fillId="0" borderId="1" xfId="0" applyFont="1" applyFill="1" applyBorder="1" applyAlignment="1">
      <alignment wrapText="1"/>
    </xf>
    <xf numFmtId="0" fontId="19" fillId="0" borderId="1" xfId="0" applyFont="1" applyFill="1" applyBorder="1" applyAlignment="1">
      <alignment wrapText="1"/>
    </xf>
    <xf numFmtId="0" fontId="2" fillId="0" borderId="1" xfId="0" applyFont="1" applyFill="1" applyBorder="1" applyAlignment="1">
      <alignment wrapText="1"/>
    </xf>
    <xf numFmtId="0" fontId="4" fillId="0" borderId="1" xfId="0" applyFont="1" applyFill="1" applyBorder="1" applyAlignment="1">
      <alignment wrapText="1"/>
    </xf>
    <xf numFmtId="0" fontId="20" fillId="0" borderId="1" xfId="0" applyFont="1" applyFill="1" applyBorder="1" applyAlignment="1">
      <alignment wrapText="1"/>
    </xf>
    <xf numFmtId="0" fontId="16" fillId="0" borderId="1" xfId="0" applyFont="1" applyFill="1" applyBorder="1" applyAlignment="1">
      <alignment wrapText="1"/>
    </xf>
    <xf numFmtId="0" fontId="13" fillId="0" borderId="1" xfId="0" applyFont="1" applyFill="1" applyBorder="1" applyAlignment="1">
      <alignment wrapText="1"/>
    </xf>
    <xf numFmtId="0" fontId="19" fillId="0" borderId="0" xfId="0" applyFont="1" applyFill="1" applyBorder="1" applyAlignment="1">
      <alignment wrapText="1"/>
    </xf>
    <xf numFmtId="0" fontId="14" fillId="0" borderId="1" xfId="0" applyFont="1" applyFill="1" applyBorder="1" applyAlignment="1">
      <alignment horizontal="left" wrapText="1"/>
    </xf>
    <xf numFmtId="0" fontId="30" fillId="0" borderId="1" xfId="0" applyFont="1" applyFill="1" applyBorder="1" applyAlignment="1">
      <alignment wrapText="1"/>
    </xf>
    <xf numFmtId="0" fontId="43" fillId="2" borderId="1" xfId="159" applyFont="1" applyAlignment="1">
      <alignment wrapText="1"/>
    </xf>
    <xf numFmtId="0" fontId="44" fillId="0" borderId="0" xfId="0" applyFont="1"/>
    <xf numFmtId="9" fontId="44" fillId="2" borderId="0" xfId="1" applyFont="1" applyFill="1"/>
    <xf numFmtId="0" fontId="47" fillId="4" borderId="0" xfId="0" applyFont="1" applyFill="1"/>
    <xf numFmtId="0" fontId="44" fillId="0" borderId="5" xfId="0" applyFont="1" applyBorder="1"/>
    <xf numFmtId="2" fontId="44" fillId="0" borderId="6" xfId="0" applyNumberFormat="1" applyFont="1" applyBorder="1"/>
    <xf numFmtId="1" fontId="44" fillId="0" borderId="6" xfId="0" applyNumberFormat="1" applyFont="1" applyBorder="1"/>
    <xf numFmtId="0" fontId="44" fillId="0" borderId="8" xfId="0" applyFont="1" applyBorder="1"/>
    <xf numFmtId="1" fontId="44" fillId="0" borderId="9" xfId="0" applyNumberFormat="1" applyFont="1" applyFill="1" applyBorder="1"/>
    <xf numFmtId="0" fontId="44" fillId="0" borderId="6" xfId="0" applyFont="1" applyBorder="1"/>
    <xf numFmtId="2" fontId="44" fillId="0" borderId="9" xfId="0" applyNumberFormat="1" applyFont="1" applyBorder="1"/>
    <xf numFmtId="1" fontId="44" fillId="0" borderId="9" xfId="0" applyNumberFormat="1" applyFont="1" applyBorder="1"/>
    <xf numFmtId="2" fontId="47" fillId="4" borderId="0" xfId="0" applyNumberFormat="1" applyFont="1" applyFill="1"/>
    <xf numFmtId="0" fontId="8" fillId="5" borderId="0" xfId="0" applyFont="1" applyFill="1" applyAlignment="1">
      <alignment wrapText="1"/>
    </xf>
    <xf numFmtId="1" fontId="7" fillId="4" borderId="0" xfId="1" applyNumberFormat="1" applyFont="1" applyFill="1" applyAlignment="1">
      <alignment wrapText="1"/>
    </xf>
    <xf numFmtId="1" fontId="44" fillId="2" borderId="6" xfId="0" applyNumberFormat="1" applyFont="1" applyFill="1" applyBorder="1"/>
    <xf numFmtId="0" fontId="27" fillId="5" borderId="1" xfId="159" applyFont="1" applyFill="1" applyAlignment="1">
      <alignment horizontal="center" vertical="center" wrapText="1"/>
    </xf>
    <xf numFmtId="0" fontId="43" fillId="4" borderId="1" xfId="159" applyFont="1" applyFill="1" applyAlignment="1"/>
    <xf numFmtId="2" fontId="0" fillId="0" borderId="9" xfId="0" applyNumberFormat="1" applyFill="1" applyBorder="1"/>
    <xf numFmtId="0" fontId="3" fillId="4" borderId="9" xfId="0" applyFont="1" applyFill="1" applyBorder="1"/>
    <xf numFmtId="0" fontId="0" fillId="0" borderId="0" xfId="0" applyFont="1" applyFill="1"/>
    <xf numFmtId="0" fontId="3" fillId="4" borderId="3" xfId="0" applyFont="1" applyFill="1" applyBorder="1"/>
    <xf numFmtId="0" fontId="0" fillId="0" borderId="1" xfId="0" applyFont="1" applyFill="1" applyBorder="1" applyAlignment="1">
      <alignment horizontal="left"/>
    </xf>
    <xf numFmtId="10" fontId="0" fillId="3" borderId="1" xfId="0" applyNumberFormat="1" applyFont="1" applyFill="1" applyBorder="1"/>
    <xf numFmtId="0" fontId="18" fillId="0" borderId="1" xfId="0" applyFont="1" applyFill="1" applyBorder="1" applyAlignment="1">
      <alignment wrapText="1"/>
    </xf>
    <xf numFmtId="0" fontId="0" fillId="2" borderId="1" xfId="0" applyFont="1" applyFill="1" applyBorder="1" applyAlignment="1">
      <alignment wrapText="1"/>
    </xf>
    <xf numFmtId="0" fontId="0" fillId="0" borderId="1" xfId="0" applyFont="1" applyFill="1" applyBorder="1" applyAlignment="1">
      <alignment wrapText="1"/>
    </xf>
    <xf numFmtId="0" fontId="7" fillId="0" borderId="0" xfId="0" applyFont="1" applyFill="1" applyAlignment="1">
      <alignment wrapText="1"/>
    </xf>
    <xf numFmtId="10" fontId="23" fillId="0" borderId="1" xfId="0" applyNumberFormat="1" applyFont="1" applyFill="1" applyBorder="1"/>
    <xf numFmtId="9" fontId="0" fillId="0" borderId="1" xfId="0" applyNumberFormat="1" applyFont="1" applyFill="1" applyBorder="1"/>
    <xf numFmtId="0" fontId="0" fillId="0" borderId="1" xfId="0" applyFont="1" applyFill="1" applyBorder="1" applyAlignment="1">
      <alignment horizontal="left" wrapText="1"/>
    </xf>
    <xf numFmtId="0" fontId="0" fillId="0" borderId="1" xfId="0" applyFont="1" applyFill="1" applyBorder="1" applyAlignment="1"/>
    <xf numFmtId="0" fontId="7" fillId="0" borderId="1" xfId="0" applyFont="1" applyFill="1" applyBorder="1" applyAlignment="1">
      <alignment wrapText="1"/>
    </xf>
    <xf numFmtId="0" fontId="0" fillId="0" borderId="0" xfId="0" applyFill="1" applyAlignment="1">
      <alignment wrapText="1"/>
    </xf>
    <xf numFmtId="0" fontId="5" fillId="0" borderId="1" xfId="0" applyFont="1" applyFill="1" applyBorder="1" applyAlignment="1">
      <alignment horizontal="left" vertical="center"/>
    </xf>
    <xf numFmtId="0" fontId="20" fillId="0" borderId="0" xfId="0" applyFont="1" applyFill="1" applyBorder="1" applyAlignment="1">
      <alignment wrapText="1"/>
    </xf>
    <xf numFmtId="0" fontId="31" fillId="0" borderId="1" xfId="0" applyFont="1" applyFill="1" applyBorder="1" applyAlignment="1">
      <alignment wrapText="1"/>
    </xf>
    <xf numFmtId="0" fontId="16" fillId="0" borderId="0" xfId="0" applyFont="1" applyFill="1" applyBorder="1" applyAlignment="1">
      <alignment wrapText="1"/>
    </xf>
    <xf numFmtId="0" fontId="2" fillId="0" borderId="0" xfId="0" applyFont="1" applyFill="1" applyBorder="1" applyAlignment="1">
      <alignment wrapText="1"/>
    </xf>
    <xf numFmtId="0" fontId="0" fillId="0" borderId="0" xfId="0" applyFont="1" applyFill="1" applyBorder="1" applyAlignment="1">
      <alignment horizontal="left"/>
    </xf>
    <xf numFmtId="0" fontId="27" fillId="0" borderId="1" xfId="159" applyFont="1" applyFill="1" applyAlignment="1">
      <alignment horizontal="left" vertical="center" wrapText="1"/>
    </xf>
    <xf numFmtId="0" fontId="44" fillId="0" borderId="1" xfId="159" applyFont="1" applyFill="1" applyAlignment="1">
      <alignment horizontal="center" vertical="center" wrapText="1"/>
    </xf>
    <xf numFmtId="0" fontId="43" fillId="0" borderId="1" xfId="159" applyFont="1" applyFill="1" applyAlignment="1"/>
    <xf numFmtId="0" fontId="27" fillId="0" borderId="1" xfId="159" applyFont="1" applyFill="1" applyAlignment="1">
      <alignment horizontal="center" vertical="center" wrapText="1"/>
    </xf>
    <xf numFmtId="0" fontId="0" fillId="0" borderId="0" xfId="0" applyFont="1" applyFill="1" applyBorder="1" applyAlignment="1">
      <alignment horizontal="left" wrapText="1"/>
    </xf>
    <xf numFmtId="0" fontId="0" fillId="0" borderId="0" xfId="0" applyFont="1" applyFill="1" applyBorder="1" applyAlignment="1">
      <alignment wrapText="1"/>
    </xf>
    <xf numFmtId="9" fontId="0" fillId="0" borderId="0" xfId="1" applyFont="1" applyFill="1"/>
    <xf numFmtId="0" fontId="7" fillId="0" borderId="9" xfId="0" applyFont="1" applyBorder="1"/>
    <xf numFmtId="0" fontId="0" fillId="2" borderId="1" xfId="159" applyFont="1" applyAlignment="1">
      <alignment horizontal="left"/>
    </xf>
    <xf numFmtId="0" fontId="3" fillId="11" borderId="1" xfId="159" applyFont="1" applyFill="1" applyAlignment="1">
      <alignment horizontal="left" wrapText="1"/>
    </xf>
    <xf numFmtId="0" fontId="43" fillId="2" borderId="1" xfId="159" applyFont="1" applyAlignment="1">
      <alignment horizontal="left"/>
    </xf>
    <xf numFmtId="0" fontId="43" fillId="0" borderId="1" xfId="159" applyFont="1" applyFill="1" applyAlignment="1">
      <alignment horizontal="left"/>
    </xf>
    <xf numFmtId="0" fontId="22" fillId="3" borderId="1" xfId="0" applyFont="1" applyFill="1" applyBorder="1" applyAlignment="1">
      <alignment wrapText="1"/>
    </xf>
    <xf numFmtId="0" fontId="26" fillId="0" borderId="1" xfId="0" applyFont="1" applyFill="1" applyBorder="1" applyAlignment="1">
      <alignment wrapText="1"/>
    </xf>
    <xf numFmtId="0" fontId="0" fillId="0" borderId="1" xfId="0" applyFill="1" applyBorder="1" applyAlignment="1">
      <alignment wrapText="1"/>
    </xf>
    <xf numFmtId="0" fontId="16" fillId="0" borderId="0" xfId="0" applyFont="1" applyFill="1" applyAlignment="1">
      <alignment wrapText="1"/>
    </xf>
    <xf numFmtId="10" fontId="0" fillId="3" borderId="1" xfId="0" applyNumberFormat="1" applyFont="1" applyFill="1" applyBorder="1" applyAlignment="1">
      <alignment horizontal="left" wrapText="1"/>
    </xf>
    <xf numFmtId="0" fontId="21" fillId="0" borderId="1" xfId="0" applyFont="1" applyFill="1" applyBorder="1" applyAlignment="1"/>
    <xf numFmtId="0" fontId="22" fillId="0" borderId="1" xfId="0" applyFont="1" applyFill="1" applyBorder="1" applyAlignment="1">
      <alignment wrapText="1"/>
    </xf>
    <xf numFmtId="10" fontId="0" fillId="0" borderId="1" xfId="0" applyNumberFormat="1" applyFont="1" applyFill="1" applyBorder="1"/>
    <xf numFmtId="1" fontId="0" fillId="0" borderId="1" xfId="1" applyNumberFormat="1" applyFont="1" applyFill="1" applyBorder="1" applyAlignment="1">
      <alignment horizontal="left"/>
    </xf>
    <xf numFmtId="0" fontId="5" fillId="0" borderId="1" xfId="0" applyFont="1" applyFill="1" applyBorder="1" applyAlignment="1">
      <alignment horizontal="left"/>
    </xf>
    <xf numFmtId="0" fontId="0" fillId="0" borderId="0" xfId="0" applyFont="1" applyFill="1" applyBorder="1" applyAlignment="1"/>
    <xf numFmtId="0" fontId="3" fillId="5" borderId="1" xfId="0" applyFont="1" applyFill="1" applyBorder="1" applyAlignment="1">
      <alignment wrapText="1"/>
    </xf>
    <xf numFmtId="0" fontId="7" fillId="6" borderId="0" xfId="0" applyFont="1" applyFill="1" applyAlignment="1">
      <alignment wrapText="1"/>
    </xf>
    <xf numFmtId="0" fontId="7" fillId="6" borderId="0" xfId="0" applyFont="1" applyFill="1"/>
    <xf numFmtId="10" fontId="0" fillId="13" borderId="1" xfId="0" applyNumberFormat="1" applyFont="1" applyFill="1" applyBorder="1" applyAlignment="1">
      <alignment wrapText="1"/>
    </xf>
    <xf numFmtId="0" fontId="7" fillId="0" borderId="0" xfId="0" applyFont="1" applyFill="1"/>
    <xf numFmtId="1" fontId="0" fillId="0" borderId="1" xfId="0" applyNumberFormat="1" applyFont="1" applyFill="1" applyBorder="1" applyAlignment="1">
      <alignment wrapText="1"/>
    </xf>
    <xf numFmtId="0" fontId="35" fillId="0" borderId="0" xfId="0" applyFont="1" applyFill="1"/>
    <xf numFmtId="0" fontId="37" fillId="0" borderId="0" xfId="0" applyFont="1" applyFill="1" applyAlignment="1">
      <alignment wrapText="1"/>
    </xf>
    <xf numFmtId="0" fontId="36" fillId="0" borderId="0" xfId="0" applyFont="1" applyFill="1" applyAlignment="1">
      <alignment wrapText="1"/>
    </xf>
    <xf numFmtId="0" fontId="24" fillId="0" borderId="1" xfId="0" applyFont="1" applyFill="1" applyBorder="1" applyAlignment="1">
      <alignment wrapText="1"/>
    </xf>
    <xf numFmtId="0" fontId="2" fillId="0" borderId="0" xfId="0" applyFont="1" applyFill="1" applyBorder="1" applyAlignment="1"/>
    <xf numFmtId="0" fontId="56" fillId="0" borderId="1" xfId="0" applyFont="1" applyFill="1" applyBorder="1" applyAlignment="1">
      <alignment wrapText="1"/>
    </xf>
    <xf numFmtId="0" fontId="29" fillId="0" borderId="1" xfId="0" applyFont="1" applyFill="1" applyBorder="1" applyAlignment="1">
      <alignment wrapText="1"/>
    </xf>
    <xf numFmtId="1" fontId="0" fillId="0" borderId="0" xfId="0" applyNumberFormat="1" applyFill="1" applyBorder="1"/>
    <xf numFmtId="0" fontId="28" fillId="0" borderId="1" xfId="0" applyFont="1" applyFill="1" applyBorder="1" applyAlignment="1">
      <alignment horizontal="left" wrapText="1"/>
    </xf>
    <xf numFmtId="10" fontId="0" fillId="0" borderId="0" xfId="0" applyNumberFormat="1" applyFill="1" applyBorder="1"/>
    <xf numFmtId="0" fontId="7" fillId="0" borderId="1" xfId="0" applyFont="1" applyFill="1" applyBorder="1" applyAlignment="1">
      <alignment horizontal="left" wrapText="1"/>
    </xf>
    <xf numFmtId="0" fontId="12" fillId="0" borderId="1" xfId="0" applyFont="1" applyFill="1" applyBorder="1" applyAlignment="1">
      <alignment horizontal="left"/>
    </xf>
    <xf numFmtId="0" fontId="53" fillId="0" borderId="0" xfId="0" applyFont="1" applyFill="1" applyAlignment="1">
      <alignment wrapText="1"/>
    </xf>
    <xf numFmtId="0" fontId="9" fillId="0" borderId="0" xfId="0" applyFont="1" applyFill="1" applyBorder="1" applyAlignment="1">
      <alignment horizontal="left" wrapText="1"/>
    </xf>
    <xf numFmtId="0" fontId="6" fillId="0" borderId="1" xfId="0" applyFont="1" applyFill="1" applyBorder="1" applyAlignment="1">
      <alignment wrapText="1"/>
    </xf>
    <xf numFmtId="0" fontId="0" fillId="0" borderId="1" xfId="0" applyFont="1" applyFill="1" applyBorder="1" applyAlignment="1">
      <alignment horizontal="left" vertical="center" wrapText="1"/>
    </xf>
    <xf numFmtId="1" fontId="23" fillId="0" borderId="1" xfId="0" applyNumberFormat="1" applyFont="1" applyFill="1" applyBorder="1"/>
    <xf numFmtId="0" fontId="3" fillId="2" borderId="1" xfId="159" applyFont="1" applyAlignment="1">
      <alignment horizontal="left"/>
    </xf>
    <xf numFmtId="0" fontId="3" fillId="0" borderId="0" xfId="0" applyFont="1" applyFill="1"/>
    <xf numFmtId="0" fontId="0" fillId="2" borderId="1" xfId="159" applyFont="1" applyAlignment="1">
      <alignment horizontal="right"/>
    </xf>
    <xf numFmtId="1" fontId="43" fillId="2" borderId="1" xfId="1" applyNumberFormat="1" applyFont="1" applyBorder="1" applyAlignment="1">
      <alignment horizontal="left"/>
    </xf>
    <xf numFmtId="0" fontId="52" fillId="0" borderId="0" xfId="0" applyFont="1" applyFill="1" applyBorder="1" applyAlignment="1">
      <alignment wrapText="1"/>
    </xf>
    <xf numFmtId="0" fontId="0" fillId="2" borderId="1" xfId="159" applyFont="1" applyAlignment="1">
      <alignment horizontal="left" wrapText="1"/>
    </xf>
    <xf numFmtId="0" fontId="43" fillId="2" borderId="1" xfId="159" applyFont="1" applyAlignment="1">
      <alignment horizontal="left" wrapText="1"/>
    </xf>
    <xf numFmtId="0" fontId="0" fillId="2" borderId="0" xfId="0" applyFill="1"/>
    <xf numFmtId="0" fontId="11" fillId="0" borderId="1" xfId="0" applyFont="1" applyFill="1" applyBorder="1" applyAlignment="1">
      <alignment horizontal="left" vertical="center" wrapText="1"/>
    </xf>
    <xf numFmtId="0" fontId="43" fillId="5" borderId="1" xfId="159" applyFont="1" applyFill="1" applyAlignment="1"/>
    <xf numFmtId="0" fontId="3" fillId="11" borderId="1" xfId="0" applyFont="1" applyFill="1" applyBorder="1" applyAlignment="1">
      <alignment horizontal="left" wrapText="1"/>
    </xf>
    <xf numFmtId="0" fontId="3" fillId="5" borderId="1" xfId="159" applyFont="1" applyFill="1"/>
    <xf numFmtId="0" fontId="3" fillId="5" borderId="0" xfId="0" applyFont="1" applyFill="1" applyAlignment="1">
      <alignment wrapText="1"/>
    </xf>
    <xf numFmtId="0" fontId="0" fillId="2" borderId="0" xfId="0" applyFont="1" applyFill="1"/>
    <xf numFmtId="0" fontId="0" fillId="5" borderId="0" xfId="0" applyFont="1" applyFill="1"/>
    <xf numFmtId="1" fontId="0" fillId="3" borderId="1" xfId="0" applyNumberFormat="1" applyFont="1" applyFill="1" applyBorder="1" applyAlignment="1">
      <alignment horizontal="left" wrapText="1"/>
    </xf>
    <xf numFmtId="0" fontId="0" fillId="0" borderId="1" xfId="0" applyFont="1" applyFill="1" applyBorder="1"/>
    <xf numFmtId="0" fontId="10" fillId="0" borderId="1" xfId="0" applyFont="1" applyFill="1" applyBorder="1" applyAlignment="1">
      <alignment horizontal="left" vertical="center" wrapText="1"/>
    </xf>
    <xf numFmtId="0" fontId="17" fillId="0" borderId="0" xfId="0" applyFont="1" applyFill="1" applyBorder="1" applyAlignment="1">
      <alignment wrapText="1"/>
    </xf>
    <xf numFmtId="0" fontId="30" fillId="0" borderId="0" xfId="0" applyFont="1" applyFill="1" applyBorder="1" applyAlignment="1">
      <alignment wrapText="1"/>
    </xf>
    <xf numFmtId="0" fontId="18" fillId="0" borderId="0" xfId="0" applyFont="1" applyFill="1" applyBorder="1" applyAlignment="1">
      <alignment wrapText="1"/>
    </xf>
    <xf numFmtId="0" fontId="31" fillId="0" borderId="0" xfId="0" applyFont="1" applyFill="1" applyBorder="1" applyAlignment="1">
      <alignment wrapText="1"/>
    </xf>
    <xf numFmtId="10" fontId="0" fillId="0" borderId="1" xfId="0" applyNumberFormat="1" applyFill="1" applyBorder="1"/>
    <xf numFmtId="0" fontId="31" fillId="0" borderId="0" xfId="0" applyFont="1" applyFill="1" applyBorder="1" applyAlignment="1">
      <alignment vertical="top"/>
    </xf>
    <xf numFmtId="0" fontId="56" fillId="0" borderId="0" xfId="0" applyFont="1" applyFill="1" applyBorder="1" applyAlignment="1">
      <alignment wrapText="1"/>
    </xf>
    <xf numFmtId="0" fontId="26" fillId="0" borderId="0" xfId="0" applyFont="1" applyFill="1" applyBorder="1" applyAlignment="1">
      <alignment wrapText="1"/>
    </xf>
    <xf numFmtId="0" fontId="0" fillId="0" borderId="0" xfId="0" applyFill="1" applyBorder="1" applyAlignment="1">
      <alignment wrapText="1"/>
    </xf>
    <xf numFmtId="0" fontId="29" fillId="0" borderId="0" xfId="0" applyFont="1" applyFill="1" applyBorder="1" applyAlignment="1">
      <alignment wrapText="1"/>
    </xf>
    <xf numFmtId="0" fontId="14" fillId="0" borderId="0" xfId="0" applyFont="1" applyFill="1" applyBorder="1" applyAlignment="1">
      <alignment horizontal="left" wrapText="1"/>
    </xf>
    <xf numFmtId="0" fontId="55" fillId="0" borderId="1" xfId="0" applyFont="1" applyFill="1" applyBorder="1" applyAlignment="1">
      <alignment wrapText="1"/>
    </xf>
    <xf numFmtId="0" fontId="9" fillId="0" borderId="0" xfId="0" applyFont="1" applyFill="1" applyBorder="1" applyAlignment="1">
      <alignment horizontal="left" vertical="center" wrapText="1"/>
    </xf>
    <xf numFmtId="0" fontId="7" fillId="0" borderId="0" xfId="0" applyFont="1" applyFill="1" applyBorder="1" applyAlignment="1">
      <alignment horizontal="left" wrapText="1"/>
    </xf>
    <xf numFmtId="0" fontId="51" fillId="0" borderId="0" xfId="0" applyFont="1" applyFill="1" applyBorder="1" applyAlignment="1">
      <alignment wrapText="1"/>
    </xf>
    <xf numFmtId="0" fontId="0" fillId="5" borderId="0" xfId="0" applyFill="1"/>
    <xf numFmtId="0" fontId="2" fillId="4" borderId="1" xfId="0" applyFont="1" applyFill="1" applyBorder="1" applyAlignment="1">
      <alignment wrapText="1"/>
    </xf>
    <xf numFmtId="0" fontId="0" fillId="4" borderId="0" xfId="0" applyFont="1" applyFill="1" applyBorder="1" applyAlignment="1">
      <alignment wrapText="1"/>
    </xf>
    <xf numFmtId="0" fontId="1" fillId="0" borderId="0" xfId="0" applyFont="1" applyFill="1"/>
    <xf numFmtId="0" fontId="50" fillId="0" borderId="0" xfId="0" applyFont="1" applyFill="1"/>
    <xf numFmtId="0" fontId="1" fillId="0" borderId="0" xfId="0" applyFont="1" applyFill="1" applyAlignment="1">
      <alignment wrapText="1"/>
    </xf>
    <xf numFmtId="0" fontId="3" fillId="11" borderId="1" xfId="0" applyFont="1" applyFill="1" applyBorder="1" applyAlignment="1"/>
    <xf numFmtId="0" fontId="15" fillId="11" borderId="1" xfId="0" applyFont="1" applyFill="1" applyBorder="1" applyAlignment="1"/>
    <xf numFmtId="0" fontId="3" fillId="11" borderId="1" xfId="0" applyFont="1" applyFill="1" applyBorder="1" applyAlignment="1">
      <alignment wrapText="1"/>
    </xf>
    <xf numFmtId="0" fontId="3" fillId="11" borderId="1" xfId="0" applyFont="1" applyFill="1" applyBorder="1" applyAlignment="1">
      <alignment horizontal="left"/>
    </xf>
    <xf numFmtId="0" fontId="0" fillId="0" borderId="0" xfId="0" applyFont="1" applyFill="1" applyBorder="1"/>
    <xf numFmtId="0" fontId="3" fillId="5" borderId="1" xfId="0" applyFont="1" applyFill="1" applyBorder="1"/>
    <xf numFmtId="0" fontId="0" fillId="3" borderId="1" xfId="0" applyFont="1" applyFill="1" applyBorder="1" applyAlignment="1">
      <alignment wrapText="1"/>
    </xf>
    <xf numFmtId="0" fontId="0" fillId="6" borderId="1" xfId="0" applyFont="1" applyFill="1" applyBorder="1"/>
    <xf numFmtId="0" fontId="0" fillId="0" borderId="1" xfId="0" applyNumberFormat="1" applyFont="1" applyFill="1" applyBorder="1"/>
    <xf numFmtId="10" fontId="0" fillId="0" borderId="0" xfId="0" applyNumberFormat="1" applyFont="1" applyFill="1" applyBorder="1"/>
    <xf numFmtId="1" fontId="0" fillId="0" borderId="1" xfId="0" applyNumberFormat="1" applyFont="1" applyFill="1" applyBorder="1"/>
    <xf numFmtId="0" fontId="0" fillId="0" borderId="0" xfId="3" applyFont="1" applyFill="1" applyBorder="1"/>
    <xf numFmtId="0" fontId="56" fillId="0" borderId="0" xfId="0" applyFont="1" applyFill="1" applyBorder="1"/>
    <xf numFmtId="0" fontId="59" fillId="0" borderId="1" xfId="0" applyFont="1" applyFill="1" applyBorder="1" applyAlignment="1">
      <alignment wrapText="1"/>
    </xf>
    <xf numFmtId="0" fontId="56" fillId="0" borderId="1" xfId="0" applyFont="1" applyFill="1" applyBorder="1"/>
    <xf numFmtId="1" fontId="0" fillId="0" borderId="0" xfId="0" applyNumberFormat="1" applyFont="1" applyFill="1" applyBorder="1"/>
    <xf numFmtId="0" fontId="0" fillId="0" borderId="0" xfId="0" applyFont="1" applyFill="1" applyBorder="1" applyAlignment="1">
      <alignment horizontal="left" vertical="center" wrapText="1"/>
    </xf>
    <xf numFmtId="0" fontId="0" fillId="0" borderId="0" xfId="0" applyFont="1" applyAlignment="1">
      <alignment wrapText="1"/>
    </xf>
    <xf numFmtId="10" fontId="2" fillId="3" borderId="1" xfId="0" applyNumberFormat="1" applyFont="1" applyFill="1" applyBorder="1" applyAlignment="1">
      <alignment horizontal="left"/>
    </xf>
    <xf numFmtId="10" fontId="2" fillId="3" borderId="1" xfId="0" applyNumberFormat="1" applyFont="1" applyFill="1" applyBorder="1" applyAlignment="1">
      <alignment horizontal="left" wrapText="1"/>
    </xf>
    <xf numFmtId="1" fontId="2" fillId="3" borderId="1" xfId="0" applyNumberFormat="1" applyFont="1" applyFill="1" applyBorder="1" applyAlignment="1">
      <alignment horizontal="left" wrapText="1"/>
    </xf>
    <xf numFmtId="0" fontId="2" fillId="0" borderId="0" xfId="0" applyFont="1" applyFill="1"/>
    <xf numFmtId="0" fontId="2" fillId="2" borderId="1" xfId="0" applyFont="1" applyFill="1" applyBorder="1" applyAlignment="1">
      <alignment wrapText="1"/>
    </xf>
    <xf numFmtId="0" fontId="2" fillId="0" borderId="0" xfId="0" applyFont="1"/>
    <xf numFmtId="9" fontId="2" fillId="4" borderId="0" xfId="1" applyFont="1" applyFill="1"/>
    <xf numFmtId="0" fontId="2" fillId="2" borderId="0" xfId="0" applyFont="1" applyFill="1"/>
    <xf numFmtId="9" fontId="2" fillId="0" borderId="0" xfId="1" applyFont="1" applyFill="1"/>
    <xf numFmtId="0" fontId="0" fillId="0" borderId="0" xfId="0" applyFont="1" applyFill="1" applyAlignment="1">
      <alignment wrapText="1"/>
    </xf>
    <xf numFmtId="0" fontId="60" fillId="0" borderId="0" xfId="0" applyFont="1" applyFill="1" applyBorder="1" applyAlignment="1">
      <alignment horizontal="left" vertical="center" wrapText="1"/>
    </xf>
    <xf numFmtId="0" fontId="1" fillId="2" borderId="1" xfId="1850" applyAlignment="1">
      <alignment wrapText="1"/>
    </xf>
    <xf numFmtId="0" fontId="1" fillId="2" borderId="1" xfId="1850"/>
    <xf numFmtId="0" fontId="61" fillId="2" borderId="1" xfId="1850" applyFont="1"/>
    <xf numFmtId="0" fontId="49" fillId="2" borderId="12" xfId="1850" applyFont="1" applyBorder="1"/>
    <xf numFmtId="0" fontId="1" fillId="2" borderId="13" xfId="1850" applyBorder="1"/>
    <xf numFmtId="0" fontId="1" fillId="4" borderId="1" xfId="1850" applyFill="1"/>
    <xf numFmtId="0" fontId="49" fillId="4" borderId="1" xfId="1850" applyFont="1" applyFill="1" applyBorder="1" applyAlignment="1">
      <alignment wrapText="1"/>
    </xf>
    <xf numFmtId="0" fontId="49" fillId="4" borderId="1" xfId="1850" applyFont="1" applyFill="1" applyAlignment="1">
      <alignment wrapText="1"/>
    </xf>
    <xf numFmtId="0" fontId="49" fillId="2" borderId="14" xfId="1850" applyFont="1" applyBorder="1"/>
    <xf numFmtId="0" fontId="1" fillId="2" borderId="15" xfId="1850" applyFont="1" applyBorder="1"/>
    <xf numFmtId="0" fontId="1" fillId="2" borderId="1" xfId="1850" applyFont="1"/>
    <xf numFmtId="0" fontId="49" fillId="2" borderId="1" xfId="1850" applyFont="1"/>
    <xf numFmtId="9" fontId="0" fillId="2" borderId="1" xfId="1851" applyFont="1"/>
    <xf numFmtId="0" fontId="1" fillId="2" borderId="14" xfId="1850" applyFont="1" applyFill="1" applyBorder="1" applyAlignment="1">
      <alignment wrapText="1"/>
    </xf>
    <xf numFmtId="0" fontId="1" fillId="2" borderId="15" xfId="1850" applyBorder="1"/>
    <xf numFmtId="0" fontId="1" fillId="2" borderId="14" xfId="1850" applyBorder="1"/>
    <xf numFmtId="0" fontId="49" fillId="4" borderId="1" xfId="1850" applyFont="1" applyFill="1"/>
    <xf numFmtId="9" fontId="49" fillId="4" borderId="1" xfId="1851" applyFont="1" applyFill="1"/>
    <xf numFmtId="0" fontId="1" fillId="2" borderId="16" xfId="1850" applyBorder="1"/>
    <xf numFmtId="0" fontId="1" fillId="2" borderId="17" xfId="1850" applyBorder="1"/>
    <xf numFmtId="9" fontId="1" fillId="2" borderId="1" xfId="1850" applyNumberFormat="1"/>
    <xf numFmtId="9" fontId="1" fillId="4" borderId="1" xfId="1850" applyNumberFormat="1" applyFill="1"/>
    <xf numFmtId="0" fontId="49" fillId="2" borderId="1" xfId="1850" applyFont="1" applyAlignment="1">
      <alignment wrapText="1"/>
    </xf>
    <xf numFmtId="1" fontId="1" fillId="2" borderId="1" xfId="1850" applyNumberFormat="1"/>
    <xf numFmtId="0" fontId="7" fillId="0" borderId="1" xfId="159" applyFont="1" applyFill="1" applyAlignment="1"/>
    <xf numFmtId="0" fontId="2" fillId="0" borderId="0" xfId="0" applyFont="1" applyAlignment="1"/>
    <xf numFmtId="0" fontId="7" fillId="0" borderId="1" xfId="159" applyFont="1" applyFill="1" applyAlignment="1">
      <alignment wrapText="1"/>
    </xf>
    <xf numFmtId="0" fontId="2" fillId="0" borderId="0" xfId="0" applyFont="1" applyAlignment="1">
      <alignment wrapText="1"/>
    </xf>
    <xf numFmtId="0" fontId="0" fillId="0" borderId="0" xfId="0" applyFont="1" applyAlignment="1"/>
    <xf numFmtId="0" fontId="2" fillId="0" borderId="0" xfId="0" applyFont="1" applyAlignment="1">
      <alignment horizontal="center" vertical="center"/>
    </xf>
    <xf numFmtId="0" fontId="2" fillId="15" borderId="0" xfId="0" applyFont="1" applyFill="1"/>
    <xf numFmtId="0" fontId="27" fillId="3" borderId="0" xfId="0" applyFont="1" applyFill="1" applyAlignment="1">
      <alignment horizontal="center" vertical="center" wrapText="1"/>
    </xf>
    <xf numFmtId="0" fontId="2" fillId="0" borderId="0" xfId="0" applyFont="1" applyAlignment="1">
      <alignment horizontal="center" wrapText="1"/>
    </xf>
    <xf numFmtId="0" fontId="7" fillId="0" borderId="0" xfId="0" applyFont="1" applyAlignment="1">
      <alignment horizontal="left" vertical="center"/>
    </xf>
    <xf numFmtId="0" fontId="48" fillId="14" borderId="0" xfId="0" applyFont="1" applyFill="1" applyAlignment="1">
      <alignment horizontal="left"/>
    </xf>
    <xf numFmtId="0" fontId="7" fillId="0" borderId="0" xfId="0" applyFont="1" applyAlignment="1"/>
    <xf numFmtId="0" fontId="7" fillId="0" borderId="0" xfId="0" applyFont="1" applyAlignment="1">
      <alignment horizontal="center" vertical="center"/>
    </xf>
    <xf numFmtId="0" fontId="8" fillId="15" borderId="0" xfId="0" applyFont="1" applyFill="1" applyAlignment="1">
      <alignment wrapText="1"/>
    </xf>
    <xf numFmtId="0" fontId="8" fillId="15" borderId="0" xfId="0" applyFont="1" applyFill="1" applyAlignment="1"/>
    <xf numFmtId="0" fontId="8" fillId="15" borderId="0" xfId="0" applyFont="1" applyFill="1" applyAlignment="1">
      <alignment horizontal="center" vertical="center"/>
    </xf>
    <xf numFmtId="0" fontId="8" fillId="15" borderId="0" xfId="0" applyFont="1" applyFill="1" applyAlignment="1">
      <alignment horizontal="center" vertical="center" wrapText="1"/>
    </xf>
    <xf numFmtId="0" fontId="7" fillId="3" borderId="0" xfId="0" applyFont="1" applyFill="1" applyAlignment="1">
      <alignment horizontal="center" vertical="center"/>
    </xf>
    <xf numFmtId="0" fontId="7" fillId="3" borderId="0" xfId="0" applyFont="1" applyFill="1" applyAlignment="1">
      <alignment horizontal="center" vertical="center" wrapText="1"/>
    </xf>
    <xf numFmtId="0" fontId="62" fillId="14" borderId="0" xfId="0" applyFont="1" applyFill="1" applyAlignment="1">
      <alignment horizontal="left" vertical="center"/>
    </xf>
    <xf numFmtId="0" fontId="7" fillId="0" borderId="0" xfId="0" applyFont="1" applyAlignment="1">
      <alignment horizontal="center"/>
    </xf>
    <xf numFmtId="0" fontId="63" fillId="0" borderId="0" xfId="0" applyFont="1" applyAlignment="1"/>
    <xf numFmtId="0" fontId="3" fillId="4" borderId="0" xfId="0" applyFont="1" applyFill="1" applyAlignment="1">
      <alignment horizontal="center"/>
    </xf>
    <xf numFmtId="0" fontId="3" fillId="4" borderId="8" xfId="0" applyFont="1" applyFill="1" applyBorder="1" applyAlignment="1">
      <alignment horizontal="center"/>
    </xf>
    <xf numFmtId="0" fontId="3" fillId="4" borderId="9" xfId="0" applyFont="1" applyFill="1" applyBorder="1" applyAlignment="1">
      <alignment horizontal="center"/>
    </xf>
    <xf numFmtId="0" fontId="39" fillId="4" borderId="1" xfId="150" applyFont="1" applyFill="1" applyAlignment="1">
      <alignment horizontal="center"/>
    </xf>
    <xf numFmtId="0" fontId="38" fillId="8" borderId="1" xfId="150" applyFill="1" applyAlignment="1">
      <alignment horizontal="left" vertical="top" wrapText="1"/>
    </xf>
  </cellXfs>
  <cellStyles count="1910">
    <cellStyle name="Followed Hyperlink" xfId="2"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6" builtinId="9" hidden="1"/>
    <cellStyle name="Followed Hyperlink" xfId="447" builtinId="9" hidden="1"/>
    <cellStyle name="Followed Hyperlink" xfId="448" builtinId="9" hidden="1"/>
    <cellStyle name="Followed Hyperlink" xfId="449" builtinId="9" hidden="1"/>
    <cellStyle name="Followed Hyperlink" xfId="450" builtinId="9" hidden="1"/>
    <cellStyle name="Followed Hyperlink" xfId="451" builtinId="9" hidden="1"/>
    <cellStyle name="Followed Hyperlink" xfId="452" builtinId="9" hidden="1"/>
    <cellStyle name="Followed Hyperlink" xfId="453" builtinId="9" hidden="1"/>
    <cellStyle name="Followed Hyperlink" xfId="454"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Followed Hyperlink" xfId="494" builtinId="9" hidden="1"/>
    <cellStyle name="Followed Hyperlink" xfId="495" builtinId="9" hidden="1"/>
    <cellStyle name="Followed Hyperlink" xfId="496" builtinId="9" hidden="1"/>
    <cellStyle name="Followed Hyperlink" xfId="497" builtinId="9" hidden="1"/>
    <cellStyle name="Followed Hyperlink" xfId="498" builtinId="9" hidden="1"/>
    <cellStyle name="Followed Hyperlink" xfId="499" builtinId="9" hidden="1"/>
    <cellStyle name="Followed Hyperlink" xfId="500" builtinId="9" hidden="1"/>
    <cellStyle name="Followed Hyperlink" xfId="501" builtinId="9" hidden="1"/>
    <cellStyle name="Followed Hyperlink" xfId="502" builtinId="9" hidden="1"/>
    <cellStyle name="Followed Hyperlink" xfId="503" builtinId="9" hidden="1"/>
    <cellStyle name="Followed Hyperlink" xfId="504" builtinId="9" hidden="1"/>
    <cellStyle name="Followed Hyperlink" xfId="505" builtinId="9" hidden="1"/>
    <cellStyle name="Followed Hyperlink" xfId="506" builtinId="9" hidden="1"/>
    <cellStyle name="Followed Hyperlink" xfId="507" builtinId="9" hidden="1"/>
    <cellStyle name="Followed Hyperlink" xfId="508" builtinId="9" hidden="1"/>
    <cellStyle name="Followed Hyperlink" xfId="509" builtinId="9" hidden="1"/>
    <cellStyle name="Followed Hyperlink" xfId="510" builtinId="9" hidden="1"/>
    <cellStyle name="Followed Hyperlink" xfId="511" builtinId="9" hidden="1"/>
    <cellStyle name="Followed Hyperlink" xfId="512" builtinId="9" hidden="1"/>
    <cellStyle name="Followed Hyperlink" xfId="513" builtinId="9" hidden="1"/>
    <cellStyle name="Followed Hyperlink" xfId="514" builtinId="9" hidden="1"/>
    <cellStyle name="Followed Hyperlink" xfId="515" builtinId="9" hidden="1"/>
    <cellStyle name="Followed Hyperlink" xfId="516" builtinId="9" hidden="1"/>
    <cellStyle name="Followed Hyperlink" xfId="517" builtinId="9" hidden="1"/>
    <cellStyle name="Followed Hyperlink" xfId="518" builtinId="9" hidden="1"/>
    <cellStyle name="Followed Hyperlink" xfId="519" builtinId="9" hidden="1"/>
    <cellStyle name="Followed Hyperlink" xfId="520" builtinId="9" hidden="1"/>
    <cellStyle name="Followed Hyperlink" xfId="521" builtinId="9" hidden="1"/>
    <cellStyle name="Followed Hyperlink" xfId="522" builtinId="9" hidden="1"/>
    <cellStyle name="Followed Hyperlink" xfId="523" builtinId="9" hidden="1"/>
    <cellStyle name="Followed Hyperlink" xfId="524" builtinId="9" hidden="1"/>
    <cellStyle name="Followed Hyperlink" xfId="525" builtinId="9" hidden="1"/>
    <cellStyle name="Followed Hyperlink" xfId="526" builtinId="9" hidden="1"/>
    <cellStyle name="Followed Hyperlink" xfId="527" builtinId="9" hidden="1"/>
    <cellStyle name="Followed Hyperlink" xfId="528" builtinId="9" hidden="1"/>
    <cellStyle name="Followed Hyperlink" xfId="529" builtinId="9" hidden="1"/>
    <cellStyle name="Followed Hyperlink" xfId="530" builtinId="9" hidden="1"/>
    <cellStyle name="Followed Hyperlink" xfId="531" builtinId="9" hidden="1"/>
    <cellStyle name="Followed Hyperlink" xfId="532" builtinId="9" hidden="1"/>
    <cellStyle name="Followed Hyperlink" xfId="533" builtinId="9" hidden="1"/>
    <cellStyle name="Followed Hyperlink" xfId="534" builtinId="9" hidden="1"/>
    <cellStyle name="Followed Hyperlink" xfId="535" builtinId="9" hidden="1"/>
    <cellStyle name="Followed Hyperlink" xfId="536" builtinId="9" hidden="1"/>
    <cellStyle name="Followed Hyperlink" xfId="537" builtinId="9" hidden="1"/>
    <cellStyle name="Followed Hyperlink" xfId="538" builtinId="9" hidden="1"/>
    <cellStyle name="Followed Hyperlink" xfId="539" builtinId="9" hidden="1"/>
    <cellStyle name="Followed Hyperlink" xfId="540" builtinId="9" hidden="1"/>
    <cellStyle name="Followed Hyperlink" xfId="541" builtinId="9" hidden="1"/>
    <cellStyle name="Followed Hyperlink" xfId="542" builtinId="9" hidden="1"/>
    <cellStyle name="Followed Hyperlink" xfId="543" builtinId="9" hidden="1"/>
    <cellStyle name="Followed Hyperlink" xfId="544" builtinId="9" hidden="1"/>
    <cellStyle name="Followed Hyperlink" xfId="545" builtinId="9" hidden="1"/>
    <cellStyle name="Followed Hyperlink" xfId="546" builtinId="9" hidden="1"/>
    <cellStyle name="Followed Hyperlink" xfId="547" builtinId="9" hidden="1"/>
    <cellStyle name="Followed Hyperlink" xfId="548" builtinId="9" hidden="1"/>
    <cellStyle name="Followed Hyperlink" xfId="549" builtinId="9" hidden="1"/>
    <cellStyle name="Followed Hyperlink" xfId="550" builtinId="9" hidden="1"/>
    <cellStyle name="Followed Hyperlink" xfId="551" builtinId="9" hidden="1"/>
    <cellStyle name="Followed Hyperlink" xfId="552" builtinId="9" hidden="1"/>
    <cellStyle name="Followed Hyperlink" xfId="553" builtinId="9" hidden="1"/>
    <cellStyle name="Followed Hyperlink" xfId="554" builtinId="9" hidden="1"/>
    <cellStyle name="Followed Hyperlink" xfId="555" builtinId="9" hidden="1"/>
    <cellStyle name="Followed Hyperlink" xfId="556" builtinId="9" hidden="1"/>
    <cellStyle name="Followed Hyperlink" xfId="557" builtinId="9" hidden="1"/>
    <cellStyle name="Followed Hyperlink" xfId="558" builtinId="9" hidden="1"/>
    <cellStyle name="Followed Hyperlink" xfId="559" builtinId="9" hidden="1"/>
    <cellStyle name="Followed Hyperlink" xfId="560" builtinId="9" hidden="1"/>
    <cellStyle name="Followed Hyperlink" xfId="561" builtinId="9" hidden="1"/>
    <cellStyle name="Followed Hyperlink" xfId="562" builtinId="9" hidden="1"/>
    <cellStyle name="Followed Hyperlink" xfId="563" builtinId="9" hidden="1"/>
    <cellStyle name="Followed Hyperlink" xfId="564" builtinId="9" hidden="1"/>
    <cellStyle name="Followed Hyperlink" xfId="565" builtinId="9" hidden="1"/>
    <cellStyle name="Followed Hyperlink" xfId="566" builtinId="9" hidden="1"/>
    <cellStyle name="Followed Hyperlink" xfId="567" builtinId="9" hidden="1"/>
    <cellStyle name="Followed Hyperlink" xfId="568" builtinId="9" hidden="1"/>
    <cellStyle name="Followed Hyperlink" xfId="569" builtinId="9" hidden="1"/>
    <cellStyle name="Followed Hyperlink" xfId="570" builtinId="9" hidden="1"/>
    <cellStyle name="Followed Hyperlink" xfId="571" builtinId="9" hidden="1"/>
    <cellStyle name="Followed Hyperlink" xfId="572" builtinId="9" hidden="1"/>
    <cellStyle name="Followed Hyperlink" xfId="573" builtinId="9" hidden="1"/>
    <cellStyle name="Followed Hyperlink" xfId="574" builtinId="9" hidden="1"/>
    <cellStyle name="Followed Hyperlink" xfId="575" builtinId="9" hidden="1"/>
    <cellStyle name="Followed Hyperlink" xfId="576" builtinId="9" hidden="1"/>
    <cellStyle name="Followed Hyperlink" xfId="577" builtinId="9" hidden="1"/>
    <cellStyle name="Followed Hyperlink" xfId="578" builtinId="9" hidden="1"/>
    <cellStyle name="Followed Hyperlink" xfId="579" builtinId="9" hidden="1"/>
    <cellStyle name="Followed Hyperlink" xfId="580" builtinId="9" hidden="1"/>
    <cellStyle name="Followed Hyperlink" xfId="581" builtinId="9" hidden="1"/>
    <cellStyle name="Followed Hyperlink" xfId="582" builtinId="9" hidden="1"/>
    <cellStyle name="Followed Hyperlink" xfId="583" builtinId="9" hidden="1"/>
    <cellStyle name="Followed Hyperlink" xfId="584" builtinId="9" hidden="1"/>
    <cellStyle name="Followed Hyperlink" xfId="585" builtinId="9" hidden="1"/>
    <cellStyle name="Followed Hyperlink" xfId="586" builtinId="9" hidden="1"/>
    <cellStyle name="Followed Hyperlink" xfId="587" builtinId="9" hidden="1"/>
    <cellStyle name="Followed Hyperlink" xfId="588" builtinId="9" hidden="1"/>
    <cellStyle name="Followed Hyperlink" xfId="589" builtinId="9" hidden="1"/>
    <cellStyle name="Followed Hyperlink" xfId="590" builtinId="9" hidden="1"/>
    <cellStyle name="Followed Hyperlink" xfId="591" builtinId="9" hidden="1"/>
    <cellStyle name="Followed Hyperlink" xfId="592" builtinId="9" hidden="1"/>
    <cellStyle name="Followed Hyperlink" xfId="593" builtinId="9" hidden="1"/>
    <cellStyle name="Followed Hyperlink" xfId="594" builtinId="9" hidden="1"/>
    <cellStyle name="Followed Hyperlink" xfId="595" builtinId="9" hidden="1"/>
    <cellStyle name="Followed Hyperlink" xfId="596" builtinId="9" hidden="1"/>
    <cellStyle name="Followed Hyperlink" xfId="597" builtinId="9" hidden="1"/>
    <cellStyle name="Followed Hyperlink" xfId="598" builtinId="9" hidden="1"/>
    <cellStyle name="Followed Hyperlink" xfId="599" builtinId="9" hidden="1"/>
    <cellStyle name="Followed Hyperlink" xfId="600" builtinId="9" hidden="1"/>
    <cellStyle name="Followed Hyperlink" xfId="601" builtinId="9" hidden="1"/>
    <cellStyle name="Followed Hyperlink" xfId="602" builtinId="9" hidden="1"/>
    <cellStyle name="Followed Hyperlink" xfId="603" builtinId="9" hidden="1"/>
    <cellStyle name="Followed Hyperlink" xfId="604" builtinId="9" hidden="1"/>
    <cellStyle name="Followed Hyperlink" xfId="605" builtinId="9" hidden="1"/>
    <cellStyle name="Followed Hyperlink" xfId="606" builtinId="9" hidden="1"/>
    <cellStyle name="Followed Hyperlink" xfId="607" builtinId="9" hidden="1"/>
    <cellStyle name="Followed Hyperlink" xfId="608" builtinId="9" hidden="1"/>
    <cellStyle name="Followed Hyperlink" xfId="609" builtinId="9" hidden="1"/>
    <cellStyle name="Followed Hyperlink" xfId="610" builtinId="9" hidden="1"/>
    <cellStyle name="Followed Hyperlink" xfId="611" builtinId="9" hidden="1"/>
    <cellStyle name="Followed Hyperlink" xfId="612" builtinId="9" hidden="1"/>
    <cellStyle name="Followed Hyperlink" xfId="613" builtinId="9" hidden="1"/>
    <cellStyle name="Followed Hyperlink" xfId="614" builtinId="9" hidden="1"/>
    <cellStyle name="Followed Hyperlink" xfId="615" builtinId="9" hidden="1"/>
    <cellStyle name="Followed Hyperlink" xfId="616" builtinId="9" hidden="1"/>
    <cellStyle name="Followed Hyperlink" xfId="617" builtinId="9" hidden="1"/>
    <cellStyle name="Followed Hyperlink" xfId="618" builtinId="9" hidden="1"/>
    <cellStyle name="Followed Hyperlink" xfId="619" builtinId="9" hidden="1"/>
    <cellStyle name="Followed Hyperlink" xfId="620" builtinId="9" hidden="1"/>
    <cellStyle name="Followed Hyperlink" xfId="621" builtinId="9" hidden="1"/>
    <cellStyle name="Followed Hyperlink" xfId="622" builtinId="9" hidden="1"/>
    <cellStyle name="Followed Hyperlink" xfId="623" builtinId="9" hidden="1"/>
    <cellStyle name="Followed Hyperlink" xfId="624" builtinId="9" hidden="1"/>
    <cellStyle name="Followed Hyperlink" xfId="625" builtinId="9" hidden="1"/>
    <cellStyle name="Followed Hyperlink" xfId="626" builtinId="9" hidden="1"/>
    <cellStyle name="Followed Hyperlink" xfId="627" builtinId="9" hidden="1"/>
    <cellStyle name="Followed Hyperlink" xfId="628" builtinId="9" hidden="1"/>
    <cellStyle name="Followed Hyperlink" xfId="629" builtinId="9" hidden="1"/>
    <cellStyle name="Followed Hyperlink" xfId="630" builtinId="9" hidden="1"/>
    <cellStyle name="Followed Hyperlink" xfId="631" builtinId="9" hidden="1"/>
    <cellStyle name="Followed Hyperlink" xfId="632" builtinId="9" hidden="1"/>
    <cellStyle name="Followed Hyperlink" xfId="633" builtinId="9" hidden="1"/>
    <cellStyle name="Followed Hyperlink" xfId="634" builtinId="9" hidden="1"/>
    <cellStyle name="Followed Hyperlink" xfId="635" builtinId="9" hidden="1"/>
    <cellStyle name="Followed Hyperlink" xfId="636" builtinId="9" hidden="1"/>
    <cellStyle name="Followed Hyperlink" xfId="637" builtinId="9" hidden="1"/>
    <cellStyle name="Followed Hyperlink" xfId="638" builtinId="9" hidden="1"/>
    <cellStyle name="Followed Hyperlink" xfId="639" builtinId="9" hidden="1"/>
    <cellStyle name="Followed Hyperlink" xfId="640" builtinId="9" hidden="1"/>
    <cellStyle name="Followed Hyperlink" xfId="641" builtinId="9" hidden="1"/>
    <cellStyle name="Followed Hyperlink" xfId="642" builtinId="9" hidden="1"/>
    <cellStyle name="Followed Hyperlink" xfId="643" builtinId="9" hidden="1"/>
    <cellStyle name="Followed Hyperlink" xfId="644" builtinId="9" hidden="1"/>
    <cellStyle name="Followed Hyperlink" xfId="645" builtinId="9" hidden="1"/>
    <cellStyle name="Followed Hyperlink" xfId="646" builtinId="9" hidden="1"/>
    <cellStyle name="Followed Hyperlink" xfId="647" builtinId="9" hidden="1"/>
    <cellStyle name="Followed Hyperlink" xfId="648" builtinId="9" hidden="1"/>
    <cellStyle name="Followed Hyperlink" xfId="649" builtinId="9" hidden="1"/>
    <cellStyle name="Followed Hyperlink" xfId="650" builtinId="9" hidden="1"/>
    <cellStyle name="Followed Hyperlink" xfId="651" builtinId="9" hidden="1"/>
    <cellStyle name="Followed Hyperlink" xfId="652" builtinId="9" hidden="1"/>
    <cellStyle name="Followed Hyperlink" xfId="653" builtinId="9" hidden="1"/>
    <cellStyle name="Followed Hyperlink" xfId="654" builtinId="9" hidden="1"/>
    <cellStyle name="Followed Hyperlink" xfId="655" builtinId="9" hidden="1"/>
    <cellStyle name="Followed Hyperlink" xfId="656" builtinId="9" hidden="1"/>
    <cellStyle name="Followed Hyperlink" xfId="657" builtinId="9" hidden="1"/>
    <cellStyle name="Followed Hyperlink" xfId="658" builtinId="9" hidden="1"/>
    <cellStyle name="Followed Hyperlink" xfId="659" builtinId="9" hidden="1"/>
    <cellStyle name="Followed Hyperlink" xfId="660" builtinId="9" hidden="1"/>
    <cellStyle name="Followed Hyperlink" xfId="661" builtinId="9" hidden="1"/>
    <cellStyle name="Followed Hyperlink" xfId="662" builtinId="9" hidden="1"/>
    <cellStyle name="Followed Hyperlink" xfId="663" builtinId="9" hidden="1"/>
    <cellStyle name="Followed Hyperlink" xfId="664" builtinId="9" hidden="1"/>
    <cellStyle name="Followed Hyperlink" xfId="665" builtinId="9" hidden="1"/>
    <cellStyle name="Followed Hyperlink" xfId="666" builtinId="9" hidden="1"/>
    <cellStyle name="Followed Hyperlink" xfId="667" builtinId="9" hidden="1"/>
    <cellStyle name="Followed Hyperlink" xfId="668" builtinId="9" hidden="1"/>
    <cellStyle name="Followed Hyperlink" xfId="669" builtinId="9" hidden="1"/>
    <cellStyle name="Followed Hyperlink" xfId="670" builtinId="9" hidden="1"/>
    <cellStyle name="Followed Hyperlink" xfId="671" builtinId="9" hidden="1"/>
    <cellStyle name="Followed Hyperlink" xfId="672" builtinId="9" hidden="1"/>
    <cellStyle name="Followed Hyperlink" xfId="673" builtinId="9" hidden="1"/>
    <cellStyle name="Followed Hyperlink" xfId="674" builtinId="9" hidden="1"/>
    <cellStyle name="Followed Hyperlink" xfId="675" builtinId="9" hidden="1"/>
    <cellStyle name="Followed Hyperlink" xfId="676" builtinId="9" hidden="1"/>
    <cellStyle name="Followed Hyperlink" xfId="677" builtinId="9" hidden="1"/>
    <cellStyle name="Followed Hyperlink" xfId="678" builtinId="9" hidden="1"/>
    <cellStyle name="Followed Hyperlink" xfId="679" builtinId="9" hidden="1"/>
    <cellStyle name="Followed Hyperlink" xfId="680" builtinId="9" hidden="1"/>
    <cellStyle name="Followed Hyperlink" xfId="681" builtinId="9" hidden="1"/>
    <cellStyle name="Followed Hyperlink" xfId="682" builtinId="9" hidden="1"/>
    <cellStyle name="Followed Hyperlink" xfId="683" builtinId="9" hidden="1"/>
    <cellStyle name="Followed Hyperlink" xfId="684" builtinId="9" hidden="1"/>
    <cellStyle name="Followed Hyperlink" xfId="685" builtinId="9" hidden="1"/>
    <cellStyle name="Followed Hyperlink" xfId="686" builtinId="9" hidden="1"/>
    <cellStyle name="Followed Hyperlink" xfId="687" builtinId="9" hidden="1"/>
    <cellStyle name="Followed Hyperlink" xfId="688" builtinId="9" hidden="1"/>
    <cellStyle name="Followed Hyperlink" xfId="689" builtinId="9" hidden="1"/>
    <cellStyle name="Followed Hyperlink" xfId="690" builtinId="9" hidden="1"/>
    <cellStyle name="Followed Hyperlink" xfId="691" builtinId="9" hidden="1"/>
    <cellStyle name="Followed Hyperlink" xfId="692" builtinId="9" hidden="1"/>
    <cellStyle name="Followed Hyperlink" xfId="693" builtinId="9" hidden="1"/>
    <cellStyle name="Followed Hyperlink" xfId="694" builtinId="9" hidden="1"/>
    <cellStyle name="Followed Hyperlink" xfId="695" builtinId="9" hidden="1"/>
    <cellStyle name="Followed Hyperlink" xfId="696" builtinId="9" hidden="1"/>
    <cellStyle name="Followed Hyperlink" xfId="697" builtinId="9" hidden="1"/>
    <cellStyle name="Followed Hyperlink" xfId="698" builtinId="9" hidden="1"/>
    <cellStyle name="Followed Hyperlink" xfId="699" builtinId="9" hidden="1"/>
    <cellStyle name="Followed Hyperlink" xfId="700" builtinId="9" hidden="1"/>
    <cellStyle name="Followed Hyperlink" xfId="701" builtinId="9" hidden="1"/>
    <cellStyle name="Followed Hyperlink" xfId="702" builtinId="9" hidden="1"/>
    <cellStyle name="Followed Hyperlink" xfId="703" builtinId="9" hidden="1"/>
    <cellStyle name="Followed Hyperlink" xfId="704" builtinId="9" hidden="1"/>
    <cellStyle name="Followed Hyperlink" xfId="705" builtinId="9" hidden="1"/>
    <cellStyle name="Followed Hyperlink" xfId="706" builtinId="9" hidden="1"/>
    <cellStyle name="Followed Hyperlink" xfId="707" builtinId="9" hidden="1"/>
    <cellStyle name="Followed Hyperlink" xfId="708" builtinId="9" hidden="1"/>
    <cellStyle name="Followed Hyperlink" xfId="709" builtinId="9" hidden="1"/>
    <cellStyle name="Followed Hyperlink" xfId="710" builtinId="9" hidden="1"/>
    <cellStyle name="Followed Hyperlink" xfId="711" builtinId="9" hidden="1"/>
    <cellStyle name="Followed Hyperlink" xfId="712" builtinId="9" hidden="1"/>
    <cellStyle name="Followed Hyperlink" xfId="713" builtinId="9" hidden="1"/>
    <cellStyle name="Followed Hyperlink" xfId="714" builtinId="9" hidden="1"/>
    <cellStyle name="Followed Hyperlink" xfId="715" builtinId="9" hidden="1"/>
    <cellStyle name="Followed Hyperlink" xfId="716" builtinId="9" hidden="1"/>
    <cellStyle name="Followed Hyperlink" xfId="717" builtinId="9" hidden="1"/>
    <cellStyle name="Followed Hyperlink" xfId="718" builtinId="9" hidden="1"/>
    <cellStyle name="Followed Hyperlink" xfId="719" builtinId="9" hidden="1"/>
    <cellStyle name="Followed Hyperlink" xfId="720" builtinId="9" hidden="1"/>
    <cellStyle name="Followed Hyperlink" xfId="721" builtinId="9" hidden="1"/>
    <cellStyle name="Followed Hyperlink" xfId="722" builtinId="9" hidden="1"/>
    <cellStyle name="Followed Hyperlink" xfId="723" builtinId="9" hidden="1"/>
    <cellStyle name="Followed Hyperlink" xfId="724" builtinId="9" hidden="1"/>
    <cellStyle name="Followed Hyperlink" xfId="725" builtinId="9" hidden="1"/>
    <cellStyle name="Followed Hyperlink" xfId="726" builtinId="9" hidden="1"/>
    <cellStyle name="Followed Hyperlink" xfId="727" builtinId="9" hidden="1"/>
    <cellStyle name="Followed Hyperlink" xfId="728" builtinId="9" hidden="1"/>
    <cellStyle name="Followed Hyperlink" xfId="729" builtinId="9" hidden="1"/>
    <cellStyle name="Followed Hyperlink" xfId="730"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Followed Hyperlink" xfId="1383" builtinId="9" hidden="1"/>
    <cellStyle name="Followed Hyperlink" xfId="1385" builtinId="9" hidden="1"/>
    <cellStyle name="Followed Hyperlink" xfId="1387" builtinId="9" hidden="1"/>
    <cellStyle name="Followed Hyperlink" xfId="1389" builtinId="9" hidden="1"/>
    <cellStyle name="Followed Hyperlink" xfId="1391" builtinId="9" hidden="1"/>
    <cellStyle name="Followed Hyperlink" xfId="1393" builtinId="9" hidden="1"/>
    <cellStyle name="Followed Hyperlink" xfId="1395" builtinId="9" hidden="1"/>
    <cellStyle name="Followed Hyperlink" xfId="1397" builtinId="9" hidden="1"/>
    <cellStyle name="Followed Hyperlink" xfId="1399" builtinId="9" hidden="1"/>
    <cellStyle name="Followed Hyperlink" xfId="1401" builtinId="9" hidden="1"/>
    <cellStyle name="Followed Hyperlink" xfId="1403" builtinId="9" hidden="1"/>
    <cellStyle name="Followed Hyperlink" xfId="1405" builtinId="9" hidden="1"/>
    <cellStyle name="Followed Hyperlink" xfId="1407" builtinId="9" hidden="1"/>
    <cellStyle name="Followed Hyperlink" xfId="1409" builtinId="9" hidden="1"/>
    <cellStyle name="Followed Hyperlink" xfId="1411" builtinId="9" hidden="1"/>
    <cellStyle name="Followed Hyperlink" xfId="1413" builtinId="9" hidden="1"/>
    <cellStyle name="Followed Hyperlink" xfId="1415" builtinId="9" hidden="1"/>
    <cellStyle name="Followed Hyperlink" xfId="1417" builtinId="9" hidden="1"/>
    <cellStyle name="Followed Hyperlink" xfId="1419" builtinId="9" hidden="1"/>
    <cellStyle name="Followed Hyperlink" xfId="1421" builtinId="9" hidden="1"/>
    <cellStyle name="Followed Hyperlink" xfId="1423" builtinId="9" hidden="1"/>
    <cellStyle name="Followed Hyperlink" xfId="1425" builtinId="9" hidden="1"/>
    <cellStyle name="Followed Hyperlink" xfId="1427" builtinId="9" hidden="1"/>
    <cellStyle name="Followed Hyperlink" xfId="1429" builtinId="9" hidden="1"/>
    <cellStyle name="Followed Hyperlink" xfId="1431" builtinId="9" hidden="1"/>
    <cellStyle name="Followed Hyperlink" xfId="1433" builtinId="9" hidden="1"/>
    <cellStyle name="Followed Hyperlink" xfId="1435" builtinId="9" hidden="1"/>
    <cellStyle name="Followed Hyperlink" xfId="1437" builtinId="9" hidden="1"/>
    <cellStyle name="Followed Hyperlink" xfId="1439" builtinId="9" hidden="1"/>
    <cellStyle name="Followed Hyperlink" xfId="1441" builtinId="9" hidden="1"/>
    <cellStyle name="Followed Hyperlink" xfId="1443" builtinId="9" hidden="1"/>
    <cellStyle name="Followed Hyperlink" xfId="1445" builtinId="9" hidden="1"/>
    <cellStyle name="Followed Hyperlink" xfId="1447" builtinId="9" hidden="1"/>
    <cellStyle name="Followed Hyperlink" xfId="1449" builtinId="9" hidden="1"/>
    <cellStyle name="Followed Hyperlink" xfId="1451" builtinId="9" hidden="1"/>
    <cellStyle name="Followed Hyperlink" xfId="1453" builtinId="9" hidden="1"/>
    <cellStyle name="Followed Hyperlink" xfId="1455"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9" builtinId="9" hidden="1"/>
    <cellStyle name="Followed Hyperlink" xfId="1651" builtinId="9" hidden="1"/>
    <cellStyle name="Followed Hyperlink" xfId="1653" builtinId="9" hidden="1"/>
    <cellStyle name="Followed Hyperlink" xfId="1655" builtinId="9" hidden="1"/>
    <cellStyle name="Followed Hyperlink" xfId="1657" builtinId="9" hidden="1"/>
    <cellStyle name="Followed Hyperlink" xfId="1659" builtinId="9" hidden="1"/>
    <cellStyle name="Followed Hyperlink" xfId="1661" builtinId="9" hidden="1"/>
    <cellStyle name="Followed Hyperlink" xfId="1663" builtinId="9" hidden="1"/>
    <cellStyle name="Followed Hyperlink" xfId="1665" builtinId="9" hidden="1"/>
    <cellStyle name="Followed Hyperlink" xfId="1667" builtinId="9" hidden="1"/>
    <cellStyle name="Followed Hyperlink" xfId="1669" builtinId="9" hidden="1"/>
    <cellStyle name="Followed Hyperlink" xfId="1671" builtinId="9" hidden="1"/>
    <cellStyle name="Followed Hyperlink" xfId="1673" builtinId="9" hidden="1"/>
    <cellStyle name="Followed Hyperlink" xfId="1675" builtinId="9" hidden="1"/>
    <cellStyle name="Followed Hyperlink" xfId="1677" builtinId="9" hidden="1"/>
    <cellStyle name="Followed Hyperlink" xfId="1679" builtinId="9" hidden="1"/>
    <cellStyle name="Followed Hyperlink" xfId="1681" builtinId="9" hidden="1"/>
    <cellStyle name="Followed Hyperlink" xfId="1683" builtinId="9" hidden="1"/>
    <cellStyle name="Followed Hyperlink" xfId="1685" builtinId="9" hidden="1"/>
    <cellStyle name="Followed Hyperlink" xfId="1687"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1" builtinId="9" hidden="1"/>
    <cellStyle name="Followed Hyperlink" xfId="1703" builtinId="9" hidden="1"/>
    <cellStyle name="Followed Hyperlink" xfId="1705" builtinId="9" hidden="1"/>
    <cellStyle name="Followed Hyperlink" xfId="1707" builtinId="9" hidden="1"/>
    <cellStyle name="Followed Hyperlink" xfId="1709" builtinId="9" hidden="1"/>
    <cellStyle name="Followed Hyperlink" xfId="1711" builtinId="9" hidden="1"/>
    <cellStyle name="Followed Hyperlink" xfId="1713" builtinId="9" hidden="1"/>
    <cellStyle name="Followed Hyperlink" xfId="1715" builtinId="9" hidden="1"/>
    <cellStyle name="Followed Hyperlink" xfId="1717" builtinId="9" hidden="1"/>
    <cellStyle name="Followed Hyperlink" xfId="1719" builtinId="9" hidden="1"/>
    <cellStyle name="Followed Hyperlink" xfId="1721" builtinId="9" hidden="1"/>
    <cellStyle name="Followed Hyperlink" xfId="1723" builtinId="9" hidden="1"/>
    <cellStyle name="Followed Hyperlink" xfId="1725" builtinId="9" hidden="1"/>
    <cellStyle name="Followed Hyperlink" xfId="1727" builtinId="9" hidden="1"/>
    <cellStyle name="Followed Hyperlink" xfId="1729" builtinId="9" hidden="1"/>
    <cellStyle name="Followed Hyperlink" xfId="1731" builtinId="9" hidden="1"/>
    <cellStyle name="Followed Hyperlink" xfId="1733" builtinId="9" hidden="1"/>
    <cellStyle name="Followed Hyperlink" xfId="1735" builtinId="9" hidden="1"/>
    <cellStyle name="Followed Hyperlink" xfId="1737" builtinId="9" hidden="1"/>
    <cellStyle name="Followed Hyperlink" xfId="1739" builtinId="9" hidden="1"/>
    <cellStyle name="Followed Hyperlink" xfId="1741" builtinId="9" hidden="1"/>
    <cellStyle name="Followed Hyperlink" xfId="1743" builtinId="9" hidden="1"/>
    <cellStyle name="Followed Hyperlink" xfId="1745" builtinId="9" hidden="1"/>
    <cellStyle name="Followed Hyperlink" xfId="1747" builtinId="9" hidden="1"/>
    <cellStyle name="Followed Hyperlink" xfId="1749" builtinId="9" hidden="1"/>
    <cellStyle name="Followed Hyperlink" xfId="1751" builtinId="9" hidden="1"/>
    <cellStyle name="Followed Hyperlink" xfId="1753" builtinId="9" hidden="1"/>
    <cellStyle name="Followed Hyperlink" xfId="1755" builtinId="9" hidden="1"/>
    <cellStyle name="Followed Hyperlink" xfId="1757" builtinId="9" hidden="1"/>
    <cellStyle name="Followed Hyperlink" xfId="1759" builtinId="9" hidden="1"/>
    <cellStyle name="Followed Hyperlink" xfId="1761" builtinId="9" hidden="1"/>
    <cellStyle name="Followed Hyperlink" xfId="1763" builtinId="9" hidden="1"/>
    <cellStyle name="Followed Hyperlink" xfId="1765" builtinId="9" hidden="1"/>
    <cellStyle name="Followed Hyperlink" xfId="1767" builtinId="9" hidden="1"/>
    <cellStyle name="Followed Hyperlink" xfId="1769" builtinId="9" hidden="1"/>
    <cellStyle name="Followed Hyperlink" xfId="1771" builtinId="9" hidden="1"/>
    <cellStyle name="Followed Hyperlink" xfId="1773" builtinId="9" hidden="1"/>
    <cellStyle name="Followed Hyperlink" xfId="1775" builtinId="9" hidden="1"/>
    <cellStyle name="Followed Hyperlink" xfId="1777" builtinId="9" hidden="1"/>
    <cellStyle name="Followed Hyperlink" xfId="1779" builtinId="9" hidden="1"/>
    <cellStyle name="Followed Hyperlink" xfId="1781" builtinId="9" hidden="1"/>
    <cellStyle name="Followed Hyperlink" xfId="1783" builtinId="9" hidden="1"/>
    <cellStyle name="Followed Hyperlink" xfId="1785" builtinId="9" hidden="1"/>
    <cellStyle name="Followed Hyperlink" xfId="1787" builtinId="9" hidden="1"/>
    <cellStyle name="Followed Hyperlink" xfId="1789" builtinId="9" hidden="1"/>
    <cellStyle name="Followed Hyperlink" xfId="1791" builtinId="9" hidden="1"/>
    <cellStyle name="Followed Hyperlink" xfId="1793" builtinId="9" hidden="1"/>
    <cellStyle name="Followed Hyperlink" xfId="1795" builtinId="9" hidden="1"/>
    <cellStyle name="Followed Hyperlink" xfId="1797" builtinId="9" hidden="1"/>
    <cellStyle name="Followed Hyperlink" xfId="1799" builtinId="9" hidden="1"/>
    <cellStyle name="Followed Hyperlink" xfId="1801" builtinId="9" hidden="1"/>
    <cellStyle name="Followed Hyperlink" xfId="1803" builtinId="9" hidden="1"/>
    <cellStyle name="Followed Hyperlink" xfId="1805" builtinId="9" hidden="1"/>
    <cellStyle name="Followed Hyperlink" xfId="1807" builtinId="9" hidden="1"/>
    <cellStyle name="Followed Hyperlink" xfId="1809" builtinId="9" hidden="1"/>
    <cellStyle name="Followed Hyperlink" xfId="1811" builtinId="9" hidden="1"/>
    <cellStyle name="Followed Hyperlink" xfId="1813" builtinId="9" hidden="1"/>
    <cellStyle name="Followed Hyperlink" xfId="1815" builtinId="9" hidden="1"/>
    <cellStyle name="Followed Hyperlink" xfId="1817" builtinId="9" hidden="1"/>
    <cellStyle name="Followed Hyperlink" xfId="1819" builtinId="9" hidden="1"/>
    <cellStyle name="Followed Hyperlink" xfId="1821" builtinId="9" hidden="1"/>
    <cellStyle name="Followed Hyperlink" xfId="1823" builtinId="9" hidden="1"/>
    <cellStyle name="Followed Hyperlink" xfId="1825" builtinId="9" hidden="1"/>
    <cellStyle name="Followed Hyperlink" xfId="1827" builtinId="9" hidden="1"/>
    <cellStyle name="Followed Hyperlink" xfId="1829" builtinId="9" hidden="1"/>
    <cellStyle name="Followed Hyperlink" xfId="1831" builtinId="9" hidden="1"/>
    <cellStyle name="Followed Hyperlink" xfId="1833" builtinId="9" hidden="1"/>
    <cellStyle name="Followed Hyperlink" xfId="1835" builtinId="9" hidden="1"/>
    <cellStyle name="Followed Hyperlink" xfId="1837" builtinId="9" hidden="1"/>
    <cellStyle name="Followed Hyperlink" xfId="1839" builtinId="9" hidden="1"/>
    <cellStyle name="Followed Hyperlink" xfId="1841" builtinId="9" hidden="1"/>
    <cellStyle name="Followed Hyperlink" xfId="1843" builtinId="9" hidden="1"/>
    <cellStyle name="Followed Hyperlink" xfId="1845" builtinId="9" hidden="1"/>
    <cellStyle name="Followed Hyperlink" xfId="1847" builtinId="9" hidden="1"/>
    <cellStyle name="Followed Hyperlink" xfId="1849" builtinId="9" hidden="1"/>
    <cellStyle name="Followed Hyperlink" xfId="1853" builtinId="9" hidden="1"/>
    <cellStyle name="Followed Hyperlink" xfId="1855" builtinId="9" hidden="1"/>
    <cellStyle name="Followed Hyperlink" xfId="1857" builtinId="9" hidden="1"/>
    <cellStyle name="Followed Hyperlink" xfId="1859" builtinId="9" hidden="1"/>
    <cellStyle name="Followed Hyperlink" xfId="1861" builtinId="9" hidden="1"/>
    <cellStyle name="Followed Hyperlink" xfId="1863" builtinId="9" hidden="1"/>
    <cellStyle name="Followed Hyperlink" xfId="1865" builtinId="9" hidden="1"/>
    <cellStyle name="Followed Hyperlink" xfId="1867" builtinId="9" hidden="1"/>
    <cellStyle name="Followed Hyperlink" xfId="1869" builtinId="9" hidden="1"/>
    <cellStyle name="Followed Hyperlink" xfId="1871" builtinId="9" hidden="1"/>
    <cellStyle name="Followed Hyperlink" xfId="1873" builtinId="9" hidden="1"/>
    <cellStyle name="Followed Hyperlink" xfId="1875" builtinId="9" hidden="1"/>
    <cellStyle name="Followed Hyperlink" xfId="1877" builtinId="9" hidden="1"/>
    <cellStyle name="Followed Hyperlink" xfId="1879" builtinId="9" hidden="1"/>
    <cellStyle name="Followed Hyperlink" xfId="1881" builtinId="9" hidden="1"/>
    <cellStyle name="Followed Hyperlink" xfId="1883" builtinId="9" hidden="1"/>
    <cellStyle name="Followed Hyperlink" xfId="1885" builtinId="9" hidden="1"/>
    <cellStyle name="Followed Hyperlink" xfId="1887" builtinId="9" hidden="1"/>
    <cellStyle name="Followed Hyperlink" xfId="1889" builtinId="9" hidden="1"/>
    <cellStyle name="Followed Hyperlink" xfId="1891" builtinId="9" hidden="1"/>
    <cellStyle name="Followed Hyperlink" xfId="1893" builtinId="9" hidden="1"/>
    <cellStyle name="Followed Hyperlink" xfId="1895" builtinId="9" hidden="1"/>
    <cellStyle name="Followed Hyperlink" xfId="1897" builtinId="9" hidden="1"/>
    <cellStyle name="Followed Hyperlink" xfId="1899" builtinId="9" hidden="1"/>
    <cellStyle name="Followed Hyperlink" xfId="1901" builtinId="9" hidden="1"/>
    <cellStyle name="Followed Hyperlink" xfId="1903" builtinId="9" hidden="1"/>
    <cellStyle name="Followed Hyperlink" xfId="1905" builtinId="9" hidden="1"/>
    <cellStyle name="Followed Hyperlink" xfId="1907" builtinId="9" hidden="1"/>
    <cellStyle name="Followed Hyperlink" xfId="1909" builtinId="9"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Hyperlink" xfId="1382" builtinId="8" hidden="1"/>
    <cellStyle name="Hyperlink" xfId="1384" builtinId="8" hidden="1"/>
    <cellStyle name="Hyperlink" xfId="1386" builtinId="8" hidden="1"/>
    <cellStyle name="Hyperlink" xfId="1388" builtinId="8" hidden="1"/>
    <cellStyle name="Hyperlink" xfId="1390" builtinId="8" hidden="1"/>
    <cellStyle name="Hyperlink" xfId="1392" builtinId="8" hidden="1"/>
    <cellStyle name="Hyperlink" xfId="1394" builtinId="8" hidden="1"/>
    <cellStyle name="Hyperlink" xfId="1396" builtinId="8" hidden="1"/>
    <cellStyle name="Hyperlink" xfId="1398" builtinId="8" hidden="1"/>
    <cellStyle name="Hyperlink" xfId="1400" builtinId="8" hidden="1"/>
    <cellStyle name="Hyperlink" xfId="1402" builtinId="8" hidden="1"/>
    <cellStyle name="Hyperlink" xfId="1404" builtinId="8" hidden="1"/>
    <cellStyle name="Hyperlink" xfId="1406" builtinId="8" hidden="1"/>
    <cellStyle name="Hyperlink" xfId="1408" builtinId="8" hidden="1"/>
    <cellStyle name="Hyperlink" xfId="1410" builtinId="8" hidden="1"/>
    <cellStyle name="Hyperlink" xfId="1412" builtinId="8" hidden="1"/>
    <cellStyle name="Hyperlink" xfId="1414" builtinId="8" hidden="1"/>
    <cellStyle name="Hyperlink" xfId="1416" builtinId="8" hidden="1"/>
    <cellStyle name="Hyperlink" xfId="1418" builtinId="8" hidden="1"/>
    <cellStyle name="Hyperlink" xfId="1420" builtinId="8" hidden="1"/>
    <cellStyle name="Hyperlink" xfId="1422" builtinId="8" hidden="1"/>
    <cellStyle name="Hyperlink" xfId="1424" builtinId="8" hidden="1"/>
    <cellStyle name="Hyperlink" xfId="1426" builtinId="8" hidden="1"/>
    <cellStyle name="Hyperlink" xfId="1428" builtinId="8" hidden="1"/>
    <cellStyle name="Hyperlink" xfId="1430" builtinId="8" hidden="1"/>
    <cellStyle name="Hyperlink" xfId="1432" builtinId="8" hidden="1"/>
    <cellStyle name="Hyperlink" xfId="1434" builtinId="8" hidden="1"/>
    <cellStyle name="Hyperlink" xfId="1436" builtinId="8" hidden="1"/>
    <cellStyle name="Hyperlink" xfId="1438" builtinId="8" hidden="1"/>
    <cellStyle name="Hyperlink" xfId="1440" builtinId="8" hidden="1"/>
    <cellStyle name="Hyperlink" xfId="1442" builtinId="8" hidden="1"/>
    <cellStyle name="Hyperlink" xfId="1444" builtinId="8" hidden="1"/>
    <cellStyle name="Hyperlink" xfId="1446" builtinId="8" hidden="1"/>
    <cellStyle name="Hyperlink" xfId="1448" builtinId="8" hidden="1"/>
    <cellStyle name="Hyperlink" xfId="1450" builtinId="8" hidden="1"/>
    <cellStyle name="Hyperlink" xfId="1452" builtinId="8" hidden="1"/>
    <cellStyle name="Hyperlink" xfId="1454"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48" builtinId="8" hidden="1"/>
    <cellStyle name="Hyperlink" xfId="1650" builtinId="8" hidden="1"/>
    <cellStyle name="Hyperlink" xfId="1652" builtinId="8" hidden="1"/>
    <cellStyle name="Hyperlink" xfId="1654" builtinId="8" hidden="1"/>
    <cellStyle name="Hyperlink" xfId="1656" builtinId="8" hidden="1"/>
    <cellStyle name="Hyperlink" xfId="1658" builtinId="8" hidden="1"/>
    <cellStyle name="Hyperlink" xfId="1660" builtinId="8" hidden="1"/>
    <cellStyle name="Hyperlink" xfId="1662" builtinId="8" hidden="1"/>
    <cellStyle name="Hyperlink" xfId="1664" builtinId="8" hidden="1"/>
    <cellStyle name="Hyperlink" xfId="1666" builtinId="8" hidden="1"/>
    <cellStyle name="Hyperlink" xfId="1668" builtinId="8" hidden="1"/>
    <cellStyle name="Hyperlink" xfId="1670" builtinId="8" hidden="1"/>
    <cellStyle name="Hyperlink" xfId="1672" builtinId="8" hidden="1"/>
    <cellStyle name="Hyperlink" xfId="1674" builtinId="8" hidden="1"/>
    <cellStyle name="Hyperlink" xfId="1676" builtinId="8" hidden="1"/>
    <cellStyle name="Hyperlink" xfId="1678" builtinId="8" hidden="1"/>
    <cellStyle name="Hyperlink" xfId="1680" builtinId="8" hidden="1"/>
    <cellStyle name="Hyperlink" xfId="1682" builtinId="8" hidden="1"/>
    <cellStyle name="Hyperlink" xfId="1684" builtinId="8" hidden="1"/>
    <cellStyle name="Hyperlink" xfId="1686"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0" builtinId="8" hidden="1"/>
    <cellStyle name="Hyperlink" xfId="1702" builtinId="8" hidden="1"/>
    <cellStyle name="Hyperlink" xfId="1704" builtinId="8" hidden="1"/>
    <cellStyle name="Hyperlink" xfId="1706" builtinId="8" hidden="1"/>
    <cellStyle name="Hyperlink" xfId="1708" builtinId="8" hidden="1"/>
    <cellStyle name="Hyperlink" xfId="1710" builtinId="8" hidden="1"/>
    <cellStyle name="Hyperlink" xfId="1712" builtinId="8" hidden="1"/>
    <cellStyle name="Hyperlink" xfId="1714" builtinId="8" hidden="1"/>
    <cellStyle name="Hyperlink" xfId="1716" builtinId="8" hidden="1"/>
    <cellStyle name="Hyperlink" xfId="1718" builtinId="8" hidden="1"/>
    <cellStyle name="Hyperlink" xfId="1720" builtinId="8" hidden="1"/>
    <cellStyle name="Hyperlink" xfId="1722" builtinId="8" hidden="1"/>
    <cellStyle name="Hyperlink" xfId="1724" builtinId="8" hidden="1"/>
    <cellStyle name="Hyperlink" xfId="1726" builtinId="8" hidden="1"/>
    <cellStyle name="Hyperlink" xfId="1728" builtinId="8" hidden="1"/>
    <cellStyle name="Hyperlink" xfId="1730" builtinId="8" hidden="1"/>
    <cellStyle name="Hyperlink" xfId="1732" builtinId="8" hidden="1"/>
    <cellStyle name="Hyperlink" xfId="1734" builtinId="8" hidden="1"/>
    <cellStyle name="Hyperlink" xfId="1736" builtinId="8" hidden="1"/>
    <cellStyle name="Hyperlink" xfId="1738" builtinId="8" hidden="1"/>
    <cellStyle name="Hyperlink" xfId="1740" builtinId="8" hidden="1"/>
    <cellStyle name="Hyperlink" xfId="1742" builtinId="8" hidden="1"/>
    <cellStyle name="Hyperlink" xfId="1744" builtinId="8" hidden="1"/>
    <cellStyle name="Hyperlink" xfId="1746" builtinId="8" hidden="1"/>
    <cellStyle name="Hyperlink" xfId="1748" builtinId="8" hidden="1"/>
    <cellStyle name="Hyperlink" xfId="1750" builtinId="8" hidden="1"/>
    <cellStyle name="Hyperlink" xfId="1752" builtinId="8" hidden="1"/>
    <cellStyle name="Hyperlink" xfId="1754" builtinId="8" hidden="1"/>
    <cellStyle name="Hyperlink" xfId="1756" builtinId="8" hidden="1"/>
    <cellStyle name="Hyperlink" xfId="1758" builtinId="8" hidden="1"/>
    <cellStyle name="Hyperlink" xfId="1760" builtinId="8" hidden="1"/>
    <cellStyle name="Hyperlink" xfId="1762" builtinId="8" hidden="1"/>
    <cellStyle name="Hyperlink" xfId="1764" builtinId="8" hidden="1"/>
    <cellStyle name="Hyperlink" xfId="1766" builtinId="8" hidden="1"/>
    <cellStyle name="Hyperlink" xfId="1768" builtinId="8" hidden="1"/>
    <cellStyle name="Hyperlink" xfId="1770" builtinId="8" hidden="1"/>
    <cellStyle name="Hyperlink" xfId="1772" builtinId="8" hidden="1"/>
    <cellStyle name="Hyperlink" xfId="1774" builtinId="8" hidden="1"/>
    <cellStyle name="Hyperlink" xfId="1776" builtinId="8" hidden="1"/>
    <cellStyle name="Hyperlink" xfId="1778" builtinId="8" hidden="1"/>
    <cellStyle name="Hyperlink" xfId="1780" builtinId="8" hidden="1"/>
    <cellStyle name="Hyperlink" xfId="1782" builtinId="8" hidden="1"/>
    <cellStyle name="Hyperlink" xfId="1784" builtinId="8" hidden="1"/>
    <cellStyle name="Hyperlink" xfId="1786" builtinId="8" hidden="1"/>
    <cellStyle name="Hyperlink" xfId="1788" builtinId="8" hidden="1"/>
    <cellStyle name="Hyperlink" xfId="1790" builtinId="8" hidden="1"/>
    <cellStyle name="Hyperlink" xfId="1792" builtinId="8" hidden="1"/>
    <cellStyle name="Hyperlink" xfId="1794" builtinId="8" hidden="1"/>
    <cellStyle name="Hyperlink" xfId="1796" builtinId="8" hidden="1"/>
    <cellStyle name="Hyperlink" xfId="1798" builtinId="8" hidden="1"/>
    <cellStyle name="Hyperlink" xfId="1800" builtinId="8" hidden="1"/>
    <cellStyle name="Hyperlink" xfId="1802" builtinId="8" hidden="1"/>
    <cellStyle name="Hyperlink" xfId="1804" builtinId="8" hidden="1"/>
    <cellStyle name="Hyperlink" xfId="1806" builtinId="8" hidden="1"/>
    <cellStyle name="Hyperlink" xfId="1808" builtinId="8" hidden="1"/>
    <cellStyle name="Hyperlink" xfId="1810" builtinId="8" hidden="1"/>
    <cellStyle name="Hyperlink" xfId="1812" builtinId="8" hidden="1"/>
    <cellStyle name="Hyperlink" xfId="1814" builtinId="8" hidden="1"/>
    <cellStyle name="Hyperlink" xfId="1816" builtinId="8" hidden="1"/>
    <cellStyle name="Hyperlink" xfId="1818" builtinId="8" hidden="1"/>
    <cellStyle name="Hyperlink" xfId="1820" builtinId="8" hidden="1"/>
    <cellStyle name="Hyperlink" xfId="1822" builtinId="8" hidden="1"/>
    <cellStyle name="Hyperlink" xfId="1824" builtinId="8" hidden="1"/>
    <cellStyle name="Hyperlink" xfId="1826" builtinId="8" hidden="1"/>
    <cellStyle name="Hyperlink" xfId="1828" builtinId="8" hidden="1"/>
    <cellStyle name="Hyperlink" xfId="1830" builtinId="8" hidden="1"/>
    <cellStyle name="Hyperlink" xfId="1832" builtinId="8" hidden="1"/>
    <cellStyle name="Hyperlink" xfId="1834" builtinId="8" hidden="1"/>
    <cellStyle name="Hyperlink" xfId="1836" builtinId="8" hidden="1"/>
    <cellStyle name="Hyperlink" xfId="1838" builtinId="8" hidden="1"/>
    <cellStyle name="Hyperlink" xfId="1840" builtinId="8" hidden="1"/>
    <cellStyle name="Hyperlink" xfId="1842" builtinId="8" hidden="1"/>
    <cellStyle name="Hyperlink" xfId="1844" builtinId="8" hidden="1"/>
    <cellStyle name="Hyperlink" xfId="1846" builtinId="8" hidden="1"/>
    <cellStyle name="Hyperlink" xfId="1848" builtinId="8" hidden="1"/>
    <cellStyle name="Hyperlink" xfId="1852" builtinId="8" hidden="1"/>
    <cellStyle name="Hyperlink" xfId="1854" builtinId="8" hidden="1"/>
    <cellStyle name="Hyperlink" xfId="1856" builtinId="8" hidden="1"/>
    <cellStyle name="Hyperlink" xfId="1858" builtinId="8" hidden="1"/>
    <cellStyle name="Hyperlink" xfId="1860" builtinId="8" hidden="1"/>
    <cellStyle name="Hyperlink" xfId="1862" builtinId="8" hidden="1"/>
    <cellStyle name="Hyperlink" xfId="1864" builtinId="8" hidden="1"/>
    <cellStyle name="Hyperlink" xfId="1866" builtinId="8" hidden="1"/>
    <cellStyle name="Hyperlink" xfId="1868" builtinId="8" hidden="1"/>
    <cellStyle name="Hyperlink" xfId="1870" builtinId="8" hidden="1"/>
    <cellStyle name="Hyperlink" xfId="1872" builtinId="8" hidden="1"/>
    <cellStyle name="Hyperlink" xfId="1874" builtinId="8" hidden="1"/>
    <cellStyle name="Hyperlink" xfId="1876" builtinId="8" hidden="1"/>
    <cellStyle name="Hyperlink" xfId="1878" builtinId="8" hidden="1"/>
    <cellStyle name="Hyperlink" xfId="1880" builtinId="8" hidden="1"/>
    <cellStyle name="Hyperlink" xfId="1882" builtinId="8" hidden="1"/>
    <cellStyle name="Hyperlink" xfId="1884" builtinId="8" hidden="1"/>
    <cellStyle name="Hyperlink" xfId="1886" builtinId="8" hidden="1"/>
    <cellStyle name="Hyperlink" xfId="1888" builtinId="8" hidden="1"/>
    <cellStyle name="Hyperlink" xfId="1890" builtinId="8" hidden="1"/>
    <cellStyle name="Hyperlink" xfId="1892" builtinId="8" hidden="1"/>
    <cellStyle name="Hyperlink" xfId="1894" builtinId="8" hidden="1"/>
    <cellStyle name="Hyperlink" xfId="1896" builtinId="8" hidden="1"/>
    <cellStyle name="Hyperlink" xfId="1898" builtinId="8" hidden="1"/>
    <cellStyle name="Hyperlink" xfId="1900" builtinId="8" hidden="1"/>
    <cellStyle name="Hyperlink" xfId="1902" builtinId="8" hidden="1"/>
    <cellStyle name="Hyperlink" xfId="1904" builtinId="8" hidden="1"/>
    <cellStyle name="Hyperlink" xfId="1906" builtinId="8" hidden="1"/>
    <cellStyle name="Hyperlink" xfId="1908" builtinId="8" hidden="1"/>
    <cellStyle name="Normal" xfId="0" builtinId="0"/>
    <cellStyle name="Normal 2" xfId="3"/>
    <cellStyle name="Normal 3" xfId="150"/>
    <cellStyle name="Normal 4" xfId="159"/>
    <cellStyle name="Normal 5" xfId="1850"/>
    <cellStyle name="Percent" xfId="1" builtinId="5"/>
    <cellStyle name="Percent 2" xfId="185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externalLink" Target="externalLinks/externalLink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7"/>
    </mc:Choice>
    <mc:Fallback>
      <c:style val="17"/>
    </mc:Fallback>
  </mc:AlternateContent>
  <c:chart>
    <c:autoTitleDeleted val="0"/>
    <c:plotArea>
      <c:layout/>
      <c:barChart>
        <c:barDir val="col"/>
        <c:grouping val="clustered"/>
        <c:varyColors val="0"/>
        <c:ser>
          <c:idx val="0"/>
          <c:order val="0"/>
          <c:tx>
            <c:strRef>
              <c:f>Figure3!$E$11</c:f>
              <c:strCache>
                <c:ptCount val="1"/>
                <c:pt idx="0">
                  <c:v>Correct Resource</c:v>
                </c:pt>
              </c:strCache>
            </c:strRef>
          </c:tx>
          <c:invertIfNegative val="0"/>
          <c:cat>
            <c:strRef>
              <c:f>Figure3!$D$12:$D$14</c:f>
              <c:strCache>
                <c:ptCount val="3"/>
                <c:pt idx="0">
                  <c:v>Antibodies</c:v>
                </c:pt>
                <c:pt idx="1">
                  <c:v>Organisms</c:v>
                </c:pt>
                <c:pt idx="2">
                  <c:v>Tools</c:v>
                </c:pt>
              </c:strCache>
            </c:strRef>
          </c:cat>
          <c:val>
            <c:numRef>
              <c:f>Figure3!$E$12:$E$14</c:f>
              <c:numCache>
                <c:formatCode>0%</c:formatCode>
                <c:ptCount val="3"/>
                <c:pt idx="0">
                  <c:v>0.962703962703963</c:v>
                </c:pt>
                <c:pt idx="1">
                  <c:v>0.872727272727273</c:v>
                </c:pt>
                <c:pt idx="2">
                  <c:v>0.987179487179487</c:v>
                </c:pt>
              </c:numCache>
            </c:numRef>
          </c:val>
        </c:ser>
        <c:ser>
          <c:idx val="1"/>
          <c:order val="1"/>
          <c:tx>
            <c:strRef>
              <c:f>Figure3!$F$11</c:f>
              <c:strCache>
                <c:ptCount val="1"/>
                <c:pt idx="0">
                  <c:v>Correct Syntax</c:v>
                </c:pt>
              </c:strCache>
            </c:strRef>
          </c:tx>
          <c:invertIfNegative val="0"/>
          <c:cat>
            <c:strRef>
              <c:f>Figure3!$D$12:$D$14</c:f>
              <c:strCache>
                <c:ptCount val="3"/>
                <c:pt idx="0">
                  <c:v>Antibodies</c:v>
                </c:pt>
                <c:pt idx="1">
                  <c:v>Organisms</c:v>
                </c:pt>
                <c:pt idx="2">
                  <c:v>Tools</c:v>
                </c:pt>
              </c:strCache>
            </c:strRef>
          </c:cat>
          <c:val>
            <c:numRef>
              <c:f>Figure3!$F$12:$F$14</c:f>
              <c:numCache>
                <c:formatCode>0%</c:formatCode>
                <c:ptCount val="3"/>
                <c:pt idx="0">
                  <c:v>0.629370629370629</c:v>
                </c:pt>
                <c:pt idx="1">
                  <c:v>0.854545454545454</c:v>
                </c:pt>
                <c:pt idx="2">
                  <c:v>0.666666666666667</c:v>
                </c:pt>
              </c:numCache>
            </c:numRef>
          </c:val>
        </c:ser>
        <c:dLbls>
          <c:showLegendKey val="0"/>
          <c:showVal val="0"/>
          <c:showCatName val="0"/>
          <c:showSerName val="0"/>
          <c:showPercent val="0"/>
          <c:showBubbleSize val="0"/>
        </c:dLbls>
        <c:gapWidth val="150"/>
        <c:axId val="-2061121688"/>
        <c:axId val="-2061124680"/>
      </c:barChart>
      <c:catAx>
        <c:axId val="-2061121688"/>
        <c:scaling>
          <c:orientation val="minMax"/>
        </c:scaling>
        <c:delete val="0"/>
        <c:axPos val="b"/>
        <c:majorTickMark val="out"/>
        <c:minorTickMark val="none"/>
        <c:tickLblPos val="nextTo"/>
        <c:crossAx val="-2061124680"/>
        <c:crosses val="autoZero"/>
        <c:auto val="1"/>
        <c:lblAlgn val="ctr"/>
        <c:lblOffset val="100"/>
        <c:noMultiLvlLbl val="0"/>
      </c:catAx>
      <c:valAx>
        <c:axId val="-2061124680"/>
        <c:scaling>
          <c:orientation val="minMax"/>
          <c:max val="1.0"/>
        </c:scaling>
        <c:delete val="0"/>
        <c:axPos val="l"/>
        <c:majorGridlines/>
        <c:numFmt formatCode="0%" sourceLinked="1"/>
        <c:majorTickMark val="out"/>
        <c:minorTickMark val="none"/>
        <c:tickLblPos val="nextTo"/>
        <c:crossAx val="-2061121688"/>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Figure4!$A$3</c:f>
              <c:strCache>
                <c:ptCount val="1"/>
                <c:pt idx="0">
                  <c:v>Pre Pilot</c:v>
                </c:pt>
              </c:strCache>
            </c:strRef>
          </c:tx>
          <c:spPr>
            <a:solidFill>
              <a:schemeClr val="bg1">
                <a:lumMod val="85000"/>
              </a:schemeClr>
            </a:solidFill>
          </c:spPr>
          <c:invertIfNegative val="0"/>
          <c:errBars>
            <c:errBarType val="both"/>
            <c:errValType val="cust"/>
            <c:noEndCap val="0"/>
            <c:plus>
              <c:numRef>
                <c:f>Figure4!$C$29:$C$31</c:f>
                <c:numCache>
                  <c:formatCode>General</c:formatCode>
                  <c:ptCount val="3"/>
                  <c:pt idx="0">
                    <c:v>0.0857528571428571</c:v>
                  </c:pt>
                  <c:pt idx="1">
                    <c:v>0.127833103448276</c:v>
                  </c:pt>
                  <c:pt idx="2">
                    <c:v>0.132615423728814</c:v>
                  </c:pt>
                </c:numCache>
              </c:numRef>
            </c:plus>
            <c:minus>
              <c:numRef>
                <c:f>Figure4!$B$29:$B$31</c:f>
                <c:numCache>
                  <c:formatCode>General</c:formatCode>
                  <c:ptCount val="3"/>
                  <c:pt idx="0">
                    <c:v>0.0854471428571429</c:v>
                  </c:pt>
                  <c:pt idx="1">
                    <c:v>0.136936896551724</c:v>
                  </c:pt>
                  <c:pt idx="2">
                    <c:v>0.133494576271186</c:v>
                  </c:pt>
                </c:numCache>
              </c:numRef>
            </c:minus>
          </c:errBars>
          <c:val>
            <c:numRef>
              <c:f>Figure4!$B$3:$D$3</c:f>
              <c:numCache>
                <c:formatCode>0%</c:formatCode>
                <c:ptCount val="3"/>
                <c:pt idx="0">
                  <c:v>0.492857142857143</c:v>
                </c:pt>
                <c:pt idx="1">
                  <c:v>0.586206896551724</c:v>
                </c:pt>
                <c:pt idx="2">
                  <c:v>0.508474576271186</c:v>
                </c:pt>
              </c:numCache>
            </c:numRef>
          </c:val>
        </c:ser>
        <c:ser>
          <c:idx val="1"/>
          <c:order val="1"/>
          <c:tx>
            <c:strRef>
              <c:f>Figure4!$A$4</c:f>
              <c:strCache>
                <c:ptCount val="1"/>
                <c:pt idx="0">
                  <c:v>Post Pilot</c:v>
                </c:pt>
              </c:strCache>
            </c:strRef>
          </c:tx>
          <c:spPr>
            <a:solidFill>
              <a:schemeClr val="tx1">
                <a:lumMod val="50000"/>
                <a:lumOff val="50000"/>
              </a:schemeClr>
            </a:solidFill>
          </c:spPr>
          <c:invertIfNegative val="0"/>
          <c:errBars>
            <c:errBarType val="both"/>
            <c:errValType val="cust"/>
            <c:noEndCap val="0"/>
            <c:plus>
              <c:numRef>
                <c:f>Figure4!$F$29:$F$31</c:f>
                <c:numCache>
                  <c:formatCode>General</c:formatCode>
                  <c:ptCount val="3"/>
                  <c:pt idx="0">
                    <c:v>0.0183596774193548</c:v>
                  </c:pt>
                  <c:pt idx="1">
                    <c:v>0.0599461151079137</c:v>
                  </c:pt>
                  <c:pt idx="2">
                    <c:v>0.0650658415841584</c:v>
                  </c:pt>
                </c:numCache>
              </c:numRef>
            </c:plus>
            <c:minus>
              <c:numRef>
                <c:f>Figure4!$E$29:$E$31</c:f>
                <c:numCache>
                  <c:formatCode>General</c:formatCode>
                  <c:ptCount val="3"/>
                  <c:pt idx="0">
                    <c:v>0.0216503225806451</c:v>
                  </c:pt>
                  <c:pt idx="1">
                    <c:v>0.0740938848920863</c:v>
                  </c:pt>
                  <c:pt idx="2">
                    <c:v>0.172844158415842</c:v>
                  </c:pt>
                </c:numCache>
              </c:numRef>
            </c:minus>
          </c:errBars>
          <c:val>
            <c:numRef>
              <c:f>Figure4!$B$4:$D$4</c:f>
              <c:numCache>
                <c:formatCode>0%</c:formatCode>
                <c:ptCount val="3"/>
                <c:pt idx="0">
                  <c:v>0.961290322580645</c:v>
                </c:pt>
                <c:pt idx="1">
                  <c:v>0.820143884892086</c:v>
                </c:pt>
                <c:pt idx="2">
                  <c:v>0.841584158415842</c:v>
                </c:pt>
              </c:numCache>
            </c:numRef>
          </c:val>
        </c:ser>
        <c:dLbls>
          <c:showLegendKey val="0"/>
          <c:showVal val="0"/>
          <c:showCatName val="0"/>
          <c:showSerName val="0"/>
          <c:showPercent val="0"/>
          <c:showBubbleSize val="0"/>
        </c:dLbls>
        <c:gapWidth val="150"/>
        <c:axId val="-2061172360"/>
        <c:axId val="-2061175464"/>
      </c:barChart>
      <c:catAx>
        <c:axId val="-2061172360"/>
        <c:scaling>
          <c:orientation val="minMax"/>
        </c:scaling>
        <c:delete val="0"/>
        <c:axPos val="b"/>
        <c:majorTickMark val="out"/>
        <c:minorTickMark val="none"/>
        <c:tickLblPos val="nextTo"/>
        <c:txPr>
          <a:bodyPr/>
          <a:lstStyle/>
          <a:p>
            <a:pPr>
              <a:defRPr>
                <a:solidFill>
                  <a:schemeClr val="bg1"/>
                </a:solidFill>
              </a:defRPr>
            </a:pPr>
            <a:endParaRPr lang="en-US"/>
          </a:p>
        </c:txPr>
        <c:crossAx val="-2061175464"/>
        <c:crosses val="autoZero"/>
        <c:auto val="1"/>
        <c:lblAlgn val="ctr"/>
        <c:lblOffset val="100"/>
        <c:noMultiLvlLbl val="0"/>
      </c:catAx>
      <c:valAx>
        <c:axId val="-2061175464"/>
        <c:scaling>
          <c:orientation val="minMax"/>
          <c:max val="1.0"/>
        </c:scaling>
        <c:delete val="0"/>
        <c:axPos val="l"/>
        <c:numFmt formatCode="0%" sourceLinked="1"/>
        <c:majorTickMark val="out"/>
        <c:minorTickMark val="none"/>
        <c:tickLblPos val="nextTo"/>
        <c:txPr>
          <a:bodyPr/>
          <a:lstStyle/>
          <a:p>
            <a:pPr>
              <a:defRPr>
                <a:latin typeface="Arial"/>
                <a:cs typeface="Arial"/>
              </a:defRPr>
            </a:pPr>
            <a:endParaRPr lang="en-US"/>
          </a:p>
        </c:txPr>
        <c:crossAx val="-2061172360"/>
        <c:crosses val="autoZero"/>
        <c:crossBetween val="between"/>
        <c:majorUnit val="0.2"/>
      </c:valAx>
    </c:plotArea>
    <c:legend>
      <c:legendPos val="r"/>
      <c:layout/>
      <c:overlay val="0"/>
      <c:txPr>
        <a:bodyPr/>
        <a:lstStyle/>
        <a:p>
          <a:pPr>
            <a:defRPr>
              <a:latin typeface="Arial"/>
              <a:cs typeface="Arial"/>
            </a:defRPr>
          </a:pPr>
          <a:endParaRPr lang="en-US"/>
        </a:p>
      </c:txPr>
    </c:legend>
    <c:plotVisOnly val="1"/>
    <c:dispBlanksAs val="gap"/>
    <c:showDLblsOverMax val="0"/>
  </c:chart>
  <c:spPr>
    <a:ln>
      <a:noFill/>
    </a:ln>
  </c:spPr>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7</xdr:col>
      <xdr:colOff>622300</xdr:colOff>
      <xdr:row>11</xdr:row>
      <xdr:rowOff>171450</xdr:rowOff>
    </xdr:from>
    <xdr:to>
      <xdr:col>12</xdr:col>
      <xdr:colOff>177800</xdr:colOff>
      <xdr:row>20</xdr:row>
      <xdr:rowOff>1905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406400</xdr:colOff>
      <xdr:row>1</xdr:row>
      <xdr:rowOff>121920</xdr:rowOff>
    </xdr:from>
    <xdr:to>
      <xdr:col>12</xdr:col>
      <xdr:colOff>40640</xdr:colOff>
      <xdr:row>16</xdr:row>
      <xdr:rowOff>508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abandrowski/Downloads/SummaryCalculations_RII_Paper_v1.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Data summary"/>
      <sheetName val="Semantic correctness"/>
      <sheetName val="Syntactic correctness"/>
      <sheetName val="Overall correctness"/>
    </sheetNames>
    <sheetDataSet>
      <sheetData sheetId="0">
        <row r="12">
          <cell r="D12" t="str">
            <v>Antibodies</v>
          </cell>
        </row>
      </sheetData>
      <sheetData sheetId="1" refreshError="1"/>
      <sheetData sheetId="2">
        <row r="3">
          <cell r="E3">
            <v>270</v>
          </cell>
        </row>
        <row r="4">
          <cell r="E4">
            <v>47</v>
          </cell>
        </row>
        <row r="5">
          <cell r="E5">
            <v>52</v>
          </cell>
        </row>
        <row r="6">
          <cell r="E6">
            <v>369</v>
          </cell>
        </row>
      </sheetData>
      <sheetData sheetId="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9" Type="http://schemas.openxmlformats.org/officeDocument/2006/relationships/hyperlink" Target="http://f1000research.com/articles/4-100/v1?recentSearches=q%3Da%2Bdouble%2Bblinded%2Bplacebo%2Bcontrolled%2Bpilot" TargetMode="External"/><Relationship Id="rId20" Type="http://schemas.openxmlformats.org/officeDocument/2006/relationships/hyperlink" Target="http://jn.sfn.org/press/June-17-2015-Issue/zns02415008997.pdf" TargetMode="External"/><Relationship Id="rId21" Type="http://schemas.openxmlformats.org/officeDocument/2006/relationships/hyperlink" Target="http://journal.frontiersin.org/article/10.3389/fimmu.2015.00327/pdf" TargetMode="External"/><Relationship Id="rId22" Type="http://schemas.openxmlformats.org/officeDocument/2006/relationships/hyperlink" Target="http://f1000research.com/articles/4-125/v1" TargetMode="External"/><Relationship Id="rId23" Type="http://schemas.openxmlformats.org/officeDocument/2006/relationships/hyperlink" Target="http://f1000research.com/articles/4-148/v1" TargetMode="External"/><Relationship Id="rId24" Type="http://schemas.openxmlformats.org/officeDocument/2006/relationships/hyperlink" Target="http://f1000r.es/5g3" TargetMode="External"/><Relationship Id="rId25" Type="http://schemas.openxmlformats.org/officeDocument/2006/relationships/hyperlink" Target="http://f1000research.com/articles/4-147/v1" TargetMode="External"/><Relationship Id="rId26" Type="http://schemas.openxmlformats.org/officeDocument/2006/relationships/hyperlink" Target="http://f1000research.com/articles/4-135/v1" TargetMode="External"/><Relationship Id="rId10" Type="http://schemas.openxmlformats.org/officeDocument/2006/relationships/hyperlink" Target="http://f1000r.es/59e" TargetMode="External"/><Relationship Id="rId11" Type="http://schemas.openxmlformats.org/officeDocument/2006/relationships/hyperlink" Target="http://f1000r.es/56e" TargetMode="External"/><Relationship Id="rId12" Type="http://schemas.openxmlformats.org/officeDocument/2006/relationships/hyperlink" Target="http://downloads.hindawi.com/journals/np/aip/472676.pdf" TargetMode="External"/><Relationship Id="rId13" Type="http://schemas.openxmlformats.org/officeDocument/2006/relationships/hyperlink" Target="http://journal.frontiersin.org/article/10.3389/fmicb.2015.00563/pdf" TargetMode="External"/><Relationship Id="rId14" Type="http://schemas.openxmlformats.org/officeDocument/2006/relationships/hyperlink" Target="http://onlinelibrary.wiley.com/doi/10.1002/cne.23804/abstract" TargetMode="External"/><Relationship Id="rId15" Type="http://schemas.openxmlformats.org/officeDocument/2006/relationships/hyperlink" Target="http://f1000research.com/articles/4-100/v1" TargetMode="External"/><Relationship Id="rId16" Type="http://schemas.openxmlformats.org/officeDocument/2006/relationships/hyperlink" Target="http://onlinelibrary.wiley.com/doi/10.1002/brb3.356/full" TargetMode="External"/><Relationship Id="rId17" Type="http://schemas.openxmlformats.org/officeDocument/2006/relationships/hyperlink" Target="http://onlinelibrary.wiley.com/doi/10.1002/brb3.355/full" TargetMode="External"/><Relationship Id="rId18" Type="http://schemas.openxmlformats.org/officeDocument/2006/relationships/hyperlink" Target="http://f1000research.com/articles/4-109/v1" TargetMode="External"/><Relationship Id="rId19" Type="http://schemas.openxmlformats.org/officeDocument/2006/relationships/hyperlink" Target="http://journal.frontiersin.org/article/10.3389/fmicb.2015.00628/pdf" TargetMode="External"/><Relationship Id="rId1" Type="http://schemas.openxmlformats.org/officeDocument/2006/relationships/hyperlink" Target="http://hdl.handle.net/1721.1/88126" TargetMode="External"/><Relationship Id="rId2" Type="http://schemas.openxmlformats.org/officeDocument/2006/relationships/hyperlink" Target="http://f1000r.es/502" TargetMode="External"/><Relationship Id="rId3" Type="http://schemas.openxmlformats.org/officeDocument/2006/relationships/hyperlink" Target="http://scholar.google.com/scholar_url?url=http://www.biomedcentral.com/content/pdf/s12868-015-0142-x.pdf&amp;hl=en&amp;sa=X&amp;scisig=AAGBfm2M7otxjO8qBdIq-7zCV_eK9wfY3A&amp;nossl=1&amp;oi=scholaralrt" TargetMode="External"/><Relationship Id="rId4" Type="http://schemas.openxmlformats.org/officeDocument/2006/relationships/hyperlink" Target="http://onlinelibrary.wiley.com/doi/10.1002/brb3.322/full" TargetMode="External"/><Relationship Id="rId5" Type="http://schemas.openxmlformats.org/officeDocument/2006/relationships/hyperlink" Target="http://journal.frontiersin.org/article/10.3389/fnana.2015.00043/pdf&amp;hl=en&amp;sa=X&amp;scisig=AAGBfm18TS8aUa3r7JLjGPVpZu2VtfL-Iw&amp;nossl=1&amp;oi=scholaralrt" TargetMode="External"/><Relationship Id="rId6" Type="http://schemas.openxmlformats.org/officeDocument/2006/relationships/hyperlink" Target="http://www.biomedcentral.com/1471-2202/16/16/" TargetMode="External"/><Relationship Id="rId7" Type="http://schemas.openxmlformats.org/officeDocument/2006/relationships/hyperlink" Target="http://scholar.google.com/scholar_url?url=http://www.researchgate.net/profile/Michael_Childress2/publication/273499135_A_double_blinded_placebo-controlled_pilot_study_to_examine_reduction_of_CD34CD117CD133_lymphoma_progenitor_cells_and_duration_of_remission_induced_by_neoadjuvant_valspodar_in_dogs_with_large_B-cell_lymphoma/links/550b0b3b0cf290bdc111d333.pdf&amp;hl=en&amp;sa=X&amp;scisig=AAGBfm3WhTw8DBX837v_9KY_j4Kp3RT4hA&amp;nossl=1&amp;oi=scholaralrt" TargetMode="External"/><Relationship Id="rId8" Type="http://schemas.openxmlformats.org/officeDocument/2006/relationships/hyperlink" Target="http://onlinelibrary.wiley.com/doi/10.1002/brb3.339/full" TargetMode="Externa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6"/>
  <sheetViews>
    <sheetView tabSelected="1" workbookViewId="0">
      <selection activeCell="G4" sqref="G4"/>
    </sheetView>
  </sheetViews>
  <sheetFormatPr baseColWidth="10" defaultRowHeight="13" x14ac:dyDescent="0"/>
  <cols>
    <col min="1" max="1" width="10.83203125" style="17"/>
    <col min="2" max="2" width="10.83203125" style="257" customWidth="1"/>
    <col min="3" max="3" width="13.83203125" style="17" customWidth="1"/>
    <col min="4" max="4" width="25.33203125" style="17" customWidth="1"/>
    <col min="5" max="5" width="78" style="17" customWidth="1"/>
    <col min="6" max="6" width="32.33203125" style="17" customWidth="1"/>
    <col min="7" max="7" width="10.83203125" style="17"/>
  </cols>
  <sheetData>
    <row r="1" spans="1:9">
      <c r="A1" s="256"/>
      <c r="B1" s="257" t="s">
        <v>2710</v>
      </c>
      <c r="C1" s="257"/>
      <c r="D1" s="258"/>
      <c r="E1" s="258"/>
      <c r="F1" s="257"/>
      <c r="G1" s="257"/>
      <c r="H1" s="250"/>
      <c r="I1" s="250"/>
    </row>
    <row r="2" spans="1:9">
      <c r="A2" s="259" t="s">
        <v>2711</v>
      </c>
      <c r="B2" s="260" t="s">
        <v>3131</v>
      </c>
      <c r="C2" s="259" t="s">
        <v>2712</v>
      </c>
      <c r="D2" s="261" t="s">
        <v>118</v>
      </c>
      <c r="E2" s="262" t="s">
        <v>2713</v>
      </c>
      <c r="F2" s="262" t="s">
        <v>118</v>
      </c>
      <c r="G2" s="262" t="s">
        <v>2711</v>
      </c>
      <c r="H2" s="252"/>
      <c r="I2" s="252"/>
    </row>
    <row r="3" spans="1:9" ht="26">
      <c r="A3" s="263" t="s">
        <v>2714</v>
      </c>
      <c r="B3" s="263" t="s">
        <v>2715</v>
      </c>
      <c r="C3" s="263" t="s">
        <v>2716</v>
      </c>
      <c r="D3" s="263"/>
      <c r="E3" s="264" t="s">
        <v>3130</v>
      </c>
      <c r="F3" s="264" t="s">
        <v>2717</v>
      </c>
      <c r="G3" s="264" t="s">
        <v>2718</v>
      </c>
      <c r="H3" s="253"/>
      <c r="I3" s="253"/>
    </row>
    <row r="4" spans="1:9">
      <c r="A4" s="28">
        <v>1</v>
      </c>
      <c r="B4" s="257">
        <v>24659141</v>
      </c>
      <c r="C4" s="28" t="s">
        <v>2719</v>
      </c>
      <c r="D4" s="258" t="s">
        <v>25</v>
      </c>
      <c r="E4" s="255" t="s">
        <v>920</v>
      </c>
      <c r="F4" s="257" t="s">
        <v>2720</v>
      </c>
      <c r="G4" s="258">
        <f>COUNT(A$4:A$443)</f>
        <v>440</v>
      </c>
      <c r="H4" s="17"/>
      <c r="I4" s="254"/>
    </row>
    <row r="5" spans="1:9">
      <c r="A5" s="28">
        <v>1</v>
      </c>
      <c r="B5" s="257">
        <v>24665018</v>
      </c>
      <c r="C5" s="28" t="s">
        <v>2721</v>
      </c>
      <c r="D5" s="258" t="s">
        <v>25</v>
      </c>
      <c r="E5" s="255" t="s">
        <v>2722</v>
      </c>
      <c r="F5" s="257" t="s">
        <v>25</v>
      </c>
      <c r="G5" s="258">
        <f t="shared" ref="G5:G36" si="0">COUNTIF(D$4:D$443, F5)</f>
        <v>173</v>
      </c>
      <c r="H5" s="247"/>
      <c r="I5" s="251"/>
    </row>
    <row r="6" spans="1:9">
      <c r="A6" s="28">
        <v>1</v>
      </c>
      <c r="B6" s="257">
        <v>24668342</v>
      </c>
      <c r="C6" s="28" t="s">
        <v>2723</v>
      </c>
      <c r="D6" s="258" t="s">
        <v>25</v>
      </c>
      <c r="E6" s="255" t="s">
        <v>2724</v>
      </c>
      <c r="F6" s="257" t="s">
        <v>2</v>
      </c>
      <c r="G6" s="258">
        <f t="shared" si="0"/>
        <v>89</v>
      </c>
      <c r="H6" s="250"/>
      <c r="I6" s="250"/>
    </row>
    <row r="7" spans="1:9">
      <c r="A7" s="28">
        <v>1</v>
      </c>
      <c r="B7" s="257">
        <v>24668417</v>
      </c>
      <c r="C7" s="28" t="s">
        <v>2723</v>
      </c>
      <c r="D7" s="258" t="s">
        <v>25</v>
      </c>
      <c r="E7" s="255" t="s">
        <v>2725</v>
      </c>
      <c r="F7" s="257" t="s">
        <v>49</v>
      </c>
      <c r="G7" s="258">
        <f t="shared" si="0"/>
        <v>2</v>
      </c>
      <c r="H7" s="247"/>
      <c r="I7" s="250"/>
    </row>
    <row r="8" spans="1:9">
      <c r="A8" s="28">
        <v>1</v>
      </c>
      <c r="B8" s="257">
        <v>24668424</v>
      </c>
      <c r="C8" s="28" t="s">
        <v>2719</v>
      </c>
      <c r="D8" s="258" t="s">
        <v>25</v>
      </c>
      <c r="E8" s="255" t="s">
        <v>2726</v>
      </c>
      <c r="F8" s="257" t="s">
        <v>89</v>
      </c>
      <c r="G8" s="258">
        <f t="shared" si="0"/>
        <v>1</v>
      </c>
      <c r="H8" s="250"/>
      <c r="I8" s="250"/>
    </row>
    <row r="9" spans="1:9">
      <c r="A9" s="28">
        <v>1</v>
      </c>
      <c r="B9" s="257">
        <v>24671998</v>
      </c>
      <c r="C9" s="28" t="s">
        <v>2719</v>
      </c>
      <c r="D9" s="258" t="s">
        <v>2</v>
      </c>
      <c r="E9" s="255" t="s">
        <v>2727</v>
      </c>
      <c r="F9" s="257" t="s">
        <v>4</v>
      </c>
      <c r="G9" s="258">
        <f t="shared" si="0"/>
        <v>25</v>
      </c>
      <c r="H9" s="250"/>
      <c r="I9" s="250"/>
    </row>
    <row r="10" spans="1:9">
      <c r="A10" s="28">
        <v>1</v>
      </c>
      <c r="B10" s="257">
        <v>24687876</v>
      </c>
      <c r="C10" s="28" t="s">
        <v>2719</v>
      </c>
      <c r="D10" s="258" t="s">
        <v>25</v>
      </c>
      <c r="E10" s="255" t="s">
        <v>2728</v>
      </c>
      <c r="F10" s="257" t="s">
        <v>83</v>
      </c>
      <c r="G10" s="258">
        <f t="shared" si="0"/>
        <v>1</v>
      </c>
      <c r="H10" s="250"/>
      <c r="I10" s="250"/>
    </row>
    <row r="11" spans="1:9">
      <c r="A11" s="28">
        <v>1</v>
      </c>
      <c r="B11" s="257" t="s">
        <v>2729</v>
      </c>
      <c r="C11" s="28" t="s">
        <v>2730</v>
      </c>
      <c r="D11" s="258" t="s">
        <v>49</v>
      </c>
      <c r="E11" s="255" t="s">
        <v>2731</v>
      </c>
      <c r="F11" s="257" t="s">
        <v>74</v>
      </c>
      <c r="G11" s="258">
        <f t="shared" si="0"/>
        <v>19</v>
      </c>
      <c r="H11" s="250"/>
      <c r="I11" s="250"/>
    </row>
    <row r="12" spans="1:9">
      <c r="A12" s="28">
        <v>1</v>
      </c>
      <c r="B12" s="257">
        <v>24715479</v>
      </c>
      <c r="C12" s="28" t="s">
        <v>2719</v>
      </c>
      <c r="D12" s="258" t="s">
        <v>25</v>
      </c>
      <c r="E12" s="255" t="s">
        <v>2732</v>
      </c>
      <c r="F12" s="257" t="s">
        <v>24</v>
      </c>
      <c r="G12" s="258">
        <f t="shared" si="0"/>
        <v>10</v>
      </c>
      <c r="H12" s="250"/>
      <c r="I12" s="250"/>
    </row>
    <row r="13" spans="1:9">
      <c r="A13" s="28">
        <v>1</v>
      </c>
      <c r="B13" s="257">
        <v>24715505</v>
      </c>
      <c r="C13" s="28" t="s">
        <v>2719</v>
      </c>
      <c r="D13" s="258" t="s">
        <v>25</v>
      </c>
      <c r="E13" s="255" t="s">
        <v>2733</v>
      </c>
      <c r="F13" s="257" t="s">
        <v>68</v>
      </c>
      <c r="G13" s="258">
        <f t="shared" si="0"/>
        <v>2</v>
      </c>
      <c r="H13" s="250"/>
      <c r="I13" s="250"/>
    </row>
    <row r="14" spans="1:9">
      <c r="A14" s="28">
        <v>1</v>
      </c>
      <c r="B14" s="257">
        <v>24715528</v>
      </c>
      <c r="C14" s="28" t="s">
        <v>2719</v>
      </c>
      <c r="D14" s="258" t="s">
        <v>25</v>
      </c>
      <c r="E14" s="255" t="s">
        <v>2734</v>
      </c>
      <c r="F14" s="257" t="s">
        <v>1037</v>
      </c>
      <c r="G14" s="258">
        <f t="shared" si="0"/>
        <v>4</v>
      </c>
      <c r="H14" s="250"/>
      <c r="I14" s="250"/>
    </row>
    <row r="15" spans="1:9">
      <c r="A15" s="28">
        <v>1</v>
      </c>
      <c r="B15" s="257">
        <v>24715542</v>
      </c>
      <c r="C15" s="28" t="s">
        <v>2721</v>
      </c>
      <c r="D15" s="258" t="s">
        <v>25</v>
      </c>
      <c r="E15" s="255" t="s">
        <v>2735</v>
      </c>
      <c r="F15" s="257" t="s">
        <v>61</v>
      </c>
      <c r="G15" s="258">
        <f t="shared" si="0"/>
        <v>1</v>
      </c>
      <c r="H15" s="250"/>
      <c r="I15" s="250"/>
    </row>
    <row r="16" spans="1:9">
      <c r="A16" s="28">
        <v>1</v>
      </c>
      <c r="B16" s="257">
        <v>24715575</v>
      </c>
      <c r="C16" s="28" t="s">
        <v>2719</v>
      </c>
      <c r="D16" s="258" t="s">
        <v>25</v>
      </c>
      <c r="E16" s="255" t="s">
        <v>2736</v>
      </c>
      <c r="F16" s="257" t="s">
        <v>2737</v>
      </c>
      <c r="G16" s="258">
        <f t="shared" si="0"/>
        <v>10</v>
      </c>
      <c r="H16" s="250"/>
      <c r="I16" s="250"/>
    </row>
    <row r="17" spans="1:9">
      <c r="A17" s="28">
        <v>1</v>
      </c>
      <c r="B17" s="257">
        <v>24737624</v>
      </c>
      <c r="C17" s="28" t="s">
        <v>2719</v>
      </c>
      <c r="D17" s="258" t="s">
        <v>25</v>
      </c>
      <c r="E17" s="255" t="s">
        <v>2738</v>
      </c>
      <c r="F17" s="257" t="s">
        <v>2739</v>
      </c>
      <c r="G17" s="258">
        <f t="shared" si="0"/>
        <v>3</v>
      </c>
      <c r="H17" s="250"/>
      <c r="I17" s="250"/>
    </row>
    <row r="18" spans="1:9">
      <c r="A18" s="28">
        <v>1</v>
      </c>
      <c r="B18" s="257">
        <v>24737644</v>
      </c>
      <c r="C18" s="28" t="s">
        <v>2719</v>
      </c>
      <c r="D18" s="258" t="s">
        <v>25</v>
      </c>
      <c r="E18" s="255" t="s">
        <v>2740</v>
      </c>
      <c r="F18" s="257" t="s">
        <v>47</v>
      </c>
      <c r="G18" s="258">
        <f t="shared" si="0"/>
        <v>7</v>
      </c>
      <c r="H18" s="250"/>
      <c r="I18" s="250"/>
    </row>
    <row r="19" spans="1:9">
      <c r="A19" s="28">
        <v>1</v>
      </c>
      <c r="B19" s="257">
        <v>24740429</v>
      </c>
      <c r="C19" s="28" t="s">
        <v>2719</v>
      </c>
      <c r="D19" s="258" t="s">
        <v>89</v>
      </c>
      <c r="E19" s="255" t="s">
        <v>2741</v>
      </c>
      <c r="F19" s="257" t="s">
        <v>27</v>
      </c>
      <c r="G19" s="258">
        <f t="shared" si="0"/>
        <v>1</v>
      </c>
      <c r="H19" s="250"/>
      <c r="I19" s="250"/>
    </row>
    <row r="20" spans="1:9">
      <c r="A20" s="28">
        <v>1</v>
      </c>
      <c r="B20" s="257">
        <v>24752570</v>
      </c>
      <c r="C20" s="28" t="s">
        <v>2719</v>
      </c>
      <c r="D20" s="258" t="s">
        <v>25</v>
      </c>
      <c r="E20" s="255" t="s">
        <v>449</v>
      </c>
      <c r="F20" s="257" t="s">
        <v>2742</v>
      </c>
      <c r="G20" s="258">
        <f t="shared" si="0"/>
        <v>1</v>
      </c>
      <c r="H20" s="250"/>
      <c r="I20" s="250"/>
    </row>
    <row r="21" spans="1:9">
      <c r="A21" s="28">
        <v>1</v>
      </c>
      <c r="B21" s="257">
        <v>24752643</v>
      </c>
      <c r="C21" s="28" t="s">
        <v>2719</v>
      </c>
      <c r="D21" s="258" t="s">
        <v>25</v>
      </c>
      <c r="E21" s="255" t="s">
        <v>2743</v>
      </c>
      <c r="F21" s="257" t="s">
        <v>2744</v>
      </c>
      <c r="G21" s="258">
        <f t="shared" si="0"/>
        <v>3</v>
      </c>
      <c r="H21" s="250"/>
      <c r="I21" s="250"/>
    </row>
    <row r="22" spans="1:9">
      <c r="A22" s="28">
        <v>1</v>
      </c>
      <c r="B22" s="257">
        <v>24752666</v>
      </c>
      <c r="C22" s="28" t="s">
        <v>2719</v>
      </c>
      <c r="D22" s="258" t="s">
        <v>25</v>
      </c>
      <c r="E22" s="255" t="s">
        <v>2745</v>
      </c>
      <c r="F22" s="257" t="s">
        <v>2746</v>
      </c>
      <c r="G22" s="258">
        <f t="shared" si="0"/>
        <v>2</v>
      </c>
      <c r="H22" s="250"/>
      <c r="I22" s="250"/>
    </row>
    <row r="23" spans="1:9">
      <c r="A23" s="28">
        <v>1</v>
      </c>
      <c r="B23" s="257">
        <v>24752702</v>
      </c>
      <c r="C23" s="28" t="s">
        <v>2719</v>
      </c>
      <c r="D23" s="258" t="s">
        <v>25</v>
      </c>
      <c r="E23" s="255" t="s">
        <v>2747</v>
      </c>
      <c r="F23" s="257" t="s">
        <v>2748</v>
      </c>
      <c r="G23" s="258">
        <f t="shared" si="0"/>
        <v>2</v>
      </c>
      <c r="H23" s="250"/>
      <c r="I23" s="250"/>
    </row>
    <row r="24" spans="1:9">
      <c r="A24" s="28">
        <v>1</v>
      </c>
      <c r="B24" s="257">
        <v>24760871</v>
      </c>
      <c r="C24" s="28" t="s">
        <v>2719</v>
      </c>
      <c r="D24" s="258" t="s">
        <v>2</v>
      </c>
      <c r="E24" s="255" t="s">
        <v>2749</v>
      </c>
      <c r="F24" s="257" t="s">
        <v>2750</v>
      </c>
      <c r="G24" s="258">
        <f t="shared" si="0"/>
        <v>1</v>
      </c>
      <c r="H24" s="250"/>
      <c r="I24" s="250"/>
    </row>
    <row r="25" spans="1:9">
      <c r="A25" s="28">
        <v>1</v>
      </c>
      <c r="B25" s="257">
        <v>24771457</v>
      </c>
      <c r="C25" s="28" t="s">
        <v>2719</v>
      </c>
      <c r="D25" s="258" t="s">
        <v>2</v>
      </c>
      <c r="E25" s="255" t="s">
        <v>2751</v>
      </c>
      <c r="F25" s="257" t="s">
        <v>2752</v>
      </c>
      <c r="G25" s="258">
        <f t="shared" si="0"/>
        <v>9</v>
      </c>
      <c r="H25" s="250"/>
      <c r="I25" s="250"/>
    </row>
    <row r="26" spans="1:9">
      <c r="A26" s="28">
        <v>1</v>
      </c>
      <c r="B26" s="257">
        <v>24782245</v>
      </c>
      <c r="C26" s="28" t="s">
        <v>2719</v>
      </c>
      <c r="D26" s="258" t="s">
        <v>25</v>
      </c>
      <c r="E26" s="255" t="s">
        <v>2753</v>
      </c>
      <c r="F26" s="257" t="s">
        <v>2754</v>
      </c>
      <c r="G26" s="258">
        <f t="shared" si="0"/>
        <v>1</v>
      </c>
      <c r="H26" s="250"/>
      <c r="I26" s="250"/>
    </row>
    <row r="27" spans="1:9">
      <c r="A27" s="28">
        <v>1</v>
      </c>
      <c r="B27" s="257">
        <v>24789776</v>
      </c>
      <c r="C27" s="28" t="s">
        <v>2719</v>
      </c>
      <c r="D27" s="258" t="s">
        <v>4</v>
      </c>
      <c r="E27" s="255" t="s">
        <v>2755</v>
      </c>
      <c r="F27" s="257" t="s">
        <v>2756</v>
      </c>
      <c r="G27" s="258">
        <f t="shared" si="0"/>
        <v>1</v>
      </c>
      <c r="H27" s="250"/>
      <c r="I27" s="250"/>
    </row>
    <row r="28" spans="1:9">
      <c r="A28" s="28">
        <v>1</v>
      </c>
      <c r="B28" s="257">
        <v>24790185</v>
      </c>
      <c r="C28" s="28" t="s">
        <v>2719</v>
      </c>
      <c r="D28" s="258" t="s">
        <v>2</v>
      </c>
      <c r="E28" s="255" t="s">
        <v>2757</v>
      </c>
      <c r="F28" s="257" t="s">
        <v>2758</v>
      </c>
      <c r="G28" s="258">
        <f t="shared" si="0"/>
        <v>1</v>
      </c>
      <c r="H28" s="250"/>
      <c r="I28" s="250"/>
    </row>
    <row r="29" spans="1:9">
      <c r="A29" s="28">
        <v>1</v>
      </c>
      <c r="B29" s="257">
        <v>24796287</v>
      </c>
      <c r="C29" s="28" t="s">
        <v>2719</v>
      </c>
      <c r="D29" s="258" t="s">
        <v>83</v>
      </c>
      <c r="E29" s="255" t="s">
        <v>2759</v>
      </c>
      <c r="F29" s="257" t="s">
        <v>2760</v>
      </c>
      <c r="G29" s="258">
        <f t="shared" si="0"/>
        <v>1</v>
      </c>
      <c r="H29" s="250"/>
      <c r="I29" s="250"/>
    </row>
    <row r="30" spans="1:9">
      <c r="A30" s="28">
        <v>1</v>
      </c>
      <c r="B30" s="257">
        <v>24796971</v>
      </c>
      <c r="C30" s="28" t="s">
        <v>2721</v>
      </c>
      <c r="D30" s="258" t="s">
        <v>25</v>
      </c>
      <c r="E30" s="255" t="s">
        <v>2761</v>
      </c>
      <c r="F30" s="257" t="s">
        <v>2762</v>
      </c>
      <c r="G30" s="258">
        <f t="shared" si="0"/>
        <v>1</v>
      </c>
      <c r="H30" s="250"/>
      <c r="I30" s="250"/>
    </row>
    <row r="31" spans="1:9">
      <c r="A31" s="28">
        <v>1</v>
      </c>
      <c r="B31" s="257">
        <v>24825607</v>
      </c>
      <c r="C31" s="28" t="s">
        <v>2721</v>
      </c>
      <c r="D31" s="258" t="s">
        <v>25</v>
      </c>
      <c r="E31" s="255" t="s">
        <v>2763</v>
      </c>
      <c r="F31" s="257" t="s">
        <v>2764</v>
      </c>
      <c r="G31" s="258">
        <f t="shared" si="0"/>
        <v>2</v>
      </c>
      <c r="H31" s="250"/>
      <c r="I31" s="250"/>
    </row>
    <row r="32" spans="1:9">
      <c r="A32" s="28">
        <v>1</v>
      </c>
      <c r="B32" s="257">
        <v>24825750</v>
      </c>
      <c r="C32" s="28" t="s">
        <v>2721</v>
      </c>
      <c r="D32" s="258" t="s">
        <v>25</v>
      </c>
      <c r="E32" s="255" t="s">
        <v>2765</v>
      </c>
      <c r="F32" s="257" t="s">
        <v>2766</v>
      </c>
      <c r="G32" s="258">
        <f t="shared" si="0"/>
        <v>3</v>
      </c>
      <c r="H32" s="250"/>
      <c r="I32" s="250"/>
    </row>
    <row r="33" spans="1:9">
      <c r="A33" s="28">
        <v>1</v>
      </c>
      <c r="B33" s="257">
        <v>24825798</v>
      </c>
      <c r="C33" s="28" t="s">
        <v>2721</v>
      </c>
      <c r="D33" s="258" t="s">
        <v>25</v>
      </c>
      <c r="E33" s="255" t="s">
        <v>2767</v>
      </c>
      <c r="F33" s="257" t="s">
        <v>2768</v>
      </c>
      <c r="G33" s="258">
        <f t="shared" si="0"/>
        <v>2</v>
      </c>
      <c r="H33" s="250"/>
      <c r="I33" s="250"/>
    </row>
    <row r="34" spans="1:9">
      <c r="A34" s="28">
        <v>1</v>
      </c>
      <c r="B34" s="257">
        <v>24825838</v>
      </c>
      <c r="C34" s="28" t="s">
        <v>2719</v>
      </c>
      <c r="D34" s="258" t="s">
        <v>25</v>
      </c>
      <c r="E34" s="255" t="s">
        <v>2769</v>
      </c>
      <c r="F34" s="257" t="s">
        <v>2770</v>
      </c>
      <c r="G34" s="258">
        <f t="shared" si="0"/>
        <v>6</v>
      </c>
      <c r="H34" s="250"/>
      <c r="I34" s="250"/>
    </row>
    <row r="35" spans="1:9">
      <c r="A35" s="28">
        <v>1</v>
      </c>
      <c r="B35" s="257">
        <v>24845615</v>
      </c>
      <c r="C35" s="28" t="s">
        <v>2721</v>
      </c>
      <c r="D35" s="258" t="s">
        <v>25</v>
      </c>
      <c r="E35" s="265" t="s">
        <v>1454</v>
      </c>
      <c r="F35" s="257" t="s">
        <v>2771</v>
      </c>
      <c r="G35" s="258">
        <f t="shared" si="0"/>
        <v>1</v>
      </c>
      <c r="H35" s="250"/>
      <c r="I35" s="250"/>
    </row>
    <row r="36" spans="1:9">
      <c r="A36" s="28">
        <v>1</v>
      </c>
      <c r="B36" s="257">
        <v>24849359</v>
      </c>
      <c r="C36" s="28" t="s">
        <v>2719</v>
      </c>
      <c r="D36" s="258" t="s">
        <v>2</v>
      </c>
      <c r="E36" s="255" t="s">
        <v>815</v>
      </c>
      <c r="F36" s="257" t="s">
        <v>2772</v>
      </c>
      <c r="G36" s="258">
        <f t="shared" si="0"/>
        <v>1</v>
      </c>
      <c r="H36" s="250"/>
      <c r="I36" s="250"/>
    </row>
    <row r="37" spans="1:9">
      <c r="A37" s="28">
        <v>1</v>
      </c>
      <c r="B37" s="257">
        <v>24851798</v>
      </c>
      <c r="C37" s="28" t="s">
        <v>2721</v>
      </c>
      <c r="D37" s="258" t="s">
        <v>25</v>
      </c>
      <c r="E37" s="255" t="s">
        <v>79</v>
      </c>
      <c r="F37" s="257" t="s">
        <v>2773</v>
      </c>
      <c r="G37" s="258">
        <f t="shared" ref="G37:G68" si="1">COUNTIF(D$4:D$443, F37)</f>
        <v>1</v>
      </c>
      <c r="H37" s="250"/>
      <c r="I37" s="250"/>
    </row>
    <row r="38" spans="1:9">
      <c r="A38" s="28">
        <v>1</v>
      </c>
      <c r="B38" s="257">
        <v>24855015</v>
      </c>
      <c r="C38" s="28" t="s">
        <v>2719</v>
      </c>
      <c r="D38" s="258" t="s">
        <v>25</v>
      </c>
      <c r="E38" s="255" t="s">
        <v>2774</v>
      </c>
      <c r="F38" s="257" t="s">
        <v>2775</v>
      </c>
      <c r="G38" s="258">
        <f t="shared" si="1"/>
        <v>1</v>
      </c>
      <c r="H38" s="250"/>
      <c r="I38" s="250"/>
    </row>
    <row r="39" spans="1:9">
      <c r="A39" s="28">
        <v>1</v>
      </c>
      <c r="B39" s="257">
        <v>24872554</v>
      </c>
      <c r="C39" s="28" t="s">
        <v>2719</v>
      </c>
      <c r="D39" s="258" t="s">
        <v>2</v>
      </c>
      <c r="E39" s="255" t="s">
        <v>2776</v>
      </c>
      <c r="F39" s="257" t="s">
        <v>2777</v>
      </c>
      <c r="G39" s="258">
        <f t="shared" si="1"/>
        <v>4</v>
      </c>
      <c r="H39" s="250"/>
      <c r="I39" s="250"/>
    </row>
    <row r="40" spans="1:9">
      <c r="A40" s="28">
        <v>1</v>
      </c>
      <c r="B40" s="257">
        <v>25177484</v>
      </c>
      <c r="C40" s="28" t="s">
        <v>2719</v>
      </c>
      <c r="D40" s="258" t="s">
        <v>74</v>
      </c>
      <c r="E40" s="255" t="s">
        <v>2778</v>
      </c>
      <c r="F40" s="257" t="s">
        <v>2779</v>
      </c>
      <c r="G40" s="258">
        <f t="shared" si="1"/>
        <v>1</v>
      </c>
      <c r="H40" s="247" t="s">
        <v>2115</v>
      </c>
      <c r="I40" s="250"/>
    </row>
    <row r="41" spans="1:9">
      <c r="A41" s="28">
        <v>1</v>
      </c>
      <c r="B41" s="257">
        <v>25285204</v>
      </c>
      <c r="C41" s="28" t="s">
        <v>2719</v>
      </c>
      <c r="D41" s="258" t="s">
        <v>74</v>
      </c>
      <c r="E41" s="255" t="s">
        <v>2780</v>
      </c>
      <c r="F41" s="257" t="s">
        <v>2781</v>
      </c>
      <c r="G41" s="258">
        <f t="shared" si="1"/>
        <v>1</v>
      </c>
      <c r="H41" s="250"/>
      <c r="I41" s="250"/>
    </row>
    <row r="42" spans="1:9">
      <c r="A42" s="28">
        <v>1</v>
      </c>
      <c r="B42" s="257">
        <v>25075292</v>
      </c>
      <c r="C42" s="28" t="s">
        <v>2719</v>
      </c>
      <c r="D42" s="258" t="s">
        <v>74</v>
      </c>
      <c r="E42" s="265" t="s">
        <v>75</v>
      </c>
      <c r="F42" s="257" t="s">
        <v>2782</v>
      </c>
      <c r="G42" s="258">
        <f t="shared" si="1"/>
        <v>2</v>
      </c>
      <c r="H42" s="250"/>
      <c r="I42" s="250"/>
    </row>
    <row r="43" spans="1:9">
      <c r="A43" s="28">
        <v>1</v>
      </c>
      <c r="B43" s="257">
        <v>25161820</v>
      </c>
      <c r="C43" s="28" t="s">
        <v>2719</v>
      </c>
      <c r="D43" s="258" t="s">
        <v>24</v>
      </c>
      <c r="E43" s="255" t="s">
        <v>76</v>
      </c>
      <c r="F43" s="257" t="s">
        <v>2783</v>
      </c>
      <c r="G43" s="258">
        <f t="shared" si="1"/>
        <v>2</v>
      </c>
      <c r="H43" s="250"/>
      <c r="I43" s="250"/>
    </row>
    <row r="44" spans="1:9">
      <c r="A44" s="28">
        <v>1</v>
      </c>
      <c r="B44" s="257">
        <v>24999329</v>
      </c>
      <c r="C44" s="28" t="s">
        <v>2719</v>
      </c>
      <c r="D44" s="258" t="s">
        <v>68</v>
      </c>
      <c r="E44" s="255" t="s">
        <v>2784</v>
      </c>
      <c r="F44" s="257" t="s">
        <v>2785</v>
      </c>
      <c r="G44" s="258">
        <f t="shared" si="1"/>
        <v>1</v>
      </c>
      <c r="H44" s="250"/>
      <c r="I44" s="250"/>
    </row>
    <row r="45" spans="1:9">
      <c r="A45" s="28">
        <v>1</v>
      </c>
      <c r="B45" s="257">
        <v>24893753</v>
      </c>
      <c r="C45" s="28" t="s">
        <v>2719</v>
      </c>
      <c r="D45" s="258" t="s">
        <v>1037</v>
      </c>
      <c r="E45" s="255" t="s">
        <v>2786</v>
      </c>
      <c r="F45" s="257" t="s">
        <v>2787</v>
      </c>
      <c r="G45" s="258">
        <f t="shared" si="1"/>
        <v>1</v>
      </c>
      <c r="H45" s="250"/>
      <c r="I45" s="250"/>
    </row>
    <row r="46" spans="1:9">
      <c r="A46" s="28">
        <v>1</v>
      </c>
      <c r="B46" s="257">
        <v>24899700</v>
      </c>
      <c r="C46" s="28" t="s">
        <v>2719</v>
      </c>
      <c r="D46" s="258" t="s">
        <v>2</v>
      </c>
      <c r="E46" s="255" t="s">
        <v>2788</v>
      </c>
      <c r="F46" s="257" t="s">
        <v>2789</v>
      </c>
      <c r="G46" s="258">
        <f t="shared" si="1"/>
        <v>1</v>
      </c>
      <c r="H46" s="250"/>
      <c r="I46" s="250"/>
    </row>
    <row r="47" spans="1:9">
      <c r="A47" s="28">
        <v>1</v>
      </c>
      <c r="B47" s="257">
        <v>24899714</v>
      </c>
      <c r="C47" s="28" t="s">
        <v>2719</v>
      </c>
      <c r="D47" s="258" t="s">
        <v>2</v>
      </c>
      <c r="E47" s="255" t="s">
        <v>2790</v>
      </c>
      <c r="F47" s="257" t="s">
        <v>2791</v>
      </c>
      <c r="G47" s="258">
        <f t="shared" si="1"/>
        <v>1</v>
      </c>
      <c r="H47" s="250"/>
      <c r="I47" s="250"/>
    </row>
    <row r="48" spans="1:9">
      <c r="A48" s="28">
        <v>1</v>
      </c>
      <c r="B48" s="257">
        <v>24899698</v>
      </c>
      <c r="C48" s="28" t="s">
        <v>2719</v>
      </c>
      <c r="D48" s="258" t="s">
        <v>2</v>
      </c>
      <c r="E48" s="255" t="s">
        <v>2792</v>
      </c>
      <c r="F48" s="257" t="s">
        <v>2793</v>
      </c>
      <c r="G48" s="258">
        <f t="shared" si="1"/>
        <v>2</v>
      </c>
      <c r="H48" s="250"/>
      <c r="I48" s="250"/>
    </row>
    <row r="49" spans="1:9">
      <c r="A49" s="28">
        <v>1</v>
      </c>
      <c r="B49" s="257">
        <v>24899721</v>
      </c>
      <c r="C49" s="28" t="s">
        <v>2719</v>
      </c>
      <c r="D49" s="258" t="s">
        <v>2</v>
      </c>
      <c r="E49" s="255" t="s">
        <v>2794</v>
      </c>
      <c r="F49" s="257" t="s">
        <v>2795</v>
      </c>
      <c r="G49" s="258">
        <f t="shared" si="1"/>
        <v>1</v>
      </c>
      <c r="H49" s="250"/>
      <c r="I49" s="250"/>
    </row>
    <row r="50" spans="1:9">
      <c r="A50" s="28">
        <v>1</v>
      </c>
      <c r="B50" s="257">
        <v>24906466</v>
      </c>
      <c r="C50" s="28" t="s">
        <v>2721</v>
      </c>
      <c r="D50" s="258" t="s">
        <v>4</v>
      </c>
      <c r="E50" s="255" t="s">
        <v>2796</v>
      </c>
      <c r="F50" s="257" t="s">
        <v>2797</v>
      </c>
      <c r="G50" s="258">
        <f t="shared" si="1"/>
        <v>1</v>
      </c>
      <c r="H50" s="250"/>
      <c r="I50" s="250"/>
    </row>
    <row r="51" spans="1:9">
      <c r="A51" s="28">
        <v>1</v>
      </c>
      <c r="B51" s="257">
        <v>24906209</v>
      </c>
      <c r="C51" s="28" t="s">
        <v>2719</v>
      </c>
      <c r="D51" s="258" t="s">
        <v>61</v>
      </c>
      <c r="E51" s="255" t="s">
        <v>2798</v>
      </c>
      <c r="F51" s="257" t="s">
        <v>2799</v>
      </c>
      <c r="G51" s="258">
        <f t="shared" si="1"/>
        <v>1</v>
      </c>
      <c r="H51" s="250"/>
      <c r="I51" s="250"/>
    </row>
    <row r="52" spans="1:9">
      <c r="A52" s="28">
        <v>1</v>
      </c>
      <c r="B52" s="257">
        <v>24920638</v>
      </c>
      <c r="C52" s="28" t="s">
        <v>2719</v>
      </c>
      <c r="D52" s="258" t="s">
        <v>2</v>
      </c>
      <c r="E52" s="255" t="s">
        <v>2800</v>
      </c>
      <c r="F52" s="257" t="s">
        <v>2801</v>
      </c>
      <c r="G52" s="258">
        <f t="shared" si="1"/>
        <v>1</v>
      </c>
      <c r="H52" s="250"/>
      <c r="I52" s="250"/>
    </row>
    <row r="53" spans="1:9">
      <c r="A53" s="28">
        <v>1</v>
      </c>
      <c r="B53" s="257">
        <v>24920616</v>
      </c>
      <c r="C53" s="28" t="s">
        <v>2719</v>
      </c>
      <c r="D53" s="258" t="s">
        <v>2</v>
      </c>
      <c r="E53" s="255" t="s">
        <v>2802</v>
      </c>
      <c r="F53" s="257" t="s">
        <v>2803</v>
      </c>
      <c r="G53" s="258">
        <f t="shared" si="1"/>
        <v>6</v>
      </c>
      <c r="H53" s="250"/>
      <c r="I53" s="250"/>
    </row>
    <row r="54" spans="1:9">
      <c r="A54" s="28">
        <v>1</v>
      </c>
      <c r="B54" s="257">
        <v>24920621</v>
      </c>
      <c r="C54" s="28" t="s">
        <v>2719</v>
      </c>
      <c r="D54" s="258" t="s">
        <v>2</v>
      </c>
      <c r="E54" s="255" t="s">
        <v>2804</v>
      </c>
      <c r="F54" s="257" t="s">
        <v>2805</v>
      </c>
      <c r="G54" s="258">
        <f t="shared" si="1"/>
        <v>1</v>
      </c>
      <c r="H54" s="250"/>
      <c r="I54" s="250"/>
    </row>
    <row r="55" spans="1:9">
      <c r="A55" s="28">
        <v>1</v>
      </c>
      <c r="B55" s="257">
        <v>24920620</v>
      </c>
      <c r="C55" s="28" t="s">
        <v>2719</v>
      </c>
      <c r="D55" s="258" t="s">
        <v>2</v>
      </c>
      <c r="E55" s="255" t="s">
        <v>2806</v>
      </c>
      <c r="F55" s="257" t="s">
        <v>2807</v>
      </c>
      <c r="G55" s="258">
        <f t="shared" si="1"/>
        <v>1</v>
      </c>
      <c r="H55" s="250"/>
      <c r="I55" s="250"/>
    </row>
    <row r="56" spans="1:9">
      <c r="A56" s="28">
        <v>1</v>
      </c>
      <c r="B56" s="257">
        <v>24920619</v>
      </c>
      <c r="C56" s="28" t="s">
        <v>2719</v>
      </c>
      <c r="D56" s="258" t="s">
        <v>2</v>
      </c>
      <c r="E56" s="255" t="s">
        <v>2808</v>
      </c>
      <c r="F56" s="257" t="s">
        <v>2809</v>
      </c>
      <c r="G56" s="258">
        <f t="shared" si="1"/>
        <v>13</v>
      </c>
      <c r="H56" s="250"/>
      <c r="I56" s="250"/>
    </row>
    <row r="57" spans="1:9">
      <c r="A57" s="28">
        <v>1</v>
      </c>
      <c r="B57" s="257">
        <v>24920622</v>
      </c>
      <c r="C57" s="28" t="s">
        <v>2719</v>
      </c>
      <c r="D57" s="258" t="s">
        <v>2</v>
      </c>
      <c r="E57" s="255" t="s">
        <v>2810</v>
      </c>
      <c r="F57" s="257" t="s">
        <v>2811</v>
      </c>
      <c r="G57" s="258">
        <f t="shared" si="1"/>
        <v>1</v>
      </c>
      <c r="H57" s="250"/>
      <c r="I57" s="250"/>
    </row>
    <row r="58" spans="1:9">
      <c r="A58" s="28">
        <v>1</v>
      </c>
      <c r="B58" s="257">
        <v>24924300</v>
      </c>
      <c r="C58" s="28" t="s">
        <v>2719</v>
      </c>
      <c r="D58" s="258" t="s">
        <v>4</v>
      </c>
      <c r="E58" s="255" t="s">
        <v>2812</v>
      </c>
      <c r="F58" s="257" t="s">
        <v>2813</v>
      </c>
      <c r="G58" s="258">
        <f t="shared" si="1"/>
        <v>1</v>
      </c>
      <c r="H58" s="250"/>
      <c r="I58" s="250"/>
    </row>
    <row r="59" spans="1:9">
      <c r="A59" s="28">
        <v>1</v>
      </c>
      <c r="B59" s="257">
        <v>24942187</v>
      </c>
      <c r="C59" s="28" t="s">
        <v>2719</v>
      </c>
      <c r="D59" s="258" t="s">
        <v>25</v>
      </c>
      <c r="E59" s="255" t="s">
        <v>2814</v>
      </c>
      <c r="F59" s="257" t="s">
        <v>2815</v>
      </c>
      <c r="G59" s="258">
        <f t="shared" si="1"/>
        <v>2</v>
      </c>
      <c r="H59" s="250"/>
      <c r="I59" s="250"/>
    </row>
    <row r="60" spans="1:9">
      <c r="A60" s="28">
        <v>1</v>
      </c>
      <c r="B60" s="257">
        <v>24954002</v>
      </c>
      <c r="C60" s="28" t="s">
        <v>2719</v>
      </c>
      <c r="D60" s="258" t="s">
        <v>25</v>
      </c>
      <c r="E60" s="255" t="s">
        <v>2816</v>
      </c>
      <c r="F60" s="257" t="s">
        <v>2817</v>
      </c>
      <c r="G60" s="258">
        <f t="shared" si="1"/>
        <v>1</v>
      </c>
      <c r="H60" s="250"/>
      <c r="I60" s="250"/>
    </row>
    <row r="61" spans="1:9">
      <c r="A61" s="28">
        <v>1</v>
      </c>
      <c r="B61" s="257">
        <v>24952892</v>
      </c>
      <c r="C61" s="28" t="s">
        <v>2719</v>
      </c>
      <c r="D61" s="258" t="s">
        <v>4</v>
      </c>
      <c r="E61" s="255" t="s">
        <v>5</v>
      </c>
      <c r="F61" s="257" t="s">
        <v>2818</v>
      </c>
      <c r="G61" s="258">
        <f t="shared" si="1"/>
        <v>1</v>
      </c>
      <c r="H61" s="250"/>
      <c r="I61" s="250"/>
    </row>
    <row r="62" spans="1:9">
      <c r="A62" s="28">
        <v>1</v>
      </c>
      <c r="B62" s="257">
        <v>24966368</v>
      </c>
      <c r="C62" s="28" t="s">
        <v>2719</v>
      </c>
      <c r="D62" s="258" t="s">
        <v>2</v>
      </c>
      <c r="E62" s="255" t="s">
        <v>2819</v>
      </c>
      <c r="F62" s="257" t="s">
        <v>2820</v>
      </c>
      <c r="G62" s="258">
        <f t="shared" si="1"/>
        <v>1</v>
      </c>
      <c r="H62" s="250"/>
      <c r="I62" s="250"/>
    </row>
    <row r="63" spans="1:9">
      <c r="A63" s="28">
        <v>1</v>
      </c>
      <c r="B63" s="257">
        <v>24966369</v>
      </c>
      <c r="C63" s="28" t="s">
        <v>2719</v>
      </c>
      <c r="D63" s="258" t="s">
        <v>2</v>
      </c>
      <c r="E63" s="255" t="s">
        <v>2821</v>
      </c>
      <c r="F63" s="257" t="s">
        <v>2822</v>
      </c>
      <c r="G63" s="258">
        <f t="shared" si="1"/>
        <v>1</v>
      </c>
      <c r="H63" s="250"/>
      <c r="I63" s="250"/>
    </row>
    <row r="64" spans="1:9">
      <c r="A64" s="28">
        <v>1</v>
      </c>
      <c r="B64" s="257">
        <v>24966384</v>
      </c>
      <c r="C64" s="28" t="s">
        <v>2719</v>
      </c>
      <c r="D64" s="258" t="s">
        <v>2</v>
      </c>
      <c r="E64" s="255" t="s">
        <v>2823</v>
      </c>
      <c r="F64" s="257" t="s">
        <v>2824</v>
      </c>
      <c r="G64" s="258">
        <f t="shared" si="1"/>
        <v>1</v>
      </c>
      <c r="H64" s="250"/>
      <c r="I64" s="250"/>
    </row>
    <row r="65" spans="1:9">
      <c r="A65" s="28">
        <v>1</v>
      </c>
      <c r="B65" s="257">
        <v>24966380</v>
      </c>
      <c r="C65" s="28" t="s">
        <v>2719</v>
      </c>
      <c r="D65" s="258" t="s">
        <v>2</v>
      </c>
      <c r="E65" s="255" t="s">
        <v>2825</v>
      </c>
      <c r="F65" s="257" t="s">
        <v>2826</v>
      </c>
      <c r="G65" s="258">
        <f t="shared" si="1"/>
        <v>1</v>
      </c>
      <c r="H65" s="250"/>
      <c r="I65" s="250"/>
    </row>
    <row r="66" spans="1:9">
      <c r="A66" s="28">
        <v>1</v>
      </c>
      <c r="B66" s="257">
        <v>24968872</v>
      </c>
      <c r="C66" s="28" t="s">
        <v>2719</v>
      </c>
      <c r="D66" s="258" t="s">
        <v>4</v>
      </c>
      <c r="E66" s="255" t="s">
        <v>2827</v>
      </c>
      <c r="F66" s="257" t="s">
        <v>2828</v>
      </c>
      <c r="G66" s="258">
        <f t="shared" si="1"/>
        <v>1</v>
      </c>
      <c r="H66" s="250"/>
      <c r="I66" s="250"/>
    </row>
    <row r="67" spans="1:9">
      <c r="A67" s="28">
        <v>1</v>
      </c>
      <c r="B67" s="257">
        <v>24981872</v>
      </c>
      <c r="C67" s="28" t="s">
        <v>2719</v>
      </c>
      <c r="D67" s="258" t="s">
        <v>2737</v>
      </c>
      <c r="E67" s="255" t="s">
        <v>2829</v>
      </c>
      <c r="F67" s="257"/>
      <c r="G67" s="257"/>
      <c r="H67" s="250"/>
      <c r="I67" s="250"/>
    </row>
    <row r="68" spans="1:9">
      <c r="A68" s="28">
        <v>1</v>
      </c>
      <c r="B68" s="257">
        <v>24984694</v>
      </c>
      <c r="C68" s="28" t="s">
        <v>2719</v>
      </c>
      <c r="D68" s="258" t="s">
        <v>25</v>
      </c>
      <c r="E68" s="255" t="s">
        <v>2830</v>
      </c>
      <c r="F68" s="257"/>
      <c r="G68" s="257"/>
      <c r="H68" s="250"/>
      <c r="I68" s="250"/>
    </row>
    <row r="69" spans="1:9" s="5" customFormat="1">
      <c r="A69" s="257">
        <v>1</v>
      </c>
      <c r="B69" s="257" t="s">
        <v>2831</v>
      </c>
      <c r="C69" s="257" t="s">
        <v>2719</v>
      </c>
      <c r="D69" s="258" t="s">
        <v>2739</v>
      </c>
      <c r="E69" s="255" t="s">
        <v>2832</v>
      </c>
      <c r="F69" s="257"/>
      <c r="G69" s="257"/>
      <c r="H69" s="250"/>
      <c r="I69" s="250"/>
    </row>
    <row r="70" spans="1:9">
      <c r="A70" s="28">
        <v>1</v>
      </c>
      <c r="B70" s="257">
        <v>24990924</v>
      </c>
      <c r="C70" s="28" t="s">
        <v>2719</v>
      </c>
      <c r="D70" s="258" t="s">
        <v>2</v>
      </c>
      <c r="E70" s="255" t="s">
        <v>2833</v>
      </c>
      <c r="F70" s="257"/>
      <c r="G70" s="257"/>
      <c r="H70" s="250"/>
      <c r="I70" s="250"/>
    </row>
    <row r="71" spans="1:9">
      <c r="A71" s="28">
        <v>1</v>
      </c>
      <c r="B71" s="257">
        <v>24990930</v>
      </c>
      <c r="C71" s="28" t="s">
        <v>2719</v>
      </c>
      <c r="D71" s="258" t="s">
        <v>2</v>
      </c>
      <c r="E71" s="255" t="s">
        <v>1446</v>
      </c>
      <c r="F71" s="257"/>
      <c r="G71" s="257"/>
      <c r="H71" s="250"/>
      <c r="I71" s="250"/>
    </row>
    <row r="72" spans="1:9">
      <c r="A72" s="28">
        <v>1</v>
      </c>
      <c r="B72" s="257">
        <v>24990918</v>
      </c>
      <c r="C72" s="28" t="s">
        <v>2719</v>
      </c>
      <c r="D72" s="258" t="s">
        <v>2</v>
      </c>
      <c r="E72" s="255" t="s">
        <v>2834</v>
      </c>
      <c r="F72" s="257"/>
      <c r="G72" s="257"/>
      <c r="H72" s="250"/>
      <c r="I72" s="250"/>
    </row>
    <row r="73" spans="1:9">
      <c r="A73" s="28">
        <v>1</v>
      </c>
      <c r="B73" s="257">
        <v>24989331</v>
      </c>
      <c r="C73" s="28" t="s">
        <v>2719</v>
      </c>
      <c r="D73" s="258" t="s">
        <v>25</v>
      </c>
      <c r="E73" s="255" t="s">
        <v>2835</v>
      </c>
      <c r="F73" s="257"/>
      <c r="G73" s="257"/>
      <c r="H73" s="250"/>
      <c r="I73" s="250"/>
    </row>
    <row r="74" spans="1:9">
      <c r="A74" s="28">
        <v>1</v>
      </c>
      <c r="B74" s="257">
        <v>25071997</v>
      </c>
      <c r="C74" s="28" t="s">
        <v>2719</v>
      </c>
      <c r="D74" s="258" t="s">
        <v>49</v>
      </c>
      <c r="E74" s="255" t="s">
        <v>2836</v>
      </c>
      <c r="F74" s="257"/>
      <c r="G74" s="257"/>
      <c r="H74" s="250"/>
      <c r="I74" s="250"/>
    </row>
    <row r="75" spans="1:9">
      <c r="A75" s="28">
        <v>1</v>
      </c>
      <c r="B75" s="257">
        <v>24956542</v>
      </c>
      <c r="C75" s="28" t="s">
        <v>2719</v>
      </c>
      <c r="D75" s="258" t="s">
        <v>47</v>
      </c>
      <c r="E75" s="255" t="s">
        <v>2837</v>
      </c>
      <c r="F75" s="257"/>
      <c r="G75" s="257"/>
      <c r="H75" s="250"/>
      <c r="I75" s="250"/>
    </row>
    <row r="76" spans="1:9">
      <c r="A76" s="28">
        <v>1</v>
      </c>
      <c r="B76" s="257">
        <v>24993814</v>
      </c>
      <c r="C76" s="28" t="s">
        <v>2719</v>
      </c>
      <c r="D76" s="258" t="s">
        <v>4</v>
      </c>
      <c r="E76" s="255" t="s">
        <v>5</v>
      </c>
      <c r="F76" s="257"/>
      <c r="G76" s="257"/>
      <c r="H76" s="250"/>
      <c r="I76" s="250"/>
    </row>
    <row r="77" spans="1:9">
      <c r="A77" s="28">
        <v>1</v>
      </c>
      <c r="B77" s="257">
        <v>25009276</v>
      </c>
      <c r="C77" s="28" t="s">
        <v>2719</v>
      </c>
      <c r="D77" s="258" t="s">
        <v>2</v>
      </c>
      <c r="E77" s="255" t="s">
        <v>2838</v>
      </c>
      <c r="F77" s="257"/>
      <c r="G77" s="257"/>
      <c r="H77" s="250"/>
      <c r="I77" s="250"/>
    </row>
    <row r="78" spans="1:9">
      <c r="A78" s="28">
        <v>1</v>
      </c>
      <c r="B78" s="257">
        <v>25009260</v>
      </c>
      <c r="C78" s="28" t="s">
        <v>2719</v>
      </c>
      <c r="D78" s="258" t="s">
        <v>2</v>
      </c>
      <c r="E78" s="255" t="s">
        <v>2839</v>
      </c>
      <c r="F78" s="257"/>
      <c r="G78" s="257"/>
      <c r="H78" s="250"/>
      <c r="I78" s="250"/>
    </row>
    <row r="79" spans="1:9">
      <c r="A79" s="28">
        <v>1</v>
      </c>
      <c r="B79" s="257">
        <v>25009270</v>
      </c>
      <c r="C79" s="28" t="s">
        <v>2719</v>
      </c>
      <c r="D79" s="258" t="s">
        <v>2</v>
      </c>
      <c r="E79" s="255" t="s">
        <v>54</v>
      </c>
      <c r="F79" s="257"/>
      <c r="G79" s="257"/>
      <c r="H79" s="250"/>
      <c r="I79" s="250"/>
    </row>
    <row r="80" spans="1:9">
      <c r="A80" s="28">
        <v>1</v>
      </c>
      <c r="B80" s="257">
        <v>25044056</v>
      </c>
      <c r="C80" s="28" t="s">
        <v>2719</v>
      </c>
      <c r="D80" s="258" t="s">
        <v>25</v>
      </c>
      <c r="E80" s="255" t="s">
        <v>2840</v>
      </c>
      <c r="F80" s="257"/>
      <c r="G80" s="257"/>
      <c r="H80" s="250"/>
      <c r="I80" s="250"/>
    </row>
    <row r="81" spans="1:9">
      <c r="A81" s="28">
        <v>1</v>
      </c>
      <c r="B81" s="257">
        <v>25043933</v>
      </c>
      <c r="C81" s="28" t="s">
        <v>2719</v>
      </c>
      <c r="D81" s="258" t="s">
        <v>25</v>
      </c>
      <c r="E81" s="255" t="s">
        <v>38</v>
      </c>
      <c r="F81" s="257"/>
      <c r="G81" s="257"/>
      <c r="H81" s="250"/>
      <c r="I81" s="250"/>
    </row>
    <row r="82" spans="1:9">
      <c r="A82" s="28">
        <v>1</v>
      </c>
      <c r="B82" s="257">
        <v>25043676</v>
      </c>
      <c r="C82" s="28" t="s">
        <v>2719</v>
      </c>
      <c r="D82" s="258" t="s">
        <v>25</v>
      </c>
      <c r="E82" s="255" t="s">
        <v>39</v>
      </c>
      <c r="F82" s="257"/>
      <c r="G82" s="257"/>
      <c r="H82" s="250"/>
      <c r="I82" s="250"/>
    </row>
    <row r="83" spans="1:9">
      <c r="A83" s="28">
        <v>1</v>
      </c>
      <c r="B83" s="257">
        <v>25043553</v>
      </c>
      <c r="C83" s="28" t="s">
        <v>2719</v>
      </c>
      <c r="D83" s="258" t="s">
        <v>25</v>
      </c>
      <c r="E83" s="255" t="s">
        <v>2841</v>
      </c>
      <c r="F83" s="257"/>
      <c r="G83" s="257"/>
      <c r="H83" s="250"/>
      <c r="I83" s="250"/>
    </row>
    <row r="84" spans="1:9">
      <c r="A84" s="28">
        <v>1</v>
      </c>
      <c r="B84" s="257">
        <v>25031397</v>
      </c>
      <c r="C84" s="28" t="s">
        <v>2719</v>
      </c>
      <c r="D84" s="258" t="s">
        <v>2</v>
      </c>
      <c r="E84" s="255" t="s">
        <v>2842</v>
      </c>
      <c r="F84" s="257"/>
      <c r="G84" s="257"/>
      <c r="H84" s="250"/>
      <c r="I84" s="250"/>
    </row>
    <row r="85" spans="1:9">
      <c r="A85" s="28">
        <v>1</v>
      </c>
      <c r="B85" s="257">
        <v>25031414</v>
      </c>
      <c r="C85" s="28" t="s">
        <v>2719</v>
      </c>
      <c r="D85" s="258" t="s">
        <v>2</v>
      </c>
      <c r="E85" s="255" t="s">
        <v>636</v>
      </c>
      <c r="F85" s="257"/>
      <c r="G85" s="257"/>
      <c r="H85" s="250"/>
      <c r="I85" s="250"/>
    </row>
    <row r="86" spans="1:9">
      <c r="A86" s="28">
        <v>1</v>
      </c>
      <c r="B86" s="257">
        <v>25031392</v>
      </c>
      <c r="C86" s="28" t="s">
        <v>2719</v>
      </c>
      <c r="D86" s="258" t="s">
        <v>2</v>
      </c>
      <c r="E86" s="255" t="s">
        <v>632</v>
      </c>
      <c r="F86" s="257"/>
      <c r="G86" s="257"/>
      <c r="H86" s="250"/>
      <c r="I86" s="250"/>
    </row>
    <row r="87" spans="1:9">
      <c r="A87" s="28">
        <v>1</v>
      </c>
      <c r="B87" s="257">
        <v>25031405</v>
      </c>
      <c r="C87" s="28" t="s">
        <v>2719</v>
      </c>
      <c r="D87" s="258" t="s">
        <v>2</v>
      </c>
      <c r="E87" s="255" t="s">
        <v>224</v>
      </c>
      <c r="F87" s="257"/>
      <c r="G87" s="257"/>
      <c r="H87" s="250"/>
      <c r="I87" s="250"/>
    </row>
    <row r="88" spans="1:9">
      <c r="A88" s="28">
        <v>1</v>
      </c>
      <c r="B88" s="257">
        <v>25044160</v>
      </c>
      <c r="C88" s="28" t="s">
        <v>2721</v>
      </c>
      <c r="D88" s="258" t="s">
        <v>25</v>
      </c>
      <c r="E88" s="255" t="s">
        <v>31</v>
      </c>
      <c r="F88" s="257"/>
      <c r="G88" s="257"/>
      <c r="H88" s="250"/>
      <c r="I88" s="250"/>
    </row>
    <row r="89" spans="1:9">
      <c r="A89" s="28">
        <v>1</v>
      </c>
      <c r="B89" s="257">
        <v>25041792</v>
      </c>
      <c r="C89" s="28" t="s">
        <v>2721</v>
      </c>
      <c r="D89" s="258" t="s">
        <v>25</v>
      </c>
      <c r="E89" s="255" t="s">
        <v>622</v>
      </c>
      <c r="F89" s="257"/>
      <c r="G89" s="257"/>
      <c r="H89" s="250"/>
      <c r="I89" s="250"/>
    </row>
    <row r="90" spans="1:9">
      <c r="A90" s="28">
        <v>1</v>
      </c>
      <c r="B90" s="257">
        <v>25044230</v>
      </c>
      <c r="C90" s="28" t="s">
        <v>2719</v>
      </c>
      <c r="D90" s="258" t="s">
        <v>25</v>
      </c>
      <c r="E90" s="255" t="s">
        <v>625</v>
      </c>
      <c r="F90" s="257"/>
      <c r="G90" s="257"/>
      <c r="H90" s="250"/>
      <c r="I90" s="250"/>
    </row>
    <row r="91" spans="1:9">
      <c r="A91" s="28">
        <v>1</v>
      </c>
      <c r="B91" s="257">
        <v>25048627</v>
      </c>
      <c r="C91" s="28" t="s">
        <v>2719</v>
      </c>
      <c r="D91" s="258" t="s">
        <v>4</v>
      </c>
      <c r="E91" s="255" t="s">
        <v>8</v>
      </c>
      <c r="F91" s="257"/>
      <c r="G91" s="257"/>
      <c r="H91" s="250"/>
      <c r="I91" s="250"/>
    </row>
    <row r="92" spans="1:9">
      <c r="A92" s="28">
        <v>1</v>
      </c>
      <c r="B92" s="257">
        <v>25048219</v>
      </c>
      <c r="C92" s="28" t="s">
        <v>2719</v>
      </c>
      <c r="D92" s="258" t="s">
        <v>25</v>
      </c>
      <c r="E92" s="255" t="s">
        <v>609</v>
      </c>
      <c r="F92" s="257"/>
      <c r="G92" s="257"/>
      <c r="H92" s="250"/>
      <c r="I92" s="250"/>
    </row>
    <row r="93" spans="1:9">
      <c r="A93" s="28">
        <v>1</v>
      </c>
      <c r="B93" s="257">
        <v>25048050</v>
      </c>
      <c r="C93" s="28" t="s">
        <v>2843</v>
      </c>
      <c r="D93" s="258" t="s">
        <v>25</v>
      </c>
      <c r="E93" s="255" t="s">
        <v>586</v>
      </c>
      <c r="F93" s="257"/>
      <c r="G93" s="257"/>
      <c r="H93" s="250"/>
      <c r="I93" s="250"/>
    </row>
    <row r="94" spans="1:9">
      <c r="A94" s="28">
        <v>1</v>
      </c>
      <c r="B94" s="257">
        <v>25057211</v>
      </c>
      <c r="C94" s="257" t="s">
        <v>2719</v>
      </c>
      <c r="D94" s="258" t="s">
        <v>2</v>
      </c>
      <c r="E94" s="255" t="s">
        <v>2844</v>
      </c>
      <c r="F94" s="257"/>
      <c r="G94" s="257"/>
      <c r="H94" s="250"/>
      <c r="I94" s="250"/>
    </row>
    <row r="95" spans="1:9">
      <c r="A95" s="28">
        <v>1</v>
      </c>
      <c r="B95" s="257">
        <v>25328847</v>
      </c>
      <c r="C95" s="257" t="s">
        <v>2719</v>
      </c>
      <c r="D95" s="258" t="s">
        <v>24</v>
      </c>
      <c r="E95" s="255" t="s">
        <v>2845</v>
      </c>
      <c r="F95" s="257"/>
      <c r="G95" s="257"/>
      <c r="H95" s="250"/>
      <c r="I95" s="250"/>
    </row>
    <row r="96" spans="1:9">
      <c r="A96" s="28">
        <v>1</v>
      </c>
      <c r="B96" s="257">
        <v>25080583</v>
      </c>
      <c r="C96" s="28" t="s">
        <v>2719</v>
      </c>
      <c r="D96" s="258" t="s">
        <v>2</v>
      </c>
      <c r="E96" s="255" t="s">
        <v>2846</v>
      </c>
      <c r="F96" s="257"/>
      <c r="G96" s="257"/>
      <c r="H96" s="250"/>
      <c r="I96" s="250"/>
    </row>
    <row r="97" spans="1:9">
      <c r="A97" s="28">
        <v>1</v>
      </c>
      <c r="B97" s="257">
        <v>25086878</v>
      </c>
      <c r="C97" s="28" t="s">
        <v>2719</v>
      </c>
      <c r="D97" s="258" t="s">
        <v>4</v>
      </c>
      <c r="E97" s="255" t="s">
        <v>18</v>
      </c>
      <c r="F97" s="257"/>
      <c r="G97" s="257"/>
      <c r="H97" s="250"/>
      <c r="I97" s="250"/>
    </row>
    <row r="98" spans="1:9">
      <c r="A98" s="28">
        <v>1</v>
      </c>
      <c r="B98" s="257">
        <v>25091320</v>
      </c>
      <c r="C98" s="28" t="s">
        <v>2719</v>
      </c>
      <c r="D98" s="258" t="s">
        <v>25</v>
      </c>
      <c r="E98" s="255" t="s">
        <v>592</v>
      </c>
      <c r="F98" s="257"/>
      <c r="G98" s="257"/>
      <c r="H98" s="250"/>
      <c r="I98" s="250"/>
    </row>
    <row r="99" spans="1:9">
      <c r="A99" s="28">
        <v>1</v>
      </c>
      <c r="B99" s="257">
        <v>25100594</v>
      </c>
      <c r="C99" s="28" t="s">
        <v>2719</v>
      </c>
      <c r="D99" s="258" t="s">
        <v>2</v>
      </c>
      <c r="E99" s="255" t="s">
        <v>595</v>
      </c>
      <c r="F99" s="257"/>
      <c r="G99" s="257"/>
      <c r="H99" s="250"/>
      <c r="I99" s="250"/>
    </row>
    <row r="100" spans="1:9">
      <c r="A100" s="28">
        <v>1</v>
      </c>
      <c r="B100" s="257">
        <v>25100604</v>
      </c>
      <c r="C100" s="28" t="s">
        <v>2719</v>
      </c>
      <c r="D100" s="258" t="s">
        <v>2</v>
      </c>
      <c r="E100" s="255" t="s">
        <v>172</v>
      </c>
      <c r="F100" s="257"/>
      <c r="G100" s="257"/>
      <c r="H100" s="250"/>
      <c r="I100" s="250"/>
    </row>
    <row r="101" spans="1:9">
      <c r="A101" s="28">
        <v>1</v>
      </c>
      <c r="B101" s="257">
        <v>25202271</v>
      </c>
      <c r="C101" s="28" t="s">
        <v>2719</v>
      </c>
      <c r="D101" s="258" t="s">
        <v>27</v>
      </c>
      <c r="E101" s="255" t="s">
        <v>563</v>
      </c>
      <c r="F101" s="257"/>
      <c r="G101" s="257"/>
      <c r="H101" s="250"/>
      <c r="I101" s="250"/>
    </row>
    <row r="102" spans="1:9">
      <c r="A102" s="28">
        <v>1</v>
      </c>
      <c r="B102" s="257">
        <v>25099614</v>
      </c>
      <c r="C102" s="28" t="s">
        <v>2719</v>
      </c>
      <c r="D102" s="258" t="s">
        <v>25</v>
      </c>
      <c r="E102" s="255" t="s">
        <v>2847</v>
      </c>
      <c r="F102" s="257"/>
      <c r="G102" s="257"/>
      <c r="H102" s="250"/>
      <c r="I102" s="250"/>
    </row>
    <row r="103" spans="1:9">
      <c r="A103" s="28">
        <v>1</v>
      </c>
      <c r="B103" s="257">
        <v>25100599</v>
      </c>
      <c r="C103" s="28" t="s">
        <v>2719</v>
      </c>
      <c r="D103" s="258" t="s">
        <v>2</v>
      </c>
      <c r="E103" s="255" t="s">
        <v>115</v>
      </c>
      <c r="F103" s="257"/>
      <c r="G103" s="257"/>
      <c r="H103" s="250"/>
      <c r="I103" s="250"/>
    </row>
    <row r="104" spans="1:9">
      <c r="A104" s="28">
        <v>1</v>
      </c>
      <c r="B104" s="257">
        <v>22611014</v>
      </c>
      <c r="C104" s="28" t="s">
        <v>2719</v>
      </c>
      <c r="D104" s="258" t="s">
        <v>2742</v>
      </c>
      <c r="E104" s="255"/>
      <c r="F104" s="257"/>
      <c r="G104" s="257"/>
      <c r="H104" s="250"/>
      <c r="I104" s="250"/>
    </row>
    <row r="105" spans="1:9">
      <c r="A105" s="28">
        <v>1</v>
      </c>
      <c r="B105" s="257">
        <v>25146370</v>
      </c>
      <c r="C105" s="28" t="s">
        <v>2719</v>
      </c>
      <c r="D105" s="258" t="s">
        <v>2744</v>
      </c>
      <c r="E105" s="255"/>
      <c r="F105" s="257"/>
      <c r="G105" s="257"/>
      <c r="H105" s="250"/>
      <c r="I105" s="250"/>
    </row>
    <row r="106" spans="1:9">
      <c r="A106" s="28">
        <v>1</v>
      </c>
      <c r="B106" s="257">
        <v>25173075</v>
      </c>
      <c r="C106" s="28" t="s">
        <v>2719</v>
      </c>
      <c r="D106" s="258" t="s">
        <v>2746</v>
      </c>
      <c r="E106" s="255"/>
      <c r="F106" s="257"/>
      <c r="G106" s="257"/>
      <c r="H106" s="250"/>
      <c r="I106" s="250"/>
    </row>
    <row r="107" spans="1:9">
      <c r="A107" s="28">
        <v>1</v>
      </c>
      <c r="B107" s="257">
        <v>25185809</v>
      </c>
      <c r="C107" s="28" t="s">
        <v>2719</v>
      </c>
      <c r="D107" s="258" t="s">
        <v>2748</v>
      </c>
      <c r="E107" s="255"/>
      <c r="F107" s="257"/>
      <c r="G107" s="257"/>
      <c r="H107" s="250"/>
      <c r="I107" s="250"/>
    </row>
    <row r="108" spans="1:9">
      <c r="A108" s="28">
        <v>1</v>
      </c>
      <c r="B108" s="257">
        <v>25194025</v>
      </c>
      <c r="C108" s="28" t="s">
        <v>2719</v>
      </c>
      <c r="D108" s="258" t="s">
        <v>2750</v>
      </c>
      <c r="E108" s="255"/>
      <c r="F108" s="257"/>
      <c r="G108" s="257"/>
      <c r="H108" s="250"/>
      <c r="I108" s="250"/>
    </row>
    <row r="109" spans="1:9">
      <c r="A109" s="28">
        <v>1</v>
      </c>
      <c r="B109" s="257">
        <v>25192442</v>
      </c>
      <c r="C109" s="28" t="s">
        <v>2719</v>
      </c>
      <c r="D109" s="258" t="s">
        <v>2752</v>
      </c>
      <c r="E109" s="255"/>
      <c r="F109" s="257"/>
      <c r="G109" s="257"/>
      <c r="H109" s="250"/>
      <c r="I109" s="250"/>
    </row>
    <row r="110" spans="1:9">
      <c r="A110" s="28">
        <v>1</v>
      </c>
      <c r="B110" s="257">
        <v>25208852</v>
      </c>
      <c r="C110" s="28" t="s">
        <v>2719</v>
      </c>
      <c r="D110" s="258" t="s">
        <v>1037</v>
      </c>
      <c r="E110" s="255"/>
      <c r="F110" s="257"/>
      <c r="G110" s="257"/>
      <c r="H110" s="250"/>
      <c r="I110" s="250"/>
    </row>
    <row r="111" spans="1:9">
      <c r="A111" s="28">
        <v>1</v>
      </c>
      <c r="B111" s="257">
        <v>25223733</v>
      </c>
      <c r="C111" s="28" t="s">
        <v>2719</v>
      </c>
      <c r="D111" s="258" t="s">
        <v>2754</v>
      </c>
      <c r="E111" s="255"/>
      <c r="F111" s="257"/>
      <c r="G111" s="257"/>
      <c r="H111" s="250"/>
      <c r="I111" s="250"/>
    </row>
    <row r="112" spans="1:9">
      <c r="A112" s="28">
        <v>1</v>
      </c>
      <c r="B112" s="257">
        <v>25443294</v>
      </c>
      <c r="C112" s="28" t="s">
        <v>2719</v>
      </c>
      <c r="D112" s="258" t="s">
        <v>2756</v>
      </c>
      <c r="E112" s="255"/>
      <c r="F112" s="257"/>
      <c r="G112" s="257"/>
      <c r="H112" s="250"/>
      <c r="I112" s="250"/>
    </row>
    <row r="113" spans="1:9">
      <c r="A113" s="28">
        <v>1</v>
      </c>
      <c r="B113" s="257">
        <v>25368549</v>
      </c>
      <c r="C113" s="28" t="s">
        <v>2719</v>
      </c>
      <c r="D113" s="258" t="s">
        <v>2758</v>
      </c>
      <c r="E113" s="255"/>
      <c r="F113" s="257"/>
      <c r="G113" s="257"/>
      <c r="H113" s="250"/>
      <c r="I113" s="250"/>
    </row>
    <row r="114" spans="1:9">
      <c r="A114" s="28">
        <v>1</v>
      </c>
      <c r="B114" s="257">
        <v>25290553</v>
      </c>
      <c r="C114" s="28" t="s">
        <v>2719</v>
      </c>
      <c r="D114" s="258" t="s">
        <v>2760</v>
      </c>
      <c r="E114" s="255"/>
      <c r="F114" s="257"/>
      <c r="G114" s="257"/>
      <c r="H114" s="250"/>
      <c r="I114" s="250"/>
    </row>
    <row r="115" spans="1:9">
      <c r="A115" s="28">
        <v>1</v>
      </c>
      <c r="B115" s="257">
        <v>25297800</v>
      </c>
      <c r="C115" s="28" t="s">
        <v>2719</v>
      </c>
      <c r="D115" s="258" t="s">
        <v>2762</v>
      </c>
      <c r="E115" s="255"/>
      <c r="F115" s="257"/>
      <c r="G115" s="257"/>
      <c r="H115" s="250"/>
      <c r="I115" s="250"/>
    </row>
    <row r="116" spans="1:9">
      <c r="A116" s="28">
        <v>1</v>
      </c>
      <c r="B116" s="257">
        <v>25305665</v>
      </c>
      <c r="C116" s="28" t="s">
        <v>2719</v>
      </c>
      <c r="D116" s="258" t="s">
        <v>2764</v>
      </c>
      <c r="E116" s="255"/>
      <c r="F116" s="257"/>
      <c r="G116" s="257"/>
      <c r="H116" s="250"/>
      <c r="I116" s="250"/>
    </row>
    <row r="117" spans="1:9">
      <c r="A117" s="28">
        <v>1</v>
      </c>
      <c r="B117" s="257">
        <v>25294430</v>
      </c>
      <c r="C117" s="28" t="s">
        <v>2719</v>
      </c>
      <c r="D117" s="258" t="s">
        <v>2766</v>
      </c>
      <c r="E117" s="255"/>
      <c r="F117" s="257"/>
      <c r="G117" s="257"/>
      <c r="H117" s="250"/>
      <c r="I117" s="250"/>
    </row>
    <row r="118" spans="1:9">
      <c r="A118" s="28">
        <v>1</v>
      </c>
      <c r="B118" s="257">
        <v>25327168</v>
      </c>
      <c r="C118" s="28" t="s">
        <v>2719</v>
      </c>
      <c r="D118" s="258" t="s">
        <v>2768</v>
      </c>
      <c r="E118" s="255"/>
      <c r="F118" s="257"/>
      <c r="G118" s="257"/>
      <c r="H118" s="250"/>
      <c r="I118" s="250"/>
    </row>
    <row r="119" spans="1:9">
      <c r="A119" s="28">
        <v>1</v>
      </c>
      <c r="B119" s="257">
        <v>25352157</v>
      </c>
      <c r="C119" s="28" t="s">
        <v>2719</v>
      </c>
      <c r="D119" s="258" t="s">
        <v>2739</v>
      </c>
      <c r="E119" s="255" t="s">
        <v>2848</v>
      </c>
      <c r="F119" s="257"/>
      <c r="G119" s="257"/>
      <c r="H119" s="250"/>
      <c r="I119" s="250"/>
    </row>
    <row r="120" spans="1:9">
      <c r="A120" s="28">
        <v>1</v>
      </c>
      <c r="B120" s="257">
        <v>25449739</v>
      </c>
      <c r="C120" s="28" t="s">
        <v>2719</v>
      </c>
      <c r="D120" s="258" t="s">
        <v>2770</v>
      </c>
      <c r="E120" s="255" t="s">
        <v>2849</v>
      </c>
      <c r="F120" s="257"/>
      <c r="G120" s="257"/>
      <c r="H120" s="250"/>
      <c r="I120" s="250"/>
    </row>
    <row r="121" spans="1:9">
      <c r="A121" s="28">
        <v>1</v>
      </c>
      <c r="B121" s="257">
        <v>25385898</v>
      </c>
      <c r="C121" s="28" t="s">
        <v>2719</v>
      </c>
      <c r="D121" s="258" t="s">
        <v>2771</v>
      </c>
      <c r="E121" s="255" t="s">
        <v>2850</v>
      </c>
      <c r="F121" s="257"/>
      <c r="G121" s="257"/>
      <c r="H121" s="250"/>
      <c r="I121" s="250"/>
    </row>
    <row r="122" spans="1:9">
      <c r="A122" s="28">
        <v>1</v>
      </c>
      <c r="B122" s="257">
        <v>25524179</v>
      </c>
      <c r="C122" s="28" t="s">
        <v>2719</v>
      </c>
      <c r="D122" s="258" t="s">
        <v>2772</v>
      </c>
      <c r="E122" s="255" t="s">
        <v>2851</v>
      </c>
      <c r="F122" s="257"/>
      <c r="G122" s="257"/>
      <c r="H122" s="250"/>
      <c r="I122" s="250"/>
    </row>
    <row r="123" spans="1:9">
      <c r="A123" s="28">
        <v>1</v>
      </c>
      <c r="B123" s="257">
        <v>25743417</v>
      </c>
      <c r="C123" s="28" t="s">
        <v>2719</v>
      </c>
      <c r="D123" s="258" t="s">
        <v>2773</v>
      </c>
      <c r="E123" s="255" t="s">
        <v>2852</v>
      </c>
      <c r="F123" s="257"/>
      <c r="G123" s="257"/>
      <c r="H123" s="250"/>
      <c r="I123" s="250"/>
    </row>
    <row r="124" spans="1:9">
      <c r="A124" s="28">
        <v>1</v>
      </c>
      <c r="B124" s="257" t="s">
        <v>2853</v>
      </c>
      <c r="C124" s="28" t="s">
        <v>2719</v>
      </c>
      <c r="D124" s="258" t="s">
        <v>2775</v>
      </c>
      <c r="E124" s="255" t="s">
        <v>2854</v>
      </c>
      <c r="F124" s="257"/>
      <c r="G124" s="257"/>
      <c r="H124" s="250"/>
      <c r="I124" s="250"/>
    </row>
    <row r="125" spans="1:9">
      <c r="A125" s="257">
        <v>1</v>
      </c>
      <c r="B125" s="257">
        <v>25769272</v>
      </c>
      <c r="C125" s="257" t="s">
        <v>2719</v>
      </c>
      <c r="D125" s="257" t="s">
        <v>2777</v>
      </c>
      <c r="E125" s="255" t="s">
        <v>2855</v>
      </c>
      <c r="F125" s="257"/>
      <c r="G125" s="257"/>
      <c r="H125" s="250"/>
      <c r="I125" s="250"/>
    </row>
    <row r="126" spans="1:9">
      <c r="A126" s="28">
        <v>1</v>
      </c>
      <c r="B126" s="257">
        <v>25099741</v>
      </c>
      <c r="C126" s="28" t="s">
        <v>2719</v>
      </c>
      <c r="D126" s="258" t="s">
        <v>25</v>
      </c>
      <c r="E126" s="255"/>
      <c r="F126" s="257"/>
      <c r="G126" s="257"/>
      <c r="H126" s="250"/>
      <c r="I126" s="250"/>
    </row>
    <row r="127" spans="1:9">
      <c r="A127" s="28">
        <v>1</v>
      </c>
      <c r="B127" s="257">
        <v>25131634</v>
      </c>
      <c r="C127" s="28" t="s">
        <v>2719</v>
      </c>
      <c r="D127" s="258" t="s">
        <v>25</v>
      </c>
      <c r="E127" s="255"/>
      <c r="F127" s="257"/>
      <c r="G127" s="257"/>
      <c r="H127" s="250"/>
      <c r="I127" s="250"/>
    </row>
    <row r="128" spans="1:9">
      <c r="A128" s="28">
        <v>1</v>
      </c>
      <c r="B128" s="257">
        <v>25122900</v>
      </c>
      <c r="C128" s="28" t="s">
        <v>2719</v>
      </c>
      <c r="D128" s="258" t="s">
        <v>2</v>
      </c>
      <c r="E128" s="255"/>
      <c r="F128" s="257"/>
      <c r="G128" s="257"/>
      <c r="H128" s="250"/>
      <c r="I128" s="250"/>
    </row>
    <row r="129" spans="1:9">
      <c r="A129" s="28">
        <v>1</v>
      </c>
      <c r="B129" s="257">
        <v>25122901</v>
      </c>
      <c r="C129" s="28" t="s">
        <v>2719</v>
      </c>
      <c r="D129" s="258" t="s">
        <v>2</v>
      </c>
      <c r="E129" s="255"/>
      <c r="F129" s="257"/>
      <c r="G129" s="257"/>
      <c r="H129" s="250"/>
      <c r="I129" s="250"/>
    </row>
    <row r="130" spans="1:9">
      <c r="A130" s="28">
        <v>1</v>
      </c>
      <c r="B130" s="257">
        <v>25116467</v>
      </c>
      <c r="C130" s="28" t="s">
        <v>2719</v>
      </c>
      <c r="D130" s="258" t="s">
        <v>25</v>
      </c>
      <c r="E130" s="255"/>
      <c r="F130" s="257"/>
      <c r="G130" s="257"/>
      <c r="H130" s="250"/>
      <c r="I130" s="250"/>
    </row>
    <row r="131" spans="1:9">
      <c r="A131" s="28">
        <v>1</v>
      </c>
      <c r="B131" s="257">
        <v>25116430</v>
      </c>
      <c r="C131" s="28" t="s">
        <v>2719</v>
      </c>
      <c r="D131" s="258" t="s">
        <v>25</v>
      </c>
      <c r="E131" s="255"/>
      <c r="F131" s="257"/>
      <c r="G131" s="257"/>
      <c r="H131" s="250"/>
      <c r="I131" s="250"/>
    </row>
    <row r="132" spans="1:9">
      <c r="A132" s="28">
        <v>1</v>
      </c>
      <c r="B132" s="257">
        <v>25143599</v>
      </c>
      <c r="C132" s="28" t="s">
        <v>2719</v>
      </c>
      <c r="D132" s="258" t="s">
        <v>2</v>
      </c>
      <c r="E132" s="255"/>
      <c r="F132" s="257"/>
      <c r="G132" s="257"/>
      <c r="H132" s="250"/>
      <c r="I132" s="250"/>
    </row>
    <row r="133" spans="1:9">
      <c r="A133" s="28">
        <v>1</v>
      </c>
      <c r="B133" s="257">
        <v>25143618</v>
      </c>
      <c r="C133" s="28" t="s">
        <v>2719</v>
      </c>
      <c r="D133" s="258" t="s">
        <v>2</v>
      </c>
      <c r="E133" s="255"/>
      <c r="F133" s="257"/>
      <c r="G133" s="257"/>
      <c r="H133" s="250"/>
      <c r="I133" s="250"/>
    </row>
    <row r="134" spans="1:9">
      <c r="A134" s="28">
        <v>1</v>
      </c>
      <c r="B134" s="257">
        <v>25160573</v>
      </c>
      <c r="C134" s="28" t="s">
        <v>2719</v>
      </c>
      <c r="D134" s="258" t="s">
        <v>47</v>
      </c>
      <c r="E134" s="255"/>
      <c r="F134" s="257"/>
      <c r="G134" s="257"/>
      <c r="H134" s="250"/>
      <c r="I134" s="250"/>
    </row>
    <row r="135" spans="1:9">
      <c r="A135" s="28">
        <v>1</v>
      </c>
      <c r="B135" s="257">
        <v>25164669</v>
      </c>
      <c r="C135" s="28" t="s">
        <v>2719</v>
      </c>
      <c r="D135" s="258" t="s">
        <v>2</v>
      </c>
      <c r="E135" s="255"/>
      <c r="F135" s="257"/>
      <c r="G135" s="257"/>
      <c r="H135" s="250"/>
      <c r="I135" s="250"/>
    </row>
    <row r="136" spans="1:9">
      <c r="A136" s="28">
        <v>1</v>
      </c>
      <c r="B136" s="257">
        <v>25164653</v>
      </c>
      <c r="C136" s="28" t="s">
        <v>2719</v>
      </c>
      <c r="D136" s="258" t="s">
        <v>2</v>
      </c>
      <c r="E136" s="255"/>
      <c r="F136" s="257"/>
      <c r="G136" s="257"/>
      <c r="H136" s="250"/>
      <c r="I136" s="250"/>
    </row>
    <row r="137" spans="1:9">
      <c r="A137" s="28">
        <v>1</v>
      </c>
      <c r="B137" s="257">
        <v>25164676</v>
      </c>
      <c r="C137" s="28" t="s">
        <v>2719</v>
      </c>
      <c r="D137" s="258" t="s">
        <v>2</v>
      </c>
      <c r="E137" s="255"/>
      <c r="F137" s="257"/>
      <c r="G137" s="257"/>
      <c r="H137" s="250"/>
      <c r="I137" s="250"/>
    </row>
    <row r="138" spans="1:9">
      <c r="A138" s="28">
        <v>1</v>
      </c>
      <c r="B138" s="257">
        <v>25164658</v>
      </c>
      <c r="C138" s="28" t="s">
        <v>2719</v>
      </c>
      <c r="D138" s="258" t="s">
        <v>2</v>
      </c>
      <c r="E138" s="255"/>
      <c r="F138" s="257"/>
      <c r="G138" s="257"/>
      <c r="H138" s="250"/>
      <c r="I138" s="250"/>
    </row>
    <row r="139" spans="1:9">
      <c r="A139" s="28">
        <v>1</v>
      </c>
      <c r="B139" s="257">
        <v>25164673</v>
      </c>
      <c r="C139" s="28" t="s">
        <v>2719</v>
      </c>
      <c r="D139" s="258" t="s">
        <v>2</v>
      </c>
      <c r="E139" s="255"/>
      <c r="F139" s="257"/>
      <c r="G139" s="257"/>
      <c r="H139" s="250"/>
      <c r="I139" s="250"/>
    </row>
    <row r="140" spans="1:9">
      <c r="A140" s="28">
        <v>1</v>
      </c>
      <c r="B140" s="257">
        <v>25159114</v>
      </c>
      <c r="C140" s="28" t="s">
        <v>2719</v>
      </c>
      <c r="D140" s="258" t="s">
        <v>25</v>
      </c>
      <c r="E140" s="255"/>
      <c r="F140" s="257"/>
      <c r="G140" s="257"/>
      <c r="H140" s="250"/>
      <c r="I140" s="250"/>
    </row>
    <row r="141" spans="1:9">
      <c r="A141" s="28">
        <v>1</v>
      </c>
      <c r="B141" s="257">
        <v>25159005</v>
      </c>
      <c r="C141" s="28" t="s">
        <v>2719</v>
      </c>
      <c r="D141" s="258" t="s">
        <v>25</v>
      </c>
      <c r="E141" s="255"/>
      <c r="F141" s="257"/>
      <c r="G141" s="257"/>
      <c r="H141" s="250"/>
      <c r="I141" s="250"/>
    </row>
    <row r="142" spans="1:9">
      <c r="A142" s="28">
        <v>1</v>
      </c>
      <c r="B142" s="257">
        <v>25158904</v>
      </c>
      <c r="C142" s="28" t="s">
        <v>2719</v>
      </c>
      <c r="D142" s="258" t="s">
        <v>25</v>
      </c>
      <c r="E142" s="255"/>
      <c r="F142" s="257"/>
      <c r="G142" s="257"/>
      <c r="H142" s="250"/>
      <c r="I142" s="250"/>
    </row>
    <row r="143" spans="1:9">
      <c r="A143" s="257">
        <v>1</v>
      </c>
      <c r="B143" s="257">
        <v>25186762</v>
      </c>
      <c r="C143" s="257" t="s">
        <v>2719</v>
      </c>
      <c r="D143" s="258" t="s">
        <v>2</v>
      </c>
      <c r="E143" s="255"/>
      <c r="F143" s="257"/>
      <c r="G143" s="257"/>
      <c r="H143" s="250"/>
      <c r="I143" s="250"/>
    </row>
    <row r="144" spans="1:9">
      <c r="A144" s="257">
        <v>1</v>
      </c>
      <c r="B144" s="257">
        <v>25186755</v>
      </c>
      <c r="C144" s="257" t="s">
        <v>2719</v>
      </c>
      <c r="D144" s="258" t="s">
        <v>2</v>
      </c>
      <c r="E144" s="255"/>
      <c r="F144" s="257"/>
      <c r="G144" s="257"/>
      <c r="H144" s="250"/>
      <c r="I144" s="250"/>
    </row>
    <row r="145" spans="1:9">
      <c r="A145" s="257">
        <v>1</v>
      </c>
      <c r="B145" s="257">
        <v>25186743</v>
      </c>
      <c r="C145" s="257" t="s">
        <v>2719</v>
      </c>
      <c r="D145" s="258" t="s">
        <v>2</v>
      </c>
      <c r="E145" s="255"/>
      <c r="F145" s="257"/>
      <c r="G145" s="257"/>
      <c r="H145" s="250"/>
      <c r="I145" s="250"/>
    </row>
    <row r="146" spans="1:9">
      <c r="A146" s="28">
        <v>1</v>
      </c>
      <c r="B146" s="257">
        <v>25186761</v>
      </c>
      <c r="C146" s="28" t="s">
        <v>2719</v>
      </c>
      <c r="D146" s="258" t="s">
        <v>2</v>
      </c>
      <c r="E146" s="255"/>
      <c r="F146" s="257"/>
      <c r="G146" s="257"/>
      <c r="H146" s="250"/>
      <c r="I146" s="250"/>
    </row>
    <row r="147" spans="1:9">
      <c r="A147" s="28">
        <v>1</v>
      </c>
      <c r="B147" s="257">
        <v>25186737</v>
      </c>
      <c r="C147" s="28" t="s">
        <v>2719</v>
      </c>
      <c r="D147" s="258" t="s">
        <v>2</v>
      </c>
      <c r="E147" s="255"/>
      <c r="F147" s="257"/>
      <c r="G147" s="257"/>
      <c r="H147" s="250"/>
      <c r="I147" s="250"/>
    </row>
    <row r="148" spans="1:9">
      <c r="A148" s="28">
        <v>1</v>
      </c>
      <c r="B148" s="257">
        <v>25185935</v>
      </c>
      <c r="C148" s="28" t="s">
        <v>2719</v>
      </c>
      <c r="D148" s="258" t="s">
        <v>25</v>
      </c>
      <c r="E148" s="255"/>
      <c r="F148" s="257"/>
      <c r="G148" s="257"/>
      <c r="H148" s="250"/>
      <c r="I148" s="250"/>
    </row>
    <row r="149" spans="1:9">
      <c r="A149" s="28">
        <v>1</v>
      </c>
      <c r="B149" s="257">
        <v>25186035</v>
      </c>
      <c r="C149" s="28" t="s">
        <v>2719</v>
      </c>
      <c r="D149" s="258" t="s">
        <v>25</v>
      </c>
      <c r="E149" s="255"/>
      <c r="F149" s="257"/>
      <c r="G149" s="257"/>
      <c r="H149" s="250"/>
      <c r="I149" s="250"/>
    </row>
    <row r="150" spans="1:9">
      <c r="A150" s="28">
        <v>1</v>
      </c>
      <c r="B150" s="257">
        <v>25209291</v>
      </c>
      <c r="C150" s="28" t="s">
        <v>2719</v>
      </c>
      <c r="D150" s="258" t="s">
        <v>2</v>
      </c>
      <c r="E150" s="255"/>
      <c r="F150" s="257"/>
      <c r="G150" s="257"/>
      <c r="H150" s="250"/>
      <c r="I150" s="250"/>
    </row>
    <row r="151" spans="1:9">
      <c r="A151" s="28">
        <v>1</v>
      </c>
      <c r="B151" s="257">
        <v>25209287</v>
      </c>
      <c r="C151" s="28" t="s">
        <v>2719</v>
      </c>
      <c r="D151" s="258" t="s">
        <v>2</v>
      </c>
      <c r="E151" s="255"/>
      <c r="F151" s="257"/>
      <c r="G151" s="257"/>
      <c r="H151" s="250"/>
      <c r="I151" s="250"/>
    </row>
    <row r="152" spans="1:9">
      <c r="A152" s="28">
        <v>1</v>
      </c>
      <c r="B152" s="257">
        <v>25209295</v>
      </c>
      <c r="C152" s="28" t="s">
        <v>2719</v>
      </c>
      <c r="D152" s="258" t="s">
        <v>2</v>
      </c>
      <c r="E152" s="255"/>
      <c r="F152" s="257"/>
      <c r="G152" s="257"/>
      <c r="H152" s="250"/>
      <c r="I152" s="250"/>
    </row>
    <row r="153" spans="1:9">
      <c r="A153" s="28">
        <v>1</v>
      </c>
      <c r="B153" s="257">
        <v>25209290</v>
      </c>
      <c r="C153" s="28" t="s">
        <v>2719</v>
      </c>
      <c r="D153" s="258" t="s">
        <v>2</v>
      </c>
      <c r="E153" s="255"/>
      <c r="F153" s="257"/>
      <c r="G153" s="257"/>
      <c r="H153" s="250"/>
      <c r="I153" s="250"/>
    </row>
    <row r="154" spans="1:9">
      <c r="A154" s="28">
        <v>1</v>
      </c>
      <c r="B154" s="257">
        <v>25209269</v>
      </c>
      <c r="C154" s="28" t="s">
        <v>2719</v>
      </c>
      <c r="D154" s="258" t="s">
        <v>2</v>
      </c>
      <c r="E154" s="255"/>
      <c r="F154" s="257"/>
      <c r="G154" s="257"/>
      <c r="H154" s="250"/>
      <c r="I154" s="250"/>
    </row>
    <row r="155" spans="1:9">
      <c r="A155" s="28">
        <v>1</v>
      </c>
      <c r="B155" s="257">
        <v>25209271</v>
      </c>
      <c r="C155" s="28" t="s">
        <v>2719</v>
      </c>
      <c r="D155" s="258" t="s">
        <v>2</v>
      </c>
      <c r="E155" s="255"/>
      <c r="F155" s="257"/>
      <c r="G155" s="257"/>
      <c r="H155" s="250"/>
      <c r="I155" s="250"/>
    </row>
    <row r="156" spans="1:9">
      <c r="A156" s="28">
        <v>1</v>
      </c>
      <c r="B156" s="257">
        <v>25209268</v>
      </c>
      <c r="C156" s="28" t="s">
        <v>2719</v>
      </c>
      <c r="D156" s="258" t="s">
        <v>2</v>
      </c>
      <c r="E156" s="255"/>
      <c r="F156" s="257"/>
      <c r="G156" s="257"/>
      <c r="H156" s="250"/>
      <c r="I156" s="250"/>
    </row>
    <row r="157" spans="1:9">
      <c r="A157" s="28">
        <v>1</v>
      </c>
      <c r="B157" s="257">
        <v>25220177</v>
      </c>
      <c r="C157" s="28" t="s">
        <v>2719</v>
      </c>
      <c r="D157" s="258" t="s">
        <v>1037</v>
      </c>
      <c r="E157" s="255"/>
      <c r="F157" s="257"/>
      <c r="G157" s="257"/>
      <c r="H157" s="250"/>
      <c r="I157" s="250"/>
    </row>
    <row r="158" spans="1:9">
      <c r="A158" s="28">
        <v>1</v>
      </c>
      <c r="B158" s="257">
        <v>25160573</v>
      </c>
      <c r="C158" s="28" t="s">
        <v>2719</v>
      </c>
      <c r="D158" s="258" t="s">
        <v>47</v>
      </c>
      <c r="E158" s="255"/>
      <c r="F158" s="257"/>
      <c r="G158" s="257"/>
      <c r="H158" s="250"/>
      <c r="I158" s="250"/>
    </row>
    <row r="159" spans="1:9">
      <c r="A159" s="28">
        <v>1</v>
      </c>
      <c r="B159" s="257">
        <v>25173075</v>
      </c>
      <c r="C159" s="28" t="s">
        <v>2719</v>
      </c>
      <c r="D159" s="258" t="s">
        <v>2746</v>
      </c>
      <c r="E159" s="255"/>
      <c r="F159" s="257"/>
      <c r="G159" s="257"/>
      <c r="H159" s="250"/>
      <c r="I159" s="250"/>
    </row>
    <row r="160" spans="1:9">
      <c r="A160" s="28">
        <v>1</v>
      </c>
      <c r="B160" s="257">
        <v>25224833</v>
      </c>
      <c r="C160" s="28" t="s">
        <v>2719</v>
      </c>
      <c r="D160" s="258" t="s">
        <v>25</v>
      </c>
      <c r="E160" s="255"/>
      <c r="F160" s="257"/>
      <c r="G160" s="257"/>
      <c r="H160" s="250"/>
      <c r="I160" s="250"/>
    </row>
    <row r="161" spans="1:9">
      <c r="A161" s="28">
        <v>1</v>
      </c>
      <c r="B161" s="257">
        <v>25240318</v>
      </c>
      <c r="C161" s="28" t="s">
        <v>2719</v>
      </c>
      <c r="D161" s="258" t="s">
        <v>4</v>
      </c>
      <c r="E161" s="255"/>
      <c r="F161" s="257"/>
      <c r="G161" s="257"/>
      <c r="H161" s="250"/>
      <c r="I161" s="250"/>
    </row>
    <row r="162" spans="1:9">
      <c r="A162" s="28">
        <v>1</v>
      </c>
      <c r="B162" s="257">
        <v>25240319</v>
      </c>
      <c r="C162" s="28" t="s">
        <v>2719</v>
      </c>
      <c r="D162" s="258" t="s">
        <v>4</v>
      </c>
      <c r="E162" s="255"/>
      <c r="F162" s="257"/>
      <c r="G162" s="257"/>
      <c r="H162" s="250"/>
      <c r="I162" s="250"/>
    </row>
    <row r="163" spans="1:9">
      <c r="A163" s="28">
        <v>1</v>
      </c>
      <c r="B163" s="257">
        <v>25365802</v>
      </c>
      <c r="C163" s="28" t="s">
        <v>2719</v>
      </c>
      <c r="D163" s="258" t="s">
        <v>24</v>
      </c>
      <c r="E163" s="255"/>
      <c r="F163" s="257"/>
      <c r="G163" s="257"/>
      <c r="H163" s="250"/>
      <c r="I163" s="250"/>
    </row>
    <row r="164" spans="1:9">
      <c r="A164" s="28">
        <v>1</v>
      </c>
      <c r="B164" s="257">
        <v>25247590</v>
      </c>
      <c r="C164" s="28" t="s">
        <v>2719</v>
      </c>
      <c r="D164" s="258" t="s">
        <v>2752</v>
      </c>
      <c r="E164" s="255"/>
      <c r="F164" s="257"/>
      <c r="G164" s="257"/>
      <c r="H164" s="250"/>
      <c r="I164" s="250"/>
    </row>
    <row r="165" spans="1:9">
      <c r="A165" s="28">
        <v>1</v>
      </c>
      <c r="B165" s="257">
        <v>25253849</v>
      </c>
      <c r="C165" s="28" t="s">
        <v>2719</v>
      </c>
      <c r="D165" s="258" t="s">
        <v>2</v>
      </c>
      <c r="E165" s="255"/>
      <c r="F165" s="257"/>
      <c r="G165" s="257"/>
      <c r="H165" s="250"/>
      <c r="I165" s="250"/>
    </row>
    <row r="166" spans="1:9">
      <c r="A166" s="28">
        <v>1</v>
      </c>
      <c r="B166" s="257">
        <v>25253857</v>
      </c>
      <c r="C166" s="28" t="s">
        <v>2719</v>
      </c>
      <c r="D166" s="258" t="s">
        <v>2</v>
      </c>
      <c r="E166" s="255"/>
      <c r="F166" s="257"/>
      <c r="G166" s="257"/>
      <c r="H166" s="250"/>
      <c r="I166" s="250"/>
    </row>
    <row r="167" spans="1:9">
      <c r="A167" s="28">
        <v>1</v>
      </c>
      <c r="B167" s="257">
        <v>25253860</v>
      </c>
      <c r="C167" s="28" t="s">
        <v>2719</v>
      </c>
      <c r="D167" s="258" t="s">
        <v>2</v>
      </c>
      <c r="E167" s="255"/>
      <c r="F167" s="257"/>
      <c r="G167" s="257"/>
      <c r="H167" s="250"/>
      <c r="I167" s="250"/>
    </row>
    <row r="168" spans="1:9">
      <c r="A168" s="28">
        <v>1</v>
      </c>
      <c r="B168" s="257">
        <v>25262625</v>
      </c>
      <c r="C168" s="28" t="s">
        <v>2719</v>
      </c>
      <c r="D168" s="258" t="s">
        <v>25</v>
      </c>
      <c r="E168" s="255"/>
      <c r="F168" s="257"/>
      <c r="G168" s="257"/>
      <c r="H168" s="250"/>
      <c r="I168" s="250"/>
    </row>
    <row r="169" spans="1:9">
      <c r="A169" s="28">
        <v>1</v>
      </c>
      <c r="B169" s="257">
        <v>25269409</v>
      </c>
      <c r="C169" s="28" t="s">
        <v>2719</v>
      </c>
      <c r="D169" s="258" t="s">
        <v>25</v>
      </c>
      <c r="E169" s="255"/>
      <c r="F169" s="257"/>
      <c r="G169" s="257"/>
      <c r="H169" s="250"/>
      <c r="I169" s="250"/>
    </row>
    <row r="170" spans="1:9">
      <c r="A170" s="28">
        <v>1</v>
      </c>
      <c r="B170" s="257">
        <v>25262821</v>
      </c>
      <c r="C170" s="28" t="s">
        <v>2719</v>
      </c>
      <c r="D170" s="258" t="s">
        <v>25</v>
      </c>
      <c r="E170" s="255"/>
      <c r="F170" s="257"/>
      <c r="G170" s="257"/>
      <c r="H170" s="250"/>
      <c r="I170" s="250"/>
    </row>
    <row r="171" spans="1:9">
      <c r="A171" s="28">
        <v>1</v>
      </c>
      <c r="B171" s="257">
        <v>25283985</v>
      </c>
      <c r="C171" s="28" t="s">
        <v>2719</v>
      </c>
      <c r="D171" s="258" t="s">
        <v>47</v>
      </c>
      <c r="E171" s="255"/>
      <c r="F171" s="257"/>
      <c r="G171" s="257"/>
      <c r="H171" s="250"/>
      <c r="I171" s="250"/>
    </row>
    <row r="172" spans="1:9">
      <c r="A172" s="28">
        <v>1</v>
      </c>
      <c r="B172" s="257">
        <v>25520781</v>
      </c>
      <c r="C172" s="28" t="s">
        <v>2719</v>
      </c>
      <c r="D172" s="258" t="s">
        <v>74</v>
      </c>
      <c r="E172" s="255" t="s">
        <v>2856</v>
      </c>
      <c r="F172" s="257"/>
      <c r="G172" s="257"/>
      <c r="H172" s="250"/>
      <c r="I172" s="250"/>
    </row>
    <row r="173" spans="1:9">
      <c r="A173" s="28">
        <v>1</v>
      </c>
      <c r="B173" s="257">
        <v>25284011</v>
      </c>
      <c r="C173" s="28" t="s">
        <v>2719</v>
      </c>
      <c r="D173" s="258" t="s">
        <v>4</v>
      </c>
      <c r="E173" s="255" t="s">
        <v>2857</v>
      </c>
      <c r="F173" s="257"/>
      <c r="G173" s="257"/>
      <c r="H173" s="250"/>
      <c r="I173" s="250"/>
    </row>
    <row r="174" spans="1:9">
      <c r="A174" s="28">
        <v>1</v>
      </c>
      <c r="B174" s="257">
        <v>25297091</v>
      </c>
      <c r="C174" s="28" t="s">
        <v>2719</v>
      </c>
      <c r="D174" s="258" t="s">
        <v>2</v>
      </c>
      <c r="E174" s="255" t="s">
        <v>2858</v>
      </c>
      <c r="F174" s="257"/>
      <c r="G174" s="257"/>
      <c r="H174" s="250"/>
      <c r="I174" s="250"/>
    </row>
    <row r="175" spans="1:9">
      <c r="A175" s="28">
        <v>1</v>
      </c>
      <c r="B175" s="257">
        <v>25297108</v>
      </c>
      <c r="C175" s="28" t="s">
        <v>2719</v>
      </c>
      <c r="D175" s="258" t="s">
        <v>2</v>
      </c>
      <c r="E175" s="255" t="s">
        <v>2859</v>
      </c>
      <c r="F175" s="257"/>
      <c r="G175" s="257"/>
      <c r="H175" s="250"/>
      <c r="I175" s="250"/>
    </row>
    <row r="176" spans="1:9">
      <c r="A176" s="28">
        <v>1</v>
      </c>
      <c r="B176" s="257">
        <v>25307966</v>
      </c>
      <c r="C176" s="28" t="s">
        <v>2721</v>
      </c>
      <c r="D176" s="258" t="s">
        <v>25</v>
      </c>
      <c r="E176" s="255" t="s">
        <v>2860</v>
      </c>
      <c r="F176" s="257"/>
      <c r="G176" s="257"/>
      <c r="H176" s="250"/>
      <c r="I176" s="250"/>
    </row>
    <row r="177" spans="1:9">
      <c r="A177" s="28">
        <v>1</v>
      </c>
      <c r="B177" s="257">
        <v>25308109</v>
      </c>
      <c r="C177" s="28" t="s">
        <v>2721</v>
      </c>
      <c r="D177" s="258" t="s">
        <v>25</v>
      </c>
      <c r="E177" s="255" t="s">
        <v>2861</v>
      </c>
      <c r="F177" s="257"/>
      <c r="G177" s="257"/>
      <c r="H177" s="250"/>
      <c r="I177" s="250"/>
    </row>
    <row r="178" spans="1:9">
      <c r="A178" s="28">
        <v>1</v>
      </c>
      <c r="B178" s="257">
        <v>25310965</v>
      </c>
      <c r="C178" s="28" t="s">
        <v>2719</v>
      </c>
      <c r="D178" s="258" t="s">
        <v>4</v>
      </c>
      <c r="E178" s="255"/>
      <c r="F178" s="257"/>
      <c r="G178" s="257"/>
      <c r="H178" s="250"/>
      <c r="I178" s="250"/>
    </row>
    <row r="179" spans="1:9">
      <c r="A179" s="28">
        <v>1</v>
      </c>
      <c r="B179" s="257">
        <v>25365808</v>
      </c>
      <c r="C179" s="28" t="s">
        <v>2719</v>
      </c>
      <c r="D179" s="258" t="s">
        <v>24</v>
      </c>
      <c r="E179" s="255" t="s">
        <v>2862</v>
      </c>
      <c r="F179" s="257"/>
      <c r="G179" s="257"/>
      <c r="H179" s="250"/>
      <c r="I179" s="250"/>
    </row>
    <row r="180" spans="1:9">
      <c r="A180" s="28">
        <v>1</v>
      </c>
      <c r="B180" s="257">
        <v>25327585</v>
      </c>
      <c r="C180" s="28" t="s">
        <v>2719</v>
      </c>
      <c r="D180" s="258" t="s">
        <v>25</v>
      </c>
      <c r="E180" s="255"/>
      <c r="F180" s="257"/>
      <c r="G180" s="257"/>
      <c r="H180" s="250"/>
      <c r="I180" s="250"/>
    </row>
    <row r="181" spans="1:9">
      <c r="A181" s="28">
        <v>1</v>
      </c>
      <c r="B181" s="257">
        <v>25327641</v>
      </c>
      <c r="C181" s="28" t="s">
        <v>2719</v>
      </c>
      <c r="D181" s="258" t="s">
        <v>25</v>
      </c>
      <c r="E181" s="255"/>
      <c r="F181" s="257"/>
      <c r="G181" s="257"/>
      <c r="H181" s="250"/>
      <c r="I181" s="250"/>
    </row>
    <row r="182" spans="1:9">
      <c r="A182" s="28">
        <v>1</v>
      </c>
      <c r="B182" s="257">
        <v>25330147</v>
      </c>
      <c r="C182" s="28" t="s">
        <v>2719</v>
      </c>
      <c r="D182" s="258" t="s">
        <v>2752</v>
      </c>
      <c r="E182" s="255" t="s">
        <v>2863</v>
      </c>
      <c r="F182" s="257"/>
      <c r="G182" s="257"/>
      <c r="H182" s="250"/>
      <c r="I182" s="250"/>
    </row>
    <row r="183" spans="1:9">
      <c r="A183" s="28">
        <v>1</v>
      </c>
      <c r="B183" s="257">
        <v>25319693</v>
      </c>
      <c r="C183" s="28" t="s">
        <v>2719</v>
      </c>
      <c r="D183" s="258" t="s">
        <v>2</v>
      </c>
      <c r="E183" s="255" t="s">
        <v>2864</v>
      </c>
      <c r="F183" s="257"/>
      <c r="G183" s="257"/>
      <c r="H183" s="250"/>
      <c r="I183" s="250"/>
    </row>
    <row r="184" spans="1:9">
      <c r="A184" s="28">
        <v>1</v>
      </c>
      <c r="B184" s="257">
        <v>25319695</v>
      </c>
      <c r="C184" s="28" t="s">
        <v>2719</v>
      </c>
      <c r="D184" s="258" t="s">
        <v>2</v>
      </c>
      <c r="E184" s="255" t="s">
        <v>2865</v>
      </c>
      <c r="F184" s="257"/>
      <c r="G184" s="257"/>
      <c r="H184" s="250"/>
      <c r="I184" s="250"/>
    </row>
    <row r="185" spans="1:9">
      <c r="A185" s="28">
        <v>1</v>
      </c>
      <c r="B185" s="257">
        <v>25319685</v>
      </c>
      <c r="C185" s="28" t="s">
        <v>2719</v>
      </c>
      <c r="D185" s="258" t="s">
        <v>2</v>
      </c>
      <c r="E185" s="255"/>
      <c r="F185" s="257"/>
      <c r="G185" s="257"/>
      <c r="H185" s="250"/>
      <c r="I185" s="250"/>
    </row>
    <row r="186" spans="1:9">
      <c r="A186" s="28">
        <v>1</v>
      </c>
      <c r="B186" s="257">
        <v>25319692</v>
      </c>
      <c r="C186" s="28" t="s">
        <v>2719</v>
      </c>
      <c r="D186" s="258" t="s">
        <v>2</v>
      </c>
      <c r="E186" s="255" t="s">
        <v>2866</v>
      </c>
      <c r="F186" s="257"/>
      <c r="G186" s="257"/>
      <c r="H186" s="250"/>
      <c r="I186" s="250"/>
    </row>
    <row r="187" spans="1:9">
      <c r="A187" s="28">
        <v>1</v>
      </c>
      <c r="B187" s="257">
        <v>25312022</v>
      </c>
      <c r="C187" s="28" t="s">
        <v>2719</v>
      </c>
      <c r="D187" s="258" t="s">
        <v>25</v>
      </c>
      <c r="E187" s="255" t="s">
        <v>2867</v>
      </c>
      <c r="F187" s="257"/>
      <c r="G187" s="257"/>
      <c r="H187" s="250"/>
      <c r="I187" s="250"/>
    </row>
    <row r="188" spans="1:9">
      <c r="A188" s="28">
        <v>1</v>
      </c>
      <c r="B188" s="257">
        <v>25312245</v>
      </c>
      <c r="C188" s="28" t="s">
        <v>2719</v>
      </c>
      <c r="D188" s="258" t="s">
        <v>25</v>
      </c>
      <c r="E188" s="255" t="s">
        <v>2868</v>
      </c>
      <c r="F188" s="257"/>
      <c r="G188" s="257"/>
      <c r="H188" s="250"/>
      <c r="I188" s="250"/>
    </row>
    <row r="189" spans="1:9">
      <c r="A189" s="28">
        <v>1</v>
      </c>
      <c r="B189" s="257">
        <v>25332063</v>
      </c>
      <c r="C189" s="28" t="s">
        <v>2719</v>
      </c>
      <c r="D189" s="258" t="s">
        <v>2737</v>
      </c>
      <c r="E189" s="255" t="s">
        <v>2869</v>
      </c>
      <c r="F189" s="257"/>
      <c r="G189" s="257"/>
      <c r="H189" s="250"/>
      <c r="I189" s="250"/>
    </row>
    <row r="190" spans="1:9">
      <c r="A190" s="28">
        <v>1</v>
      </c>
      <c r="B190" s="257">
        <v>25336598</v>
      </c>
      <c r="C190" s="28" t="s">
        <v>2719</v>
      </c>
      <c r="D190" s="258" t="s">
        <v>2744</v>
      </c>
      <c r="E190" s="255"/>
      <c r="F190" s="257"/>
      <c r="G190" s="257"/>
      <c r="H190" s="250"/>
      <c r="I190" s="250"/>
    </row>
    <row r="191" spans="1:9">
      <c r="A191" s="28">
        <v>1</v>
      </c>
      <c r="B191" s="257">
        <v>25461194</v>
      </c>
      <c r="C191" s="28" t="s">
        <v>2719</v>
      </c>
      <c r="D191" s="258" t="s">
        <v>47</v>
      </c>
      <c r="E191" s="255" t="s">
        <v>2870</v>
      </c>
      <c r="F191" s="257"/>
      <c r="G191" s="257"/>
      <c r="H191" s="250"/>
      <c r="I191" s="250"/>
    </row>
    <row r="192" spans="1:9">
      <c r="A192" s="28">
        <v>1</v>
      </c>
      <c r="B192" s="257">
        <v>25340785</v>
      </c>
      <c r="C192" s="28" t="s">
        <v>2719</v>
      </c>
      <c r="D192" s="258" t="s">
        <v>2752</v>
      </c>
      <c r="E192" s="255" t="s">
        <v>2871</v>
      </c>
      <c r="F192" s="257"/>
      <c r="G192" s="257"/>
      <c r="H192" s="250"/>
      <c r="I192" s="250"/>
    </row>
    <row r="193" spans="1:9">
      <c r="A193" s="28">
        <v>1</v>
      </c>
      <c r="B193" s="257">
        <v>25339743</v>
      </c>
      <c r="C193" s="28" t="s">
        <v>2719</v>
      </c>
      <c r="D193" s="258" t="s">
        <v>2</v>
      </c>
      <c r="E193" s="255" t="s">
        <v>2872</v>
      </c>
      <c r="F193" s="257"/>
      <c r="G193" s="257"/>
      <c r="H193" s="250"/>
      <c r="I193" s="250"/>
    </row>
    <row r="194" spans="1:9">
      <c r="A194" s="28">
        <v>1</v>
      </c>
      <c r="B194" s="257">
        <v>25349106</v>
      </c>
      <c r="C194" s="28" t="s">
        <v>2721</v>
      </c>
      <c r="D194" s="258" t="s">
        <v>25</v>
      </c>
      <c r="E194" s="255" t="s">
        <v>2873</v>
      </c>
      <c r="F194" s="257"/>
      <c r="G194" s="257"/>
      <c r="H194" s="250"/>
      <c r="I194" s="250"/>
    </row>
    <row r="195" spans="1:9">
      <c r="A195" s="28">
        <v>1</v>
      </c>
      <c r="B195" s="257">
        <v>25447228</v>
      </c>
      <c r="C195" s="28" t="s">
        <v>2719</v>
      </c>
      <c r="D195" s="258" t="s">
        <v>47</v>
      </c>
      <c r="E195" s="255" t="s">
        <v>2874</v>
      </c>
      <c r="F195" s="257"/>
      <c r="G195" s="257"/>
      <c r="H195" s="250"/>
      <c r="I195" s="250"/>
    </row>
    <row r="196" spans="1:9">
      <c r="A196" s="28">
        <v>1</v>
      </c>
      <c r="B196" s="257">
        <v>25349050</v>
      </c>
      <c r="C196" s="28" t="s">
        <v>2721</v>
      </c>
      <c r="D196" s="258" t="s">
        <v>25</v>
      </c>
      <c r="E196" s="255" t="s">
        <v>2875</v>
      </c>
      <c r="F196" s="257"/>
      <c r="G196" s="257"/>
      <c r="H196" s="250"/>
      <c r="I196" s="250"/>
    </row>
    <row r="197" spans="1:9">
      <c r="A197" s="28">
        <v>1</v>
      </c>
      <c r="B197" s="257">
        <v>25355692</v>
      </c>
      <c r="C197" s="28" t="s">
        <v>2719</v>
      </c>
      <c r="D197" s="258" t="s">
        <v>25</v>
      </c>
      <c r="E197" s="255" t="s">
        <v>2876</v>
      </c>
      <c r="F197" s="257"/>
      <c r="G197" s="257"/>
      <c r="H197" s="250"/>
      <c r="I197" s="250"/>
    </row>
    <row r="198" spans="1:9">
      <c r="A198" s="257">
        <v>1</v>
      </c>
      <c r="B198" s="257">
        <v>25722947</v>
      </c>
      <c r="C198" s="257" t="s">
        <v>2719</v>
      </c>
      <c r="D198" s="266" t="s">
        <v>24</v>
      </c>
      <c r="E198" s="255" t="s">
        <v>2877</v>
      </c>
      <c r="F198" s="257"/>
      <c r="G198" s="257"/>
      <c r="H198" s="250"/>
      <c r="I198" s="250"/>
    </row>
    <row r="199" spans="1:9">
      <c r="A199" s="28">
        <v>1</v>
      </c>
      <c r="B199" s="257">
        <v>25378159</v>
      </c>
      <c r="C199" s="28" t="s">
        <v>2719</v>
      </c>
      <c r="D199" s="258" t="s">
        <v>2</v>
      </c>
      <c r="E199" s="255" t="s">
        <v>2878</v>
      </c>
      <c r="F199" s="257"/>
      <c r="G199" s="257"/>
      <c r="H199" s="250"/>
      <c r="I199" s="250"/>
    </row>
    <row r="200" spans="1:9">
      <c r="A200" s="28">
        <v>1</v>
      </c>
      <c r="B200" s="257">
        <v>25378167</v>
      </c>
      <c r="C200" s="28" t="s">
        <v>2719</v>
      </c>
      <c r="D200" s="258" t="s">
        <v>2</v>
      </c>
      <c r="E200" s="255" t="s">
        <v>2879</v>
      </c>
      <c r="F200" s="257"/>
      <c r="G200" s="257"/>
      <c r="H200" s="250"/>
      <c r="I200" s="250"/>
    </row>
    <row r="201" spans="1:9">
      <c r="A201" s="28">
        <v>1</v>
      </c>
      <c r="B201" s="257">
        <v>25538569</v>
      </c>
      <c r="C201" s="28" t="s">
        <v>2719</v>
      </c>
      <c r="D201" s="258" t="s">
        <v>68</v>
      </c>
      <c r="E201" s="255" t="s">
        <v>2880</v>
      </c>
      <c r="F201" s="257"/>
      <c r="G201" s="257"/>
      <c r="H201" s="250"/>
      <c r="I201" s="250"/>
    </row>
    <row r="202" spans="1:9">
      <c r="A202" s="28">
        <v>1</v>
      </c>
      <c r="B202" s="257">
        <v>25380190</v>
      </c>
      <c r="C202" s="28" t="s">
        <v>2719</v>
      </c>
      <c r="D202" s="258" t="s">
        <v>25</v>
      </c>
      <c r="E202" s="255" t="s">
        <v>2881</v>
      </c>
      <c r="F202" s="257"/>
      <c r="G202" s="257"/>
      <c r="H202" s="250"/>
      <c r="I202" s="250"/>
    </row>
    <row r="203" spans="1:9">
      <c r="A203" s="28">
        <v>1</v>
      </c>
      <c r="B203" s="257">
        <v>25380328</v>
      </c>
      <c r="C203" s="28" t="s">
        <v>2719</v>
      </c>
      <c r="D203" s="258" t="s">
        <v>25</v>
      </c>
      <c r="E203" s="255" t="s">
        <v>2882</v>
      </c>
      <c r="F203" s="257"/>
      <c r="G203" s="257"/>
      <c r="H203" s="250"/>
      <c r="I203" s="250"/>
    </row>
    <row r="204" spans="1:9">
      <c r="A204" s="28">
        <v>1</v>
      </c>
      <c r="B204" s="257">
        <v>25381641</v>
      </c>
      <c r="C204" s="28" t="s">
        <v>2719</v>
      </c>
      <c r="D204" s="258" t="s">
        <v>4</v>
      </c>
      <c r="E204" s="255" t="s">
        <v>2883</v>
      </c>
      <c r="F204" s="257"/>
      <c r="G204" s="257"/>
      <c r="H204" s="250"/>
      <c r="I204" s="250"/>
    </row>
    <row r="205" spans="1:9">
      <c r="A205" s="28">
        <v>1</v>
      </c>
      <c r="B205" s="257">
        <v>25388854</v>
      </c>
      <c r="C205" s="28" t="s">
        <v>2721</v>
      </c>
      <c r="D205" s="258" t="s">
        <v>25</v>
      </c>
      <c r="E205" s="255" t="s">
        <v>2884</v>
      </c>
      <c r="F205" s="257"/>
      <c r="G205" s="257"/>
      <c r="H205" s="250"/>
      <c r="I205" s="250"/>
    </row>
    <row r="206" spans="1:9">
      <c r="A206" s="28">
        <v>1</v>
      </c>
      <c r="B206" s="257">
        <v>25447228</v>
      </c>
      <c r="C206" s="28" t="s">
        <v>2719</v>
      </c>
      <c r="D206" s="258" t="s">
        <v>47</v>
      </c>
      <c r="E206" s="255" t="s">
        <v>2885</v>
      </c>
      <c r="F206" s="257"/>
      <c r="G206" s="257"/>
      <c r="H206" s="250"/>
      <c r="I206" s="250"/>
    </row>
    <row r="207" spans="1:9">
      <c r="A207" s="28">
        <v>1</v>
      </c>
      <c r="B207" s="257">
        <v>25381005</v>
      </c>
      <c r="C207" s="28" t="s">
        <v>2719</v>
      </c>
      <c r="D207" s="258" t="s">
        <v>2739</v>
      </c>
      <c r="E207" s="255" t="s">
        <v>2886</v>
      </c>
      <c r="F207" s="257"/>
      <c r="G207" s="257"/>
      <c r="H207" s="250"/>
      <c r="I207" s="250"/>
    </row>
    <row r="208" spans="1:9">
      <c r="A208" s="28">
        <v>1</v>
      </c>
      <c r="B208" s="257">
        <v>25390203</v>
      </c>
      <c r="C208" s="28" t="s">
        <v>2719</v>
      </c>
      <c r="D208" s="258" t="s">
        <v>2779</v>
      </c>
      <c r="E208" s="255" t="s">
        <v>2887</v>
      </c>
      <c r="F208" s="257"/>
      <c r="G208" s="257"/>
      <c r="H208" s="250"/>
      <c r="I208" s="250"/>
    </row>
    <row r="209" spans="1:9">
      <c r="A209" s="28">
        <v>1</v>
      </c>
      <c r="B209" s="257">
        <v>25392500</v>
      </c>
      <c r="C209" s="28" t="s">
        <v>2719</v>
      </c>
      <c r="D209" s="258" t="s">
        <v>2</v>
      </c>
      <c r="E209" s="255" t="s">
        <v>2888</v>
      </c>
      <c r="F209" s="257"/>
      <c r="G209" s="257"/>
      <c r="H209" s="250"/>
      <c r="I209" s="250"/>
    </row>
    <row r="210" spans="1:9">
      <c r="A210" s="28">
        <v>1</v>
      </c>
      <c r="B210" s="257">
        <v>25391359</v>
      </c>
      <c r="C210" s="28" t="s">
        <v>2719</v>
      </c>
      <c r="D210" s="258" t="s">
        <v>4</v>
      </c>
      <c r="E210" s="255"/>
      <c r="F210" s="257"/>
      <c r="G210" s="257"/>
      <c r="H210" s="250"/>
      <c r="I210" s="250"/>
    </row>
    <row r="211" spans="1:9">
      <c r="A211" s="28">
        <v>1</v>
      </c>
      <c r="B211" s="257">
        <v>25462792</v>
      </c>
      <c r="C211" s="28" t="s">
        <v>2719</v>
      </c>
      <c r="D211" s="258" t="s">
        <v>2770</v>
      </c>
      <c r="E211" s="255" t="s">
        <v>2889</v>
      </c>
      <c r="F211" s="257"/>
      <c r="G211" s="257"/>
      <c r="H211" s="250"/>
      <c r="I211" s="250"/>
    </row>
    <row r="212" spans="1:9">
      <c r="A212" s="28">
        <v>1</v>
      </c>
      <c r="B212" s="257">
        <v>25400217</v>
      </c>
      <c r="C212" s="28" t="s">
        <v>2719</v>
      </c>
      <c r="D212" s="258" t="s">
        <v>25</v>
      </c>
      <c r="E212" s="255" t="s">
        <v>2890</v>
      </c>
      <c r="F212" s="257"/>
      <c r="G212" s="257"/>
      <c r="H212" s="250"/>
      <c r="I212" s="250"/>
    </row>
    <row r="213" spans="1:9">
      <c r="A213" s="28">
        <v>1</v>
      </c>
      <c r="B213" s="257">
        <v>25403349</v>
      </c>
      <c r="C213" s="28" t="s">
        <v>2719</v>
      </c>
      <c r="D213" s="258" t="s">
        <v>4</v>
      </c>
      <c r="E213" s="255" t="s">
        <v>2891</v>
      </c>
      <c r="F213" s="257"/>
      <c r="G213" s="257"/>
      <c r="H213" s="250"/>
      <c r="I213" s="250"/>
    </row>
    <row r="214" spans="1:9">
      <c r="A214" s="28">
        <v>1</v>
      </c>
      <c r="B214" s="257">
        <v>25417941</v>
      </c>
      <c r="C214" s="28" t="s">
        <v>2719</v>
      </c>
      <c r="D214" s="258" t="s">
        <v>1037</v>
      </c>
      <c r="E214" s="255" t="s">
        <v>2892</v>
      </c>
      <c r="F214" s="257"/>
      <c r="G214" s="257"/>
      <c r="H214" s="250"/>
      <c r="I214" s="250"/>
    </row>
    <row r="215" spans="1:9">
      <c r="A215" s="28">
        <v>1</v>
      </c>
      <c r="B215" s="257">
        <v>25420934</v>
      </c>
      <c r="C215" s="28" t="s">
        <v>2721</v>
      </c>
      <c r="D215" s="258" t="s">
        <v>25</v>
      </c>
      <c r="E215" s="255" t="s">
        <v>2893</v>
      </c>
      <c r="F215" s="257"/>
      <c r="G215" s="257"/>
      <c r="H215" s="250"/>
      <c r="I215" s="250"/>
    </row>
    <row r="216" spans="1:9">
      <c r="A216" s="28">
        <v>1</v>
      </c>
      <c r="B216" s="257">
        <v>25420775</v>
      </c>
      <c r="C216" s="28" t="s">
        <v>2721</v>
      </c>
      <c r="D216" s="258" t="s">
        <v>25</v>
      </c>
      <c r="E216" s="255" t="s">
        <v>2894</v>
      </c>
      <c r="F216" s="257"/>
      <c r="G216" s="257"/>
      <c r="H216" s="250"/>
      <c r="I216" s="250"/>
    </row>
    <row r="217" spans="1:9">
      <c r="A217" s="28">
        <v>1</v>
      </c>
      <c r="B217" s="257">
        <v>25421039</v>
      </c>
      <c r="C217" s="28" t="s">
        <v>2721</v>
      </c>
      <c r="D217" s="258" t="s">
        <v>25</v>
      </c>
      <c r="E217" s="255" t="s">
        <v>2895</v>
      </c>
      <c r="F217" s="257"/>
      <c r="G217" s="257"/>
      <c r="H217" s="250"/>
      <c r="I217" s="250"/>
    </row>
    <row r="218" spans="1:9">
      <c r="A218" s="28">
        <v>1</v>
      </c>
      <c r="B218" s="257">
        <v>25421126</v>
      </c>
      <c r="C218" s="28" t="s">
        <v>2721</v>
      </c>
      <c r="D218" s="258" t="s">
        <v>25</v>
      </c>
      <c r="E218" s="255" t="s">
        <v>2896</v>
      </c>
      <c r="F218" s="257"/>
      <c r="G218" s="257"/>
      <c r="H218" s="250"/>
      <c r="I218" s="250"/>
    </row>
    <row r="219" spans="1:9">
      <c r="A219" s="28">
        <v>1</v>
      </c>
      <c r="B219" s="257">
        <v>25420705</v>
      </c>
      <c r="C219" s="28" t="s">
        <v>2721</v>
      </c>
      <c r="D219" s="258" t="s">
        <v>25</v>
      </c>
      <c r="E219" s="255" t="s">
        <v>2897</v>
      </c>
      <c r="F219" s="257"/>
      <c r="G219" s="257"/>
      <c r="H219" s="250"/>
      <c r="I219" s="250"/>
    </row>
    <row r="220" spans="1:9">
      <c r="A220" s="28">
        <v>1</v>
      </c>
      <c r="B220" s="257">
        <v>25433514</v>
      </c>
      <c r="C220" s="28" t="s">
        <v>2719</v>
      </c>
      <c r="D220" s="258" t="s">
        <v>4</v>
      </c>
      <c r="E220" s="255"/>
      <c r="F220" s="257"/>
      <c r="G220" s="257"/>
      <c r="H220" s="250"/>
      <c r="I220" s="250"/>
    </row>
    <row r="221" spans="1:9">
      <c r="A221" s="28">
        <v>1</v>
      </c>
      <c r="B221" s="257">
        <v>25433513</v>
      </c>
      <c r="C221" s="28" t="s">
        <v>2719</v>
      </c>
      <c r="D221" s="258" t="s">
        <v>4</v>
      </c>
      <c r="E221" s="255"/>
      <c r="F221" s="257"/>
      <c r="G221" s="257"/>
      <c r="H221" s="250"/>
      <c r="I221" s="250"/>
    </row>
    <row r="222" spans="1:9">
      <c r="A222" s="28">
        <v>1</v>
      </c>
      <c r="B222" s="257">
        <v>25424531</v>
      </c>
      <c r="C222" s="28" t="s">
        <v>2721</v>
      </c>
      <c r="D222" s="258" t="s">
        <v>25</v>
      </c>
      <c r="E222" s="255" t="s">
        <v>2898</v>
      </c>
      <c r="F222" s="257"/>
      <c r="G222" s="257"/>
      <c r="H222" s="250"/>
      <c r="I222" s="250"/>
    </row>
    <row r="223" spans="1:9">
      <c r="A223" s="28">
        <v>1</v>
      </c>
      <c r="B223" s="257">
        <v>25424719</v>
      </c>
      <c r="C223" s="28" t="s">
        <v>2721</v>
      </c>
      <c r="D223" s="258" t="s">
        <v>25</v>
      </c>
      <c r="E223" s="255" t="s">
        <v>2899</v>
      </c>
      <c r="F223" s="257"/>
      <c r="G223" s="257"/>
      <c r="H223" s="250"/>
      <c r="I223" s="250"/>
    </row>
    <row r="224" spans="1:9">
      <c r="A224" s="28">
        <v>1</v>
      </c>
      <c r="B224" s="257">
        <v>25429126</v>
      </c>
      <c r="C224" s="28" t="s">
        <v>2719</v>
      </c>
      <c r="D224" s="258" t="s">
        <v>2</v>
      </c>
      <c r="E224" s="255" t="s">
        <v>2900</v>
      </c>
      <c r="F224" s="257"/>
      <c r="G224" s="257"/>
      <c r="H224" s="250"/>
      <c r="I224" s="250"/>
    </row>
    <row r="225" spans="1:9">
      <c r="A225" s="28">
        <v>1</v>
      </c>
      <c r="B225" s="257">
        <v>25429150</v>
      </c>
      <c r="C225" s="28" t="s">
        <v>2719</v>
      </c>
      <c r="D225" s="258" t="s">
        <v>2</v>
      </c>
      <c r="E225" s="255" t="s">
        <v>2901</v>
      </c>
      <c r="F225" s="257"/>
      <c r="G225" s="257"/>
      <c r="H225" s="250"/>
      <c r="I225" s="250"/>
    </row>
    <row r="226" spans="1:9">
      <c r="A226" s="28">
        <v>1</v>
      </c>
      <c r="B226" s="257">
        <v>25488013</v>
      </c>
      <c r="C226" s="28" t="s">
        <v>2721</v>
      </c>
      <c r="D226" s="258" t="s">
        <v>25</v>
      </c>
      <c r="E226" s="255" t="s">
        <v>2902</v>
      </c>
      <c r="F226" s="257"/>
      <c r="G226" s="257"/>
      <c r="H226" s="250"/>
      <c r="I226" s="250"/>
    </row>
    <row r="227" spans="1:9">
      <c r="A227" s="28">
        <v>1</v>
      </c>
      <c r="B227" s="257">
        <v>25491305</v>
      </c>
      <c r="C227" s="257" t="s">
        <v>2719</v>
      </c>
      <c r="D227" s="258" t="s">
        <v>2766</v>
      </c>
      <c r="E227" s="255" t="s">
        <v>2903</v>
      </c>
      <c r="F227" s="257"/>
      <c r="G227" s="257"/>
      <c r="H227" s="250"/>
      <c r="I227" s="250"/>
    </row>
    <row r="228" spans="1:9">
      <c r="A228" s="28">
        <v>1</v>
      </c>
      <c r="B228" s="257">
        <v>25505326</v>
      </c>
      <c r="C228" s="28" t="s">
        <v>2719</v>
      </c>
      <c r="D228" s="258" t="s">
        <v>2</v>
      </c>
      <c r="E228" s="255" t="s">
        <v>2904</v>
      </c>
      <c r="F228" s="257"/>
      <c r="G228" s="257"/>
      <c r="H228" s="250"/>
      <c r="I228" s="250"/>
    </row>
    <row r="229" spans="1:9">
      <c r="A229" s="28">
        <v>1</v>
      </c>
      <c r="B229" s="257">
        <v>25504089</v>
      </c>
      <c r="C229" s="28" t="s">
        <v>2719</v>
      </c>
      <c r="D229" s="258" t="s">
        <v>25</v>
      </c>
      <c r="E229" s="255" t="s">
        <v>2905</v>
      </c>
      <c r="F229" s="257"/>
      <c r="G229" s="257"/>
      <c r="H229" s="250"/>
      <c r="I229" s="250"/>
    </row>
    <row r="230" spans="1:9">
      <c r="A230" s="28">
        <v>1</v>
      </c>
      <c r="B230" s="257">
        <v>25503925</v>
      </c>
      <c r="C230" s="28" t="s">
        <v>2721</v>
      </c>
      <c r="D230" s="258" t="s">
        <v>25</v>
      </c>
      <c r="E230" s="255" t="s">
        <v>2906</v>
      </c>
      <c r="F230" s="257"/>
      <c r="G230" s="257"/>
      <c r="H230" s="250"/>
      <c r="I230" s="250"/>
    </row>
    <row r="231" spans="1:9">
      <c r="A231" s="28">
        <v>1</v>
      </c>
      <c r="B231" s="257">
        <v>25505324</v>
      </c>
      <c r="C231" s="28" t="s">
        <v>2719</v>
      </c>
      <c r="D231" s="258" t="s">
        <v>2</v>
      </c>
      <c r="E231" s="255" t="s">
        <v>2907</v>
      </c>
      <c r="F231" s="257"/>
      <c r="G231" s="257"/>
      <c r="H231" s="250"/>
      <c r="I231" s="250"/>
    </row>
    <row r="232" spans="1:9">
      <c r="A232" s="28">
        <v>1</v>
      </c>
      <c r="B232" s="257">
        <v>25500965</v>
      </c>
      <c r="C232" s="28" t="s">
        <v>2719</v>
      </c>
      <c r="D232" s="258" t="s">
        <v>4</v>
      </c>
      <c r="E232" s="255"/>
      <c r="F232" s="257"/>
      <c r="G232" s="257"/>
      <c r="H232" s="250"/>
      <c r="I232" s="250"/>
    </row>
    <row r="233" spans="1:9">
      <c r="A233" s="28">
        <v>1</v>
      </c>
      <c r="B233" s="257">
        <v>25503714</v>
      </c>
      <c r="C233" s="28" t="s">
        <v>2721</v>
      </c>
      <c r="D233" s="258" t="s">
        <v>25</v>
      </c>
      <c r="E233" s="255" t="s">
        <v>2908</v>
      </c>
      <c r="F233" s="257"/>
      <c r="G233" s="257"/>
      <c r="H233" s="250"/>
      <c r="I233" s="250"/>
    </row>
    <row r="234" spans="1:9">
      <c r="A234" s="28">
        <v>1</v>
      </c>
      <c r="B234" s="257">
        <v>25449739</v>
      </c>
      <c r="C234" s="28" t="s">
        <v>2719</v>
      </c>
      <c r="D234" s="258" t="s">
        <v>2770</v>
      </c>
      <c r="E234" s="255" t="s">
        <v>2849</v>
      </c>
      <c r="F234" s="257"/>
      <c r="G234" s="257"/>
      <c r="H234" s="250"/>
      <c r="I234" s="250"/>
    </row>
    <row r="235" spans="1:9">
      <c r="A235" s="28">
        <v>1</v>
      </c>
      <c r="B235" s="257">
        <v>25365995</v>
      </c>
      <c r="C235" s="28" t="s">
        <v>2719</v>
      </c>
      <c r="D235" s="258" t="s">
        <v>2781</v>
      </c>
      <c r="E235" s="255" t="s">
        <v>2909</v>
      </c>
      <c r="F235" s="257"/>
      <c r="G235" s="257"/>
      <c r="H235" s="250"/>
      <c r="I235" s="250"/>
    </row>
    <row r="236" spans="1:9">
      <c r="A236" s="28">
        <v>1</v>
      </c>
      <c r="B236" s="257">
        <v>25378159</v>
      </c>
      <c r="C236" s="28" t="s">
        <v>2719</v>
      </c>
      <c r="D236" s="258" t="s">
        <v>2</v>
      </c>
      <c r="E236" s="255" t="s">
        <v>2910</v>
      </c>
      <c r="F236" s="257"/>
      <c r="G236" s="257"/>
      <c r="H236" s="250"/>
      <c r="I236" s="250"/>
    </row>
    <row r="237" spans="1:9">
      <c r="A237" s="28">
        <v>1</v>
      </c>
      <c r="B237" s="257">
        <v>25378167</v>
      </c>
      <c r="C237" s="28" t="s">
        <v>2719</v>
      </c>
      <c r="D237" s="258" t="s">
        <v>2</v>
      </c>
      <c r="E237" s="255" t="s">
        <v>2879</v>
      </c>
      <c r="F237" s="257"/>
      <c r="G237" s="257"/>
      <c r="H237" s="250"/>
      <c r="I237" s="250"/>
    </row>
    <row r="238" spans="1:9">
      <c r="A238" s="28">
        <v>1</v>
      </c>
      <c r="B238" s="257">
        <v>25501275</v>
      </c>
      <c r="C238" s="28" t="s">
        <v>2719</v>
      </c>
      <c r="D238" s="258" t="s">
        <v>4</v>
      </c>
      <c r="E238" s="255"/>
      <c r="F238" s="257"/>
      <c r="G238" s="257"/>
      <c r="H238" s="250"/>
      <c r="I238" s="250"/>
    </row>
    <row r="239" spans="1:9">
      <c r="A239" s="28">
        <v>1</v>
      </c>
      <c r="B239" s="257">
        <v>25521072</v>
      </c>
      <c r="C239" s="28" t="s">
        <v>2719</v>
      </c>
      <c r="D239" s="258" t="s">
        <v>25</v>
      </c>
      <c r="E239" s="255" t="s">
        <v>2911</v>
      </c>
      <c r="F239" s="257"/>
      <c r="G239" s="257"/>
      <c r="H239" s="250"/>
      <c r="I239" s="250"/>
    </row>
    <row r="240" spans="1:9">
      <c r="A240" s="28">
        <v>1</v>
      </c>
      <c r="B240" s="257">
        <v>25521420</v>
      </c>
      <c r="C240" s="28" t="s">
        <v>2721</v>
      </c>
      <c r="D240" s="258" t="s">
        <v>25</v>
      </c>
      <c r="E240" s="255" t="s">
        <v>2912</v>
      </c>
      <c r="F240" s="257"/>
      <c r="G240" s="257"/>
      <c r="H240" s="250"/>
      <c r="I240" s="250"/>
    </row>
    <row r="241" spans="1:9">
      <c r="A241" s="28">
        <v>1</v>
      </c>
      <c r="B241" s="257">
        <v>25521284</v>
      </c>
      <c r="C241" s="28" t="s">
        <v>2721</v>
      </c>
      <c r="D241" s="258" t="s">
        <v>25</v>
      </c>
      <c r="E241" s="255" t="s">
        <v>2913</v>
      </c>
      <c r="F241" s="257"/>
      <c r="G241" s="257"/>
      <c r="H241" s="250"/>
      <c r="I241" s="250"/>
    </row>
    <row r="242" spans="1:9">
      <c r="A242" s="28">
        <v>1</v>
      </c>
      <c r="B242" s="257">
        <v>25521515</v>
      </c>
      <c r="C242" s="28" t="s">
        <v>2719</v>
      </c>
      <c r="D242" s="258" t="s">
        <v>25</v>
      </c>
      <c r="E242" s="255" t="s">
        <v>2914</v>
      </c>
      <c r="F242" s="257"/>
      <c r="G242" s="257"/>
      <c r="H242" s="250"/>
      <c r="I242" s="250"/>
    </row>
    <row r="243" spans="1:9">
      <c r="A243" s="257">
        <v>1</v>
      </c>
      <c r="B243" s="257">
        <v>25528474</v>
      </c>
      <c r="C243" s="257" t="s">
        <v>2719</v>
      </c>
      <c r="D243" s="258" t="s">
        <v>2766</v>
      </c>
      <c r="E243" s="255" t="s">
        <v>2915</v>
      </c>
      <c r="F243" s="257"/>
      <c r="G243" s="257"/>
      <c r="H243" s="250"/>
      <c r="I243" s="250"/>
    </row>
    <row r="244" spans="1:9">
      <c r="A244" s="28">
        <v>1</v>
      </c>
      <c r="B244" s="257">
        <v>25533468</v>
      </c>
      <c r="C244" s="28" t="s">
        <v>2719</v>
      </c>
      <c r="D244" s="258" t="s">
        <v>2782</v>
      </c>
      <c r="E244" s="255" t="s">
        <v>2916</v>
      </c>
      <c r="F244" s="257"/>
      <c r="G244" s="257"/>
      <c r="H244" s="250"/>
      <c r="I244" s="250"/>
    </row>
    <row r="245" spans="1:9">
      <c r="A245" s="28">
        <v>1</v>
      </c>
      <c r="B245" s="257">
        <v>25541322</v>
      </c>
      <c r="C245" s="28" t="s">
        <v>2719</v>
      </c>
      <c r="D245" s="258" t="s">
        <v>2783</v>
      </c>
      <c r="E245" s="255" t="s">
        <v>2917</v>
      </c>
      <c r="F245" s="257"/>
      <c r="G245" s="257"/>
      <c r="H245" s="250"/>
      <c r="I245" s="250"/>
    </row>
    <row r="246" spans="1:9">
      <c r="A246" s="28">
        <v>1</v>
      </c>
      <c r="B246" s="257">
        <v>25546454</v>
      </c>
      <c r="C246" s="28" t="s">
        <v>2719</v>
      </c>
      <c r="D246" s="258" t="s">
        <v>2752</v>
      </c>
      <c r="E246" s="255" t="s">
        <v>2918</v>
      </c>
      <c r="F246" s="257"/>
      <c r="G246" s="257"/>
      <c r="H246" s="250"/>
      <c r="I246" s="250"/>
    </row>
    <row r="247" spans="1:9">
      <c r="A247" s="28">
        <v>1</v>
      </c>
      <c r="B247" s="257">
        <v>25556765</v>
      </c>
      <c r="C247" s="28" t="s">
        <v>2719</v>
      </c>
      <c r="D247" s="258" t="s">
        <v>25</v>
      </c>
      <c r="E247" s="255" t="s">
        <v>2919</v>
      </c>
      <c r="F247" s="257"/>
      <c r="G247" s="257"/>
      <c r="H247" s="250"/>
      <c r="I247" s="250"/>
    </row>
    <row r="248" spans="1:9">
      <c r="A248" s="28">
        <v>1</v>
      </c>
      <c r="B248" s="257">
        <v>25556545</v>
      </c>
      <c r="C248" s="28" t="s">
        <v>2721</v>
      </c>
      <c r="D248" s="258" t="s">
        <v>25</v>
      </c>
      <c r="E248" s="255" t="s">
        <v>2920</v>
      </c>
      <c r="F248" s="257"/>
      <c r="G248" s="257"/>
      <c r="H248" s="250"/>
      <c r="I248" s="250"/>
    </row>
    <row r="249" spans="1:9">
      <c r="A249" s="28">
        <v>1</v>
      </c>
      <c r="B249" s="257">
        <v>25557150</v>
      </c>
      <c r="C249" s="28" t="s">
        <v>2719</v>
      </c>
      <c r="D249" s="258" t="s">
        <v>25</v>
      </c>
      <c r="E249" s="255" t="s">
        <v>2921</v>
      </c>
      <c r="F249" s="257"/>
      <c r="G249" s="257"/>
      <c r="H249" s="250"/>
      <c r="I249" s="250"/>
    </row>
    <row r="250" spans="1:9">
      <c r="A250" s="28">
        <v>1</v>
      </c>
      <c r="B250" s="257">
        <v>25556940</v>
      </c>
      <c r="C250" s="28" t="s">
        <v>2719</v>
      </c>
      <c r="D250" s="258" t="s">
        <v>25</v>
      </c>
      <c r="E250" s="255" t="s">
        <v>2922</v>
      </c>
      <c r="F250" s="257"/>
      <c r="G250" s="257"/>
      <c r="H250" s="250"/>
      <c r="I250" s="250"/>
    </row>
    <row r="251" spans="1:9">
      <c r="A251" s="28">
        <v>1</v>
      </c>
      <c r="B251" s="257">
        <v>25556858</v>
      </c>
      <c r="C251" s="28" t="s">
        <v>2719</v>
      </c>
      <c r="D251" s="258" t="s">
        <v>25</v>
      </c>
      <c r="E251" s="255" t="s">
        <v>2923</v>
      </c>
      <c r="F251" s="257"/>
      <c r="G251" s="257"/>
      <c r="H251" s="250"/>
      <c r="I251" s="250"/>
    </row>
    <row r="252" spans="1:9">
      <c r="A252" s="28">
        <v>1</v>
      </c>
      <c r="B252" s="257">
        <v>25556631</v>
      </c>
      <c r="C252" s="28" t="s">
        <v>2719</v>
      </c>
      <c r="D252" s="258" t="s">
        <v>25</v>
      </c>
      <c r="E252" s="255" t="s">
        <v>2924</v>
      </c>
      <c r="F252" s="257"/>
      <c r="G252" s="257"/>
      <c r="H252" s="250"/>
      <c r="I252" s="250"/>
    </row>
    <row r="253" spans="1:9">
      <c r="A253" s="28">
        <v>1</v>
      </c>
      <c r="B253" s="257">
        <v>25552352</v>
      </c>
      <c r="C253" s="28" t="s">
        <v>2719</v>
      </c>
      <c r="D253" s="258" t="s">
        <v>2737</v>
      </c>
      <c r="E253" s="255" t="s">
        <v>2925</v>
      </c>
      <c r="F253" s="257"/>
      <c r="G253" s="257"/>
      <c r="H253" s="250"/>
      <c r="I253" s="250"/>
    </row>
    <row r="254" spans="1:9">
      <c r="A254" s="28">
        <v>1</v>
      </c>
      <c r="B254" s="257">
        <v>25552582</v>
      </c>
      <c r="C254" s="28" t="s">
        <v>2719</v>
      </c>
      <c r="D254" s="258" t="s">
        <v>2785</v>
      </c>
      <c r="E254" s="255" t="s">
        <v>2926</v>
      </c>
      <c r="F254" s="257"/>
      <c r="G254" s="257"/>
      <c r="H254" s="250"/>
      <c r="I254" s="250"/>
    </row>
    <row r="255" spans="1:9">
      <c r="A255" s="28">
        <v>1</v>
      </c>
      <c r="B255" s="257">
        <v>25560461</v>
      </c>
      <c r="C255" s="28" t="s">
        <v>2721</v>
      </c>
      <c r="D255" s="258" t="s">
        <v>25</v>
      </c>
      <c r="E255" s="255" t="s">
        <v>2927</v>
      </c>
      <c r="F255" s="257"/>
      <c r="G255" s="257"/>
      <c r="H255" s="250"/>
      <c r="I255" s="250"/>
    </row>
    <row r="256" spans="1:9">
      <c r="A256" s="28">
        <v>1</v>
      </c>
      <c r="B256" s="257">
        <v>25594665</v>
      </c>
      <c r="C256" s="28" t="s">
        <v>2721</v>
      </c>
      <c r="D256" s="258" t="s">
        <v>25</v>
      </c>
      <c r="E256" s="255" t="s">
        <v>2928</v>
      </c>
      <c r="F256" s="257"/>
      <c r="G256" s="257"/>
      <c r="H256" s="250"/>
      <c r="I256" s="250"/>
    </row>
    <row r="257" spans="1:9">
      <c r="A257" s="28">
        <v>1</v>
      </c>
      <c r="B257" s="257">
        <v>25642390</v>
      </c>
      <c r="C257" s="28" t="s">
        <v>2719</v>
      </c>
      <c r="D257" s="258" t="s">
        <v>24</v>
      </c>
      <c r="E257" s="255" t="s">
        <v>2929</v>
      </c>
      <c r="F257" s="257"/>
      <c r="G257" s="257"/>
      <c r="H257" s="250"/>
      <c r="I257" s="250"/>
    </row>
    <row r="258" spans="1:9">
      <c r="A258" s="28">
        <v>1</v>
      </c>
      <c r="B258" s="257">
        <v>25565602</v>
      </c>
      <c r="C258" s="28" t="s">
        <v>2721</v>
      </c>
      <c r="D258" s="258" t="s">
        <v>25</v>
      </c>
      <c r="E258" s="255" t="s">
        <v>2930</v>
      </c>
      <c r="F258" s="257"/>
      <c r="G258" s="257"/>
      <c r="H258" s="250"/>
      <c r="I258" s="250"/>
    </row>
    <row r="259" spans="1:9">
      <c r="A259" s="28">
        <v>1</v>
      </c>
      <c r="B259" s="257">
        <v>25568110</v>
      </c>
      <c r="C259" s="28" t="s">
        <v>2719</v>
      </c>
      <c r="D259" s="258" t="s">
        <v>2</v>
      </c>
      <c r="E259" s="255" t="s">
        <v>2931</v>
      </c>
      <c r="F259" s="257"/>
      <c r="G259" s="257"/>
      <c r="H259" s="250"/>
      <c r="I259" s="250"/>
    </row>
    <row r="260" spans="1:9">
      <c r="A260" s="28">
        <v>1</v>
      </c>
      <c r="B260" s="257">
        <v>25568099</v>
      </c>
      <c r="C260" s="28" t="s">
        <v>2719</v>
      </c>
      <c r="D260" s="258" t="s">
        <v>2</v>
      </c>
      <c r="E260" s="255" t="s">
        <v>2932</v>
      </c>
      <c r="F260" s="257"/>
      <c r="G260" s="257"/>
      <c r="H260" s="250"/>
      <c r="I260" s="250"/>
    </row>
    <row r="261" spans="1:9">
      <c r="A261" s="28">
        <v>1</v>
      </c>
      <c r="B261" s="257">
        <v>25586499</v>
      </c>
      <c r="C261" s="28" t="s">
        <v>2721</v>
      </c>
      <c r="D261" s="258" t="s">
        <v>25</v>
      </c>
      <c r="E261" s="255" t="s">
        <v>2933</v>
      </c>
      <c r="F261" s="257"/>
      <c r="G261" s="257"/>
      <c r="H261" s="250"/>
      <c r="I261" s="250"/>
    </row>
    <row r="262" spans="1:9">
      <c r="A262" s="28">
        <v>1</v>
      </c>
      <c r="B262" s="257">
        <v>25591475</v>
      </c>
      <c r="C262" s="28" t="s">
        <v>2719</v>
      </c>
      <c r="D262" s="258" t="s">
        <v>2787</v>
      </c>
      <c r="E262" s="255" t="s">
        <v>2934</v>
      </c>
      <c r="F262" s="257"/>
      <c r="G262" s="257"/>
      <c r="H262" s="250"/>
      <c r="I262" s="250"/>
    </row>
    <row r="263" spans="1:9">
      <c r="A263" s="28">
        <v>1</v>
      </c>
      <c r="B263" s="257">
        <v>25597397</v>
      </c>
      <c r="C263" s="28" t="s">
        <v>2721</v>
      </c>
      <c r="D263" s="258" t="s">
        <v>25</v>
      </c>
      <c r="E263" s="255" t="s">
        <v>2935</v>
      </c>
      <c r="F263" s="257"/>
      <c r="G263" s="257"/>
      <c r="H263" s="250"/>
      <c r="I263" s="250"/>
    </row>
    <row r="264" spans="1:9">
      <c r="A264" s="28">
        <v>1</v>
      </c>
      <c r="B264" s="257">
        <v>25641117</v>
      </c>
      <c r="C264" s="28" t="s">
        <v>2721</v>
      </c>
      <c r="D264" s="258" t="s">
        <v>25</v>
      </c>
      <c r="E264" s="255" t="s">
        <v>2936</v>
      </c>
      <c r="F264" s="257"/>
      <c r="G264" s="257"/>
      <c r="H264" s="250"/>
      <c r="I264" s="250"/>
    </row>
    <row r="265" spans="1:9">
      <c r="A265" s="28">
        <v>1</v>
      </c>
      <c r="B265" s="257">
        <v>25611038</v>
      </c>
      <c r="C265" s="28" t="s">
        <v>2721</v>
      </c>
      <c r="D265" s="258" t="s">
        <v>25</v>
      </c>
      <c r="E265" s="255" t="s">
        <v>2937</v>
      </c>
      <c r="F265" s="257"/>
      <c r="G265" s="257"/>
      <c r="H265" s="250"/>
      <c r="I265" s="250"/>
    </row>
    <row r="266" spans="1:9">
      <c r="A266" s="28">
        <v>1</v>
      </c>
      <c r="B266" s="257" t="s">
        <v>2938</v>
      </c>
      <c r="C266" s="28" t="s">
        <v>2719</v>
      </c>
      <c r="D266" s="258" t="s">
        <v>74</v>
      </c>
      <c r="E266" s="255" t="s">
        <v>2939</v>
      </c>
      <c r="F266" s="257"/>
      <c r="G266" s="257"/>
      <c r="H266" s="250"/>
      <c r="I266" s="250"/>
    </row>
    <row r="267" spans="1:9">
      <c r="A267" s="28">
        <v>1</v>
      </c>
      <c r="B267" s="257">
        <v>25609610</v>
      </c>
      <c r="C267" s="28" t="s">
        <v>2719</v>
      </c>
      <c r="D267" s="258" t="s">
        <v>2</v>
      </c>
      <c r="E267" s="255" t="s">
        <v>2940</v>
      </c>
      <c r="F267" s="257"/>
      <c r="G267" s="257"/>
      <c r="H267" s="250"/>
      <c r="I267" s="250"/>
    </row>
    <row r="268" spans="1:9">
      <c r="A268" s="28">
        <v>1</v>
      </c>
      <c r="B268" s="257">
        <v>25609640</v>
      </c>
      <c r="C268" s="28" t="s">
        <v>2719</v>
      </c>
      <c r="D268" s="258" t="s">
        <v>2</v>
      </c>
      <c r="E268" s="255" t="s">
        <v>2941</v>
      </c>
      <c r="F268" s="257"/>
      <c r="G268" s="257"/>
      <c r="H268" s="250"/>
      <c r="I268" s="250"/>
    </row>
    <row r="269" spans="1:9">
      <c r="A269" s="28">
        <v>1</v>
      </c>
      <c r="B269" s="257">
        <v>25609635</v>
      </c>
      <c r="C269" s="28" t="s">
        <v>2719</v>
      </c>
      <c r="D269" s="258" t="s">
        <v>2</v>
      </c>
      <c r="E269" s="255" t="s">
        <v>2942</v>
      </c>
      <c r="F269" s="257"/>
      <c r="G269" s="257"/>
      <c r="H269" s="250"/>
      <c r="I269" s="250"/>
    </row>
    <row r="270" spans="1:9">
      <c r="A270" s="28">
        <v>1</v>
      </c>
      <c r="B270" s="257">
        <v>25612302</v>
      </c>
      <c r="C270" s="28" t="s">
        <v>2721</v>
      </c>
      <c r="D270" s="258" t="s">
        <v>25</v>
      </c>
      <c r="E270" s="255" t="s">
        <v>2943</v>
      </c>
      <c r="F270" s="257"/>
      <c r="G270" s="257"/>
      <c r="H270" s="250"/>
      <c r="I270" s="250"/>
    </row>
    <row r="271" spans="1:9">
      <c r="A271" s="28">
        <v>1</v>
      </c>
      <c r="B271" s="257">
        <v>25631932</v>
      </c>
      <c r="C271" s="28" t="s">
        <v>2721</v>
      </c>
      <c r="D271" s="258" t="s">
        <v>25</v>
      </c>
      <c r="E271" s="255" t="s">
        <v>2944</v>
      </c>
      <c r="F271" s="257"/>
      <c r="G271" s="257"/>
      <c r="H271" s="250"/>
      <c r="I271" s="250"/>
    </row>
    <row r="272" spans="1:9">
      <c r="A272" s="28">
        <v>1</v>
      </c>
      <c r="B272" s="257">
        <v>25631538</v>
      </c>
      <c r="C272" s="28" t="s">
        <v>2719</v>
      </c>
      <c r="D272" s="258" t="s">
        <v>4</v>
      </c>
      <c r="E272" s="255" t="s">
        <v>2945</v>
      </c>
      <c r="F272" s="257"/>
      <c r="G272" s="257"/>
      <c r="H272" s="250"/>
      <c r="I272" s="250"/>
    </row>
    <row r="273" spans="1:9">
      <c r="A273" s="28">
        <v>1</v>
      </c>
      <c r="B273" s="257">
        <v>25631752</v>
      </c>
      <c r="C273" s="28" t="s">
        <v>2719</v>
      </c>
      <c r="D273" s="258" t="s">
        <v>25</v>
      </c>
      <c r="E273" s="255" t="s">
        <v>2946</v>
      </c>
      <c r="F273" s="257"/>
      <c r="G273" s="257"/>
      <c r="H273" s="250"/>
      <c r="I273" s="250"/>
    </row>
    <row r="274" spans="1:9">
      <c r="A274" s="28">
        <v>1</v>
      </c>
      <c r="B274" s="257">
        <v>25631988</v>
      </c>
      <c r="C274" s="28" t="s">
        <v>2719</v>
      </c>
      <c r="D274" s="258" t="s">
        <v>25</v>
      </c>
      <c r="E274" s="255" t="s">
        <v>2947</v>
      </c>
      <c r="F274" s="257"/>
      <c r="G274" s="257"/>
      <c r="H274" s="250"/>
      <c r="I274" s="250"/>
    </row>
    <row r="275" spans="1:9">
      <c r="A275" s="28">
        <v>1</v>
      </c>
      <c r="B275" s="257">
        <v>25641263</v>
      </c>
      <c r="C275" s="28" t="s">
        <v>2721</v>
      </c>
      <c r="D275" s="258" t="s">
        <v>25</v>
      </c>
      <c r="E275" s="255" t="s">
        <v>2948</v>
      </c>
      <c r="F275" s="257"/>
      <c r="G275" s="257"/>
      <c r="H275" s="250"/>
      <c r="I275" s="250"/>
    </row>
    <row r="276" spans="1:9">
      <c r="A276" s="28">
        <v>1</v>
      </c>
      <c r="B276" s="257">
        <v>25630271</v>
      </c>
      <c r="C276" s="28" t="s">
        <v>2721</v>
      </c>
      <c r="D276" s="258" t="s">
        <v>25</v>
      </c>
      <c r="E276" s="255" t="s">
        <v>2949</v>
      </c>
      <c r="F276" s="257"/>
      <c r="G276" s="257"/>
      <c r="H276" s="250"/>
      <c r="I276" s="250"/>
    </row>
    <row r="277" spans="1:9">
      <c r="A277" s="28">
        <v>1</v>
      </c>
      <c r="B277" s="257">
        <v>25678036</v>
      </c>
      <c r="C277" s="28" t="s">
        <v>2721</v>
      </c>
      <c r="D277" s="258" t="s">
        <v>25</v>
      </c>
      <c r="E277" s="255" t="s">
        <v>2950</v>
      </c>
      <c r="F277" s="257"/>
      <c r="G277" s="257"/>
      <c r="H277" s="250"/>
      <c r="I277" s="250"/>
    </row>
    <row r="278" spans="1:9">
      <c r="A278" s="28">
        <v>1</v>
      </c>
      <c r="B278" s="257">
        <v>25663431</v>
      </c>
      <c r="C278" s="28" t="s">
        <v>2719</v>
      </c>
      <c r="D278" s="258" t="s">
        <v>25</v>
      </c>
      <c r="E278" s="255" t="s">
        <v>2951</v>
      </c>
      <c r="F278" s="257"/>
      <c r="G278" s="257"/>
      <c r="H278" s="250"/>
      <c r="I278" s="250"/>
    </row>
    <row r="279" spans="1:9">
      <c r="A279" s="28">
        <v>1</v>
      </c>
      <c r="B279" s="257">
        <v>25652113</v>
      </c>
      <c r="C279" s="28" t="s">
        <v>2721</v>
      </c>
      <c r="D279" s="258" t="s">
        <v>25</v>
      </c>
      <c r="E279" s="255" t="s">
        <v>2952</v>
      </c>
      <c r="F279" s="257"/>
      <c r="G279" s="257"/>
      <c r="H279" s="250"/>
      <c r="I279" s="250"/>
    </row>
    <row r="280" spans="1:9">
      <c r="A280" s="28">
        <v>1</v>
      </c>
      <c r="B280" s="257">
        <v>25644267</v>
      </c>
      <c r="C280" s="28" t="s">
        <v>2721</v>
      </c>
      <c r="D280" s="258" t="s">
        <v>25</v>
      </c>
      <c r="E280" s="255" t="s">
        <v>2953</v>
      </c>
      <c r="F280" s="257"/>
      <c r="G280" s="257"/>
      <c r="H280" s="250"/>
      <c r="I280" s="250"/>
    </row>
    <row r="281" spans="1:9">
      <c r="A281" s="28">
        <v>1</v>
      </c>
      <c r="B281" s="257">
        <v>25644616</v>
      </c>
      <c r="C281" s="28" t="s">
        <v>2719</v>
      </c>
      <c r="D281" s="258" t="s">
        <v>2789</v>
      </c>
      <c r="E281" s="255" t="s">
        <v>2954</v>
      </c>
      <c r="F281" s="257"/>
      <c r="G281" s="257"/>
      <c r="H281" s="250"/>
      <c r="I281" s="250"/>
    </row>
    <row r="282" spans="1:9">
      <c r="A282" s="28">
        <v>1</v>
      </c>
      <c r="B282" s="257">
        <v>25639954</v>
      </c>
      <c r="C282" s="28" t="s">
        <v>2719</v>
      </c>
      <c r="D282" s="258" t="s">
        <v>2791</v>
      </c>
      <c r="E282" s="255" t="s">
        <v>2955</v>
      </c>
      <c r="F282" s="257"/>
      <c r="G282" s="257"/>
      <c r="H282" s="250"/>
      <c r="I282" s="250"/>
    </row>
    <row r="283" spans="1:9">
      <c r="A283" s="28">
        <v>1</v>
      </c>
      <c r="B283" s="257">
        <v>25675298</v>
      </c>
      <c r="C283" s="28" t="s">
        <v>2719</v>
      </c>
      <c r="D283" s="258" t="s">
        <v>2793</v>
      </c>
      <c r="E283" s="255" t="s">
        <v>2956</v>
      </c>
      <c r="F283" s="257"/>
      <c r="G283" s="257"/>
      <c r="H283" s="250"/>
      <c r="I283" s="250"/>
    </row>
    <row r="284" spans="1:9">
      <c r="A284" s="28">
        <v>1</v>
      </c>
      <c r="B284" s="257">
        <v>25687594</v>
      </c>
      <c r="C284" s="28" t="s">
        <v>2719</v>
      </c>
      <c r="D284" s="258" t="s">
        <v>2770</v>
      </c>
      <c r="E284" s="255" t="s">
        <v>2957</v>
      </c>
      <c r="F284" s="257"/>
      <c r="G284" s="257"/>
      <c r="H284" s="250"/>
      <c r="I284" s="250"/>
    </row>
    <row r="285" spans="1:9">
      <c r="A285" s="28">
        <v>1</v>
      </c>
      <c r="B285" s="267" t="s">
        <v>2958</v>
      </c>
      <c r="C285" s="28" t="s">
        <v>2719</v>
      </c>
      <c r="D285" s="258" t="s">
        <v>74</v>
      </c>
      <c r="E285" s="255" t="s">
        <v>2959</v>
      </c>
      <c r="F285" s="257"/>
      <c r="G285" s="257"/>
      <c r="H285" s="250"/>
      <c r="I285" s="250"/>
    </row>
    <row r="286" spans="1:9">
      <c r="A286" s="28">
        <v>1</v>
      </c>
      <c r="B286" s="257">
        <v>25673839</v>
      </c>
      <c r="C286" s="28" t="s">
        <v>2719</v>
      </c>
      <c r="D286" s="258" t="s">
        <v>2</v>
      </c>
      <c r="E286" s="255" t="s">
        <v>2960</v>
      </c>
      <c r="F286" s="257"/>
      <c r="G286" s="257"/>
      <c r="H286" s="250"/>
      <c r="I286" s="250"/>
    </row>
    <row r="287" spans="1:9">
      <c r="A287" s="28">
        <v>1</v>
      </c>
      <c r="B287" s="257">
        <v>25673829</v>
      </c>
      <c r="C287" s="28" t="s">
        <v>2719</v>
      </c>
      <c r="D287" s="258" t="s">
        <v>2</v>
      </c>
      <c r="E287" s="255" t="s">
        <v>2961</v>
      </c>
      <c r="F287" s="257"/>
      <c r="G287" s="257"/>
      <c r="H287" s="250"/>
      <c r="I287" s="250"/>
    </row>
    <row r="288" spans="1:9">
      <c r="A288" s="28">
        <v>1</v>
      </c>
      <c r="B288" s="257">
        <v>25673832</v>
      </c>
      <c r="C288" s="28" t="s">
        <v>2719</v>
      </c>
      <c r="D288" s="258" t="s">
        <v>2</v>
      </c>
      <c r="E288" s="255" t="s">
        <v>2962</v>
      </c>
      <c r="F288" s="257"/>
      <c r="G288" s="257"/>
      <c r="H288" s="250"/>
      <c r="I288" s="250"/>
    </row>
    <row r="289" spans="1:9">
      <c r="A289" s="28">
        <v>1</v>
      </c>
      <c r="B289" s="267" t="s">
        <v>2963</v>
      </c>
      <c r="C289" s="28" t="s">
        <v>2719</v>
      </c>
      <c r="D289" s="258" t="s">
        <v>2737</v>
      </c>
      <c r="E289" s="255" t="s">
        <v>2964</v>
      </c>
      <c r="F289" s="257"/>
      <c r="G289" s="257"/>
      <c r="H289" s="250"/>
      <c r="I289" s="250"/>
    </row>
    <row r="290" spans="1:9">
      <c r="A290" s="28">
        <v>1</v>
      </c>
      <c r="B290" s="257">
        <v>25688551</v>
      </c>
      <c r="C290" s="28" t="s">
        <v>2721</v>
      </c>
      <c r="D290" s="258" t="s">
        <v>25</v>
      </c>
      <c r="E290" s="255" t="s">
        <v>2965</v>
      </c>
      <c r="F290" s="257"/>
      <c r="G290" s="257"/>
      <c r="H290" s="250"/>
      <c r="I290" s="250"/>
    </row>
    <row r="291" spans="1:9">
      <c r="A291" s="28">
        <v>1</v>
      </c>
      <c r="B291" s="257">
        <v>25684566</v>
      </c>
      <c r="C291" s="28" t="s">
        <v>2721</v>
      </c>
      <c r="D291" s="258" t="s">
        <v>25</v>
      </c>
      <c r="E291" s="255" t="s">
        <v>2966</v>
      </c>
      <c r="F291" s="257"/>
      <c r="G291" s="257"/>
      <c r="H291" s="250"/>
      <c r="I291" s="250"/>
    </row>
    <row r="292" spans="1:9">
      <c r="A292" s="28">
        <v>1</v>
      </c>
      <c r="B292" s="257">
        <v>25684641</v>
      </c>
      <c r="C292" s="28" t="s">
        <v>2721</v>
      </c>
      <c r="D292" s="258" t="s">
        <v>25</v>
      </c>
      <c r="E292" s="255" t="s">
        <v>2967</v>
      </c>
      <c r="F292" s="257"/>
      <c r="G292" s="257"/>
      <c r="H292" s="250"/>
      <c r="I292" s="250"/>
    </row>
    <row r="293" spans="1:9">
      <c r="A293" s="28">
        <v>1</v>
      </c>
      <c r="B293" s="257">
        <v>25711945</v>
      </c>
      <c r="C293" s="28" t="s">
        <v>2719</v>
      </c>
      <c r="D293" s="258" t="s">
        <v>25</v>
      </c>
      <c r="E293" s="255" t="s">
        <v>2968</v>
      </c>
      <c r="F293" s="257"/>
      <c r="G293" s="257"/>
      <c r="H293" s="250"/>
      <c r="I293" s="250"/>
    </row>
    <row r="294" spans="1:9">
      <c r="A294" s="28">
        <v>1</v>
      </c>
      <c r="B294" s="257">
        <v>25728799</v>
      </c>
      <c r="C294" s="28" t="s">
        <v>2721</v>
      </c>
      <c r="D294" s="258" t="s">
        <v>25</v>
      </c>
      <c r="E294" s="255" t="s">
        <v>2969</v>
      </c>
      <c r="F294" s="257"/>
      <c r="G294" s="257"/>
      <c r="H294" s="250"/>
      <c r="I294" s="250"/>
    </row>
    <row r="295" spans="1:9">
      <c r="A295" s="28">
        <v>1</v>
      </c>
      <c r="B295" s="257">
        <v>25711805</v>
      </c>
      <c r="C295" s="28" t="s">
        <v>2721</v>
      </c>
      <c r="D295" s="258" t="s">
        <v>25</v>
      </c>
      <c r="E295" s="255" t="s">
        <v>2970</v>
      </c>
      <c r="F295" s="257"/>
      <c r="G295" s="257"/>
      <c r="H295" s="250"/>
      <c r="I295" s="250"/>
    </row>
    <row r="296" spans="1:9">
      <c r="A296" s="28">
        <v>1</v>
      </c>
      <c r="B296" s="257">
        <v>25687594</v>
      </c>
      <c r="C296" s="28" t="s">
        <v>2719</v>
      </c>
      <c r="D296" s="258" t="s">
        <v>2770</v>
      </c>
      <c r="E296" s="255" t="s">
        <v>2971</v>
      </c>
      <c r="F296" s="257"/>
      <c r="G296" s="257"/>
      <c r="H296" s="250"/>
      <c r="I296" s="250"/>
    </row>
    <row r="297" spans="1:9">
      <c r="A297" s="28">
        <v>1</v>
      </c>
      <c r="B297" s="267" t="s">
        <v>2972</v>
      </c>
      <c r="C297" s="28" t="s">
        <v>2719</v>
      </c>
      <c r="D297" s="258" t="s">
        <v>24</v>
      </c>
      <c r="E297" s="255" t="s">
        <v>2973</v>
      </c>
      <c r="F297" s="257"/>
      <c r="G297" s="257"/>
      <c r="H297" s="250"/>
      <c r="I297" s="250"/>
    </row>
    <row r="298" spans="1:9">
      <c r="A298" s="28">
        <v>1</v>
      </c>
      <c r="B298" s="257">
        <v>25722044</v>
      </c>
      <c r="C298" s="28" t="s">
        <v>2719</v>
      </c>
      <c r="D298" s="258" t="s">
        <v>25</v>
      </c>
      <c r="E298" s="255" t="s">
        <v>2974</v>
      </c>
      <c r="F298" s="257"/>
      <c r="G298" s="257"/>
      <c r="H298" s="250"/>
      <c r="I298" s="250"/>
    </row>
    <row r="299" spans="1:9">
      <c r="A299" s="28">
        <v>1</v>
      </c>
      <c r="B299" s="257">
        <v>25728909</v>
      </c>
      <c r="C299" s="28" t="s">
        <v>2721</v>
      </c>
      <c r="D299" s="258" t="s">
        <v>25</v>
      </c>
      <c r="E299" s="255" t="s">
        <v>2975</v>
      </c>
      <c r="F299" s="257"/>
      <c r="G299" s="257"/>
      <c r="H299" s="250"/>
      <c r="I299" s="250"/>
    </row>
    <row r="300" spans="1:9">
      <c r="A300" s="28">
        <v>1</v>
      </c>
      <c r="B300" s="257">
        <v>25732420</v>
      </c>
      <c r="C300" s="28" t="s">
        <v>2721</v>
      </c>
      <c r="D300" s="258" t="s">
        <v>25</v>
      </c>
      <c r="E300" s="255" t="s">
        <v>2976</v>
      </c>
      <c r="F300" s="257"/>
      <c r="G300" s="257"/>
      <c r="H300" s="250"/>
      <c r="I300" s="250"/>
    </row>
    <row r="301" spans="1:9">
      <c r="A301" s="28">
        <v>1</v>
      </c>
      <c r="B301" s="257">
        <v>25732325</v>
      </c>
      <c r="C301" s="28" t="s">
        <v>2721</v>
      </c>
      <c r="D301" s="258" t="s">
        <v>25</v>
      </c>
      <c r="E301" s="255" t="s">
        <v>2977</v>
      </c>
      <c r="F301" s="257"/>
      <c r="G301" s="257"/>
      <c r="H301" s="250"/>
      <c r="I301" s="250"/>
    </row>
    <row r="302" spans="1:9">
      <c r="A302" s="28">
        <v>1</v>
      </c>
      <c r="B302" s="257">
        <v>25749984</v>
      </c>
      <c r="C302" s="28" t="s">
        <v>2719</v>
      </c>
      <c r="D302" s="258" t="s">
        <v>4</v>
      </c>
      <c r="E302" s="255" t="s">
        <v>2978</v>
      </c>
      <c r="F302" s="257"/>
      <c r="G302" s="257"/>
      <c r="H302" s="250"/>
      <c r="I302" s="250"/>
    </row>
    <row r="303" spans="1:9">
      <c r="A303" s="28">
        <v>1</v>
      </c>
      <c r="B303" s="257">
        <v>25749985</v>
      </c>
      <c r="C303" s="28" t="s">
        <v>2719</v>
      </c>
      <c r="D303" s="258" t="s">
        <v>4</v>
      </c>
      <c r="E303" s="255" t="s">
        <v>2979</v>
      </c>
      <c r="F303" s="257"/>
      <c r="G303" s="257"/>
      <c r="H303" s="250"/>
      <c r="I303" s="250"/>
    </row>
    <row r="304" spans="1:9">
      <c r="A304" s="28">
        <v>1</v>
      </c>
      <c r="B304" s="257">
        <v>25753355</v>
      </c>
      <c r="C304" s="28" t="s">
        <v>2721</v>
      </c>
      <c r="D304" s="258" t="s">
        <v>25</v>
      </c>
      <c r="E304" s="255" t="s">
        <v>2980</v>
      </c>
      <c r="F304" s="257"/>
      <c r="G304" s="257"/>
      <c r="H304" s="250"/>
      <c r="I304" s="250"/>
    </row>
    <row r="305" spans="1:9">
      <c r="A305" s="257">
        <v>1</v>
      </c>
      <c r="B305" s="257">
        <v>25748443</v>
      </c>
      <c r="C305" s="257" t="s">
        <v>2719</v>
      </c>
      <c r="D305" s="258" t="s">
        <v>2768</v>
      </c>
      <c r="E305" s="255" t="s">
        <v>2981</v>
      </c>
      <c r="F305" s="257"/>
      <c r="G305" s="257"/>
      <c r="H305" s="250"/>
      <c r="I305" s="250"/>
    </row>
    <row r="306" spans="1:9">
      <c r="A306" s="28">
        <v>1</v>
      </c>
      <c r="B306" s="257">
        <v>25764419</v>
      </c>
      <c r="C306" s="28" t="s">
        <v>2719</v>
      </c>
      <c r="D306" s="258" t="s">
        <v>25</v>
      </c>
      <c r="E306" s="255" t="s">
        <v>2982</v>
      </c>
      <c r="F306" s="257"/>
      <c r="G306" s="257"/>
      <c r="H306" s="250"/>
      <c r="I306" s="250"/>
    </row>
    <row r="307" spans="1:9">
      <c r="A307" s="28">
        <v>1</v>
      </c>
      <c r="B307" s="257">
        <v>25764511</v>
      </c>
      <c r="C307" s="28" t="s">
        <v>2721</v>
      </c>
      <c r="D307" s="258" t="s">
        <v>25</v>
      </c>
      <c r="E307" s="255" t="s">
        <v>2983</v>
      </c>
      <c r="F307" s="257"/>
      <c r="G307" s="257"/>
      <c r="H307" s="250"/>
      <c r="I307" s="250"/>
    </row>
    <row r="308" spans="1:9">
      <c r="A308" s="28">
        <v>1</v>
      </c>
      <c r="B308" s="257">
        <v>25772192</v>
      </c>
      <c r="C308" s="28" t="s">
        <v>2721</v>
      </c>
      <c r="D308" s="258" t="s">
        <v>25</v>
      </c>
      <c r="E308" s="255" t="s">
        <v>2984</v>
      </c>
      <c r="F308" s="257"/>
      <c r="G308" s="257"/>
      <c r="H308" s="250"/>
      <c r="I308" s="250"/>
    </row>
    <row r="309" spans="1:9">
      <c r="A309" s="28">
        <v>1</v>
      </c>
      <c r="B309" s="257">
        <v>25766140</v>
      </c>
      <c r="C309" s="28" t="s">
        <v>2719</v>
      </c>
      <c r="D309" s="258" t="s">
        <v>25</v>
      </c>
      <c r="E309" s="255" t="s">
        <v>2985</v>
      </c>
      <c r="F309" s="257"/>
      <c r="G309" s="257"/>
      <c r="H309" s="250"/>
      <c r="I309" s="250"/>
    </row>
    <row r="310" spans="1:9">
      <c r="A310" s="28">
        <v>1</v>
      </c>
      <c r="B310" s="257">
        <v>25789848</v>
      </c>
      <c r="C310" s="28" t="s">
        <v>2721</v>
      </c>
      <c r="D310" s="258" t="s">
        <v>25</v>
      </c>
      <c r="E310" s="255" t="s">
        <v>2986</v>
      </c>
      <c r="F310" s="257"/>
      <c r="G310" s="257"/>
      <c r="H310" s="250"/>
      <c r="I310" s="250"/>
    </row>
    <row r="311" spans="1:9">
      <c r="A311" s="28">
        <v>1</v>
      </c>
      <c r="B311" s="257">
        <v>25779868</v>
      </c>
      <c r="C311" s="28" t="s">
        <v>2721</v>
      </c>
      <c r="D311" s="258" t="s">
        <v>25</v>
      </c>
      <c r="E311" s="255" t="s">
        <v>2987</v>
      </c>
      <c r="F311" s="257"/>
      <c r="G311" s="257"/>
      <c r="H311" s="250"/>
      <c r="I311" s="250"/>
    </row>
    <row r="312" spans="1:9">
      <c r="A312" s="28">
        <v>1</v>
      </c>
      <c r="B312" s="257">
        <v>25788671</v>
      </c>
      <c r="C312" s="28" t="s">
        <v>2719</v>
      </c>
      <c r="D312" s="258" t="s">
        <v>25</v>
      </c>
      <c r="E312" s="255" t="s">
        <v>2988</v>
      </c>
      <c r="F312" s="257"/>
      <c r="G312" s="257"/>
      <c r="H312" s="250"/>
      <c r="I312" s="250"/>
    </row>
    <row r="313" spans="1:9">
      <c r="A313" s="28">
        <v>1</v>
      </c>
      <c r="B313" s="257">
        <v>25793288</v>
      </c>
      <c r="C313" s="28" t="s">
        <v>2719</v>
      </c>
      <c r="D313" s="258" t="s">
        <v>2752</v>
      </c>
      <c r="E313" s="255" t="s">
        <v>2989</v>
      </c>
      <c r="F313" s="257"/>
      <c r="G313" s="257"/>
      <c r="H313" s="250"/>
      <c r="I313" s="250"/>
    </row>
    <row r="314" spans="1:9">
      <c r="A314" s="28">
        <v>1</v>
      </c>
      <c r="B314" s="267" t="s">
        <v>2990</v>
      </c>
      <c r="C314" s="28" t="s">
        <v>2719</v>
      </c>
      <c r="D314" s="258" t="s">
        <v>2795</v>
      </c>
      <c r="E314" s="255" t="s">
        <v>2991</v>
      </c>
      <c r="F314" s="257"/>
      <c r="G314" s="257"/>
      <c r="H314" s="250"/>
      <c r="I314" s="250"/>
    </row>
    <row r="315" spans="1:9">
      <c r="A315" s="257">
        <v>1</v>
      </c>
      <c r="B315" s="257">
        <v>25785851</v>
      </c>
      <c r="C315" s="257" t="s">
        <v>2719</v>
      </c>
      <c r="D315" s="258" t="s">
        <v>2752</v>
      </c>
      <c r="E315" s="255" t="s">
        <v>2992</v>
      </c>
      <c r="F315" s="257"/>
      <c r="G315" s="257"/>
      <c r="H315" s="250"/>
      <c r="I315" s="250"/>
    </row>
    <row r="316" spans="1:9">
      <c r="A316" s="257">
        <v>1</v>
      </c>
      <c r="B316" s="257">
        <v>25814555</v>
      </c>
      <c r="C316" s="257" t="s">
        <v>2719</v>
      </c>
      <c r="D316" s="258" t="s">
        <v>2797</v>
      </c>
      <c r="E316" s="255" t="s">
        <v>2993</v>
      </c>
      <c r="F316" s="257"/>
      <c r="G316" s="257"/>
      <c r="H316" s="250"/>
      <c r="I316" s="250"/>
    </row>
    <row r="317" spans="1:9">
      <c r="A317" s="257">
        <v>1</v>
      </c>
      <c r="B317" s="267" t="s">
        <v>2994</v>
      </c>
      <c r="C317" s="257" t="s">
        <v>2719</v>
      </c>
      <c r="D317" s="258" t="s">
        <v>2737</v>
      </c>
      <c r="E317" s="255" t="s">
        <v>2995</v>
      </c>
      <c r="F317" s="257"/>
      <c r="G317" s="257"/>
      <c r="H317" s="250"/>
      <c r="I317" s="250"/>
    </row>
    <row r="318" spans="1:9">
      <c r="A318" s="257">
        <v>1</v>
      </c>
      <c r="B318" s="257">
        <v>25824862</v>
      </c>
      <c r="C318" s="257" t="s">
        <v>2719</v>
      </c>
      <c r="D318" s="258" t="s">
        <v>2799</v>
      </c>
      <c r="E318" s="255" t="s">
        <v>2996</v>
      </c>
      <c r="F318" s="257"/>
      <c r="G318" s="257"/>
      <c r="H318" s="250"/>
      <c r="I318" s="250"/>
    </row>
    <row r="319" spans="1:9">
      <c r="A319" s="257">
        <v>1</v>
      </c>
      <c r="B319" s="267" t="s">
        <v>2997</v>
      </c>
      <c r="C319" s="257" t="s">
        <v>2719</v>
      </c>
      <c r="D319" s="258" t="s">
        <v>74</v>
      </c>
      <c r="E319" s="255" t="s">
        <v>2998</v>
      </c>
      <c r="F319" s="257"/>
      <c r="G319" s="257"/>
      <c r="H319" s="250"/>
      <c r="I319" s="250"/>
    </row>
    <row r="320" spans="1:9">
      <c r="A320" s="257">
        <v>1</v>
      </c>
      <c r="B320" s="257">
        <v>25822811</v>
      </c>
      <c r="C320" s="257" t="s">
        <v>2719</v>
      </c>
      <c r="D320" s="258" t="s">
        <v>4</v>
      </c>
      <c r="E320" s="255" t="s">
        <v>2999</v>
      </c>
      <c r="F320" s="257"/>
      <c r="G320" s="257"/>
      <c r="H320" s="250"/>
      <c r="I320" s="250"/>
    </row>
    <row r="321" spans="1:9">
      <c r="A321" s="257">
        <v>1</v>
      </c>
      <c r="B321" s="257">
        <v>25823610</v>
      </c>
      <c r="C321" s="257" t="s">
        <v>2721</v>
      </c>
      <c r="D321" s="258" t="s">
        <v>25</v>
      </c>
      <c r="E321" s="255" t="s">
        <v>3000</v>
      </c>
      <c r="F321" s="257"/>
      <c r="G321" s="257"/>
      <c r="H321" s="250"/>
      <c r="I321" s="250"/>
    </row>
    <row r="322" spans="1:9">
      <c r="A322" s="257">
        <v>1</v>
      </c>
      <c r="B322" s="257">
        <v>25823892</v>
      </c>
      <c r="C322" s="257" t="s">
        <v>2721</v>
      </c>
      <c r="D322" s="258" t="s">
        <v>25</v>
      </c>
      <c r="E322" s="255" t="s">
        <v>3001</v>
      </c>
      <c r="F322" s="257"/>
      <c r="G322" s="257"/>
      <c r="H322" s="250"/>
      <c r="I322" s="250"/>
    </row>
    <row r="323" spans="1:9">
      <c r="A323" s="257">
        <v>1</v>
      </c>
      <c r="B323" s="257">
        <v>25823749</v>
      </c>
      <c r="C323" s="257" t="s">
        <v>2721</v>
      </c>
      <c r="D323" s="258" t="s">
        <v>25</v>
      </c>
      <c r="E323" s="255" t="s">
        <v>3002</v>
      </c>
      <c r="F323" s="257"/>
      <c r="G323" s="257"/>
      <c r="H323" s="250"/>
      <c r="I323" s="250"/>
    </row>
    <row r="324" spans="1:9">
      <c r="A324" s="257">
        <v>1</v>
      </c>
      <c r="B324" s="257">
        <v>25795781</v>
      </c>
      <c r="C324" s="257" t="s">
        <v>2719</v>
      </c>
      <c r="D324" s="258" t="s">
        <v>2782</v>
      </c>
      <c r="E324" s="255" t="s">
        <v>3003</v>
      </c>
      <c r="F324" s="257"/>
      <c r="G324" s="257"/>
      <c r="H324" s="250"/>
      <c r="I324" s="250"/>
    </row>
    <row r="325" spans="1:9">
      <c r="A325" s="257">
        <v>1</v>
      </c>
      <c r="B325" s="257">
        <v>25845831</v>
      </c>
      <c r="C325" s="257" t="s">
        <v>2719</v>
      </c>
      <c r="D325" s="258" t="s">
        <v>25</v>
      </c>
      <c r="E325" s="255" t="s">
        <v>3004</v>
      </c>
      <c r="F325" s="257"/>
      <c r="G325" s="257"/>
      <c r="H325" s="250"/>
      <c r="I325" s="250"/>
    </row>
    <row r="326" spans="1:9">
      <c r="A326" s="257">
        <v>1</v>
      </c>
      <c r="B326" s="257">
        <v>25846052</v>
      </c>
      <c r="C326" s="257" t="s">
        <v>2721</v>
      </c>
      <c r="D326" s="258" t="s">
        <v>25</v>
      </c>
      <c r="E326" s="255" t="s">
        <v>3005</v>
      </c>
      <c r="F326" s="257"/>
      <c r="G326" s="257"/>
      <c r="H326" s="250"/>
      <c r="I326" s="250"/>
    </row>
    <row r="327" spans="1:9">
      <c r="A327" s="257">
        <v>1</v>
      </c>
      <c r="B327" s="257">
        <v>25845707</v>
      </c>
      <c r="C327" s="257" t="s">
        <v>2719</v>
      </c>
      <c r="D327" s="258" t="s">
        <v>25</v>
      </c>
      <c r="E327" s="255"/>
      <c r="F327" s="257"/>
      <c r="G327" s="257"/>
      <c r="H327" s="250"/>
      <c r="I327" s="250"/>
    </row>
    <row r="328" spans="1:9">
      <c r="A328" s="257">
        <v>1</v>
      </c>
      <c r="B328" s="257">
        <v>25855184</v>
      </c>
      <c r="C328" s="257" t="s">
        <v>2719</v>
      </c>
      <c r="D328" s="258" t="s">
        <v>2</v>
      </c>
      <c r="E328" s="255" t="s">
        <v>3006</v>
      </c>
      <c r="F328" s="257"/>
      <c r="G328" s="257"/>
      <c r="H328" s="250"/>
      <c r="I328" s="250"/>
    </row>
    <row r="329" spans="1:9">
      <c r="A329" s="257">
        <v>1</v>
      </c>
      <c r="B329" s="257">
        <v>25855186</v>
      </c>
      <c r="C329" s="257" t="s">
        <v>2719</v>
      </c>
      <c r="D329" s="258" t="s">
        <v>2</v>
      </c>
      <c r="E329" s="255" t="s">
        <v>3007</v>
      </c>
      <c r="F329" s="257"/>
      <c r="G329" s="257"/>
      <c r="H329" s="250"/>
      <c r="I329" s="250"/>
    </row>
    <row r="330" spans="1:9">
      <c r="A330" s="257">
        <v>1</v>
      </c>
      <c r="B330" s="257">
        <v>25875701</v>
      </c>
      <c r="C330" s="257" t="s">
        <v>2719</v>
      </c>
      <c r="D330" s="258" t="s">
        <v>2801</v>
      </c>
      <c r="E330" s="255" t="s">
        <v>3008</v>
      </c>
      <c r="F330" s="257"/>
      <c r="G330" s="257"/>
      <c r="H330" s="250"/>
      <c r="I330" s="250"/>
    </row>
    <row r="331" spans="1:9">
      <c r="A331" s="257">
        <v>1</v>
      </c>
      <c r="B331" s="257">
        <v>25869188</v>
      </c>
      <c r="C331" s="257" t="s">
        <v>2721</v>
      </c>
      <c r="D331" s="258" t="s">
        <v>25</v>
      </c>
      <c r="E331" s="255" t="s">
        <v>3009</v>
      </c>
      <c r="F331" s="257"/>
      <c r="G331" s="257"/>
      <c r="H331" s="250"/>
      <c r="I331" s="250"/>
    </row>
    <row r="332" spans="1:9">
      <c r="A332" s="257">
        <v>1</v>
      </c>
      <c r="B332" s="257">
        <v>25872498</v>
      </c>
      <c r="C332" s="257" t="s">
        <v>2721</v>
      </c>
      <c r="D332" s="258" t="s">
        <v>25</v>
      </c>
      <c r="E332" s="255" t="s">
        <v>3010</v>
      </c>
      <c r="F332" s="257"/>
      <c r="G332" s="257"/>
      <c r="H332" s="250"/>
      <c r="I332" s="250"/>
    </row>
    <row r="333" spans="1:9">
      <c r="A333" s="257">
        <v>1</v>
      </c>
      <c r="B333" s="257">
        <v>25892301</v>
      </c>
      <c r="C333" s="257" t="s">
        <v>2719</v>
      </c>
      <c r="D333" s="258" t="s">
        <v>2803</v>
      </c>
      <c r="E333" s="255" t="s">
        <v>3011</v>
      </c>
      <c r="F333" s="257"/>
      <c r="G333" s="257"/>
      <c r="H333" s="250"/>
      <c r="I333" s="250"/>
    </row>
    <row r="334" spans="1:9">
      <c r="A334" s="257">
        <v>1</v>
      </c>
      <c r="B334" s="257">
        <v>25880092</v>
      </c>
      <c r="C334" s="257" t="s">
        <v>2719</v>
      </c>
      <c r="D334" s="258" t="s">
        <v>2793</v>
      </c>
      <c r="E334" s="255" t="s">
        <v>3012</v>
      </c>
      <c r="F334" s="257"/>
      <c r="G334" s="257"/>
      <c r="H334" s="250"/>
      <c r="I334" s="250"/>
    </row>
    <row r="335" spans="1:9">
      <c r="A335" s="257">
        <v>1</v>
      </c>
      <c r="B335" s="257">
        <v>25879870</v>
      </c>
      <c r="C335" s="257" t="s">
        <v>2721</v>
      </c>
      <c r="D335" s="258" t="s">
        <v>25</v>
      </c>
      <c r="E335" s="255" t="s">
        <v>3013</v>
      </c>
      <c r="F335" s="257"/>
      <c r="G335" s="257"/>
      <c r="H335" s="250"/>
      <c r="I335" s="250"/>
    </row>
    <row r="336" spans="1:9">
      <c r="A336" s="257">
        <v>1</v>
      </c>
      <c r="B336" s="257">
        <v>25891512</v>
      </c>
      <c r="C336" s="257" t="s">
        <v>2719</v>
      </c>
      <c r="D336" s="258" t="s">
        <v>25</v>
      </c>
      <c r="E336" s="255" t="s">
        <v>3014</v>
      </c>
      <c r="F336" s="257"/>
      <c r="G336" s="257"/>
      <c r="H336" s="250"/>
      <c r="I336" s="250"/>
    </row>
    <row r="337" spans="1:9">
      <c r="A337" s="257">
        <v>1</v>
      </c>
      <c r="B337" s="257">
        <v>25879955</v>
      </c>
      <c r="C337" s="257" t="s">
        <v>2719</v>
      </c>
      <c r="D337" s="258" t="s">
        <v>25</v>
      </c>
      <c r="E337" s="255" t="s">
        <v>3015</v>
      </c>
      <c r="F337" s="257"/>
      <c r="G337" s="257"/>
      <c r="H337" s="250"/>
      <c r="I337" s="250"/>
    </row>
    <row r="338" spans="1:9">
      <c r="A338" s="257">
        <v>1</v>
      </c>
      <c r="B338" s="267" t="s">
        <v>3016</v>
      </c>
      <c r="C338" s="257" t="s">
        <v>2719</v>
      </c>
      <c r="D338" s="258" t="s">
        <v>24</v>
      </c>
      <c r="E338" s="255" t="s">
        <v>3017</v>
      </c>
      <c r="F338" s="257"/>
      <c r="G338" s="257"/>
      <c r="H338" s="250"/>
      <c r="I338" s="250"/>
    </row>
    <row r="339" spans="1:9">
      <c r="A339" s="257">
        <v>1</v>
      </c>
      <c r="B339" s="257">
        <v>25896640</v>
      </c>
      <c r="C339" s="257" t="s">
        <v>2719</v>
      </c>
      <c r="D339" s="258" t="s">
        <v>4</v>
      </c>
      <c r="E339" s="255" t="s">
        <v>3018</v>
      </c>
      <c r="F339" s="257"/>
      <c r="G339" s="257"/>
      <c r="H339" s="250"/>
      <c r="I339" s="250"/>
    </row>
    <row r="340" spans="1:9">
      <c r="A340" s="257">
        <v>1</v>
      </c>
      <c r="B340" s="257">
        <v>25309736</v>
      </c>
      <c r="C340" s="257" t="s">
        <v>2721</v>
      </c>
      <c r="D340" s="258" t="s">
        <v>74</v>
      </c>
      <c r="E340" s="255" t="s">
        <v>3019</v>
      </c>
      <c r="F340" s="257"/>
      <c r="G340" s="257"/>
      <c r="H340" s="250"/>
      <c r="I340" s="250"/>
    </row>
    <row r="341" spans="1:9">
      <c r="A341" s="257">
        <v>1</v>
      </c>
      <c r="B341" s="267" t="s">
        <v>3020</v>
      </c>
      <c r="C341" s="257" t="s">
        <v>3021</v>
      </c>
      <c r="D341" s="258" t="s">
        <v>74</v>
      </c>
      <c r="E341" s="255" t="s">
        <v>3022</v>
      </c>
      <c r="F341" s="257"/>
      <c r="G341" s="257"/>
      <c r="H341" s="250"/>
      <c r="I341" s="250"/>
    </row>
    <row r="342" spans="1:9">
      <c r="A342" s="257">
        <v>1</v>
      </c>
      <c r="B342" s="257">
        <v>25469233</v>
      </c>
      <c r="C342" s="257" t="s">
        <v>2721</v>
      </c>
      <c r="D342" s="258" t="s">
        <v>74</v>
      </c>
      <c r="E342" s="255" t="s">
        <v>3023</v>
      </c>
      <c r="F342" s="257"/>
      <c r="G342" s="257"/>
      <c r="H342" s="250"/>
      <c r="I342" s="250"/>
    </row>
    <row r="343" spans="1:9">
      <c r="A343" s="257">
        <v>1</v>
      </c>
      <c r="B343" s="257">
        <v>25913861</v>
      </c>
      <c r="C343" s="257" t="s">
        <v>2719</v>
      </c>
      <c r="D343" s="258" t="s">
        <v>2803</v>
      </c>
      <c r="E343" s="255"/>
      <c r="F343" s="257"/>
      <c r="G343" s="257"/>
      <c r="H343" s="250"/>
      <c r="I343" s="250"/>
    </row>
    <row r="344" spans="1:9">
      <c r="A344" s="257">
        <v>1</v>
      </c>
      <c r="B344" s="257">
        <v>25906345</v>
      </c>
      <c r="C344" s="257" t="s">
        <v>2719</v>
      </c>
      <c r="D344" s="258" t="s">
        <v>2805</v>
      </c>
      <c r="E344" s="255" t="s">
        <v>3024</v>
      </c>
      <c r="F344" s="257"/>
      <c r="G344" s="257"/>
      <c r="H344" s="250"/>
      <c r="I344" s="250"/>
    </row>
    <row r="345" spans="1:9">
      <c r="A345" s="257">
        <v>1</v>
      </c>
      <c r="B345" s="257">
        <v>25899010</v>
      </c>
      <c r="C345" s="257" t="s">
        <v>2719</v>
      </c>
      <c r="D345" s="258" t="s">
        <v>2737</v>
      </c>
      <c r="E345" s="255" t="s">
        <v>3025</v>
      </c>
      <c r="F345" s="257"/>
      <c r="G345" s="257"/>
      <c r="H345" s="250"/>
      <c r="I345" s="250"/>
    </row>
    <row r="346" spans="1:9">
      <c r="A346" s="257">
        <v>1</v>
      </c>
      <c r="B346" s="257">
        <v>25921928</v>
      </c>
      <c r="C346" s="257" t="s">
        <v>2721</v>
      </c>
      <c r="D346" s="258" t="s">
        <v>25</v>
      </c>
      <c r="E346" s="255" t="s">
        <v>3026</v>
      </c>
      <c r="F346" s="257"/>
      <c r="G346" s="257"/>
      <c r="H346" s="250"/>
      <c r="I346" s="250"/>
    </row>
    <row r="347" spans="1:9">
      <c r="A347" s="257">
        <v>1</v>
      </c>
      <c r="B347" s="257">
        <v>25921658</v>
      </c>
      <c r="C347" s="257" t="s">
        <v>2719</v>
      </c>
      <c r="D347" s="258" t="s">
        <v>25</v>
      </c>
      <c r="E347" s="255"/>
      <c r="F347" s="257"/>
      <c r="G347" s="257"/>
      <c r="H347" s="250"/>
      <c r="I347" s="250"/>
    </row>
    <row r="348" spans="1:9">
      <c r="A348" s="257">
        <v>1</v>
      </c>
      <c r="B348" s="257">
        <v>25921857</v>
      </c>
      <c r="C348" s="257" t="s">
        <v>2721</v>
      </c>
      <c r="D348" s="258" t="s">
        <v>25</v>
      </c>
      <c r="E348" s="255" t="s">
        <v>3027</v>
      </c>
      <c r="F348" s="257"/>
      <c r="G348" s="257"/>
      <c r="H348" s="250"/>
      <c r="I348" s="250"/>
    </row>
    <row r="349" spans="1:9">
      <c r="A349" s="257">
        <v>1</v>
      </c>
      <c r="B349" s="257">
        <v>25921755</v>
      </c>
      <c r="C349" s="257" t="s">
        <v>2719</v>
      </c>
      <c r="D349" s="258" t="s">
        <v>25</v>
      </c>
      <c r="E349" s="255" t="s">
        <v>3028</v>
      </c>
      <c r="F349" s="257"/>
      <c r="G349" s="257"/>
      <c r="H349" s="250"/>
      <c r="I349" s="250"/>
    </row>
    <row r="350" spans="1:9">
      <c r="A350" s="257">
        <v>1</v>
      </c>
      <c r="B350" s="257">
        <v>25916839</v>
      </c>
      <c r="C350" s="257" t="s">
        <v>2719</v>
      </c>
      <c r="D350" s="258" t="s">
        <v>2807</v>
      </c>
      <c r="E350" s="255" t="s">
        <v>3029</v>
      </c>
      <c r="F350" s="257"/>
      <c r="G350" s="257"/>
      <c r="H350" s="250"/>
      <c r="I350" s="250"/>
    </row>
    <row r="351" spans="1:9">
      <c r="A351" s="257">
        <v>1</v>
      </c>
      <c r="B351" s="257">
        <v>25937170</v>
      </c>
      <c r="C351" s="257" t="s">
        <v>2719</v>
      </c>
      <c r="D351" s="258" t="s">
        <v>2803</v>
      </c>
      <c r="E351" s="255"/>
      <c r="F351" s="257"/>
      <c r="G351" s="257"/>
      <c r="H351" s="250"/>
      <c r="I351" s="250"/>
    </row>
    <row r="352" spans="1:9">
      <c r="A352" s="257">
        <v>1</v>
      </c>
      <c r="B352" s="257">
        <v>25940654</v>
      </c>
      <c r="C352" s="257" t="s">
        <v>2719</v>
      </c>
      <c r="D352" s="258" t="s">
        <v>25</v>
      </c>
      <c r="E352" s="255"/>
      <c r="F352" s="257"/>
      <c r="G352" s="257"/>
      <c r="H352" s="250"/>
      <c r="I352" s="250"/>
    </row>
    <row r="353" spans="1:9">
      <c r="A353" s="257">
        <v>1</v>
      </c>
      <c r="B353" s="257">
        <v>25940748</v>
      </c>
      <c r="C353" s="257" t="s">
        <v>2719</v>
      </c>
      <c r="D353" s="258" t="s">
        <v>25</v>
      </c>
      <c r="E353" s="255" t="s">
        <v>3030</v>
      </c>
      <c r="F353" s="257"/>
      <c r="G353" s="257"/>
      <c r="H353" s="250"/>
      <c r="I353" s="250"/>
    </row>
    <row r="354" spans="1:9">
      <c r="A354" s="257">
        <v>1</v>
      </c>
      <c r="B354" s="257">
        <v>25959730</v>
      </c>
      <c r="C354" s="257" t="s">
        <v>2719</v>
      </c>
      <c r="D354" s="258" t="s">
        <v>2803</v>
      </c>
      <c r="E354" s="255"/>
      <c r="F354" s="257"/>
      <c r="G354" s="257"/>
      <c r="H354" s="250"/>
      <c r="I354" s="250"/>
    </row>
    <row r="355" spans="1:9">
      <c r="A355" s="257">
        <v>1</v>
      </c>
      <c r="B355" s="257">
        <v>25944479</v>
      </c>
      <c r="C355" s="257" t="s">
        <v>2719</v>
      </c>
      <c r="D355" s="258" t="s">
        <v>2809</v>
      </c>
      <c r="E355" s="255" t="s">
        <v>3031</v>
      </c>
      <c r="F355" s="257"/>
      <c r="G355" s="257"/>
      <c r="H355" s="250"/>
      <c r="I355" s="250"/>
    </row>
    <row r="356" spans="1:9">
      <c r="A356" s="257">
        <v>1</v>
      </c>
      <c r="B356" s="257">
        <v>25957629</v>
      </c>
      <c r="C356" s="257" t="s">
        <v>2719</v>
      </c>
      <c r="D356" s="258" t="s">
        <v>2783</v>
      </c>
      <c r="E356" s="255" t="s">
        <v>3032</v>
      </c>
      <c r="F356" s="257"/>
      <c r="G356" s="257"/>
      <c r="H356" s="250"/>
      <c r="I356" s="250"/>
    </row>
    <row r="357" spans="1:9">
      <c r="A357" s="257">
        <v>1</v>
      </c>
      <c r="B357" s="267" t="s">
        <v>3033</v>
      </c>
      <c r="C357" s="257" t="s">
        <v>2719</v>
      </c>
      <c r="D357" s="258" t="s">
        <v>74</v>
      </c>
      <c r="E357" s="255" t="s">
        <v>3034</v>
      </c>
      <c r="F357" s="257"/>
      <c r="G357" s="257"/>
      <c r="H357" s="250"/>
      <c r="I357" s="250"/>
    </row>
    <row r="358" spans="1:9">
      <c r="A358" s="257">
        <v>1</v>
      </c>
      <c r="B358" s="257">
        <v>25967681</v>
      </c>
      <c r="C358" s="257" t="s">
        <v>2721</v>
      </c>
      <c r="D358" s="258" t="s">
        <v>25</v>
      </c>
      <c r="E358" s="255" t="s">
        <v>3035</v>
      </c>
      <c r="F358" s="257"/>
      <c r="G358" s="257"/>
      <c r="H358" s="250"/>
      <c r="I358" s="250"/>
    </row>
    <row r="359" spans="1:9">
      <c r="A359" s="257">
        <v>1</v>
      </c>
      <c r="B359" s="257">
        <v>25963823</v>
      </c>
      <c r="C359" s="257" t="s">
        <v>2721</v>
      </c>
      <c r="D359" s="258" t="s">
        <v>25</v>
      </c>
      <c r="E359" s="255" t="s">
        <v>3036</v>
      </c>
      <c r="F359" s="257"/>
      <c r="G359" s="257"/>
      <c r="H359" s="250"/>
      <c r="I359" s="250"/>
    </row>
    <row r="360" spans="1:9">
      <c r="A360" s="257">
        <v>1</v>
      </c>
      <c r="B360" s="257">
        <v>25976159</v>
      </c>
      <c r="C360" s="257" t="s">
        <v>2721</v>
      </c>
      <c r="D360" s="258" t="s">
        <v>25</v>
      </c>
      <c r="E360" s="255" t="s">
        <v>3037</v>
      </c>
      <c r="F360" s="257"/>
      <c r="G360" s="257"/>
      <c r="H360" s="250"/>
      <c r="I360" s="250"/>
    </row>
    <row r="361" spans="1:9">
      <c r="A361" s="257">
        <v>1</v>
      </c>
      <c r="B361" s="257">
        <v>25975775</v>
      </c>
      <c r="C361" s="257" t="s">
        <v>2719</v>
      </c>
      <c r="D361" s="258" t="s">
        <v>25</v>
      </c>
      <c r="E361" s="255" t="s">
        <v>3038</v>
      </c>
      <c r="F361" s="257"/>
      <c r="G361" s="257"/>
      <c r="H361" s="250"/>
      <c r="I361" s="250"/>
    </row>
    <row r="362" spans="1:9">
      <c r="A362" s="257">
        <v>1</v>
      </c>
      <c r="B362" s="257">
        <v>25976033</v>
      </c>
      <c r="C362" s="257" t="s">
        <v>2719</v>
      </c>
      <c r="D362" s="258" t="s">
        <v>25</v>
      </c>
      <c r="E362" s="255" t="s">
        <v>3039</v>
      </c>
      <c r="F362" s="257"/>
      <c r="G362" s="257"/>
      <c r="H362" s="250"/>
      <c r="I362" s="250"/>
    </row>
    <row r="363" spans="1:9">
      <c r="A363" s="257">
        <v>1</v>
      </c>
      <c r="B363" s="257">
        <v>25975898</v>
      </c>
      <c r="C363" s="257" t="s">
        <v>2721</v>
      </c>
      <c r="D363" s="258" t="s">
        <v>25</v>
      </c>
      <c r="E363" s="255" t="s">
        <v>3040</v>
      </c>
      <c r="F363" s="257"/>
      <c r="G363" s="257"/>
      <c r="H363" s="250"/>
      <c r="I363" s="250"/>
    </row>
    <row r="364" spans="1:9">
      <c r="A364" s="257">
        <v>1</v>
      </c>
      <c r="B364" s="267" t="s">
        <v>3041</v>
      </c>
      <c r="C364" s="257" t="s">
        <v>2719</v>
      </c>
      <c r="D364" s="258" t="s">
        <v>74</v>
      </c>
      <c r="E364" s="255" t="s">
        <v>3042</v>
      </c>
      <c r="F364" s="257"/>
      <c r="G364" s="257"/>
      <c r="H364" s="250"/>
      <c r="I364" s="250"/>
    </row>
    <row r="365" spans="1:9">
      <c r="A365" s="257">
        <v>1</v>
      </c>
      <c r="B365" s="257">
        <v>25972173</v>
      </c>
      <c r="C365" s="257" t="s">
        <v>2719</v>
      </c>
      <c r="D365" s="258" t="s">
        <v>2</v>
      </c>
      <c r="E365" s="255" t="s">
        <v>3043</v>
      </c>
      <c r="F365" s="257"/>
      <c r="G365" s="257"/>
      <c r="H365" s="250"/>
      <c r="I365" s="250"/>
    </row>
    <row r="366" spans="1:9">
      <c r="A366" s="257">
        <v>1</v>
      </c>
      <c r="B366" s="257">
        <v>25981177</v>
      </c>
      <c r="C366" s="257" t="s">
        <v>2719</v>
      </c>
      <c r="D366" s="258" t="s">
        <v>2809</v>
      </c>
      <c r="E366" s="255" t="s">
        <v>3044</v>
      </c>
      <c r="F366" s="257"/>
      <c r="G366" s="257"/>
      <c r="H366" s="250"/>
      <c r="I366" s="250"/>
    </row>
    <row r="367" spans="1:9">
      <c r="A367" s="257">
        <v>1</v>
      </c>
      <c r="B367" s="257">
        <v>25995466</v>
      </c>
      <c r="C367" s="257" t="s">
        <v>2719</v>
      </c>
      <c r="D367" s="258" t="s">
        <v>2</v>
      </c>
      <c r="E367" s="255" t="s">
        <v>3045</v>
      </c>
      <c r="F367" s="257"/>
      <c r="G367" s="257"/>
      <c r="H367" s="250"/>
      <c r="I367" s="250"/>
    </row>
    <row r="368" spans="1:9">
      <c r="A368" s="257">
        <v>1</v>
      </c>
      <c r="B368" s="257">
        <v>26004679</v>
      </c>
      <c r="C368" s="257" t="s">
        <v>2719</v>
      </c>
      <c r="D368" s="258" t="s">
        <v>2764</v>
      </c>
      <c r="E368" s="255" t="s">
        <v>3046</v>
      </c>
      <c r="F368" s="257"/>
      <c r="G368" s="257"/>
      <c r="H368" s="250"/>
      <c r="I368" s="250"/>
    </row>
    <row r="369" spans="1:9">
      <c r="A369" s="257">
        <v>1</v>
      </c>
      <c r="B369" s="257">
        <v>26005040</v>
      </c>
      <c r="C369" s="257" t="s">
        <v>2719</v>
      </c>
      <c r="D369" s="258" t="s">
        <v>2811</v>
      </c>
      <c r="E369" s="255" t="s">
        <v>3047</v>
      </c>
      <c r="F369" s="257"/>
      <c r="G369" s="257"/>
      <c r="H369" s="250"/>
      <c r="I369" s="250"/>
    </row>
    <row r="370" spans="1:9">
      <c r="A370" s="257">
        <v>1</v>
      </c>
      <c r="B370" s="257">
        <v>26004848</v>
      </c>
      <c r="C370" s="257" t="s">
        <v>2719</v>
      </c>
      <c r="D370" s="258" t="s">
        <v>2777</v>
      </c>
      <c r="E370" s="255" t="s">
        <v>3048</v>
      </c>
      <c r="F370" s="257"/>
      <c r="G370" s="257"/>
      <c r="H370" s="250"/>
      <c r="I370" s="250"/>
    </row>
    <row r="371" spans="1:9">
      <c r="A371" s="257">
        <v>1</v>
      </c>
      <c r="B371" s="257">
        <v>26010802</v>
      </c>
      <c r="C371" s="257" t="s">
        <v>2719</v>
      </c>
      <c r="D371" s="258" t="s">
        <v>25</v>
      </c>
      <c r="E371" s="255" t="s">
        <v>3049</v>
      </c>
      <c r="F371" s="257"/>
      <c r="G371" s="257"/>
      <c r="H371" s="250"/>
      <c r="I371" s="250"/>
    </row>
    <row r="372" spans="1:9">
      <c r="A372" s="257">
        <v>1</v>
      </c>
      <c r="B372" s="267" t="s">
        <v>3050</v>
      </c>
      <c r="C372" s="257" t="s">
        <v>2719</v>
      </c>
      <c r="D372" s="258" t="s">
        <v>2813</v>
      </c>
      <c r="E372" s="255" t="s">
        <v>3051</v>
      </c>
      <c r="F372" s="257"/>
      <c r="G372" s="257"/>
      <c r="H372" s="250"/>
      <c r="I372" s="250"/>
    </row>
    <row r="373" spans="1:9">
      <c r="A373" s="257">
        <v>1</v>
      </c>
      <c r="B373" s="267" t="s">
        <v>3052</v>
      </c>
      <c r="C373" s="257" t="s">
        <v>2719</v>
      </c>
      <c r="D373" s="258" t="s">
        <v>2815</v>
      </c>
      <c r="E373" s="255" t="s">
        <v>3053</v>
      </c>
      <c r="F373" s="257"/>
      <c r="G373" s="257"/>
      <c r="H373" s="250"/>
      <c r="I373" s="250"/>
    </row>
    <row r="374" spans="1:9">
      <c r="A374" s="257">
        <v>1</v>
      </c>
      <c r="B374" s="257">
        <v>26010947</v>
      </c>
      <c r="C374" s="257" t="s">
        <v>2721</v>
      </c>
      <c r="D374" s="258" t="s">
        <v>25</v>
      </c>
      <c r="E374" s="255" t="s">
        <v>3054</v>
      </c>
      <c r="F374" s="257"/>
      <c r="G374" s="257"/>
      <c r="H374" s="250"/>
      <c r="I374" s="250"/>
    </row>
    <row r="375" spans="1:9">
      <c r="A375" s="257">
        <v>1</v>
      </c>
      <c r="B375" s="257">
        <v>26013807</v>
      </c>
      <c r="C375" s="257" t="s">
        <v>2719</v>
      </c>
      <c r="D375" s="258" t="s">
        <v>2777</v>
      </c>
      <c r="E375" s="255"/>
      <c r="F375" s="257"/>
      <c r="G375" s="257"/>
      <c r="H375" s="250"/>
      <c r="I375" s="250"/>
    </row>
    <row r="376" spans="1:9">
      <c r="A376" s="257">
        <v>1</v>
      </c>
      <c r="B376" s="257">
        <v>26010004</v>
      </c>
      <c r="C376" s="257" t="s">
        <v>2721</v>
      </c>
      <c r="D376" s="258" t="s">
        <v>2777</v>
      </c>
      <c r="E376" s="255" t="s">
        <v>3055</v>
      </c>
      <c r="F376" s="257"/>
      <c r="G376" s="257"/>
      <c r="H376" s="250"/>
      <c r="I376" s="250"/>
    </row>
    <row r="377" spans="1:9">
      <c r="A377" s="257">
        <v>1</v>
      </c>
      <c r="B377" s="257">
        <v>26011242</v>
      </c>
      <c r="C377" s="257" t="s">
        <v>2721</v>
      </c>
      <c r="D377" s="258" t="s">
        <v>25</v>
      </c>
      <c r="E377" s="255" t="s">
        <v>3056</v>
      </c>
      <c r="F377" s="257"/>
      <c r="G377" s="257"/>
      <c r="H377" s="250"/>
      <c r="I377" s="250"/>
    </row>
    <row r="378" spans="1:9">
      <c r="A378" s="28">
        <v>1</v>
      </c>
      <c r="B378" s="257">
        <v>26010578</v>
      </c>
      <c r="C378" s="28" t="s">
        <v>2721</v>
      </c>
      <c r="D378" s="258" t="s">
        <v>25</v>
      </c>
      <c r="E378" s="255" t="s">
        <v>3057</v>
      </c>
      <c r="F378" s="257"/>
      <c r="G378" s="257"/>
      <c r="H378" s="250"/>
      <c r="I378" s="250"/>
    </row>
    <row r="379" spans="1:9">
      <c r="A379" s="28">
        <v>1</v>
      </c>
      <c r="B379" s="257">
        <v>26010698</v>
      </c>
      <c r="C379" s="28" t="s">
        <v>2719</v>
      </c>
      <c r="D379" s="258" t="s">
        <v>25</v>
      </c>
      <c r="E379" s="255" t="s">
        <v>3058</v>
      </c>
      <c r="F379" s="257"/>
      <c r="G379" s="257"/>
      <c r="H379" s="250"/>
      <c r="I379" s="250"/>
    </row>
    <row r="380" spans="1:9">
      <c r="A380" s="28">
        <v>1</v>
      </c>
      <c r="B380" s="267" t="s">
        <v>3059</v>
      </c>
      <c r="C380" s="28" t="s">
        <v>2719</v>
      </c>
      <c r="D380" s="258" t="s">
        <v>25</v>
      </c>
      <c r="E380" s="255" t="s">
        <v>3060</v>
      </c>
      <c r="F380" s="257"/>
      <c r="G380" s="257"/>
      <c r="H380" s="250"/>
      <c r="I380" s="250"/>
    </row>
    <row r="381" spans="1:9">
      <c r="A381" s="28">
        <v>1</v>
      </c>
      <c r="B381" s="257">
        <v>26027930</v>
      </c>
      <c r="C381" s="28" t="s">
        <v>2719</v>
      </c>
      <c r="D381" s="258" t="s">
        <v>2817</v>
      </c>
      <c r="E381" s="255" t="s">
        <v>3061</v>
      </c>
      <c r="F381" s="257"/>
      <c r="G381" s="257"/>
      <c r="H381" s="250"/>
      <c r="I381" s="250"/>
    </row>
    <row r="382" spans="1:9">
      <c r="A382" s="28">
        <v>1</v>
      </c>
      <c r="B382" s="257">
        <v>26032888</v>
      </c>
      <c r="C382" s="28" t="s">
        <v>2719</v>
      </c>
      <c r="D382" s="258" t="s">
        <v>2770</v>
      </c>
      <c r="E382" s="255" t="s">
        <v>3062</v>
      </c>
      <c r="F382" s="257"/>
      <c r="G382" s="257"/>
      <c r="H382" s="250"/>
      <c r="I382" s="250"/>
    </row>
    <row r="383" spans="1:9">
      <c r="A383" s="28">
        <v>1</v>
      </c>
      <c r="B383" s="257">
        <v>26031216</v>
      </c>
      <c r="C383" s="28" t="s">
        <v>2719</v>
      </c>
      <c r="D383" s="258" t="s">
        <v>2809</v>
      </c>
      <c r="E383" s="255" t="s">
        <v>3063</v>
      </c>
      <c r="F383" s="257"/>
      <c r="G383" s="257"/>
      <c r="H383" s="250"/>
      <c r="I383" s="250"/>
    </row>
    <row r="384" spans="1:9">
      <c r="A384" s="28">
        <v>1</v>
      </c>
      <c r="B384" s="267" t="s">
        <v>3064</v>
      </c>
      <c r="C384" s="28" t="s">
        <v>2719</v>
      </c>
      <c r="D384" s="258" t="s">
        <v>74</v>
      </c>
      <c r="E384" s="255" t="s">
        <v>3065</v>
      </c>
      <c r="F384" s="257"/>
      <c r="G384" s="257"/>
      <c r="H384" s="250"/>
      <c r="I384" s="250"/>
    </row>
    <row r="385" spans="1:9">
      <c r="A385" s="28">
        <v>1</v>
      </c>
      <c r="B385" s="267" t="s">
        <v>3066</v>
      </c>
      <c r="C385" s="28" t="s">
        <v>2719</v>
      </c>
      <c r="D385" s="258" t="s">
        <v>24</v>
      </c>
      <c r="E385" s="255" t="s">
        <v>3067</v>
      </c>
      <c r="F385" s="257"/>
      <c r="G385" s="257"/>
      <c r="H385" s="250"/>
      <c r="I385" s="250"/>
    </row>
    <row r="386" spans="1:9">
      <c r="A386" s="28">
        <v>1</v>
      </c>
      <c r="B386" s="267" t="s">
        <v>3068</v>
      </c>
      <c r="C386" s="28" t="s">
        <v>2719</v>
      </c>
      <c r="D386" s="258" t="s">
        <v>24</v>
      </c>
      <c r="E386" s="255" t="s">
        <v>3069</v>
      </c>
      <c r="F386" s="257"/>
      <c r="G386" s="257"/>
      <c r="H386" s="250"/>
      <c r="I386" s="250"/>
    </row>
    <row r="387" spans="1:9">
      <c r="A387" s="28">
        <v>1</v>
      </c>
      <c r="B387" s="257">
        <v>26053243</v>
      </c>
      <c r="C387" s="28" t="s">
        <v>2719</v>
      </c>
      <c r="D387" s="258" t="s">
        <v>2809</v>
      </c>
      <c r="E387" s="255" t="s">
        <v>3070</v>
      </c>
      <c r="F387" s="257"/>
      <c r="G387" s="257"/>
      <c r="H387" s="250"/>
      <c r="I387" s="250"/>
    </row>
    <row r="388" spans="1:9">
      <c r="A388" s="28">
        <v>1</v>
      </c>
      <c r="B388" s="267" t="s">
        <v>3071</v>
      </c>
      <c r="C388" s="28" t="s">
        <v>2719</v>
      </c>
      <c r="D388" s="258" t="s">
        <v>74</v>
      </c>
      <c r="E388" s="255" t="s">
        <v>3072</v>
      </c>
      <c r="F388" s="257"/>
      <c r="G388" s="257"/>
      <c r="H388" s="250"/>
      <c r="I388" s="250"/>
    </row>
    <row r="389" spans="1:9">
      <c r="A389" s="28">
        <v>1</v>
      </c>
      <c r="B389" s="257">
        <v>26047946</v>
      </c>
      <c r="C389" s="28" t="s">
        <v>2719</v>
      </c>
      <c r="D389" s="258" t="s">
        <v>2818</v>
      </c>
      <c r="E389" s="255" t="s">
        <v>3073</v>
      </c>
      <c r="F389" s="257"/>
      <c r="G389" s="257"/>
      <c r="H389" s="250"/>
      <c r="I389" s="250"/>
    </row>
    <row r="390" spans="1:9">
      <c r="A390" s="28">
        <v>1</v>
      </c>
      <c r="B390" s="257">
        <v>26053777</v>
      </c>
      <c r="C390" s="28" t="s">
        <v>2719</v>
      </c>
      <c r="D390" s="258" t="s">
        <v>25</v>
      </c>
      <c r="E390" s="255"/>
      <c r="F390" s="257"/>
      <c r="G390" s="257"/>
      <c r="H390" s="250"/>
      <c r="I390" s="250"/>
    </row>
    <row r="391" spans="1:9">
      <c r="A391" s="28">
        <v>1</v>
      </c>
      <c r="B391" s="257">
        <v>26053631</v>
      </c>
      <c r="C391" s="28" t="s">
        <v>2719</v>
      </c>
      <c r="D391" s="258" t="s">
        <v>25</v>
      </c>
      <c r="E391" s="255" t="s">
        <v>3074</v>
      </c>
      <c r="F391" s="257"/>
      <c r="G391" s="257"/>
      <c r="H391" s="250"/>
      <c r="I391" s="250"/>
    </row>
    <row r="392" spans="1:9">
      <c r="A392" s="28">
        <v>1</v>
      </c>
      <c r="B392" s="257">
        <v>26053997</v>
      </c>
      <c r="C392" s="28" t="s">
        <v>2719</v>
      </c>
      <c r="D392" s="258" t="s">
        <v>25</v>
      </c>
      <c r="E392" s="255" t="s">
        <v>3075</v>
      </c>
      <c r="F392" s="257"/>
      <c r="G392" s="257"/>
      <c r="H392" s="250"/>
      <c r="I392" s="250"/>
    </row>
    <row r="393" spans="1:9">
      <c r="A393" s="28">
        <v>1</v>
      </c>
      <c r="B393" s="257">
        <v>26058702</v>
      </c>
      <c r="C393" s="28" t="s">
        <v>2719</v>
      </c>
      <c r="D393" s="258" t="s">
        <v>2820</v>
      </c>
      <c r="E393" s="255" t="s">
        <v>3076</v>
      </c>
      <c r="F393" s="257"/>
      <c r="G393" s="257"/>
      <c r="H393" s="250"/>
      <c r="I393" s="250"/>
    </row>
    <row r="394" spans="1:9">
      <c r="A394" s="28">
        <v>1</v>
      </c>
      <c r="B394" s="267" t="s">
        <v>3077</v>
      </c>
      <c r="C394" s="28" t="s">
        <v>2719</v>
      </c>
      <c r="D394" s="258" t="s">
        <v>2815</v>
      </c>
      <c r="E394" s="255" t="s">
        <v>3078</v>
      </c>
      <c r="F394" s="257"/>
      <c r="G394" s="257"/>
      <c r="H394" s="250"/>
      <c r="I394" s="250"/>
    </row>
    <row r="395" spans="1:9">
      <c r="A395" s="28">
        <v>1</v>
      </c>
      <c r="B395" s="267" t="s">
        <v>3079</v>
      </c>
      <c r="C395" s="28" t="s">
        <v>2719</v>
      </c>
      <c r="D395" s="258" t="s">
        <v>2</v>
      </c>
      <c r="E395" s="255" t="s">
        <v>3080</v>
      </c>
      <c r="F395" s="257"/>
      <c r="G395" s="257"/>
      <c r="H395" s="250"/>
      <c r="I395" s="250"/>
    </row>
    <row r="396" spans="1:9">
      <c r="A396" s="28">
        <v>1</v>
      </c>
      <c r="B396" s="257">
        <v>26066796</v>
      </c>
      <c r="C396" s="28" t="s">
        <v>2719</v>
      </c>
      <c r="D396" s="258" t="s">
        <v>2752</v>
      </c>
      <c r="E396" s="255" t="s">
        <v>3081</v>
      </c>
      <c r="F396" s="257"/>
      <c r="G396" s="257"/>
      <c r="H396" s="250"/>
      <c r="I396" s="250"/>
    </row>
    <row r="397" spans="1:9">
      <c r="A397" s="28">
        <v>1</v>
      </c>
      <c r="B397" s="267" t="s">
        <v>3082</v>
      </c>
      <c r="C397" s="28" t="s">
        <v>2719</v>
      </c>
      <c r="D397" s="258" t="s">
        <v>2822</v>
      </c>
      <c r="E397" s="255" t="s">
        <v>3083</v>
      </c>
      <c r="F397" s="257"/>
      <c r="G397" s="257"/>
      <c r="H397" s="250"/>
      <c r="I397" s="250"/>
    </row>
    <row r="398" spans="1:9">
      <c r="A398" s="28">
        <v>1</v>
      </c>
      <c r="B398" s="267" t="s">
        <v>3084</v>
      </c>
      <c r="C398" s="28" t="s">
        <v>2719</v>
      </c>
      <c r="D398" s="258" t="s">
        <v>74</v>
      </c>
      <c r="E398" s="255" t="s">
        <v>3085</v>
      </c>
      <c r="F398" s="257"/>
      <c r="G398" s="257"/>
      <c r="H398" s="250"/>
      <c r="I398" s="250"/>
    </row>
    <row r="399" spans="1:9">
      <c r="A399" s="28">
        <v>1</v>
      </c>
      <c r="B399" s="267" t="s">
        <v>3086</v>
      </c>
      <c r="C399" s="28" t="s">
        <v>2719</v>
      </c>
      <c r="D399" s="258" t="s">
        <v>74</v>
      </c>
      <c r="E399" s="255" t="s">
        <v>3087</v>
      </c>
      <c r="F399" s="257"/>
      <c r="G399" s="257"/>
      <c r="H399" s="250"/>
      <c r="I399" s="250"/>
    </row>
    <row r="400" spans="1:9">
      <c r="A400" s="28">
        <v>1</v>
      </c>
      <c r="B400" s="257">
        <v>26078102</v>
      </c>
      <c r="C400" s="28" t="s">
        <v>2719</v>
      </c>
      <c r="D400" s="258" t="s">
        <v>4</v>
      </c>
      <c r="E400" s="255" t="s">
        <v>3088</v>
      </c>
      <c r="F400" s="257"/>
      <c r="G400" s="257"/>
      <c r="H400" s="250"/>
      <c r="I400" s="250"/>
    </row>
    <row r="401" spans="1:9">
      <c r="A401" s="28">
        <v>1</v>
      </c>
      <c r="B401" s="257">
        <v>26077244</v>
      </c>
      <c r="C401" s="28" t="s">
        <v>2719</v>
      </c>
      <c r="D401" s="258" t="s">
        <v>2737</v>
      </c>
      <c r="E401" s="255" t="s">
        <v>3089</v>
      </c>
      <c r="F401" s="257"/>
      <c r="G401" s="257"/>
      <c r="H401" s="250"/>
      <c r="I401" s="250"/>
    </row>
    <row r="402" spans="1:9">
      <c r="A402" s="28">
        <v>1</v>
      </c>
      <c r="B402" s="257">
        <v>26084811</v>
      </c>
      <c r="C402" s="28" t="s">
        <v>2719</v>
      </c>
      <c r="D402" s="258" t="s">
        <v>2809</v>
      </c>
      <c r="E402" s="255" t="s">
        <v>3090</v>
      </c>
      <c r="F402" s="257"/>
      <c r="G402" s="257"/>
      <c r="H402" s="250"/>
      <c r="I402" s="250"/>
    </row>
    <row r="403" spans="1:9">
      <c r="A403" s="28">
        <v>1</v>
      </c>
      <c r="B403" s="257">
        <v>26084360</v>
      </c>
      <c r="C403" s="28" t="s">
        <v>2719</v>
      </c>
      <c r="D403" s="258" t="s">
        <v>2737</v>
      </c>
      <c r="E403" s="255" t="s">
        <v>3091</v>
      </c>
      <c r="F403" s="257"/>
      <c r="G403" s="257"/>
      <c r="H403" s="250"/>
      <c r="I403" s="250"/>
    </row>
    <row r="404" spans="1:9">
      <c r="A404" s="28">
        <v>1</v>
      </c>
      <c r="B404" s="257">
        <v>26105692</v>
      </c>
      <c r="C404" s="28" t="s">
        <v>2719</v>
      </c>
      <c r="D404" s="258" t="s">
        <v>25</v>
      </c>
      <c r="E404" s="255" t="s">
        <v>3092</v>
      </c>
      <c r="F404" s="257"/>
      <c r="G404" s="257"/>
      <c r="H404" s="250"/>
      <c r="I404" s="250"/>
    </row>
    <row r="405" spans="1:9">
      <c r="A405" s="28">
        <v>1</v>
      </c>
      <c r="B405" s="257">
        <v>26096572</v>
      </c>
      <c r="C405" s="28" t="s">
        <v>2719</v>
      </c>
      <c r="D405" s="258" t="s">
        <v>2809</v>
      </c>
      <c r="E405" s="255" t="s">
        <v>3093</v>
      </c>
      <c r="F405" s="257"/>
      <c r="G405" s="257"/>
      <c r="H405" s="250"/>
      <c r="I405" s="250"/>
    </row>
    <row r="406" spans="1:9">
      <c r="A406" s="28">
        <v>1</v>
      </c>
      <c r="B406" s="257">
        <v>26101098</v>
      </c>
      <c r="C406" s="28" t="s">
        <v>2719</v>
      </c>
      <c r="D406" s="258" t="s">
        <v>25</v>
      </c>
      <c r="E406" s="255" t="s">
        <v>3094</v>
      </c>
      <c r="F406" s="257"/>
      <c r="G406" s="257"/>
      <c r="H406" s="250"/>
      <c r="I406" s="250"/>
    </row>
    <row r="407" spans="1:9">
      <c r="A407" s="28">
        <v>1</v>
      </c>
      <c r="B407" s="257">
        <v>26109564</v>
      </c>
      <c r="C407" s="28" t="s">
        <v>2721</v>
      </c>
      <c r="D407" s="258" t="s">
        <v>25</v>
      </c>
      <c r="E407" s="255" t="s">
        <v>3095</v>
      </c>
      <c r="F407" s="257"/>
      <c r="G407" s="257"/>
      <c r="H407" s="250"/>
      <c r="I407" s="250"/>
    </row>
    <row r="408" spans="1:9">
      <c r="A408" s="28">
        <v>1</v>
      </c>
      <c r="B408" s="257">
        <v>26100963</v>
      </c>
      <c r="C408" s="28" t="s">
        <v>2719</v>
      </c>
      <c r="D408" s="258" t="s">
        <v>25</v>
      </c>
      <c r="E408" s="255" t="s">
        <v>3096</v>
      </c>
      <c r="F408" s="257"/>
      <c r="G408" s="257"/>
      <c r="H408" s="250"/>
      <c r="I408" s="250"/>
    </row>
    <row r="409" spans="1:9">
      <c r="A409" s="28">
        <v>1</v>
      </c>
      <c r="B409" s="257">
        <v>26107416</v>
      </c>
      <c r="C409" s="28" t="s">
        <v>2719</v>
      </c>
      <c r="D409" s="258" t="s">
        <v>2824</v>
      </c>
      <c r="E409" s="255"/>
      <c r="F409" s="257"/>
      <c r="G409" s="257"/>
      <c r="H409" s="250"/>
      <c r="I409" s="250"/>
    </row>
    <row r="410" spans="1:9">
      <c r="A410" s="28">
        <v>1</v>
      </c>
      <c r="B410" s="257">
        <v>26105175</v>
      </c>
      <c r="C410" s="28" t="s">
        <v>2721</v>
      </c>
      <c r="D410" s="258" t="s">
        <v>25</v>
      </c>
      <c r="E410" s="255" t="s">
        <v>3097</v>
      </c>
      <c r="F410" s="257"/>
      <c r="G410" s="257"/>
      <c r="H410" s="250"/>
      <c r="I410" s="250"/>
    </row>
    <row r="411" spans="1:9">
      <c r="A411" s="28">
        <v>1</v>
      </c>
      <c r="B411" s="257">
        <v>26105993</v>
      </c>
      <c r="C411" s="28" t="s">
        <v>2719</v>
      </c>
      <c r="D411" s="258" t="s">
        <v>25</v>
      </c>
      <c r="E411" s="255" t="s">
        <v>3098</v>
      </c>
      <c r="F411" s="257"/>
      <c r="G411" s="257"/>
      <c r="H411" s="250"/>
      <c r="I411" s="250"/>
    </row>
    <row r="412" spans="1:9">
      <c r="A412" s="28">
        <v>1</v>
      </c>
      <c r="B412" s="257">
        <v>26100612</v>
      </c>
      <c r="C412" s="28" t="s">
        <v>2721</v>
      </c>
      <c r="D412" s="258" t="s">
        <v>25</v>
      </c>
      <c r="E412" s="255" t="s">
        <v>3099</v>
      </c>
      <c r="F412" s="257"/>
      <c r="G412" s="257"/>
      <c r="H412" s="250"/>
      <c r="I412" s="250"/>
    </row>
    <row r="413" spans="1:9">
      <c r="A413" s="28">
        <v>1</v>
      </c>
      <c r="B413" s="257">
        <v>26105566</v>
      </c>
      <c r="C413" s="28" t="s">
        <v>2719</v>
      </c>
      <c r="D413" s="258" t="s">
        <v>25</v>
      </c>
      <c r="E413" s="255" t="s">
        <v>3100</v>
      </c>
      <c r="F413" s="257"/>
      <c r="G413" s="257"/>
      <c r="H413" s="250"/>
      <c r="I413" s="250"/>
    </row>
    <row r="414" spans="1:9">
      <c r="A414" s="257">
        <v>1</v>
      </c>
      <c r="B414" s="267" t="s">
        <v>3101</v>
      </c>
      <c r="C414" s="28" t="s">
        <v>2719</v>
      </c>
      <c r="D414" s="258" t="s">
        <v>74</v>
      </c>
      <c r="E414" s="255" t="s">
        <v>3102</v>
      </c>
      <c r="F414" s="257"/>
      <c r="G414" s="257"/>
      <c r="H414" s="250"/>
      <c r="I414" s="250"/>
    </row>
    <row r="415" spans="1:9">
      <c r="A415" s="28">
        <v>1</v>
      </c>
      <c r="B415" s="257">
        <v>26105807</v>
      </c>
      <c r="C415" s="28" t="s">
        <v>2721</v>
      </c>
      <c r="D415" s="258" t="s">
        <v>25</v>
      </c>
      <c r="E415" s="255" t="s">
        <v>3103</v>
      </c>
      <c r="F415" s="257"/>
      <c r="G415" s="257"/>
      <c r="H415" s="250"/>
      <c r="I415" s="250"/>
    </row>
    <row r="416" spans="1:9">
      <c r="A416" s="28">
        <v>1</v>
      </c>
      <c r="B416" s="257">
        <v>26104263</v>
      </c>
      <c r="C416" s="28" t="s">
        <v>2721</v>
      </c>
      <c r="D416" s="258" t="s">
        <v>25</v>
      </c>
      <c r="E416" s="255" t="s">
        <v>3104</v>
      </c>
      <c r="F416" s="257"/>
      <c r="G416" s="257"/>
      <c r="H416" s="250"/>
      <c r="I416" s="250"/>
    </row>
    <row r="417" spans="1:9">
      <c r="A417" s="28">
        <v>1</v>
      </c>
      <c r="B417" s="257">
        <v>26108958</v>
      </c>
      <c r="C417" s="28" t="s">
        <v>2719</v>
      </c>
      <c r="D417" s="258" t="s">
        <v>2748</v>
      </c>
      <c r="E417" s="255" t="s">
        <v>3105</v>
      </c>
      <c r="F417" s="257"/>
      <c r="G417" s="257"/>
      <c r="H417" s="250"/>
      <c r="I417" s="250"/>
    </row>
    <row r="418" spans="1:9">
      <c r="A418" s="28">
        <v>1</v>
      </c>
      <c r="B418" s="257">
        <v>26104264</v>
      </c>
      <c r="C418" s="28" t="s">
        <v>2721</v>
      </c>
      <c r="D418" s="258" t="s">
        <v>2809</v>
      </c>
      <c r="E418" s="255" t="s">
        <v>3106</v>
      </c>
      <c r="F418" s="257"/>
      <c r="G418" s="257"/>
      <c r="H418" s="250"/>
      <c r="I418" s="250"/>
    </row>
    <row r="419" spans="1:9">
      <c r="A419" s="28">
        <v>1</v>
      </c>
      <c r="B419" s="257">
        <v>26123245</v>
      </c>
      <c r="C419" s="28" t="s">
        <v>2721</v>
      </c>
      <c r="D419" s="258" t="s">
        <v>2809</v>
      </c>
      <c r="E419" s="255" t="s">
        <v>3107</v>
      </c>
      <c r="F419" s="257"/>
      <c r="G419" s="257"/>
      <c r="H419" s="250"/>
      <c r="I419" s="250"/>
    </row>
    <row r="420" spans="1:9">
      <c r="A420" s="28">
        <v>1</v>
      </c>
      <c r="B420" s="257">
        <v>26136049</v>
      </c>
      <c r="C420" s="28" t="s">
        <v>2719</v>
      </c>
      <c r="D420" s="258" t="s">
        <v>25</v>
      </c>
      <c r="E420" s="255"/>
      <c r="F420" s="257"/>
      <c r="G420" s="257"/>
      <c r="H420" s="250"/>
      <c r="I420" s="250"/>
    </row>
    <row r="421" spans="1:9">
      <c r="A421" s="28">
        <v>1</v>
      </c>
      <c r="B421" s="257">
        <v>26139842</v>
      </c>
      <c r="C421" s="28" t="s">
        <v>2719</v>
      </c>
      <c r="D421" s="258" t="s">
        <v>2744</v>
      </c>
      <c r="E421" s="255" t="s">
        <v>3108</v>
      </c>
      <c r="F421" s="257"/>
      <c r="G421" s="257"/>
      <c r="H421" s="250"/>
      <c r="I421" s="250"/>
    </row>
    <row r="422" spans="1:9">
      <c r="A422" s="28">
        <v>1</v>
      </c>
      <c r="B422" s="257">
        <v>26131686</v>
      </c>
      <c r="C422" s="28" t="s">
        <v>2719</v>
      </c>
      <c r="D422" s="258" t="s">
        <v>25</v>
      </c>
      <c r="E422" s="255" t="s">
        <v>3109</v>
      </c>
      <c r="F422" s="257"/>
      <c r="G422" s="257"/>
      <c r="H422" s="250"/>
      <c r="I422" s="250"/>
    </row>
    <row r="423" spans="1:9">
      <c r="A423" s="28">
        <v>1</v>
      </c>
      <c r="B423" s="257">
        <v>26132987</v>
      </c>
      <c r="C423" s="28" t="s">
        <v>2721</v>
      </c>
      <c r="D423" s="258" t="s">
        <v>25</v>
      </c>
      <c r="E423" s="255" t="s">
        <v>3110</v>
      </c>
      <c r="F423" s="257"/>
      <c r="G423" s="257"/>
      <c r="H423" s="250"/>
      <c r="I423" s="250"/>
    </row>
    <row r="424" spans="1:9">
      <c r="A424" s="28">
        <v>1</v>
      </c>
      <c r="B424" s="257">
        <v>26132842</v>
      </c>
      <c r="C424" s="28" t="s">
        <v>2721</v>
      </c>
      <c r="D424" s="258" t="s">
        <v>25</v>
      </c>
      <c r="E424" s="255" t="s">
        <v>3111</v>
      </c>
      <c r="F424" s="257"/>
      <c r="G424" s="257"/>
      <c r="H424" s="250"/>
      <c r="I424" s="250"/>
    </row>
    <row r="425" spans="1:9">
      <c r="A425" s="28">
        <v>1</v>
      </c>
      <c r="B425" s="257">
        <v>26147710</v>
      </c>
      <c r="C425" s="28" t="s">
        <v>2719</v>
      </c>
      <c r="D425" s="258" t="s">
        <v>2809</v>
      </c>
      <c r="E425" s="255" t="s">
        <v>3112</v>
      </c>
      <c r="F425" s="257"/>
      <c r="G425" s="257"/>
      <c r="H425" s="250"/>
      <c r="I425" s="250"/>
    </row>
    <row r="426" spans="1:9">
      <c r="A426" s="28">
        <v>1</v>
      </c>
      <c r="B426" s="257">
        <v>26140698</v>
      </c>
      <c r="C426" s="28" t="s">
        <v>2719</v>
      </c>
      <c r="D426" s="258" t="s">
        <v>2809</v>
      </c>
      <c r="E426" s="255" t="s">
        <v>3113</v>
      </c>
      <c r="F426" s="257"/>
      <c r="G426" s="257"/>
      <c r="H426" s="250"/>
      <c r="I426" s="250"/>
    </row>
    <row r="427" spans="1:9">
      <c r="A427" s="28">
        <v>1</v>
      </c>
      <c r="B427" s="257">
        <v>26135580</v>
      </c>
      <c r="C427" s="28" t="s">
        <v>2719</v>
      </c>
      <c r="D427" s="258" t="s">
        <v>2752</v>
      </c>
      <c r="E427" s="255" t="s">
        <v>3114</v>
      </c>
      <c r="F427" s="257"/>
      <c r="G427" s="257"/>
      <c r="H427" s="250"/>
      <c r="I427" s="250"/>
    </row>
    <row r="428" spans="1:9">
      <c r="A428" s="28">
        <v>1</v>
      </c>
      <c r="B428" s="267" t="s">
        <v>3115</v>
      </c>
      <c r="C428" s="28" t="s">
        <v>2719</v>
      </c>
      <c r="D428" s="258" t="s">
        <v>74</v>
      </c>
      <c r="E428" s="255" t="s">
        <v>3102</v>
      </c>
      <c r="F428" s="257"/>
      <c r="G428" s="257"/>
      <c r="H428" s="250"/>
      <c r="I428" s="250"/>
    </row>
    <row r="429" spans="1:9">
      <c r="A429" s="28">
        <v>1</v>
      </c>
      <c r="B429" s="257">
        <v>26153070</v>
      </c>
      <c r="C429" s="28" t="s">
        <v>2721</v>
      </c>
      <c r="D429" s="258" t="s">
        <v>2809</v>
      </c>
      <c r="E429" s="255" t="s">
        <v>3116</v>
      </c>
      <c r="F429" s="257"/>
      <c r="G429" s="257"/>
      <c r="H429" s="250"/>
      <c r="I429" s="250"/>
    </row>
    <row r="430" spans="1:9">
      <c r="A430" s="28">
        <v>1</v>
      </c>
      <c r="B430" s="257">
        <v>26153447</v>
      </c>
      <c r="C430" s="28" t="s">
        <v>2721</v>
      </c>
      <c r="D430" s="258" t="s">
        <v>2809</v>
      </c>
      <c r="E430" s="255" t="s">
        <v>3117</v>
      </c>
      <c r="F430" s="257"/>
      <c r="G430" s="257"/>
      <c r="H430" s="250"/>
      <c r="I430" s="250"/>
    </row>
    <row r="431" spans="1:9">
      <c r="A431" s="28">
        <v>1</v>
      </c>
      <c r="B431" s="257">
        <v>26156987</v>
      </c>
      <c r="C431" s="28" t="s">
        <v>2719</v>
      </c>
      <c r="D431" s="258" t="s">
        <v>2</v>
      </c>
      <c r="E431" s="255" t="s">
        <v>3118</v>
      </c>
      <c r="F431" s="257"/>
      <c r="G431" s="257"/>
      <c r="H431" s="250"/>
      <c r="I431" s="250"/>
    </row>
    <row r="432" spans="1:9">
      <c r="A432" s="28">
        <v>1</v>
      </c>
      <c r="B432" s="267" t="s">
        <v>3119</v>
      </c>
      <c r="C432" s="28" t="s">
        <v>2719</v>
      </c>
      <c r="D432" s="258" t="s">
        <v>74</v>
      </c>
      <c r="E432" s="255" t="s">
        <v>3120</v>
      </c>
      <c r="F432" s="257"/>
      <c r="G432" s="257"/>
      <c r="H432" s="250"/>
      <c r="I432" s="250"/>
    </row>
    <row r="433" spans="1:9">
      <c r="A433" s="28">
        <v>1</v>
      </c>
      <c r="B433" s="257">
        <v>26162823</v>
      </c>
      <c r="C433" s="28" t="s">
        <v>2719</v>
      </c>
      <c r="D433" s="258" t="s">
        <v>2737</v>
      </c>
      <c r="E433" s="255" t="s">
        <v>3121</v>
      </c>
      <c r="F433" s="257"/>
      <c r="G433" s="257"/>
      <c r="H433" s="250"/>
      <c r="I433" s="250"/>
    </row>
    <row r="434" spans="1:9">
      <c r="A434" s="28">
        <v>1</v>
      </c>
      <c r="B434" s="257">
        <v>26172557</v>
      </c>
      <c r="C434" s="28" t="s">
        <v>2719</v>
      </c>
      <c r="D434" s="258" t="s">
        <v>2809</v>
      </c>
      <c r="E434" s="255" t="s">
        <v>3122</v>
      </c>
      <c r="F434" s="257"/>
      <c r="G434" s="257"/>
      <c r="H434" s="250"/>
      <c r="I434" s="250"/>
    </row>
    <row r="435" spans="1:9">
      <c r="A435" s="28">
        <v>1</v>
      </c>
      <c r="B435" s="257">
        <v>26174015</v>
      </c>
      <c r="C435" s="28" t="s">
        <v>2719</v>
      </c>
      <c r="D435" s="258" t="s">
        <v>2737</v>
      </c>
      <c r="E435" s="255" t="s">
        <v>3123</v>
      </c>
      <c r="F435" s="257"/>
      <c r="G435" s="257"/>
      <c r="H435" s="250"/>
      <c r="I435" s="250"/>
    </row>
    <row r="436" spans="1:9">
      <c r="A436" s="28">
        <v>1</v>
      </c>
      <c r="B436" s="257">
        <v>26179415</v>
      </c>
      <c r="C436" s="28" t="s">
        <v>2719</v>
      </c>
      <c r="D436" s="258" t="s">
        <v>25</v>
      </c>
      <c r="E436" s="255" t="s">
        <v>3124</v>
      </c>
      <c r="F436" s="257"/>
      <c r="G436" s="257"/>
      <c r="H436" s="250"/>
      <c r="I436" s="250"/>
    </row>
    <row r="437" spans="1:9">
      <c r="A437" s="28">
        <v>1</v>
      </c>
      <c r="B437" s="257">
        <v>26179777</v>
      </c>
      <c r="C437" s="28" t="s">
        <v>2721</v>
      </c>
      <c r="D437" s="258" t="s">
        <v>25</v>
      </c>
      <c r="E437" s="255" t="s">
        <v>3125</v>
      </c>
      <c r="F437" s="257"/>
      <c r="G437" s="257"/>
      <c r="H437" s="250"/>
      <c r="I437" s="250"/>
    </row>
    <row r="438" spans="1:9">
      <c r="A438" s="28">
        <v>1</v>
      </c>
      <c r="B438" s="257">
        <v>26179639</v>
      </c>
      <c r="C438" s="28" t="s">
        <v>2719</v>
      </c>
      <c r="D438" s="258" t="s">
        <v>25</v>
      </c>
      <c r="E438" s="255" t="s">
        <v>3126</v>
      </c>
      <c r="F438" s="257"/>
      <c r="G438" s="257"/>
      <c r="H438" s="250"/>
      <c r="I438" s="250"/>
    </row>
    <row r="439" spans="1:9">
      <c r="A439" s="28">
        <v>1</v>
      </c>
      <c r="B439" s="257">
        <v>26182416</v>
      </c>
      <c r="C439" s="28" t="s">
        <v>2719</v>
      </c>
      <c r="D439" s="258" t="s">
        <v>2803</v>
      </c>
      <c r="E439" s="255"/>
      <c r="F439" s="257"/>
      <c r="G439" s="257"/>
      <c r="H439" s="250"/>
      <c r="I439" s="250"/>
    </row>
    <row r="440" spans="1:9">
      <c r="A440" s="28">
        <v>1</v>
      </c>
      <c r="B440" s="257">
        <v>26183901</v>
      </c>
      <c r="C440" s="28" t="s">
        <v>2721</v>
      </c>
      <c r="D440" s="258" t="s">
        <v>25</v>
      </c>
      <c r="E440" s="255" t="s">
        <v>3127</v>
      </c>
      <c r="F440" s="257"/>
      <c r="G440" s="257"/>
      <c r="H440" s="250"/>
      <c r="I440" s="250"/>
    </row>
    <row r="441" spans="1:9">
      <c r="A441" s="28">
        <v>1</v>
      </c>
      <c r="B441" s="257">
        <v>26197966</v>
      </c>
      <c r="C441" s="28" t="s">
        <v>2719</v>
      </c>
      <c r="D441" s="258" t="s">
        <v>2826</v>
      </c>
      <c r="E441" s="255" t="s">
        <v>3128</v>
      </c>
      <c r="F441" s="257"/>
      <c r="G441" s="257"/>
      <c r="H441" s="250"/>
      <c r="I441" s="250"/>
    </row>
    <row r="442" spans="1:9">
      <c r="A442" s="28">
        <v>1</v>
      </c>
      <c r="B442" s="257">
        <v>26196227</v>
      </c>
      <c r="C442" s="28" t="s">
        <v>2719</v>
      </c>
      <c r="D442" s="258" t="s">
        <v>2828</v>
      </c>
      <c r="E442" s="255" t="s">
        <v>3129</v>
      </c>
      <c r="F442" s="257"/>
      <c r="G442" s="257"/>
      <c r="H442" s="250"/>
      <c r="I442" s="250"/>
    </row>
    <row r="443" spans="1:9">
      <c r="A443" s="28">
        <v>1</v>
      </c>
      <c r="B443" s="257">
        <v>26212712</v>
      </c>
      <c r="C443" s="28" t="s">
        <v>2719</v>
      </c>
      <c r="D443" s="258" t="s">
        <v>2803</v>
      </c>
      <c r="E443" s="255"/>
      <c r="F443" s="257"/>
      <c r="G443" s="257"/>
      <c r="H443" s="250"/>
      <c r="I443" s="250"/>
    </row>
    <row r="444" spans="1:9">
      <c r="A444" s="28"/>
      <c r="C444" s="28"/>
      <c r="D444" s="258"/>
      <c r="E444" s="255"/>
      <c r="F444" s="257"/>
      <c r="G444" s="257"/>
      <c r="H444" s="250"/>
      <c r="I444" s="250"/>
    </row>
    <row r="445" spans="1:9">
      <c r="A445" s="28"/>
      <c r="C445" s="28"/>
      <c r="D445" s="258"/>
      <c r="E445" s="255"/>
      <c r="F445" s="257"/>
      <c r="G445" s="257"/>
      <c r="H445" s="250"/>
      <c r="I445" s="250"/>
    </row>
    <row r="446" spans="1:9">
      <c r="A446" s="28"/>
      <c r="C446" s="28"/>
      <c r="D446" s="258"/>
      <c r="E446" s="255"/>
      <c r="F446" s="257"/>
      <c r="G446" s="257"/>
      <c r="H446" s="250"/>
      <c r="I446" s="250"/>
    </row>
    <row r="447" spans="1:9">
      <c r="A447" s="28"/>
      <c r="C447" s="28"/>
      <c r="D447" s="258"/>
      <c r="E447" s="255"/>
      <c r="F447" s="257"/>
      <c r="G447" s="257"/>
      <c r="H447" s="250"/>
      <c r="I447" s="250"/>
    </row>
    <row r="448" spans="1:9">
      <c r="A448" s="28"/>
      <c r="C448" s="28"/>
      <c r="D448" s="258"/>
      <c r="E448" s="255"/>
      <c r="F448" s="257"/>
      <c r="G448" s="257"/>
      <c r="H448" s="250"/>
      <c r="I448" s="250"/>
    </row>
    <row r="449" spans="1:9">
      <c r="A449" s="28"/>
      <c r="C449" s="28"/>
      <c r="D449" s="258"/>
      <c r="E449" s="255"/>
      <c r="F449" s="257"/>
      <c r="G449" s="257"/>
      <c r="H449" s="250"/>
      <c r="I449" s="250"/>
    </row>
    <row r="450" spans="1:9">
      <c r="A450" s="28"/>
      <c r="C450" s="28"/>
      <c r="D450" s="258"/>
      <c r="E450" s="255"/>
      <c r="F450" s="257"/>
      <c r="G450" s="257"/>
      <c r="H450" s="250"/>
      <c r="I450" s="250"/>
    </row>
    <row r="451" spans="1:9">
      <c r="A451" s="28"/>
      <c r="C451" s="28"/>
      <c r="D451" s="258"/>
      <c r="E451" s="255"/>
      <c r="F451" s="257"/>
      <c r="G451" s="257"/>
      <c r="H451" s="250"/>
      <c r="I451" s="250"/>
    </row>
    <row r="452" spans="1:9">
      <c r="A452" s="28"/>
      <c r="C452" s="28"/>
      <c r="D452" s="258"/>
      <c r="E452" s="255"/>
      <c r="F452" s="257"/>
      <c r="G452" s="257"/>
      <c r="H452" s="250"/>
      <c r="I452" s="250"/>
    </row>
    <row r="453" spans="1:9">
      <c r="A453" s="28"/>
      <c r="C453" s="28"/>
      <c r="D453" s="258"/>
      <c r="E453" s="255"/>
      <c r="F453" s="257"/>
      <c r="G453" s="257"/>
      <c r="H453" s="250"/>
      <c r="I453" s="250"/>
    </row>
    <row r="454" spans="1:9">
      <c r="A454" s="28"/>
      <c r="C454" s="28"/>
      <c r="D454" s="258"/>
      <c r="E454" s="255"/>
      <c r="F454" s="257"/>
      <c r="G454" s="257"/>
      <c r="H454" s="250"/>
      <c r="I454" s="250"/>
    </row>
    <row r="455" spans="1:9">
      <c r="A455" s="28"/>
      <c r="C455" s="28"/>
      <c r="D455" s="258"/>
      <c r="E455" s="255"/>
      <c r="F455" s="257"/>
      <c r="G455" s="257"/>
      <c r="H455" s="250"/>
      <c r="I455" s="250"/>
    </row>
    <row r="456" spans="1:9">
      <c r="D456" s="258"/>
      <c r="E456" s="255"/>
    </row>
    <row r="457" spans="1:9">
      <c r="D457" s="258"/>
      <c r="E457" s="255"/>
    </row>
    <row r="458" spans="1:9">
      <c r="D458" s="258"/>
      <c r="E458" s="255"/>
    </row>
    <row r="459" spans="1:9">
      <c r="D459" s="258"/>
      <c r="E459" s="255"/>
    </row>
    <row r="460" spans="1:9">
      <c r="D460" s="258"/>
      <c r="E460" s="255"/>
    </row>
    <row r="461" spans="1:9">
      <c r="E461" s="255"/>
    </row>
    <row r="462" spans="1:9">
      <c r="E462" s="255"/>
    </row>
    <row r="463" spans="1:9">
      <c r="E463" s="255"/>
    </row>
    <row r="464" spans="1:9">
      <c r="E464" s="255"/>
    </row>
    <row r="465" spans="5:5">
      <c r="E465" s="255"/>
    </row>
    <row r="466" spans="5:5">
      <c r="E466" s="255"/>
    </row>
  </sheetData>
  <hyperlinks>
    <hyperlink ref="B69" r:id="rId1"/>
    <hyperlink ref="B285" r:id="rId2"/>
    <hyperlink ref="B289" r:id="rId3"/>
    <hyperlink ref="B297" r:id="rId4"/>
    <hyperlink ref="B314" r:id="rId5"/>
    <hyperlink ref="B317" r:id="rId6"/>
    <hyperlink ref="B319" r:id="rId7"/>
    <hyperlink ref="B338" r:id="rId8"/>
    <hyperlink ref="B341" r:id="rId9"/>
    <hyperlink ref="B357" r:id="rId10"/>
    <hyperlink ref="B364" r:id="rId11"/>
    <hyperlink ref="B372" r:id="rId12"/>
    <hyperlink ref="B373" r:id="rId13"/>
    <hyperlink ref="B380" r:id="rId14"/>
    <hyperlink ref="B384" r:id="rId15"/>
    <hyperlink ref="B385" r:id="rId16"/>
    <hyperlink ref="B386" r:id="rId17"/>
    <hyperlink ref="B388" r:id="rId18"/>
    <hyperlink ref="B394" r:id="rId19"/>
    <hyperlink ref="B395" r:id="rId20"/>
    <hyperlink ref="B397" r:id="rId21"/>
    <hyperlink ref="B398" r:id="rId22"/>
    <hyperlink ref="B399" r:id="rId23"/>
    <hyperlink ref="B414" r:id="rId24"/>
    <hyperlink ref="B428" r:id="rId25"/>
    <hyperlink ref="B432" r:id="rId26"/>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M18"/>
  <sheetViews>
    <sheetView workbookViewId="0">
      <selection activeCell="I12" sqref="I12"/>
    </sheetView>
  </sheetViews>
  <sheetFormatPr baseColWidth="10" defaultColWidth="8.83203125" defaultRowHeight="14" x14ac:dyDescent="0"/>
  <cols>
    <col min="1" max="2" width="8.83203125" style="33"/>
    <col min="3" max="3" width="37.6640625" style="33" customWidth="1"/>
    <col min="4" max="4" width="8.83203125" style="33"/>
    <col min="5" max="5" width="14.5" style="33" customWidth="1"/>
    <col min="6" max="16384" width="8.83203125" style="33"/>
  </cols>
  <sheetData>
    <row r="3" spans="2:13">
      <c r="C3" s="34" t="s">
        <v>1314</v>
      </c>
    </row>
    <row r="4" spans="2:13" ht="15">
      <c r="B4" s="35"/>
      <c r="C4" s="271" t="s">
        <v>23</v>
      </c>
      <c r="D4" s="271"/>
      <c r="E4" s="271"/>
      <c r="F4" s="271" t="s">
        <v>1332</v>
      </c>
      <c r="G4" s="271"/>
      <c r="H4" s="271"/>
      <c r="I4" s="271"/>
      <c r="J4" s="271" t="s">
        <v>1</v>
      </c>
      <c r="K4" s="271"/>
      <c r="L4" s="271"/>
      <c r="M4" s="271"/>
    </row>
    <row r="5" spans="2:13" ht="16">
      <c r="C5" s="33" t="s">
        <v>1315</v>
      </c>
      <c r="D5" s="36" t="s">
        <v>1316</v>
      </c>
      <c r="E5" s="37">
        <v>0.49</v>
      </c>
      <c r="G5" s="33" t="s">
        <v>1315</v>
      </c>
      <c r="H5" s="36" t="s">
        <v>1316</v>
      </c>
      <c r="I5" s="37">
        <v>0.59</v>
      </c>
      <c r="K5" s="33" t="s">
        <v>1315</v>
      </c>
      <c r="L5" s="36" t="s">
        <v>1316</v>
      </c>
      <c r="M5" s="37">
        <v>0.51</v>
      </c>
    </row>
    <row r="6" spans="2:13" ht="16">
      <c r="C6" s="33" t="s">
        <v>1317</v>
      </c>
      <c r="D6" s="36" t="s">
        <v>1318</v>
      </c>
      <c r="E6" s="37">
        <v>0.96</v>
      </c>
      <c r="G6" s="33" t="s">
        <v>1317</v>
      </c>
      <c r="H6" s="36" t="s">
        <v>1318</v>
      </c>
      <c r="I6" s="37">
        <v>0.82</v>
      </c>
      <c r="K6" s="33" t="s">
        <v>1317</v>
      </c>
      <c r="L6" s="36" t="s">
        <v>1318</v>
      </c>
      <c r="M6" s="37">
        <v>0.84</v>
      </c>
    </row>
    <row r="7" spans="2:13" ht="16">
      <c r="C7" s="33" t="s">
        <v>1319</v>
      </c>
      <c r="D7" s="36" t="s">
        <v>1320</v>
      </c>
      <c r="E7" s="37">
        <v>140</v>
      </c>
      <c r="G7" s="33" t="s">
        <v>1319</v>
      </c>
      <c r="H7" s="36" t="s">
        <v>1320</v>
      </c>
      <c r="I7" s="37">
        <v>58</v>
      </c>
      <c r="K7" s="33" t="s">
        <v>1319</v>
      </c>
      <c r="L7" s="36" t="s">
        <v>1320</v>
      </c>
      <c r="M7" s="37">
        <v>59</v>
      </c>
    </row>
    <row r="8" spans="2:13" ht="16">
      <c r="C8" s="33" t="s">
        <v>1321</v>
      </c>
      <c r="D8" s="36" t="s">
        <v>1322</v>
      </c>
      <c r="E8" s="37">
        <v>466</v>
      </c>
      <c r="G8" s="33" t="s">
        <v>1321</v>
      </c>
      <c r="H8" s="36" t="s">
        <v>1322</v>
      </c>
      <c r="I8" s="37">
        <v>139</v>
      </c>
      <c r="K8" s="33" t="s">
        <v>1321</v>
      </c>
      <c r="L8" s="36" t="s">
        <v>1322</v>
      </c>
      <c r="M8" s="37">
        <v>101</v>
      </c>
    </row>
    <row r="9" spans="2:13">
      <c r="D9" s="36"/>
      <c r="E9" s="38"/>
      <c r="H9" s="36"/>
      <c r="I9" s="38"/>
      <c r="L9" s="36"/>
      <c r="M9" s="38"/>
    </row>
    <row r="10" spans="2:13">
      <c r="D10" s="36"/>
      <c r="E10" s="38"/>
      <c r="H10" s="36"/>
      <c r="I10" s="38"/>
      <c r="L10" s="36"/>
      <c r="M10" s="38"/>
    </row>
    <row r="11" spans="2:13">
      <c r="C11" s="33" t="s">
        <v>1323</v>
      </c>
      <c r="D11" s="36" t="s">
        <v>1324</v>
      </c>
      <c r="E11" s="39">
        <f>AVERAGE(E5:E6)</f>
        <v>0.72499999999999998</v>
      </c>
      <c r="G11" s="33" t="s">
        <v>1323</v>
      </c>
      <c r="H11" s="36" t="s">
        <v>1324</v>
      </c>
      <c r="I11" s="39">
        <f>AVERAGE(I5:I6)</f>
        <v>0.70499999999999996</v>
      </c>
      <c r="K11" s="33" t="s">
        <v>1323</v>
      </c>
      <c r="L11" s="36" t="s">
        <v>1324</v>
      </c>
      <c r="M11" s="39">
        <f>AVERAGE(M5:M6)</f>
        <v>0.67500000000000004</v>
      </c>
    </row>
    <row r="12" spans="2:13" ht="16">
      <c r="C12" s="33" t="s">
        <v>1325</v>
      </c>
      <c r="D12" s="36" t="s">
        <v>1326</v>
      </c>
      <c r="E12" s="40">
        <f>(E5-E6)/(SQRT(E11*(1-E11)*((1/E7)+(1/E8))))</f>
        <v>-10.921522173458614</v>
      </c>
      <c r="G12" s="33" t="s">
        <v>1325</v>
      </c>
      <c r="H12" s="36" t="s">
        <v>1326</v>
      </c>
      <c r="I12" s="40">
        <f>(I5-I6)/(SQRT(I11*(1-I11)*((1/I7)+(1/I8))))</f>
        <v>-3.2263431262954181</v>
      </c>
      <c r="K12" s="33" t="s">
        <v>1325</v>
      </c>
      <c r="L12" s="36" t="s">
        <v>1326</v>
      </c>
      <c r="M12" s="40">
        <f>(M5-M6)/(SQRT(M11*(1-M11)*((1/M7)+(1/M8))))</f>
        <v>-4.2997883072518217</v>
      </c>
    </row>
    <row r="14" spans="2:13">
      <c r="C14" s="272" t="s">
        <v>1327</v>
      </c>
      <c r="D14" s="272"/>
      <c r="E14" s="272"/>
      <c r="F14" s="272"/>
      <c r="G14" s="272"/>
    </row>
    <row r="15" spans="2:13">
      <c r="C15" s="272"/>
      <c r="D15" s="272"/>
      <c r="E15" s="272"/>
      <c r="F15" s="272"/>
      <c r="G15" s="272"/>
    </row>
    <row r="16" spans="2:13">
      <c r="C16" s="272"/>
      <c r="D16" s="272"/>
      <c r="E16" s="272"/>
      <c r="F16" s="272"/>
      <c r="G16" s="272"/>
    </row>
    <row r="17" spans="3:7">
      <c r="C17" s="272"/>
      <c r="D17" s="272"/>
      <c r="E17" s="272"/>
      <c r="F17" s="272"/>
      <c r="G17" s="272"/>
    </row>
    <row r="18" spans="3:7">
      <c r="C18" s="272"/>
      <c r="D18" s="272"/>
      <c r="E18" s="272"/>
      <c r="F18" s="272"/>
      <c r="G18" s="272"/>
    </row>
  </sheetData>
  <mergeCells count="4">
    <mergeCell ref="C4:E4"/>
    <mergeCell ref="F4:I4"/>
    <mergeCell ref="J4:M4"/>
    <mergeCell ref="C14:G18"/>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48"/>
  <sheetViews>
    <sheetView workbookViewId="0">
      <pane ySplit="3" topLeftCell="A23" activePane="bottomLeft" state="frozen"/>
      <selection pane="bottomLeft" activeCell="C15" sqref="C15"/>
    </sheetView>
  </sheetViews>
  <sheetFormatPr baseColWidth="10" defaultRowHeight="13" x14ac:dyDescent="0"/>
  <cols>
    <col min="1" max="1" width="11.83203125" style="17" bestFit="1" customWidth="1"/>
    <col min="2" max="2" width="22.5" style="28" customWidth="1"/>
    <col min="3" max="3" width="28.83203125" style="28" customWidth="1"/>
    <col min="4" max="4" width="17" style="17" customWidth="1"/>
    <col min="5" max="5" width="10.83203125" style="17" customWidth="1"/>
    <col min="6" max="6" width="13.1640625" style="17" customWidth="1"/>
    <col min="7" max="7" width="31.5" style="17" customWidth="1"/>
    <col min="8" max="9" width="10.83203125" style="17" customWidth="1"/>
    <col min="10" max="10" width="19.1640625" style="17" customWidth="1"/>
    <col min="11" max="11" width="10.83203125" style="17" customWidth="1"/>
    <col min="12" max="12" width="15" style="17" customWidth="1"/>
    <col min="13" max="13" width="21.33203125" style="17" customWidth="1"/>
    <col min="14" max="14" width="13.83203125" style="17" customWidth="1"/>
    <col min="15" max="15" width="12" style="17" bestFit="1" customWidth="1"/>
    <col min="17" max="16384" width="10.83203125" style="17"/>
  </cols>
  <sheetData>
    <row r="1" spans="1:18" s="25" customFormat="1" ht="65">
      <c r="A1" s="25" t="s">
        <v>949</v>
      </c>
      <c r="B1" s="25" t="s">
        <v>118</v>
      </c>
      <c r="C1" s="25" t="s">
        <v>950</v>
      </c>
      <c r="D1" s="25" t="s">
        <v>951</v>
      </c>
      <c r="E1" s="25" t="s">
        <v>952</v>
      </c>
      <c r="F1" s="25" t="s">
        <v>953</v>
      </c>
      <c r="G1" s="25" t="s">
        <v>954</v>
      </c>
      <c r="H1" s="25" t="s">
        <v>955</v>
      </c>
      <c r="I1" s="25" t="s">
        <v>956</v>
      </c>
      <c r="J1" s="25" t="s">
        <v>957</v>
      </c>
      <c r="K1" s="25" t="s">
        <v>958</v>
      </c>
      <c r="L1" s="25" t="s">
        <v>959</v>
      </c>
      <c r="M1" s="25" t="s">
        <v>960</v>
      </c>
      <c r="N1" s="25" t="s">
        <v>1161</v>
      </c>
      <c r="O1" s="25" t="s">
        <v>942</v>
      </c>
      <c r="P1" s="25" t="s">
        <v>941</v>
      </c>
      <c r="R1" s="81"/>
    </row>
    <row r="2" spans="1:18" s="27" customFormat="1" ht="64" customHeight="1">
      <c r="A2" s="27" t="s">
        <v>1363</v>
      </c>
      <c r="C2" s="27" t="s">
        <v>961</v>
      </c>
      <c r="D2" s="27" t="s">
        <v>962</v>
      </c>
      <c r="E2" s="27" t="s">
        <v>963</v>
      </c>
      <c r="F2" s="27" t="s">
        <v>964</v>
      </c>
      <c r="G2" s="27" t="s">
        <v>965</v>
      </c>
      <c r="H2" s="27" t="s">
        <v>966</v>
      </c>
      <c r="I2" s="27" t="s">
        <v>967</v>
      </c>
      <c r="J2" s="27" t="s">
        <v>968</v>
      </c>
      <c r="K2" s="27" t="s">
        <v>969</v>
      </c>
      <c r="L2" s="27" t="s">
        <v>970</v>
      </c>
      <c r="M2" s="27" t="s">
        <v>971</v>
      </c>
      <c r="O2" s="82">
        <f>COUNTIF(N4:N143,"y")</f>
        <v>69</v>
      </c>
      <c r="P2" s="27">
        <f>COUNTA(N4:N143)</f>
        <v>140</v>
      </c>
    </row>
    <row r="3" spans="1:18" s="26" customFormat="1">
      <c r="B3" s="27"/>
      <c r="C3" s="27"/>
      <c r="D3" s="26" t="s">
        <v>972</v>
      </c>
      <c r="E3" s="26" t="s">
        <v>972</v>
      </c>
      <c r="F3" s="26" t="s">
        <v>973</v>
      </c>
      <c r="G3" s="26" t="s">
        <v>972</v>
      </c>
      <c r="H3" s="26" t="s">
        <v>974</v>
      </c>
      <c r="I3" s="26" t="s">
        <v>974</v>
      </c>
      <c r="J3" s="26" t="s">
        <v>972</v>
      </c>
      <c r="K3" s="26" t="s">
        <v>975</v>
      </c>
      <c r="L3" s="26" t="s">
        <v>972</v>
      </c>
      <c r="M3" s="26" t="s">
        <v>976</v>
      </c>
    </row>
    <row r="4" spans="1:18" ht="15" customHeight="1">
      <c r="A4" s="17">
        <v>24555100</v>
      </c>
      <c r="B4" s="28" t="s">
        <v>74</v>
      </c>
      <c r="C4" s="28" t="s">
        <v>979</v>
      </c>
      <c r="D4" s="17" t="s">
        <v>7</v>
      </c>
      <c r="E4" s="17" t="s">
        <v>7</v>
      </c>
      <c r="H4" s="17" t="s">
        <v>7</v>
      </c>
      <c r="I4" s="17" t="s">
        <v>7</v>
      </c>
      <c r="J4" s="17" t="s">
        <v>3</v>
      </c>
      <c r="K4" s="17" t="s">
        <v>3</v>
      </c>
      <c r="L4" s="17" t="s">
        <v>7</v>
      </c>
      <c r="M4" s="17" t="s">
        <v>977</v>
      </c>
      <c r="N4" s="17" t="s">
        <v>7</v>
      </c>
    </row>
    <row r="5" spans="1:18" ht="26">
      <c r="A5" s="17">
        <v>24555100</v>
      </c>
      <c r="B5" s="28" t="s">
        <v>74</v>
      </c>
      <c r="C5" s="28" t="s">
        <v>980</v>
      </c>
      <c r="E5" s="17" t="s">
        <v>7</v>
      </c>
      <c r="G5" s="17" t="s">
        <v>3</v>
      </c>
      <c r="J5" s="17" t="s">
        <v>3</v>
      </c>
      <c r="K5" s="17" t="s">
        <v>3</v>
      </c>
      <c r="M5" s="17" t="s">
        <v>977</v>
      </c>
      <c r="N5" s="17" t="s">
        <v>3</v>
      </c>
    </row>
    <row r="6" spans="1:18" ht="26">
      <c r="A6" s="17">
        <v>24555100</v>
      </c>
      <c r="B6" s="28" t="s">
        <v>74</v>
      </c>
      <c r="C6" s="28" t="s">
        <v>981</v>
      </c>
      <c r="D6" s="17" t="s">
        <v>3</v>
      </c>
      <c r="E6" s="17" t="s">
        <v>3</v>
      </c>
      <c r="F6" s="17" t="s">
        <v>982</v>
      </c>
      <c r="H6" s="17" t="s">
        <v>3</v>
      </c>
      <c r="I6" s="17" t="s">
        <v>7</v>
      </c>
      <c r="J6" s="17" t="s">
        <v>3</v>
      </c>
      <c r="K6" s="17" t="s">
        <v>3</v>
      </c>
      <c r="L6" s="17" t="s">
        <v>7</v>
      </c>
      <c r="M6" s="17" t="s">
        <v>977</v>
      </c>
      <c r="N6" s="17" t="s">
        <v>3</v>
      </c>
    </row>
    <row r="7" spans="1:18" ht="26">
      <c r="A7" s="17">
        <v>24555100</v>
      </c>
      <c r="B7" s="28" t="s">
        <v>74</v>
      </c>
      <c r="C7" s="28" t="s">
        <v>983</v>
      </c>
      <c r="E7" s="17" t="s">
        <v>7</v>
      </c>
      <c r="G7" s="17" t="s">
        <v>3</v>
      </c>
      <c r="J7" s="17" t="s">
        <v>3</v>
      </c>
      <c r="K7" s="17" t="s">
        <v>3</v>
      </c>
      <c r="M7" s="17" t="s">
        <v>977</v>
      </c>
      <c r="N7" s="17" t="s">
        <v>3</v>
      </c>
    </row>
    <row r="8" spans="1:18" ht="26">
      <c r="A8" s="17">
        <v>24555069</v>
      </c>
      <c r="B8" s="28" t="s">
        <v>74</v>
      </c>
      <c r="C8" s="28" t="s">
        <v>984</v>
      </c>
      <c r="D8" s="17" t="s">
        <v>7</v>
      </c>
      <c r="E8" s="17" t="s">
        <v>7</v>
      </c>
      <c r="H8" s="17" t="s">
        <v>7</v>
      </c>
      <c r="I8" s="17" t="s">
        <v>7</v>
      </c>
      <c r="J8" s="17" t="s">
        <v>7</v>
      </c>
      <c r="K8" s="17" t="s">
        <v>3</v>
      </c>
      <c r="L8" s="17" t="s">
        <v>7</v>
      </c>
      <c r="M8" s="17" t="s">
        <v>977</v>
      </c>
      <c r="N8" s="17" t="s">
        <v>7</v>
      </c>
    </row>
    <row r="9" spans="1:18" ht="39">
      <c r="A9" s="17">
        <v>24555069</v>
      </c>
      <c r="B9" s="28" t="s">
        <v>74</v>
      </c>
      <c r="C9" s="28" t="s">
        <v>985</v>
      </c>
      <c r="D9" s="17" t="s">
        <v>7</v>
      </c>
      <c r="E9" s="17" t="s">
        <v>7</v>
      </c>
      <c r="H9" s="17" t="s">
        <v>7</v>
      </c>
      <c r="I9" s="17" t="s">
        <v>7</v>
      </c>
      <c r="J9" s="17" t="s">
        <v>7</v>
      </c>
      <c r="K9" s="17" t="s">
        <v>3</v>
      </c>
      <c r="L9" s="17" t="s">
        <v>7</v>
      </c>
      <c r="M9" s="17" t="s">
        <v>977</v>
      </c>
      <c r="N9" s="17" t="s">
        <v>7</v>
      </c>
    </row>
    <row r="10" spans="1:18" ht="39">
      <c r="A10" s="17">
        <v>24555068</v>
      </c>
      <c r="B10" s="246" t="s">
        <v>74</v>
      </c>
      <c r="C10" s="28" t="s">
        <v>986</v>
      </c>
      <c r="D10" s="17" t="s">
        <v>3</v>
      </c>
      <c r="E10" s="17" t="s">
        <v>3</v>
      </c>
      <c r="F10" s="17" t="s">
        <v>987</v>
      </c>
      <c r="H10" s="17" t="s">
        <v>7</v>
      </c>
      <c r="I10" s="17" t="s">
        <v>7</v>
      </c>
      <c r="J10" s="17" t="s">
        <v>3</v>
      </c>
      <c r="K10" s="17" t="s">
        <v>3</v>
      </c>
      <c r="L10" s="17" t="s">
        <v>7</v>
      </c>
      <c r="M10" s="17" t="s">
        <v>977</v>
      </c>
      <c r="N10" s="17" t="s">
        <v>3</v>
      </c>
    </row>
    <row r="11" spans="1:18" ht="39">
      <c r="A11" s="17">
        <v>24555064</v>
      </c>
      <c r="B11" s="28" t="s">
        <v>74</v>
      </c>
      <c r="C11" s="28" t="s">
        <v>988</v>
      </c>
      <c r="E11" s="17" t="s">
        <v>7</v>
      </c>
      <c r="G11" s="17" t="s">
        <v>3</v>
      </c>
      <c r="J11" s="17" t="s">
        <v>3</v>
      </c>
      <c r="K11" s="17" t="s">
        <v>3</v>
      </c>
      <c r="M11" s="17" t="s">
        <v>977</v>
      </c>
      <c r="N11" s="17" t="s">
        <v>3</v>
      </c>
    </row>
    <row r="12" spans="1:18">
      <c r="A12" s="17">
        <v>23184649</v>
      </c>
      <c r="B12" s="28" t="s">
        <v>89</v>
      </c>
      <c r="C12" s="28" t="s">
        <v>989</v>
      </c>
      <c r="D12" s="17" t="s">
        <v>3</v>
      </c>
      <c r="E12" s="17" t="s">
        <v>3</v>
      </c>
      <c r="F12" s="17" t="s">
        <v>990</v>
      </c>
      <c r="H12" s="17" t="s">
        <v>3</v>
      </c>
      <c r="I12" s="17" t="s">
        <v>7</v>
      </c>
      <c r="J12" s="17" t="s">
        <v>7</v>
      </c>
      <c r="K12" s="17" t="s">
        <v>3</v>
      </c>
      <c r="L12" s="17" t="s">
        <v>7</v>
      </c>
      <c r="M12" s="17" t="s">
        <v>977</v>
      </c>
      <c r="N12" s="17" t="s">
        <v>3</v>
      </c>
    </row>
    <row r="13" spans="1:18">
      <c r="A13" s="17">
        <v>23184649</v>
      </c>
      <c r="B13" s="28" t="s">
        <v>89</v>
      </c>
      <c r="C13" s="28" t="s">
        <v>991</v>
      </c>
      <c r="D13" s="17" t="s">
        <v>3</v>
      </c>
      <c r="E13" s="17" t="s">
        <v>3</v>
      </c>
      <c r="F13" s="17" t="s">
        <v>992</v>
      </c>
      <c r="H13" s="17" t="s">
        <v>3</v>
      </c>
      <c r="I13" s="17" t="s">
        <v>7</v>
      </c>
      <c r="J13" s="17" t="s">
        <v>7</v>
      </c>
      <c r="K13" s="17" t="s">
        <v>3</v>
      </c>
      <c r="L13" s="17" t="s">
        <v>7</v>
      </c>
      <c r="M13" s="17" t="s">
        <v>977</v>
      </c>
      <c r="N13" s="17" t="s">
        <v>3</v>
      </c>
    </row>
    <row r="14" spans="1:18" ht="26">
      <c r="A14" s="17">
        <v>22488162</v>
      </c>
      <c r="B14" s="28" t="s">
        <v>89</v>
      </c>
      <c r="C14" s="28" t="s">
        <v>993</v>
      </c>
      <c r="D14" s="17" t="s">
        <v>7</v>
      </c>
      <c r="E14" s="17" t="s">
        <v>7</v>
      </c>
      <c r="H14" s="17" t="s">
        <v>7</v>
      </c>
      <c r="I14" s="17" t="s">
        <v>7</v>
      </c>
      <c r="J14" s="17" t="s">
        <v>7</v>
      </c>
      <c r="K14" s="17" t="s">
        <v>7</v>
      </c>
      <c r="L14" s="17" t="s">
        <v>7</v>
      </c>
      <c r="M14" s="17" t="s">
        <v>977</v>
      </c>
      <c r="N14" s="17" t="s">
        <v>7</v>
      </c>
    </row>
    <row r="15" spans="1:18" ht="26">
      <c r="A15" s="17">
        <v>22476946</v>
      </c>
      <c r="B15" s="28" t="s">
        <v>89</v>
      </c>
      <c r="C15" s="28" t="s">
        <v>994</v>
      </c>
      <c r="D15" s="17" t="s">
        <v>3</v>
      </c>
      <c r="E15" s="17" t="s">
        <v>3</v>
      </c>
      <c r="F15" s="17" t="s">
        <v>978</v>
      </c>
      <c r="H15" s="17" t="s">
        <v>3</v>
      </c>
      <c r="I15" s="17" t="s">
        <v>7</v>
      </c>
      <c r="J15" s="17" t="s">
        <v>7</v>
      </c>
      <c r="K15" s="17" t="s">
        <v>3</v>
      </c>
      <c r="L15" s="17" t="s">
        <v>7</v>
      </c>
      <c r="M15" s="17" t="s">
        <v>977</v>
      </c>
      <c r="N15" s="17" t="s">
        <v>3</v>
      </c>
    </row>
    <row r="16" spans="1:18" ht="39">
      <c r="A16" s="17">
        <v>22179976</v>
      </c>
      <c r="B16" s="28" t="s">
        <v>89</v>
      </c>
      <c r="C16" s="28" t="s">
        <v>995</v>
      </c>
      <c r="G16" s="17" t="s">
        <v>3</v>
      </c>
      <c r="J16" s="17" t="s">
        <v>3</v>
      </c>
      <c r="K16" s="17" t="s">
        <v>7</v>
      </c>
      <c r="M16" s="17" t="s">
        <v>977</v>
      </c>
      <c r="N16" s="17" t="s">
        <v>7</v>
      </c>
    </row>
    <row r="17" spans="1:14" ht="26">
      <c r="A17" s="17">
        <v>22179976</v>
      </c>
      <c r="B17" s="28" t="s">
        <v>89</v>
      </c>
      <c r="C17" s="28" t="s">
        <v>996</v>
      </c>
      <c r="D17" s="17" t="s">
        <v>7</v>
      </c>
      <c r="E17" s="17" t="s">
        <v>7</v>
      </c>
      <c r="H17" s="17" t="s">
        <v>7</v>
      </c>
      <c r="I17" s="17" t="s">
        <v>7</v>
      </c>
      <c r="J17" s="17" t="s">
        <v>3</v>
      </c>
      <c r="K17" s="17" t="s">
        <v>3</v>
      </c>
      <c r="L17" s="17" t="s">
        <v>7</v>
      </c>
      <c r="M17" s="17" t="s">
        <v>977</v>
      </c>
      <c r="N17" s="17" t="s">
        <v>7</v>
      </c>
    </row>
    <row r="18" spans="1:14">
      <c r="A18" s="17">
        <v>21725719</v>
      </c>
      <c r="B18" s="28" t="s">
        <v>89</v>
      </c>
      <c r="C18" s="28" t="s">
        <v>997</v>
      </c>
      <c r="D18" s="17" t="s">
        <v>7</v>
      </c>
      <c r="E18" s="17" t="s">
        <v>7</v>
      </c>
      <c r="H18" s="17" t="s">
        <v>7</v>
      </c>
      <c r="I18" s="17" t="s">
        <v>3</v>
      </c>
      <c r="J18" s="17" t="s">
        <v>3</v>
      </c>
      <c r="K18" s="17" t="s">
        <v>3</v>
      </c>
      <c r="L18" s="17" t="s">
        <v>7</v>
      </c>
      <c r="M18" s="17" t="s">
        <v>977</v>
      </c>
      <c r="N18" s="17" t="s">
        <v>7</v>
      </c>
    </row>
    <row r="19" spans="1:14">
      <c r="A19" s="17">
        <v>21725719</v>
      </c>
      <c r="B19" s="28" t="s">
        <v>89</v>
      </c>
      <c r="C19" s="28" t="s">
        <v>998</v>
      </c>
      <c r="D19" s="17" t="s">
        <v>3</v>
      </c>
      <c r="E19" s="17" t="s">
        <v>3</v>
      </c>
      <c r="F19" s="17" t="s">
        <v>999</v>
      </c>
      <c r="H19" s="17" t="s">
        <v>3</v>
      </c>
      <c r="I19" s="17" t="s">
        <v>7</v>
      </c>
      <c r="J19" s="17" t="s">
        <v>3</v>
      </c>
      <c r="K19" s="17" t="s">
        <v>3</v>
      </c>
      <c r="L19" s="17" t="s">
        <v>3</v>
      </c>
      <c r="M19" s="17" t="s">
        <v>977</v>
      </c>
      <c r="N19" s="17" t="s">
        <v>3</v>
      </c>
    </row>
    <row r="20" spans="1:14">
      <c r="A20" s="17">
        <v>21725719</v>
      </c>
      <c r="B20" s="28" t="s">
        <v>89</v>
      </c>
      <c r="C20" s="28" t="s">
        <v>1000</v>
      </c>
      <c r="D20" s="17" t="s">
        <v>3</v>
      </c>
      <c r="E20" s="17" t="s">
        <v>3</v>
      </c>
      <c r="F20" s="17" t="s">
        <v>1001</v>
      </c>
      <c r="H20" s="17" t="s">
        <v>3</v>
      </c>
      <c r="I20" s="17" t="s">
        <v>7</v>
      </c>
      <c r="J20" s="17" t="s">
        <v>3</v>
      </c>
      <c r="K20" s="17" t="s">
        <v>3</v>
      </c>
      <c r="L20" s="17" t="s">
        <v>3</v>
      </c>
      <c r="M20" s="17" t="s">
        <v>977</v>
      </c>
      <c r="N20" s="17" t="s">
        <v>3</v>
      </c>
    </row>
    <row r="21" spans="1:14">
      <c r="A21" s="17">
        <v>21725719</v>
      </c>
      <c r="B21" s="28" t="s">
        <v>89</v>
      </c>
      <c r="C21" s="28" t="s">
        <v>1002</v>
      </c>
      <c r="G21" s="17" t="s">
        <v>3</v>
      </c>
      <c r="J21" s="17" t="s">
        <v>7</v>
      </c>
      <c r="K21" s="17" t="s">
        <v>3</v>
      </c>
      <c r="L21" s="17" t="s">
        <v>3</v>
      </c>
      <c r="M21" s="17" t="s">
        <v>977</v>
      </c>
      <c r="N21" s="17" t="s">
        <v>7</v>
      </c>
    </row>
    <row r="22" spans="1:14">
      <c r="A22" s="17">
        <v>21725719</v>
      </c>
      <c r="B22" s="28" t="s">
        <v>89</v>
      </c>
      <c r="C22" s="28" t="s">
        <v>1003</v>
      </c>
      <c r="G22" s="17" t="s">
        <v>3</v>
      </c>
      <c r="I22" s="17" t="s">
        <v>3</v>
      </c>
      <c r="J22" s="17" t="s">
        <v>3</v>
      </c>
      <c r="K22" s="17" t="s">
        <v>7</v>
      </c>
      <c r="L22" s="17" t="s">
        <v>7</v>
      </c>
      <c r="M22" s="17" t="s">
        <v>977</v>
      </c>
      <c r="N22" s="17" t="s">
        <v>7</v>
      </c>
    </row>
    <row r="23" spans="1:14">
      <c r="A23" s="17">
        <v>21725719</v>
      </c>
      <c r="B23" s="28" t="s">
        <v>89</v>
      </c>
      <c r="C23" s="28" t="s">
        <v>1004</v>
      </c>
      <c r="G23" s="17" t="s">
        <v>3</v>
      </c>
      <c r="I23" s="17" t="s">
        <v>3</v>
      </c>
      <c r="J23" s="17" t="s">
        <v>3</v>
      </c>
      <c r="K23" s="17" t="s">
        <v>7</v>
      </c>
      <c r="L23" s="17" t="s">
        <v>7</v>
      </c>
      <c r="M23" s="17" t="s">
        <v>977</v>
      </c>
      <c r="N23" s="17" t="s">
        <v>7</v>
      </c>
    </row>
    <row r="24" spans="1:14" ht="26">
      <c r="A24" s="17">
        <v>21725719</v>
      </c>
      <c r="B24" s="28" t="s">
        <v>89</v>
      </c>
      <c r="C24" s="28" t="s">
        <v>1005</v>
      </c>
      <c r="D24" s="17" t="s">
        <v>3</v>
      </c>
      <c r="E24" s="17" t="s">
        <v>3</v>
      </c>
      <c r="F24" s="17" t="s">
        <v>1006</v>
      </c>
      <c r="H24" s="17" t="s">
        <v>3</v>
      </c>
      <c r="I24" s="17" t="s">
        <v>7</v>
      </c>
      <c r="J24" s="17" t="s">
        <v>3</v>
      </c>
      <c r="K24" s="17" t="s">
        <v>3</v>
      </c>
      <c r="L24" s="17" t="s">
        <v>3</v>
      </c>
      <c r="M24" s="17" t="s">
        <v>977</v>
      </c>
      <c r="N24" s="17" t="s">
        <v>3</v>
      </c>
    </row>
    <row r="25" spans="1:14" ht="26">
      <c r="A25" s="17">
        <v>21725719</v>
      </c>
      <c r="B25" s="28" t="s">
        <v>89</v>
      </c>
      <c r="C25" s="28" t="s">
        <v>1007</v>
      </c>
      <c r="D25" s="17" t="s">
        <v>3</v>
      </c>
      <c r="E25" s="17" t="s">
        <v>3</v>
      </c>
      <c r="F25" s="17" t="s">
        <v>1008</v>
      </c>
      <c r="H25" s="17" t="s">
        <v>3</v>
      </c>
      <c r="I25" s="17" t="s">
        <v>7</v>
      </c>
      <c r="J25" s="17" t="s">
        <v>3</v>
      </c>
      <c r="K25" s="17" t="s">
        <v>3</v>
      </c>
      <c r="L25" s="17" t="s">
        <v>7</v>
      </c>
      <c r="M25" s="17" t="s">
        <v>977</v>
      </c>
      <c r="N25" s="17" t="s">
        <v>3</v>
      </c>
    </row>
    <row r="26" spans="1:14" ht="26">
      <c r="A26" s="17">
        <v>21725719</v>
      </c>
      <c r="B26" s="28" t="s">
        <v>89</v>
      </c>
      <c r="C26" s="28" t="s">
        <v>1007</v>
      </c>
      <c r="G26" s="17" t="s">
        <v>3</v>
      </c>
      <c r="I26" s="17" t="s">
        <v>3</v>
      </c>
      <c r="J26" s="17" t="s">
        <v>3</v>
      </c>
      <c r="K26" s="17" t="s">
        <v>7</v>
      </c>
      <c r="L26" s="17" t="s">
        <v>7</v>
      </c>
      <c r="M26" s="17" t="s">
        <v>977</v>
      </c>
      <c r="N26" s="17" t="s">
        <v>7</v>
      </c>
    </row>
    <row r="27" spans="1:14" ht="26">
      <c r="A27" s="17">
        <v>21725719</v>
      </c>
      <c r="B27" s="28" t="s">
        <v>89</v>
      </c>
      <c r="C27" s="28" t="s">
        <v>1007</v>
      </c>
      <c r="D27" s="17" t="s">
        <v>3</v>
      </c>
      <c r="E27" s="17" t="s">
        <v>3</v>
      </c>
      <c r="F27" s="17" t="s">
        <v>1009</v>
      </c>
      <c r="H27" s="17" t="s">
        <v>3</v>
      </c>
      <c r="I27" s="17" t="s">
        <v>7</v>
      </c>
      <c r="J27" s="17" t="s">
        <v>3</v>
      </c>
      <c r="K27" s="17" t="s">
        <v>3</v>
      </c>
      <c r="L27" s="17" t="s">
        <v>7</v>
      </c>
      <c r="M27" s="17" t="s">
        <v>977</v>
      </c>
      <c r="N27" s="17" t="s">
        <v>3</v>
      </c>
    </row>
    <row r="28" spans="1:14">
      <c r="A28" s="17">
        <v>21725719</v>
      </c>
      <c r="B28" s="28" t="s">
        <v>89</v>
      </c>
      <c r="C28" s="28" t="s">
        <v>1010</v>
      </c>
      <c r="G28" s="17" t="s">
        <v>3</v>
      </c>
      <c r="I28" s="17" t="s">
        <v>3</v>
      </c>
      <c r="J28" s="17" t="s">
        <v>3</v>
      </c>
      <c r="K28" s="17" t="s">
        <v>7</v>
      </c>
      <c r="L28" s="17" t="s">
        <v>7</v>
      </c>
      <c r="M28" s="17" t="s">
        <v>977</v>
      </c>
      <c r="N28" s="17" t="s">
        <v>7</v>
      </c>
    </row>
    <row r="29" spans="1:14" ht="26">
      <c r="A29" s="17">
        <v>21725719</v>
      </c>
      <c r="B29" s="28" t="s">
        <v>89</v>
      </c>
      <c r="C29" s="28" t="s">
        <v>1011</v>
      </c>
      <c r="D29" s="17" t="s">
        <v>7</v>
      </c>
      <c r="E29" s="17" t="s">
        <v>7</v>
      </c>
      <c r="H29" s="17" t="s">
        <v>3</v>
      </c>
      <c r="I29" s="17" t="s">
        <v>7</v>
      </c>
      <c r="J29" s="17" t="s">
        <v>3</v>
      </c>
      <c r="K29" s="17" t="s">
        <v>7</v>
      </c>
      <c r="L29" s="17" t="s">
        <v>7</v>
      </c>
      <c r="M29" s="17" t="s">
        <v>977</v>
      </c>
      <c r="N29" s="17" t="s">
        <v>7</v>
      </c>
    </row>
    <row r="30" spans="1:14" ht="26">
      <c r="A30" s="17">
        <v>21725719</v>
      </c>
      <c r="B30" s="28" t="s">
        <v>89</v>
      </c>
      <c r="C30" s="28" t="s">
        <v>1012</v>
      </c>
      <c r="D30" s="17" t="s">
        <v>3</v>
      </c>
      <c r="E30" s="17" t="s">
        <v>3</v>
      </c>
      <c r="F30" s="17" t="s">
        <v>1013</v>
      </c>
      <c r="H30" s="17" t="s">
        <v>3</v>
      </c>
      <c r="I30" s="17" t="s">
        <v>7</v>
      </c>
      <c r="J30" s="17" t="s">
        <v>3</v>
      </c>
      <c r="K30" s="17" t="s">
        <v>3</v>
      </c>
      <c r="L30" s="17" t="s">
        <v>7</v>
      </c>
      <c r="M30" s="17" t="s">
        <v>977</v>
      </c>
      <c r="N30" s="17" t="s">
        <v>3</v>
      </c>
    </row>
    <row r="31" spans="1:14">
      <c r="A31" s="17">
        <v>21725719</v>
      </c>
      <c r="B31" s="28" t="s">
        <v>89</v>
      </c>
      <c r="C31" s="28" t="s">
        <v>1014</v>
      </c>
      <c r="D31" s="17" t="s">
        <v>3</v>
      </c>
      <c r="E31" s="17" t="s">
        <v>3</v>
      </c>
      <c r="F31" s="17" t="s">
        <v>1015</v>
      </c>
      <c r="H31" s="17" t="s">
        <v>3</v>
      </c>
      <c r="I31" s="17" t="s">
        <v>7</v>
      </c>
      <c r="J31" s="17" t="s">
        <v>3</v>
      </c>
      <c r="K31" s="17" t="s">
        <v>3</v>
      </c>
      <c r="L31" s="17" t="s">
        <v>7</v>
      </c>
      <c r="M31" s="17" t="s">
        <v>977</v>
      </c>
      <c r="N31" s="17" t="s">
        <v>3</v>
      </c>
    </row>
    <row r="32" spans="1:14" ht="26">
      <c r="A32" s="17">
        <v>21725719</v>
      </c>
      <c r="B32" s="28" t="s">
        <v>89</v>
      </c>
      <c r="C32" s="28" t="s">
        <v>1016</v>
      </c>
      <c r="D32" s="17" t="s">
        <v>7</v>
      </c>
      <c r="E32" s="17" t="s">
        <v>7</v>
      </c>
      <c r="H32" s="17" t="s">
        <v>3</v>
      </c>
      <c r="I32" s="17" t="s">
        <v>7</v>
      </c>
      <c r="J32" s="17" t="s">
        <v>7</v>
      </c>
      <c r="K32" s="17" t="s">
        <v>3</v>
      </c>
      <c r="L32" s="17" t="s">
        <v>7</v>
      </c>
      <c r="M32" s="17" t="s">
        <v>977</v>
      </c>
      <c r="N32" s="17" t="s">
        <v>7</v>
      </c>
    </row>
    <row r="33" spans="1:14" ht="26">
      <c r="A33" s="17">
        <v>21725719</v>
      </c>
      <c r="B33" s="28" t="s">
        <v>89</v>
      </c>
      <c r="C33" s="28" t="s">
        <v>1017</v>
      </c>
      <c r="D33" s="17" t="s">
        <v>3</v>
      </c>
      <c r="E33" s="17" t="s">
        <v>3</v>
      </c>
      <c r="F33" s="17" t="s">
        <v>1018</v>
      </c>
      <c r="H33" s="17" t="s">
        <v>3</v>
      </c>
      <c r="I33" s="17" t="s">
        <v>7</v>
      </c>
      <c r="J33" s="17" t="s">
        <v>3</v>
      </c>
      <c r="K33" s="17" t="s">
        <v>3</v>
      </c>
      <c r="L33" s="17" t="s">
        <v>7</v>
      </c>
      <c r="M33" s="17" t="s">
        <v>977</v>
      </c>
      <c r="N33" s="17" t="s">
        <v>3</v>
      </c>
    </row>
    <row r="34" spans="1:14" ht="26">
      <c r="A34" s="17">
        <v>21725719</v>
      </c>
      <c r="B34" s="28" t="s">
        <v>89</v>
      </c>
      <c r="C34" s="28" t="s">
        <v>1019</v>
      </c>
      <c r="D34" s="17" t="s">
        <v>3</v>
      </c>
      <c r="E34" s="17" t="s">
        <v>3</v>
      </c>
      <c r="F34" s="17" t="s">
        <v>1020</v>
      </c>
      <c r="H34" s="17" t="s">
        <v>3</v>
      </c>
      <c r="I34" s="17" t="s">
        <v>7</v>
      </c>
      <c r="J34" s="17" t="s">
        <v>3</v>
      </c>
      <c r="K34" s="17" t="s">
        <v>3</v>
      </c>
      <c r="L34" s="17" t="s">
        <v>7</v>
      </c>
      <c r="M34" s="17" t="s">
        <v>977</v>
      </c>
      <c r="N34" s="17" t="s">
        <v>3</v>
      </c>
    </row>
    <row r="35" spans="1:14" ht="26">
      <c r="A35" s="17">
        <v>21725719</v>
      </c>
      <c r="B35" s="28" t="s">
        <v>89</v>
      </c>
      <c r="C35" s="28" t="s">
        <v>1021</v>
      </c>
      <c r="D35" s="17" t="s">
        <v>3</v>
      </c>
      <c r="E35" s="17" t="s">
        <v>3</v>
      </c>
      <c r="F35" s="17" t="s">
        <v>1022</v>
      </c>
      <c r="H35" s="17" t="s">
        <v>3</v>
      </c>
      <c r="I35" s="17" t="s">
        <v>7</v>
      </c>
      <c r="J35" s="17" t="s">
        <v>3</v>
      </c>
      <c r="K35" s="17" t="s">
        <v>3</v>
      </c>
      <c r="L35" s="17" t="s">
        <v>7</v>
      </c>
      <c r="M35" s="17" t="s">
        <v>977</v>
      </c>
      <c r="N35" s="17" t="s">
        <v>3</v>
      </c>
    </row>
    <row r="36" spans="1:14" ht="26">
      <c r="A36" s="17">
        <v>21725719</v>
      </c>
      <c r="B36" s="28" t="s">
        <v>89</v>
      </c>
      <c r="C36" s="28" t="s">
        <v>1023</v>
      </c>
      <c r="G36" s="17" t="s">
        <v>3</v>
      </c>
      <c r="I36" s="17" t="s">
        <v>7</v>
      </c>
      <c r="J36" s="17" t="s">
        <v>3</v>
      </c>
      <c r="K36" s="17" t="s">
        <v>7</v>
      </c>
      <c r="L36" s="17" t="s">
        <v>7</v>
      </c>
      <c r="M36" s="17" t="s">
        <v>977</v>
      </c>
      <c r="N36" s="17" t="s">
        <v>7</v>
      </c>
    </row>
    <row r="37" spans="1:14">
      <c r="A37" s="17">
        <v>21725719</v>
      </c>
      <c r="B37" s="28" t="s">
        <v>89</v>
      </c>
      <c r="C37" s="28" t="s">
        <v>1024</v>
      </c>
      <c r="D37" s="17" t="s">
        <v>3</v>
      </c>
      <c r="E37" s="17" t="s">
        <v>3</v>
      </c>
      <c r="F37" s="17" t="s">
        <v>1025</v>
      </c>
      <c r="H37" s="17" t="s">
        <v>3</v>
      </c>
      <c r="I37" s="17" t="s">
        <v>7</v>
      </c>
      <c r="J37" s="17" t="s">
        <v>3</v>
      </c>
      <c r="K37" s="17" t="s">
        <v>3</v>
      </c>
      <c r="L37" s="17" t="s">
        <v>7</v>
      </c>
      <c r="M37" s="17" t="s">
        <v>977</v>
      </c>
      <c r="N37" s="17" t="s">
        <v>3</v>
      </c>
    </row>
    <row r="38" spans="1:14">
      <c r="A38" s="17">
        <v>21725719</v>
      </c>
      <c r="B38" s="28" t="s">
        <v>89</v>
      </c>
      <c r="C38" s="28" t="s">
        <v>1026</v>
      </c>
      <c r="D38" s="17" t="s">
        <v>3</v>
      </c>
      <c r="E38" s="17" t="s">
        <v>3</v>
      </c>
      <c r="F38" s="17" t="s">
        <v>1027</v>
      </c>
      <c r="H38" s="17" t="s">
        <v>3</v>
      </c>
      <c r="I38" s="17" t="s">
        <v>7</v>
      </c>
      <c r="J38" s="17" t="s">
        <v>3</v>
      </c>
      <c r="K38" s="17" t="s">
        <v>3</v>
      </c>
      <c r="L38" s="17" t="s">
        <v>7</v>
      </c>
      <c r="M38" s="17" t="s">
        <v>977</v>
      </c>
      <c r="N38" s="17" t="s">
        <v>3</v>
      </c>
    </row>
    <row r="39" spans="1:14">
      <c r="A39" s="17">
        <v>21725719</v>
      </c>
      <c r="B39" s="28" t="s">
        <v>89</v>
      </c>
      <c r="C39" s="28" t="s">
        <v>1028</v>
      </c>
      <c r="D39" s="17" t="s">
        <v>3</v>
      </c>
      <c r="E39" s="17" t="s">
        <v>3</v>
      </c>
      <c r="F39" s="17" t="s">
        <v>1029</v>
      </c>
      <c r="H39" s="17" t="s">
        <v>3</v>
      </c>
      <c r="I39" s="17" t="s">
        <v>7</v>
      </c>
      <c r="J39" s="17" t="s">
        <v>3</v>
      </c>
      <c r="K39" s="17" t="s">
        <v>3</v>
      </c>
      <c r="L39" s="17" t="s">
        <v>7</v>
      </c>
      <c r="M39" s="17" t="s">
        <v>977</v>
      </c>
      <c r="N39" s="17" t="s">
        <v>3</v>
      </c>
    </row>
    <row r="40" spans="1:14">
      <c r="A40" s="17">
        <v>21725719</v>
      </c>
      <c r="B40" s="28" t="s">
        <v>89</v>
      </c>
      <c r="C40" s="28" t="s">
        <v>1030</v>
      </c>
      <c r="D40" s="17" t="s">
        <v>3</v>
      </c>
      <c r="E40" s="17" t="s">
        <v>3</v>
      </c>
      <c r="F40" s="17" t="s">
        <v>1031</v>
      </c>
      <c r="H40" s="17" t="s">
        <v>3</v>
      </c>
      <c r="I40" s="17" t="s">
        <v>7</v>
      </c>
      <c r="J40" s="17" t="s">
        <v>3</v>
      </c>
      <c r="K40" s="17" t="s">
        <v>3</v>
      </c>
      <c r="L40" s="17" t="s">
        <v>7</v>
      </c>
      <c r="M40" s="17" t="s">
        <v>977</v>
      </c>
      <c r="N40" s="17" t="s">
        <v>3</v>
      </c>
    </row>
    <row r="41" spans="1:14">
      <c r="A41" s="17">
        <v>21725719</v>
      </c>
      <c r="B41" s="28" t="s">
        <v>89</v>
      </c>
      <c r="C41" s="28" t="s">
        <v>1032</v>
      </c>
      <c r="D41" s="17" t="s">
        <v>3</v>
      </c>
      <c r="E41" s="17" t="s">
        <v>3</v>
      </c>
      <c r="F41" s="17" t="s">
        <v>1033</v>
      </c>
      <c r="H41" s="17" t="s">
        <v>3</v>
      </c>
      <c r="I41" s="17" t="s">
        <v>7</v>
      </c>
      <c r="J41" s="17" t="s">
        <v>3</v>
      </c>
      <c r="K41" s="17" t="s">
        <v>3</v>
      </c>
      <c r="L41" s="17" t="s">
        <v>7</v>
      </c>
      <c r="M41" s="17" t="s">
        <v>977</v>
      </c>
      <c r="N41" s="17" t="s">
        <v>3</v>
      </c>
    </row>
    <row r="42" spans="1:14" ht="26">
      <c r="A42" s="17">
        <v>21725719</v>
      </c>
      <c r="B42" s="28" t="s">
        <v>89</v>
      </c>
      <c r="C42" s="28" t="s">
        <v>1034</v>
      </c>
      <c r="D42" s="17" t="s">
        <v>3</v>
      </c>
      <c r="E42" s="17" t="s">
        <v>3</v>
      </c>
      <c r="F42" s="17" t="s">
        <v>1035</v>
      </c>
      <c r="H42" s="17" t="s">
        <v>3</v>
      </c>
      <c r="I42" s="17" t="s">
        <v>7</v>
      </c>
      <c r="J42" s="17" t="s">
        <v>3</v>
      </c>
      <c r="K42" s="17" t="s">
        <v>3</v>
      </c>
      <c r="L42" s="17" t="s">
        <v>7</v>
      </c>
      <c r="M42" s="17" t="s">
        <v>977</v>
      </c>
      <c r="N42" s="17" t="s">
        <v>3</v>
      </c>
    </row>
    <row r="43" spans="1:14">
      <c r="A43" s="17">
        <v>23413915</v>
      </c>
      <c r="B43" s="28" t="s">
        <v>61</v>
      </c>
      <c r="C43" s="28" t="s">
        <v>1038</v>
      </c>
      <c r="D43" s="17" t="s">
        <v>7</v>
      </c>
      <c r="E43" s="17" t="s">
        <v>7</v>
      </c>
      <c r="H43" s="17" t="s">
        <v>7</v>
      </c>
      <c r="I43" s="17" t="s">
        <v>7</v>
      </c>
      <c r="J43" s="17" t="s">
        <v>3</v>
      </c>
      <c r="K43" s="17" t="s">
        <v>7</v>
      </c>
      <c r="L43" s="17" t="s">
        <v>7</v>
      </c>
      <c r="M43" s="17" t="s">
        <v>977</v>
      </c>
      <c r="N43" s="17" t="s">
        <v>7</v>
      </c>
    </row>
    <row r="44" spans="1:14">
      <c r="A44" s="17">
        <v>23413915</v>
      </c>
      <c r="B44" s="28" t="s">
        <v>61</v>
      </c>
      <c r="C44" s="28" t="s">
        <v>1039</v>
      </c>
      <c r="D44" s="17" t="s">
        <v>7</v>
      </c>
      <c r="E44" s="17" t="s">
        <v>7</v>
      </c>
      <c r="H44" s="17" t="s">
        <v>7</v>
      </c>
      <c r="I44" s="17" t="s">
        <v>7</v>
      </c>
      <c r="J44" s="17" t="s">
        <v>3</v>
      </c>
      <c r="K44" s="17" t="s">
        <v>7</v>
      </c>
      <c r="L44" s="17" t="s">
        <v>7</v>
      </c>
      <c r="M44" s="17" t="s">
        <v>977</v>
      </c>
      <c r="N44" s="17" t="s">
        <v>7</v>
      </c>
    </row>
    <row r="45" spans="1:14" ht="26">
      <c r="A45" s="17">
        <v>23413915</v>
      </c>
      <c r="B45" s="28" t="s">
        <v>61</v>
      </c>
      <c r="C45" s="28" t="s">
        <v>1040</v>
      </c>
      <c r="D45" s="17" t="s">
        <v>3</v>
      </c>
      <c r="E45" s="17" t="s">
        <v>7</v>
      </c>
      <c r="H45" s="17" t="s">
        <v>7</v>
      </c>
      <c r="I45" s="17" t="s">
        <v>7</v>
      </c>
      <c r="J45" s="17" t="s">
        <v>3</v>
      </c>
      <c r="K45" s="17" t="s">
        <v>3</v>
      </c>
      <c r="L45" s="17" t="s">
        <v>7</v>
      </c>
      <c r="M45" s="17" t="s">
        <v>977</v>
      </c>
      <c r="N45" s="17" t="s">
        <v>3</v>
      </c>
    </row>
    <row r="46" spans="1:14" ht="52">
      <c r="A46" s="17">
        <v>22233577</v>
      </c>
      <c r="B46" s="28" t="s">
        <v>61</v>
      </c>
      <c r="C46" s="28" t="s">
        <v>1041</v>
      </c>
      <c r="D46" s="17" t="s">
        <v>3</v>
      </c>
      <c r="E46" s="17" t="s">
        <v>3</v>
      </c>
      <c r="F46" s="17" t="s">
        <v>1042</v>
      </c>
      <c r="H46" s="17" t="s">
        <v>3</v>
      </c>
      <c r="I46" s="17" t="s">
        <v>3</v>
      </c>
      <c r="J46" s="17" t="s">
        <v>3</v>
      </c>
      <c r="K46" s="17" t="s">
        <v>3</v>
      </c>
      <c r="L46" s="17" t="s">
        <v>7</v>
      </c>
      <c r="M46" s="17" t="s">
        <v>977</v>
      </c>
      <c r="N46" s="17" t="s">
        <v>3</v>
      </c>
    </row>
    <row r="47" spans="1:14" ht="52">
      <c r="A47" s="17">
        <v>22233577</v>
      </c>
      <c r="B47" s="28" t="s">
        <v>61</v>
      </c>
      <c r="C47" s="28" t="s">
        <v>1043</v>
      </c>
      <c r="E47" s="17" t="s">
        <v>7</v>
      </c>
      <c r="G47" s="17" t="s">
        <v>3</v>
      </c>
      <c r="I47" s="17" t="s">
        <v>7</v>
      </c>
      <c r="J47" s="17" t="s">
        <v>3</v>
      </c>
      <c r="K47" s="17" t="s">
        <v>3</v>
      </c>
      <c r="L47" s="17" t="s">
        <v>3</v>
      </c>
      <c r="M47" s="17" t="s">
        <v>977</v>
      </c>
      <c r="N47" s="17" t="s">
        <v>3</v>
      </c>
    </row>
    <row r="48" spans="1:14" ht="26">
      <c r="A48" s="17">
        <v>22233577</v>
      </c>
      <c r="B48" s="28" t="s">
        <v>61</v>
      </c>
      <c r="C48" s="28" t="s">
        <v>1044</v>
      </c>
      <c r="D48" s="17" t="s">
        <v>3</v>
      </c>
      <c r="E48" s="17" t="s">
        <v>3</v>
      </c>
      <c r="F48" s="17" t="s">
        <v>1045</v>
      </c>
      <c r="H48" s="17" t="s">
        <v>3</v>
      </c>
      <c r="I48" s="17" t="s">
        <v>7</v>
      </c>
      <c r="J48" s="17" t="s">
        <v>3</v>
      </c>
      <c r="K48" s="17" t="s">
        <v>3</v>
      </c>
      <c r="L48" s="17" t="s">
        <v>3</v>
      </c>
      <c r="M48" s="17" t="s">
        <v>977</v>
      </c>
      <c r="N48" s="17" t="s">
        <v>3</v>
      </c>
    </row>
    <row r="49" spans="1:14" ht="26">
      <c r="A49" s="17">
        <v>22233577</v>
      </c>
      <c r="B49" s="28" t="s">
        <v>61</v>
      </c>
      <c r="C49" s="28" t="s">
        <v>1046</v>
      </c>
      <c r="D49" s="17" t="s">
        <v>7</v>
      </c>
      <c r="E49" s="17" t="s">
        <v>7</v>
      </c>
      <c r="H49" s="17" t="s">
        <v>7</v>
      </c>
      <c r="I49" s="17" t="s">
        <v>7</v>
      </c>
      <c r="J49" s="17" t="s">
        <v>3</v>
      </c>
      <c r="K49" s="17" t="s">
        <v>3</v>
      </c>
      <c r="L49" s="17" t="s">
        <v>3</v>
      </c>
      <c r="M49" s="17" t="s">
        <v>977</v>
      </c>
      <c r="N49" s="17" t="s">
        <v>7</v>
      </c>
    </row>
    <row r="50" spans="1:14" ht="26">
      <c r="A50" s="17">
        <v>22233577</v>
      </c>
      <c r="B50" s="28" t="s">
        <v>61</v>
      </c>
      <c r="C50" s="28" t="s">
        <v>1047</v>
      </c>
      <c r="D50" s="17" t="s">
        <v>3</v>
      </c>
      <c r="E50" s="17" t="s">
        <v>3</v>
      </c>
      <c r="F50" s="17" t="s">
        <v>1048</v>
      </c>
      <c r="H50" s="17" t="s">
        <v>3</v>
      </c>
      <c r="I50" s="17" t="s">
        <v>7</v>
      </c>
      <c r="J50" s="17" t="s">
        <v>3</v>
      </c>
      <c r="K50" s="17" t="s">
        <v>3</v>
      </c>
      <c r="L50" s="17" t="s">
        <v>7</v>
      </c>
      <c r="M50" s="17" t="s">
        <v>977</v>
      </c>
      <c r="N50" s="17" t="s">
        <v>3</v>
      </c>
    </row>
    <row r="51" spans="1:14" ht="39">
      <c r="A51" s="17">
        <v>22233577</v>
      </c>
      <c r="B51" s="28" t="s">
        <v>61</v>
      </c>
      <c r="C51" s="28" t="s">
        <v>1049</v>
      </c>
      <c r="D51" s="17" t="s">
        <v>3</v>
      </c>
      <c r="E51" s="17" t="s">
        <v>3</v>
      </c>
      <c r="F51" s="17" t="s">
        <v>1050</v>
      </c>
      <c r="H51" s="17" t="s">
        <v>3</v>
      </c>
      <c r="I51" s="17" t="s">
        <v>7</v>
      </c>
      <c r="J51" s="17" t="s">
        <v>3</v>
      </c>
      <c r="K51" s="17" t="s">
        <v>3</v>
      </c>
      <c r="L51" s="17" t="s">
        <v>7</v>
      </c>
      <c r="M51" s="17" t="s">
        <v>977</v>
      </c>
      <c r="N51" s="17" t="s">
        <v>3</v>
      </c>
    </row>
    <row r="52" spans="1:14" ht="26">
      <c r="A52" s="17">
        <v>22233577</v>
      </c>
      <c r="B52" s="28" t="s">
        <v>61</v>
      </c>
      <c r="C52" s="28" t="s">
        <v>1051</v>
      </c>
      <c r="D52" s="17" t="s">
        <v>3</v>
      </c>
      <c r="E52" s="17" t="s">
        <v>3</v>
      </c>
      <c r="F52" s="17" t="s">
        <v>1052</v>
      </c>
      <c r="H52" s="17" t="s">
        <v>3</v>
      </c>
      <c r="I52" s="17" t="s">
        <v>7</v>
      </c>
      <c r="J52" s="17" t="s">
        <v>3</v>
      </c>
      <c r="K52" s="17" t="s">
        <v>3</v>
      </c>
      <c r="L52" s="17" t="s">
        <v>7</v>
      </c>
      <c r="M52" s="17" t="s">
        <v>977</v>
      </c>
      <c r="N52" s="17" t="s">
        <v>3</v>
      </c>
    </row>
    <row r="53" spans="1:14" ht="39">
      <c r="A53" s="17">
        <v>22236461</v>
      </c>
      <c r="B53" s="28" t="s">
        <v>61</v>
      </c>
      <c r="C53" s="28" t="s">
        <v>1053</v>
      </c>
      <c r="D53" s="17" t="s">
        <v>7</v>
      </c>
      <c r="E53" s="17" t="s">
        <v>7</v>
      </c>
      <c r="H53" s="17" t="s">
        <v>7</v>
      </c>
      <c r="I53" s="17" t="s">
        <v>7</v>
      </c>
      <c r="J53" s="17" t="s">
        <v>7</v>
      </c>
      <c r="K53" s="17" t="s">
        <v>7</v>
      </c>
      <c r="L53" s="17" t="s">
        <v>7</v>
      </c>
      <c r="M53" s="17" t="s">
        <v>977</v>
      </c>
      <c r="N53" s="17" t="s">
        <v>7</v>
      </c>
    </row>
    <row r="54" spans="1:14" ht="65">
      <c r="A54" s="17">
        <v>22236461</v>
      </c>
      <c r="B54" s="28" t="s">
        <v>61</v>
      </c>
      <c r="C54" s="28" t="s">
        <v>1054</v>
      </c>
      <c r="D54" s="17" t="s">
        <v>7</v>
      </c>
      <c r="E54" s="17" t="s">
        <v>7</v>
      </c>
      <c r="H54" s="17" t="s">
        <v>7</v>
      </c>
      <c r="I54" s="17" t="s">
        <v>7</v>
      </c>
      <c r="J54" s="17" t="s">
        <v>7</v>
      </c>
      <c r="K54" s="17" t="s">
        <v>7</v>
      </c>
      <c r="L54" s="17" t="s">
        <v>7</v>
      </c>
      <c r="M54" s="17" t="s">
        <v>977</v>
      </c>
      <c r="N54" s="17" t="s">
        <v>7</v>
      </c>
    </row>
    <row r="55" spans="1:14" ht="52">
      <c r="A55" s="17">
        <v>22236461</v>
      </c>
      <c r="B55" s="28" t="s">
        <v>61</v>
      </c>
      <c r="C55" s="28" t="s">
        <v>1055</v>
      </c>
      <c r="D55" s="17" t="s">
        <v>7</v>
      </c>
      <c r="E55" s="17" t="s">
        <v>7</v>
      </c>
      <c r="H55" s="17" t="s">
        <v>7</v>
      </c>
      <c r="I55" s="17" t="s">
        <v>7</v>
      </c>
      <c r="J55" s="17" t="s">
        <v>7</v>
      </c>
      <c r="K55" s="17" t="s">
        <v>7</v>
      </c>
      <c r="L55" s="17" t="s">
        <v>7</v>
      </c>
      <c r="M55" s="17" t="s">
        <v>977</v>
      </c>
      <c r="N55" s="17" t="s">
        <v>7</v>
      </c>
    </row>
    <row r="56" spans="1:14" ht="52">
      <c r="A56" s="17">
        <v>22236461</v>
      </c>
      <c r="B56" s="28" t="s">
        <v>61</v>
      </c>
      <c r="C56" s="28" t="s">
        <v>1056</v>
      </c>
      <c r="D56" s="17" t="s">
        <v>7</v>
      </c>
      <c r="E56" s="17" t="s">
        <v>7</v>
      </c>
      <c r="H56" s="17" t="s">
        <v>7</v>
      </c>
      <c r="I56" s="17" t="s">
        <v>7</v>
      </c>
      <c r="J56" s="17" t="s">
        <v>7</v>
      </c>
      <c r="K56" s="17" t="s">
        <v>7</v>
      </c>
      <c r="L56" s="17" t="s">
        <v>7</v>
      </c>
      <c r="M56" s="17" t="s">
        <v>977</v>
      </c>
      <c r="N56" s="17" t="s">
        <v>7</v>
      </c>
    </row>
    <row r="57" spans="1:14" ht="39">
      <c r="A57" s="17">
        <v>22236461</v>
      </c>
      <c r="B57" s="28" t="s">
        <v>61</v>
      </c>
      <c r="C57" s="28" t="s">
        <v>1057</v>
      </c>
      <c r="D57" s="17" t="s">
        <v>7</v>
      </c>
      <c r="E57" s="17" t="s">
        <v>7</v>
      </c>
      <c r="H57" s="17" t="s">
        <v>7</v>
      </c>
      <c r="I57" s="17" t="s">
        <v>7</v>
      </c>
      <c r="J57" s="17" t="s">
        <v>7</v>
      </c>
      <c r="K57" s="17" t="s">
        <v>7</v>
      </c>
      <c r="L57" s="17" t="s">
        <v>7</v>
      </c>
      <c r="M57" s="17" t="s">
        <v>977</v>
      </c>
      <c r="N57" s="17" t="s">
        <v>7</v>
      </c>
    </row>
    <row r="58" spans="1:14" ht="26">
      <c r="A58" s="17">
        <v>22236461</v>
      </c>
      <c r="B58" s="28" t="s">
        <v>61</v>
      </c>
      <c r="C58" s="28" t="s">
        <v>1058</v>
      </c>
      <c r="D58" s="17" t="s">
        <v>7</v>
      </c>
      <c r="E58" s="17" t="s">
        <v>7</v>
      </c>
      <c r="H58" s="17" t="s">
        <v>7</v>
      </c>
      <c r="I58" s="17" t="s">
        <v>7</v>
      </c>
      <c r="J58" s="17" t="s">
        <v>7</v>
      </c>
      <c r="K58" s="17" t="s">
        <v>7</v>
      </c>
      <c r="L58" s="17" t="s">
        <v>7</v>
      </c>
      <c r="M58" s="17" t="s">
        <v>977</v>
      </c>
      <c r="N58" s="17" t="s">
        <v>7</v>
      </c>
    </row>
    <row r="59" spans="1:14" ht="39">
      <c r="A59" s="17">
        <v>22243518</v>
      </c>
      <c r="B59" s="28" t="s">
        <v>61</v>
      </c>
      <c r="C59" s="28" t="s">
        <v>1059</v>
      </c>
      <c r="D59" s="17" t="s">
        <v>7</v>
      </c>
      <c r="E59" s="17" t="s">
        <v>7</v>
      </c>
      <c r="H59" s="17" t="s">
        <v>7</v>
      </c>
      <c r="I59" s="17" t="s">
        <v>7</v>
      </c>
      <c r="J59" s="17" t="s">
        <v>7</v>
      </c>
      <c r="K59" s="17" t="s">
        <v>7</v>
      </c>
      <c r="L59" s="17" t="s">
        <v>7</v>
      </c>
      <c r="M59" s="17" t="s">
        <v>977</v>
      </c>
      <c r="N59" s="17" t="s">
        <v>7</v>
      </c>
    </row>
    <row r="60" spans="1:14" ht="39">
      <c r="A60" s="17">
        <v>22243518</v>
      </c>
      <c r="B60" s="28" t="s">
        <v>61</v>
      </c>
      <c r="C60" s="28" t="s">
        <v>1060</v>
      </c>
      <c r="D60" s="17" t="s">
        <v>3</v>
      </c>
      <c r="E60" s="17" t="s">
        <v>3</v>
      </c>
      <c r="F60" s="17" t="s">
        <v>1061</v>
      </c>
      <c r="H60" s="17" t="s">
        <v>7</v>
      </c>
      <c r="I60" s="17" t="s">
        <v>7</v>
      </c>
      <c r="J60" s="17" t="s">
        <v>3</v>
      </c>
      <c r="K60" s="17" t="s">
        <v>3</v>
      </c>
      <c r="L60" s="17" t="s">
        <v>7</v>
      </c>
      <c r="M60" s="17" t="s">
        <v>977</v>
      </c>
      <c r="N60" s="17" t="s">
        <v>3</v>
      </c>
    </row>
    <row r="61" spans="1:14" ht="39">
      <c r="A61" s="17">
        <v>22243518</v>
      </c>
      <c r="B61" s="28" t="s">
        <v>61</v>
      </c>
      <c r="C61" s="28" t="s">
        <v>1062</v>
      </c>
      <c r="D61" s="17" t="s">
        <v>7</v>
      </c>
      <c r="E61" s="17" t="s">
        <v>7</v>
      </c>
      <c r="H61" s="17" t="s">
        <v>7</v>
      </c>
      <c r="I61" s="17" t="s">
        <v>7</v>
      </c>
      <c r="J61" s="17" t="s">
        <v>7</v>
      </c>
      <c r="K61" s="17" t="s">
        <v>7</v>
      </c>
      <c r="L61" s="17" t="s">
        <v>7</v>
      </c>
      <c r="M61" s="17" t="s">
        <v>977</v>
      </c>
      <c r="N61" s="17" t="s">
        <v>7</v>
      </c>
    </row>
    <row r="62" spans="1:14" ht="26">
      <c r="A62" s="17">
        <v>22243518</v>
      </c>
      <c r="B62" s="28" t="s">
        <v>61</v>
      </c>
      <c r="C62" s="28" t="s">
        <v>1063</v>
      </c>
      <c r="D62" s="17" t="s">
        <v>7</v>
      </c>
      <c r="E62" s="17" t="s">
        <v>7</v>
      </c>
      <c r="H62" s="17" t="s">
        <v>7</v>
      </c>
      <c r="I62" s="17" t="s">
        <v>7</v>
      </c>
      <c r="J62" s="17" t="s">
        <v>7</v>
      </c>
      <c r="K62" s="17" t="s">
        <v>7</v>
      </c>
      <c r="L62" s="17" t="s">
        <v>7</v>
      </c>
      <c r="M62" s="17" t="s">
        <v>977</v>
      </c>
      <c r="N62" s="17" t="s">
        <v>7</v>
      </c>
    </row>
    <row r="63" spans="1:14" ht="26">
      <c r="A63" s="17">
        <v>22269797</v>
      </c>
      <c r="B63" s="28" t="s">
        <v>61</v>
      </c>
      <c r="C63" s="28" t="s">
        <v>1064</v>
      </c>
      <c r="D63" s="17" t="s">
        <v>7</v>
      </c>
      <c r="E63" s="17" t="s">
        <v>7</v>
      </c>
      <c r="H63" s="17" t="s">
        <v>7</v>
      </c>
      <c r="I63" s="17" t="s">
        <v>7</v>
      </c>
      <c r="J63" s="17" t="s">
        <v>7</v>
      </c>
      <c r="K63" s="17" t="s">
        <v>7</v>
      </c>
      <c r="L63" s="17" t="s">
        <v>7</v>
      </c>
      <c r="M63" s="17" t="s">
        <v>977</v>
      </c>
      <c r="N63" s="17" t="s">
        <v>7</v>
      </c>
    </row>
    <row r="64" spans="1:14" ht="26">
      <c r="A64" s="17">
        <v>22269797</v>
      </c>
      <c r="B64" s="28" t="s">
        <v>61</v>
      </c>
      <c r="C64" s="28" t="s">
        <v>1065</v>
      </c>
      <c r="D64" s="17" t="s">
        <v>7</v>
      </c>
      <c r="E64" s="17" t="s">
        <v>7</v>
      </c>
      <c r="H64" s="17" t="s">
        <v>7</v>
      </c>
      <c r="I64" s="17" t="s">
        <v>7</v>
      </c>
      <c r="J64" s="17" t="s">
        <v>7</v>
      </c>
      <c r="K64" s="17" t="s">
        <v>7</v>
      </c>
      <c r="L64" s="17" t="s">
        <v>7</v>
      </c>
      <c r="M64" s="17" t="s">
        <v>977</v>
      </c>
      <c r="N64" s="17" t="s">
        <v>7</v>
      </c>
    </row>
    <row r="65" spans="1:14" ht="26">
      <c r="A65" s="17">
        <v>22269797</v>
      </c>
      <c r="B65" s="28" t="s">
        <v>61</v>
      </c>
      <c r="C65" s="28" t="s">
        <v>1066</v>
      </c>
      <c r="D65" s="17" t="s">
        <v>3</v>
      </c>
      <c r="E65" s="17" t="s">
        <v>3</v>
      </c>
      <c r="F65" s="17" t="s">
        <v>1067</v>
      </c>
      <c r="H65" s="17" t="s">
        <v>3</v>
      </c>
      <c r="I65" s="17" t="s">
        <v>7</v>
      </c>
      <c r="J65" s="17" t="s">
        <v>3</v>
      </c>
      <c r="K65" s="17" t="s">
        <v>3</v>
      </c>
      <c r="L65" s="17" t="s">
        <v>7</v>
      </c>
      <c r="M65" s="17" t="s">
        <v>977</v>
      </c>
      <c r="N65" s="17" t="s">
        <v>3</v>
      </c>
    </row>
    <row r="66" spans="1:14" ht="26">
      <c r="A66" s="17">
        <v>22269797</v>
      </c>
      <c r="B66" s="28" t="s">
        <v>61</v>
      </c>
      <c r="C66" s="28" t="s">
        <v>1068</v>
      </c>
      <c r="D66" s="17" t="s">
        <v>3</v>
      </c>
      <c r="E66" s="17" t="s">
        <v>3</v>
      </c>
      <c r="F66" s="17" t="s">
        <v>1069</v>
      </c>
      <c r="H66" s="17" t="s">
        <v>3</v>
      </c>
      <c r="I66" s="17" t="s">
        <v>7</v>
      </c>
      <c r="J66" s="17" t="s">
        <v>3</v>
      </c>
      <c r="K66" s="17" t="s">
        <v>3</v>
      </c>
      <c r="L66" s="17" t="s">
        <v>7</v>
      </c>
      <c r="M66" s="17" t="s">
        <v>977</v>
      </c>
      <c r="N66" s="17" t="s">
        <v>3</v>
      </c>
    </row>
    <row r="67" spans="1:14">
      <c r="A67" s="17">
        <v>22269797</v>
      </c>
      <c r="B67" s="28" t="s">
        <v>61</v>
      </c>
      <c r="C67" s="28" t="s">
        <v>1070</v>
      </c>
      <c r="D67" s="17" t="s">
        <v>7</v>
      </c>
      <c r="E67" s="17" t="s">
        <v>7</v>
      </c>
      <c r="H67" s="17" t="s">
        <v>7</v>
      </c>
      <c r="I67" s="17" t="s">
        <v>7</v>
      </c>
      <c r="J67" s="17" t="s">
        <v>7</v>
      </c>
      <c r="K67" s="17" t="s">
        <v>7</v>
      </c>
      <c r="L67" s="17" t="s">
        <v>7</v>
      </c>
      <c r="M67" s="17" t="s">
        <v>977</v>
      </c>
      <c r="N67" s="17" t="s">
        <v>7</v>
      </c>
    </row>
    <row r="68" spans="1:14">
      <c r="A68" s="17">
        <v>22269797</v>
      </c>
      <c r="B68" s="28" t="s">
        <v>61</v>
      </c>
      <c r="C68" s="28" t="s">
        <v>1071</v>
      </c>
      <c r="D68" s="17" t="s">
        <v>3</v>
      </c>
      <c r="E68" s="17" t="s">
        <v>3</v>
      </c>
      <c r="F68" s="17" t="s">
        <v>1072</v>
      </c>
      <c r="H68" s="17" t="s">
        <v>3</v>
      </c>
      <c r="I68" s="17" t="s">
        <v>7</v>
      </c>
      <c r="J68" s="17" t="s">
        <v>3</v>
      </c>
      <c r="K68" s="17" t="s">
        <v>3</v>
      </c>
      <c r="L68" s="17" t="s">
        <v>7</v>
      </c>
      <c r="M68" s="17" t="s">
        <v>977</v>
      </c>
      <c r="N68" s="17" t="s">
        <v>3</v>
      </c>
    </row>
    <row r="69" spans="1:14">
      <c r="A69" s="17">
        <v>22269797</v>
      </c>
      <c r="B69" s="28" t="s">
        <v>61</v>
      </c>
      <c r="C69" s="28" t="s">
        <v>1073</v>
      </c>
      <c r="D69" s="17" t="s">
        <v>7</v>
      </c>
      <c r="E69" s="17" t="s">
        <v>7</v>
      </c>
      <c r="H69" s="17" t="s">
        <v>7</v>
      </c>
      <c r="I69" s="17" t="s">
        <v>7</v>
      </c>
      <c r="J69" s="17" t="s">
        <v>7</v>
      </c>
      <c r="K69" s="17" t="s">
        <v>7</v>
      </c>
      <c r="L69" s="17" t="s">
        <v>7</v>
      </c>
      <c r="M69" s="17" t="s">
        <v>977</v>
      </c>
      <c r="N69" s="17" t="s">
        <v>7</v>
      </c>
    </row>
    <row r="70" spans="1:14">
      <c r="A70" s="17">
        <v>22269797</v>
      </c>
      <c r="B70" s="28" t="s">
        <v>61</v>
      </c>
      <c r="C70" s="28" t="s">
        <v>1074</v>
      </c>
      <c r="D70" s="17" t="s">
        <v>3</v>
      </c>
      <c r="E70" s="17" t="s">
        <v>3</v>
      </c>
      <c r="F70" s="17" t="s">
        <v>1075</v>
      </c>
      <c r="H70" s="17" t="s">
        <v>3</v>
      </c>
      <c r="I70" s="17" t="s">
        <v>7</v>
      </c>
      <c r="J70" s="17" t="s">
        <v>3</v>
      </c>
      <c r="K70" s="17" t="s">
        <v>3</v>
      </c>
      <c r="L70" s="17" t="s">
        <v>7</v>
      </c>
      <c r="M70" s="17" t="s">
        <v>977</v>
      </c>
      <c r="N70" s="17" t="s">
        <v>3</v>
      </c>
    </row>
    <row r="71" spans="1:14">
      <c r="A71" s="17">
        <v>22269797</v>
      </c>
      <c r="B71" s="28" t="s">
        <v>61</v>
      </c>
      <c r="C71" s="28" t="s">
        <v>1076</v>
      </c>
      <c r="D71" s="17" t="s">
        <v>7</v>
      </c>
      <c r="E71" s="17" t="s">
        <v>7</v>
      </c>
      <c r="H71" s="17" t="s">
        <v>7</v>
      </c>
      <c r="I71" s="17" t="s">
        <v>7</v>
      </c>
      <c r="J71" s="17" t="s">
        <v>7</v>
      </c>
      <c r="K71" s="17" t="s">
        <v>7</v>
      </c>
      <c r="L71" s="17" t="s">
        <v>7</v>
      </c>
      <c r="M71" s="17" t="s">
        <v>977</v>
      </c>
      <c r="N71" s="17" t="s">
        <v>7</v>
      </c>
    </row>
    <row r="72" spans="1:14">
      <c r="A72" s="17">
        <v>22269797</v>
      </c>
      <c r="B72" s="28" t="s">
        <v>61</v>
      </c>
      <c r="C72" s="28" t="s">
        <v>1077</v>
      </c>
      <c r="D72" s="17" t="s">
        <v>3</v>
      </c>
      <c r="E72" s="17" t="s">
        <v>3</v>
      </c>
      <c r="F72" s="17" t="s">
        <v>1078</v>
      </c>
      <c r="H72" s="17" t="s">
        <v>3</v>
      </c>
      <c r="I72" s="17" t="s">
        <v>7</v>
      </c>
      <c r="J72" s="17" t="s">
        <v>3</v>
      </c>
      <c r="K72" s="17" t="s">
        <v>3</v>
      </c>
      <c r="L72" s="17" t="s">
        <v>7</v>
      </c>
      <c r="M72" s="17" t="s">
        <v>977</v>
      </c>
      <c r="N72" s="17" t="s">
        <v>3</v>
      </c>
    </row>
    <row r="73" spans="1:14">
      <c r="A73" s="17">
        <v>22269797</v>
      </c>
      <c r="B73" s="28" t="s">
        <v>61</v>
      </c>
      <c r="C73" s="28" t="s">
        <v>1079</v>
      </c>
      <c r="D73" s="17" t="s">
        <v>7</v>
      </c>
      <c r="E73" s="17" t="s">
        <v>7</v>
      </c>
      <c r="H73" s="17" t="s">
        <v>7</v>
      </c>
      <c r="I73" s="17" t="s">
        <v>7</v>
      </c>
      <c r="J73" s="17" t="s">
        <v>7</v>
      </c>
      <c r="K73" s="17" t="s">
        <v>7</v>
      </c>
      <c r="L73" s="17" t="s">
        <v>7</v>
      </c>
      <c r="M73" s="17" t="s">
        <v>977</v>
      </c>
      <c r="N73" s="17" t="s">
        <v>7</v>
      </c>
    </row>
    <row r="74" spans="1:14">
      <c r="A74" s="17">
        <v>22269797</v>
      </c>
      <c r="B74" s="28" t="s">
        <v>61</v>
      </c>
      <c r="C74" s="28" t="s">
        <v>1080</v>
      </c>
      <c r="D74" s="17" t="s">
        <v>3</v>
      </c>
      <c r="E74" s="17" t="s">
        <v>3</v>
      </c>
      <c r="F74" s="17" t="s">
        <v>1081</v>
      </c>
      <c r="H74" s="17" t="s">
        <v>3</v>
      </c>
      <c r="I74" s="17" t="s">
        <v>7</v>
      </c>
      <c r="J74" s="17" t="s">
        <v>3</v>
      </c>
      <c r="K74" s="17" t="s">
        <v>3</v>
      </c>
      <c r="L74" s="17" t="s">
        <v>7</v>
      </c>
      <c r="M74" s="17" t="s">
        <v>977</v>
      </c>
      <c r="N74" s="17" t="s">
        <v>3</v>
      </c>
    </row>
    <row r="75" spans="1:14">
      <c r="A75" s="17">
        <v>22269797</v>
      </c>
      <c r="B75" s="28" t="s">
        <v>61</v>
      </c>
      <c r="C75" s="28" t="s">
        <v>1082</v>
      </c>
      <c r="D75" s="17" t="s">
        <v>7</v>
      </c>
      <c r="E75" s="17" t="s">
        <v>7</v>
      </c>
      <c r="H75" s="17" t="s">
        <v>7</v>
      </c>
      <c r="I75" s="17" t="s">
        <v>7</v>
      </c>
      <c r="J75" s="17" t="s">
        <v>7</v>
      </c>
      <c r="K75" s="17" t="s">
        <v>7</v>
      </c>
      <c r="L75" s="17" t="s">
        <v>7</v>
      </c>
      <c r="M75" s="17" t="s">
        <v>977</v>
      </c>
      <c r="N75" s="17" t="s">
        <v>7</v>
      </c>
    </row>
    <row r="76" spans="1:14">
      <c r="A76" s="17">
        <v>22269797</v>
      </c>
      <c r="B76" s="28" t="s">
        <v>61</v>
      </c>
      <c r="C76" s="28" t="s">
        <v>1083</v>
      </c>
      <c r="D76" s="17" t="s">
        <v>7</v>
      </c>
      <c r="E76" s="17" t="s">
        <v>7</v>
      </c>
      <c r="H76" s="17" t="s">
        <v>7</v>
      </c>
      <c r="I76" s="17" t="s">
        <v>7</v>
      </c>
      <c r="J76" s="17" t="s">
        <v>7</v>
      </c>
      <c r="K76" s="17" t="s">
        <v>7</v>
      </c>
      <c r="L76" s="17" t="s">
        <v>7</v>
      </c>
      <c r="M76" s="17" t="s">
        <v>977</v>
      </c>
      <c r="N76" s="17" t="s">
        <v>7</v>
      </c>
    </row>
    <row r="77" spans="1:14">
      <c r="A77" s="17">
        <v>22269797</v>
      </c>
      <c r="B77" s="28" t="s">
        <v>61</v>
      </c>
      <c r="C77" s="28" t="s">
        <v>1084</v>
      </c>
      <c r="D77" s="17" t="s">
        <v>7</v>
      </c>
      <c r="E77" s="17" t="s">
        <v>7</v>
      </c>
      <c r="H77" s="17" t="s">
        <v>7</v>
      </c>
      <c r="I77" s="17" t="s">
        <v>7</v>
      </c>
      <c r="J77" s="17" t="s">
        <v>7</v>
      </c>
      <c r="K77" s="17" t="s">
        <v>7</v>
      </c>
      <c r="L77" s="17" t="s">
        <v>7</v>
      </c>
      <c r="M77" s="17" t="s">
        <v>977</v>
      </c>
      <c r="N77" s="17" t="s">
        <v>7</v>
      </c>
    </row>
    <row r="78" spans="1:14">
      <c r="A78" s="17">
        <v>23295855</v>
      </c>
      <c r="B78" s="28" t="s">
        <v>47</v>
      </c>
      <c r="C78" s="29" t="s">
        <v>1085</v>
      </c>
      <c r="D78" s="17" t="s">
        <v>7</v>
      </c>
      <c r="E78" s="17" t="s">
        <v>7</v>
      </c>
      <c r="H78" s="17" t="s">
        <v>7</v>
      </c>
      <c r="I78" s="17" t="s">
        <v>7</v>
      </c>
      <c r="J78" s="17" t="s">
        <v>7</v>
      </c>
      <c r="K78" s="17" t="s">
        <v>7</v>
      </c>
      <c r="L78" s="17" t="s">
        <v>7</v>
      </c>
      <c r="M78" s="17" t="s">
        <v>977</v>
      </c>
      <c r="N78" s="17" t="s">
        <v>7</v>
      </c>
    </row>
    <row r="79" spans="1:14" ht="39">
      <c r="A79" s="17">
        <v>23295855</v>
      </c>
      <c r="B79" s="28" t="s">
        <v>47</v>
      </c>
      <c r="C79" s="29" t="s">
        <v>1086</v>
      </c>
      <c r="D79" s="17" t="s">
        <v>7</v>
      </c>
      <c r="E79" s="17" t="s">
        <v>7</v>
      </c>
      <c r="H79" s="17" t="s">
        <v>7</v>
      </c>
      <c r="I79" s="17" t="s">
        <v>7</v>
      </c>
      <c r="J79" s="17" t="s">
        <v>7</v>
      </c>
      <c r="K79" s="17" t="s">
        <v>7</v>
      </c>
      <c r="L79" s="17" t="s">
        <v>7</v>
      </c>
      <c r="M79" s="17" t="s">
        <v>977</v>
      </c>
      <c r="N79" s="17" t="s">
        <v>7</v>
      </c>
    </row>
    <row r="80" spans="1:14">
      <c r="A80" s="17">
        <v>23295855</v>
      </c>
      <c r="B80" s="28" t="s">
        <v>47</v>
      </c>
      <c r="C80" s="29" t="s">
        <v>1087</v>
      </c>
      <c r="D80" s="17" t="s">
        <v>7</v>
      </c>
      <c r="E80" s="17" t="s">
        <v>7</v>
      </c>
      <c r="H80" s="17" t="s">
        <v>7</v>
      </c>
      <c r="I80" s="17" t="s">
        <v>7</v>
      </c>
      <c r="J80" s="17" t="s">
        <v>7</v>
      </c>
      <c r="K80" s="17" t="s">
        <v>7</v>
      </c>
      <c r="L80" s="17" t="s">
        <v>7</v>
      </c>
      <c r="M80" s="17" t="s">
        <v>977</v>
      </c>
      <c r="N80" s="17" t="s">
        <v>7</v>
      </c>
    </row>
    <row r="81" spans="1:14" ht="26">
      <c r="A81" s="17">
        <v>23295855</v>
      </c>
      <c r="B81" s="28" t="s">
        <v>47</v>
      </c>
      <c r="C81" s="29" t="s">
        <v>1088</v>
      </c>
      <c r="D81" s="17" t="s">
        <v>3</v>
      </c>
      <c r="E81" s="17" t="s">
        <v>3</v>
      </c>
      <c r="F81" s="17" t="s">
        <v>1089</v>
      </c>
      <c r="H81" s="17" t="s">
        <v>7</v>
      </c>
      <c r="I81" s="17" t="s">
        <v>7</v>
      </c>
      <c r="J81" s="17" t="s">
        <v>3</v>
      </c>
      <c r="K81" s="17" t="s">
        <v>3</v>
      </c>
      <c r="L81" s="17" t="s">
        <v>7</v>
      </c>
      <c r="M81" s="17" t="s">
        <v>977</v>
      </c>
      <c r="N81" s="17" t="s">
        <v>3</v>
      </c>
    </row>
    <row r="82" spans="1:14" ht="39">
      <c r="A82" s="17">
        <v>23295855</v>
      </c>
      <c r="B82" s="28" t="s">
        <v>47</v>
      </c>
      <c r="C82" s="29" t="s">
        <v>1090</v>
      </c>
      <c r="D82" s="17" t="s">
        <v>7</v>
      </c>
      <c r="E82" s="17" t="s">
        <v>7</v>
      </c>
      <c r="H82" s="17" t="s">
        <v>7</v>
      </c>
      <c r="I82" s="17" t="s">
        <v>7</v>
      </c>
      <c r="J82" s="17" t="s">
        <v>7</v>
      </c>
      <c r="K82" s="17" t="s">
        <v>7</v>
      </c>
      <c r="L82" s="17" t="s">
        <v>7</v>
      </c>
      <c r="M82" s="17" t="s">
        <v>977</v>
      </c>
      <c r="N82" s="17" t="s">
        <v>7</v>
      </c>
    </row>
    <row r="83" spans="1:14" ht="26">
      <c r="A83" s="17">
        <v>23295855</v>
      </c>
      <c r="B83" s="28" t="s">
        <v>47</v>
      </c>
      <c r="C83" s="29" t="s">
        <v>1091</v>
      </c>
      <c r="D83" s="17" t="s">
        <v>7</v>
      </c>
      <c r="E83" s="17" t="s">
        <v>7</v>
      </c>
      <c r="H83" s="17" t="s">
        <v>7</v>
      </c>
      <c r="I83" s="17" t="s">
        <v>7</v>
      </c>
      <c r="J83" s="17" t="s">
        <v>7</v>
      </c>
      <c r="K83" s="17" t="s">
        <v>7</v>
      </c>
      <c r="L83" s="17" t="s">
        <v>7</v>
      </c>
      <c r="M83" s="17" t="s">
        <v>977</v>
      </c>
      <c r="N83" s="17" t="s">
        <v>7</v>
      </c>
    </row>
    <row r="84" spans="1:14" ht="39">
      <c r="A84" s="17">
        <v>23295855</v>
      </c>
      <c r="B84" s="28" t="s">
        <v>47</v>
      </c>
      <c r="C84" s="29" t="s">
        <v>1092</v>
      </c>
      <c r="D84" s="17" t="s">
        <v>7</v>
      </c>
      <c r="E84" s="17" t="s">
        <v>7</v>
      </c>
      <c r="H84" s="17" t="s">
        <v>7</v>
      </c>
      <c r="I84" s="17" t="s">
        <v>7</v>
      </c>
      <c r="J84" s="17" t="s">
        <v>7</v>
      </c>
      <c r="K84" s="17" t="s">
        <v>7</v>
      </c>
      <c r="L84" s="17" t="s">
        <v>7</v>
      </c>
      <c r="M84" s="17" t="s">
        <v>977</v>
      </c>
      <c r="N84" s="17" t="s">
        <v>7</v>
      </c>
    </row>
    <row r="85" spans="1:14" ht="26">
      <c r="A85" s="17">
        <v>23295856</v>
      </c>
      <c r="B85" s="28" t="s">
        <v>47</v>
      </c>
      <c r="C85" s="28" t="s">
        <v>1093</v>
      </c>
      <c r="D85" s="17" t="s">
        <v>7</v>
      </c>
      <c r="E85" s="17" t="s">
        <v>7</v>
      </c>
      <c r="H85" s="17" t="s">
        <v>7</v>
      </c>
      <c r="I85" s="17" t="s">
        <v>7</v>
      </c>
      <c r="J85" s="17" t="s">
        <v>7</v>
      </c>
      <c r="K85" s="17" t="s">
        <v>7</v>
      </c>
      <c r="L85" s="17" t="s">
        <v>7</v>
      </c>
      <c r="M85" s="17" t="s">
        <v>977</v>
      </c>
      <c r="N85" s="17" t="s">
        <v>7</v>
      </c>
    </row>
    <row r="86" spans="1:14" ht="26">
      <c r="A86" s="17">
        <v>23295856</v>
      </c>
      <c r="B86" s="28" t="s">
        <v>47</v>
      </c>
      <c r="C86" s="28" t="s">
        <v>1094</v>
      </c>
      <c r="D86" s="17" t="s">
        <v>7</v>
      </c>
      <c r="E86" s="17" t="s">
        <v>7</v>
      </c>
      <c r="H86" s="17" t="s">
        <v>7</v>
      </c>
      <c r="I86" s="17" t="s">
        <v>7</v>
      </c>
      <c r="J86" s="17" t="s">
        <v>7</v>
      </c>
      <c r="K86" s="17" t="s">
        <v>7</v>
      </c>
      <c r="L86" s="17" t="s">
        <v>7</v>
      </c>
      <c r="M86" s="17" t="s">
        <v>977</v>
      </c>
      <c r="N86" s="17" t="s">
        <v>7</v>
      </c>
    </row>
    <row r="87" spans="1:14" ht="52">
      <c r="A87" s="17">
        <v>23295856</v>
      </c>
      <c r="B87" s="28" t="s">
        <v>47</v>
      </c>
      <c r="C87" s="28" t="s">
        <v>1095</v>
      </c>
      <c r="D87" s="17" t="s">
        <v>7</v>
      </c>
      <c r="E87" s="17" t="s">
        <v>7</v>
      </c>
      <c r="H87" s="17" t="s">
        <v>7</v>
      </c>
      <c r="I87" s="17" t="s">
        <v>7</v>
      </c>
      <c r="J87" s="17" t="s">
        <v>7</v>
      </c>
      <c r="K87" s="17" t="s">
        <v>7</v>
      </c>
      <c r="L87" s="17" t="s">
        <v>7</v>
      </c>
      <c r="M87" s="17" t="s">
        <v>977</v>
      </c>
      <c r="N87" s="17" t="s">
        <v>7</v>
      </c>
    </row>
    <row r="88" spans="1:14" ht="26">
      <c r="A88" s="17">
        <v>23295856</v>
      </c>
      <c r="B88" s="28" t="s">
        <v>47</v>
      </c>
      <c r="C88" s="28" t="s">
        <v>1096</v>
      </c>
      <c r="D88" s="17" t="s">
        <v>7</v>
      </c>
      <c r="E88" s="17" t="s">
        <v>7</v>
      </c>
      <c r="H88" s="17" t="s">
        <v>7</v>
      </c>
      <c r="I88" s="17" t="s">
        <v>7</v>
      </c>
      <c r="J88" s="17" t="s">
        <v>7</v>
      </c>
      <c r="K88" s="17" t="s">
        <v>7</v>
      </c>
      <c r="L88" s="17" t="s">
        <v>7</v>
      </c>
      <c r="M88" s="17" t="s">
        <v>977</v>
      </c>
      <c r="N88" s="17" t="s">
        <v>7</v>
      </c>
    </row>
    <row r="89" spans="1:14">
      <c r="A89" s="17">
        <v>23295856</v>
      </c>
      <c r="B89" s="28" t="s">
        <v>47</v>
      </c>
      <c r="C89" s="28" t="s">
        <v>1097</v>
      </c>
      <c r="D89" s="17" t="s">
        <v>3</v>
      </c>
      <c r="E89" s="17" t="s">
        <v>3</v>
      </c>
      <c r="F89" s="17" t="s">
        <v>1098</v>
      </c>
      <c r="H89" s="17" t="s">
        <v>3</v>
      </c>
      <c r="I89" s="17" t="s">
        <v>7</v>
      </c>
      <c r="J89" s="17" t="s">
        <v>3</v>
      </c>
      <c r="K89" s="17" t="s">
        <v>3</v>
      </c>
      <c r="L89" s="17" t="s">
        <v>7</v>
      </c>
      <c r="M89" s="17" t="s">
        <v>977</v>
      </c>
      <c r="N89" s="17" t="s">
        <v>3</v>
      </c>
    </row>
    <row r="90" spans="1:14">
      <c r="A90" s="17">
        <v>23295856</v>
      </c>
      <c r="B90" s="28" t="s">
        <v>47</v>
      </c>
      <c r="C90" s="28" t="s">
        <v>1099</v>
      </c>
      <c r="D90" s="17" t="s">
        <v>7</v>
      </c>
      <c r="E90" s="17" t="s">
        <v>7</v>
      </c>
      <c r="H90" s="17" t="s">
        <v>7</v>
      </c>
      <c r="I90" s="17" t="s">
        <v>7</v>
      </c>
      <c r="J90" s="17" t="s">
        <v>7</v>
      </c>
      <c r="K90" s="17" t="s">
        <v>7</v>
      </c>
      <c r="L90" s="17" t="s">
        <v>7</v>
      </c>
      <c r="M90" s="17" t="s">
        <v>977</v>
      </c>
      <c r="N90" s="17" t="s">
        <v>7</v>
      </c>
    </row>
    <row r="91" spans="1:14" ht="26">
      <c r="A91" s="17">
        <v>23295856</v>
      </c>
      <c r="B91" s="28" t="s">
        <v>47</v>
      </c>
      <c r="C91" s="28" t="s">
        <v>1100</v>
      </c>
      <c r="D91" s="17" t="s">
        <v>3</v>
      </c>
      <c r="E91" s="17" t="s">
        <v>3</v>
      </c>
      <c r="F91" s="17" t="s">
        <v>1101</v>
      </c>
      <c r="H91" s="17" t="s">
        <v>7</v>
      </c>
      <c r="I91" s="17" t="s">
        <v>7</v>
      </c>
      <c r="J91" s="17" t="s">
        <v>3</v>
      </c>
      <c r="K91" s="17" t="s">
        <v>3</v>
      </c>
      <c r="L91" s="17" t="s">
        <v>3</v>
      </c>
      <c r="M91" s="17" t="s">
        <v>977</v>
      </c>
      <c r="N91" s="17" t="s">
        <v>3</v>
      </c>
    </row>
    <row r="92" spans="1:14" ht="26">
      <c r="A92" s="17">
        <v>23295856</v>
      </c>
      <c r="B92" s="28" t="s">
        <v>47</v>
      </c>
      <c r="C92" s="28" t="s">
        <v>1102</v>
      </c>
      <c r="D92" s="17" t="s">
        <v>7</v>
      </c>
      <c r="E92" s="17" t="s">
        <v>7</v>
      </c>
      <c r="H92" s="17" t="s">
        <v>7</v>
      </c>
      <c r="I92" s="17" t="s">
        <v>7</v>
      </c>
      <c r="J92" s="17" t="s">
        <v>7</v>
      </c>
      <c r="K92" s="17" t="s">
        <v>7</v>
      </c>
      <c r="L92" s="17" t="s">
        <v>7</v>
      </c>
      <c r="M92" s="17" t="s">
        <v>977</v>
      </c>
      <c r="N92" s="17" t="s">
        <v>7</v>
      </c>
    </row>
    <row r="93" spans="1:14" ht="26">
      <c r="A93" s="17">
        <v>23295856</v>
      </c>
      <c r="B93" s="28" t="s">
        <v>47</v>
      </c>
      <c r="C93" s="28" t="s">
        <v>1103</v>
      </c>
      <c r="D93" s="17" t="s">
        <v>3</v>
      </c>
      <c r="E93" s="17" t="s">
        <v>3</v>
      </c>
      <c r="F93" s="17" t="s">
        <v>1104</v>
      </c>
      <c r="H93" s="17" t="s">
        <v>7</v>
      </c>
      <c r="I93" s="17" t="s">
        <v>7</v>
      </c>
      <c r="J93" s="17" t="s">
        <v>3</v>
      </c>
      <c r="K93" s="17" t="s">
        <v>3</v>
      </c>
      <c r="L93" s="17" t="s">
        <v>3</v>
      </c>
      <c r="M93" s="17" t="s">
        <v>977</v>
      </c>
      <c r="N93" s="17" t="s">
        <v>3</v>
      </c>
    </row>
    <row r="94" spans="1:14">
      <c r="A94" s="17">
        <v>23295856</v>
      </c>
      <c r="B94" s="28" t="s">
        <v>47</v>
      </c>
      <c r="C94" s="28" t="s">
        <v>1105</v>
      </c>
      <c r="D94" s="17" t="s">
        <v>7</v>
      </c>
      <c r="E94" s="17" t="s">
        <v>7</v>
      </c>
      <c r="H94" s="17" t="s">
        <v>7</v>
      </c>
      <c r="I94" s="17" t="s">
        <v>7</v>
      </c>
      <c r="J94" s="17" t="s">
        <v>7</v>
      </c>
      <c r="K94" s="17" t="s">
        <v>7</v>
      </c>
      <c r="L94" s="17" t="s">
        <v>7</v>
      </c>
      <c r="M94" s="17" t="s">
        <v>977</v>
      </c>
      <c r="N94" s="17" t="s">
        <v>7</v>
      </c>
    </row>
    <row r="95" spans="1:14" ht="39">
      <c r="A95" s="17">
        <v>23295857</v>
      </c>
      <c r="B95" s="28" t="s">
        <v>47</v>
      </c>
      <c r="C95" s="28" t="s">
        <v>1106</v>
      </c>
      <c r="D95" s="17" t="s">
        <v>7</v>
      </c>
      <c r="E95" s="17" t="s">
        <v>7</v>
      </c>
      <c r="H95" s="17" t="s">
        <v>7</v>
      </c>
      <c r="I95" s="17" t="s">
        <v>7</v>
      </c>
      <c r="J95" s="17" t="s">
        <v>7</v>
      </c>
      <c r="K95" s="17" t="s">
        <v>7</v>
      </c>
      <c r="L95" s="17" t="s">
        <v>7</v>
      </c>
      <c r="M95" s="17" t="s">
        <v>977</v>
      </c>
      <c r="N95" s="17" t="s">
        <v>7</v>
      </c>
    </row>
    <row r="96" spans="1:14" ht="26">
      <c r="A96" s="17">
        <v>23295857</v>
      </c>
      <c r="B96" s="28" t="s">
        <v>47</v>
      </c>
      <c r="C96" s="28" t="s">
        <v>1107</v>
      </c>
      <c r="D96" s="17" t="s">
        <v>7</v>
      </c>
      <c r="E96" s="17" t="s">
        <v>7</v>
      </c>
      <c r="H96" s="17" t="s">
        <v>7</v>
      </c>
      <c r="I96" s="17" t="s">
        <v>7</v>
      </c>
      <c r="J96" s="17" t="s">
        <v>7</v>
      </c>
      <c r="K96" s="17" t="s">
        <v>7</v>
      </c>
      <c r="L96" s="17" t="s">
        <v>7</v>
      </c>
      <c r="M96" s="17" t="s">
        <v>977</v>
      </c>
      <c r="N96" s="17" t="s">
        <v>7</v>
      </c>
    </row>
    <row r="97" spans="1:15" ht="26">
      <c r="A97" s="17">
        <v>23313314</v>
      </c>
      <c r="B97" s="28" t="s">
        <v>47</v>
      </c>
      <c r="C97" s="28" t="s">
        <v>1108</v>
      </c>
      <c r="D97" s="17" t="s">
        <v>7</v>
      </c>
      <c r="E97" s="17" t="s">
        <v>7</v>
      </c>
      <c r="H97" s="17" t="s">
        <v>7</v>
      </c>
      <c r="I97" s="17" t="s">
        <v>7</v>
      </c>
      <c r="J97" s="17" t="s">
        <v>7</v>
      </c>
      <c r="K97" s="17" t="s">
        <v>7</v>
      </c>
      <c r="L97" s="17" t="s">
        <v>7</v>
      </c>
      <c r="M97" s="17" t="s">
        <v>977</v>
      </c>
      <c r="N97" s="17" t="s">
        <v>7</v>
      </c>
    </row>
    <row r="98" spans="1:15" ht="26">
      <c r="A98" s="17">
        <v>23313314</v>
      </c>
      <c r="B98" s="28" t="s">
        <v>47</v>
      </c>
      <c r="C98" s="28" t="s">
        <v>1109</v>
      </c>
      <c r="D98" s="17" t="s">
        <v>7</v>
      </c>
      <c r="E98" s="17" t="s">
        <v>7</v>
      </c>
      <c r="H98" s="17" t="s">
        <v>7</v>
      </c>
      <c r="I98" s="17" t="s">
        <v>7</v>
      </c>
      <c r="J98" s="17" t="s">
        <v>7</v>
      </c>
      <c r="K98" s="17" t="s">
        <v>7</v>
      </c>
      <c r="L98" s="17" t="s">
        <v>7</v>
      </c>
      <c r="M98" s="17" t="s">
        <v>977</v>
      </c>
      <c r="N98" s="17" t="s">
        <v>7</v>
      </c>
    </row>
    <row r="99" spans="1:15">
      <c r="A99" s="17">
        <v>23313314</v>
      </c>
      <c r="B99" s="28" t="s">
        <v>47</v>
      </c>
      <c r="C99" s="28" t="s">
        <v>1110</v>
      </c>
      <c r="D99" s="17" t="s">
        <v>7</v>
      </c>
      <c r="E99" s="17" t="s">
        <v>7</v>
      </c>
      <c r="H99" s="17" t="s">
        <v>7</v>
      </c>
      <c r="I99" s="17" t="s">
        <v>7</v>
      </c>
      <c r="J99" s="17" t="s">
        <v>7</v>
      </c>
      <c r="K99" s="17" t="s">
        <v>7</v>
      </c>
      <c r="L99" s="17" t="s">
        <v>7</v>
      </c>
      <c r="M99" s="17" t="s">
        <v>977</v>
      </c>
      <c r="N99" s="17" t="s">
        <v>7</v>
      </c>
    </row>
    <row r="100" spans="1:15" ht="52">
      <c r="A100" s="17">
        <v>23313315</v>
      </c>
      <c r="B100" s="28" t="s">
        <v>47</v>
      </c>
      <c r="C100" s="28" t="s">
        <v>1111</v>
      </c>
      <c r="D100" s="17" t="s">
        <v>3</v>
      </c>
      <c r="E100" s="17" t="s">
        <v>3</v>
      </c>
      <c r="F100" s="17" t="s">
        <v>1112</v>
      </c>
      <c r="H100" s="17" t="s">
        <v>3</v>
      </c>
      <c r="I100" s="17" t="s">
        <v>7</v>
      </c>
      <c r="J100" s="17" t="s">
        <v>3</v>
      </c>
      <c r="K100" s="17" t="s">
        <v>3</v>
      </c>
      <c r="L100" s="17" t="s">
        <v>7</v>
      </c>
      <c r="M100" s="17" t="s">
        <v>977</v>
      </c>
      <c r="N100" s="17" t="s">
        <v>3</v>
      </c>
    </row>
    <row r="101" spans="1:15" ht="52">
      <c r="A101" s="28">
        <v>23313315</v>
      </c>
      <c r="B101" s="28" t="s">
        <v>47</v>
      </c>
      <c r="C101" s="28" t="s">
        <v>1113</v>
      </c>
      <c r="D101" s="28" t="s">
        <v>3</v>
      </c>
      <c r="E101" s="28" t="s">
        <v>3</v>
      </c>
      <c r="F101" s="28" t="s">
        <v>1114</v>
      </c>
      <c r="G101" s="28"/>
      <c r="H101" s="28" t="s">
        <v>3</v>
      </c>
      <c r="I101" s="28" t="s">
        <v>7</v>
      </c>
      <c r="J101" s="28" t="s">
        <v>3</v>
      </c>
      <c r="K101" s="28" t="s">
        <v>3</v>
      </c>
      <c r="L101" s="28" t="s">
        <v>7</v>
      </c>
      <c r="M101" s="28" t="s">
        <v>977</v>
      </c>
      <c r="N101" s="28" t="s">
        <v>3</v>
      </c>
      <c r="O101" s="28"/>
    </row>
    <row r="102" spans="1:15">
      <c r="A102" s="28">
        <v>10777769</v>
      </c>
      <c r="B102" s="246" t="s">
        <v>2</v>
      </c>
      <c r="C102" s="28" t="s">
        <v>1127</v>
      </c>
      <c r="D102" s="28" t="s">
        <v>3</v>
      </c>
      <c r="E102" s="28" t="s">
        <v>3</v>
      </c>
      <c r="F102" s="28" t="s">
        <v>1158</v>
      </c>
      <c r="G102" s="28"/>
      <c r="H102" s="28" t="s">
        <v>7</v>
      </c>
      <c r="I102" s="28" t="s">
        <v>7</v>
      </c>
      <c r="J102" s="28" t="s">
        <v>7</v>
      </c>
      <c r="K102" s="28" t="s">
        <v>3</v>
      </c>
      <c r="L102" s="28" t="s">
        <v>7</v>
      </c>
      <c r="M102" s="28" t="s">
        <v>977</v>
      </c>
      <c r="N102" s="28" t="s">
        <v>3</v>
      </c>
      <c r="O102" s="28"/>
    </row>
    <row r="103" spans="1:15" ht="26">
      <c r="A103" s="28">
        <v>10777769</v>
      </c>
      <c r="B103" s="246" t="s">
        <v>2</v>
      </c>
      <c r="C103" s="28" t="s">
        <v>1128</v>
      </c>
      <c r="D103" s="28" t="s">
        <v>7</v>
      </c>
      <c r="E103" s="28" t="s">
        <v>7</v>
      </c>
      <c r="F103" s="28"/>
      <c r="G103" s="28"/>
      <c r="H103" s="28" t="s">
        <v>7</v>
      </c>
      <c r="I103" s="28" t="s">
        <v>7</v>
      </c>
      <c r="J103" s="28" t="s">
        <v>7</v>
      </c>
      <c r="K103" s="28" t="s">
        <v>3</v>
      </c>
      <c r="L103" s="28" t="s">
        <v>7</v>
      </c>
      <c r="M103" s="28" t="s">
        <v>977</v>
      </c>
      <c r="N103" s="28" t="s">
        <v>7</v>
      </c>
      <c r="O103" s="28"/>
    </row>
    <row r="104" spans="1:15">
      <c r="A104" s="28">
        <v>23345245</v>
      </c>
      <c r="B104" s="246" t="s">
        <v>2</v>
      </c>
      <c r="C104" s="28" t="s">
        <v>1129</v>
      </c>
      <c r="D104" s="28" t="s">
        <v>7</v>
      </c>
      <c r="E104" s="28"/>
      <c r="F104" s="28"/>
      <c r="G104" s="28" t="s">
        <v>3</v>
      </c>
      <c r="H104" s="28" t="s">
        <v>7</v>
      </c>
      <c r="I104" s="28" t="s">
        <v>7</v>
      </c>
      <c r="J104" s="28" t="s">
        <v>3</v>
      </c>
      <c r="K104" s="28"/>
      <c r="L104" s="28"/>
      <c r="M104" s="28" t="s">
        <v>1036</v>
      </c>
      <c r="N104" s="28" t="s">
        <v>7</v>
      </c>
      <c r="O104" s="28"/>
    </row>
    <row r="105" spans="1:15">
      <c r="A105" s="28">
        <v>23345245</v>
      </c>
      <c r="B105" s="246" t="s">
        <v>2</v>
      </c>
      <c r="C105" s="28" t="s">
        <v>1130</v>
      </c>
      <c r="D105" s="28" t="s">
        <v>7</v>
      </c>
      <c r="E105" s="28"/>
      <c r="F105" s="28"/>
      <c r="G105" s="28"/>
      <c r="H105" s="28" t="s">
        <v>7</v>
      </c>
      <c r="I105" s="28" t="s">
        <v>7</v>
      </c>
      <c r="J105" s="28" t="s">
        <v>3</v>
      </c>
      <c r="K105" s="28" t="s">
        <v>7</v>
      </c>
      <c r="L105" s="28"/>
      <c r="M105" s="28" t="s">
        <v>1036</v>
      </c>
      <c r="N105" s="28" t="s">
        <v>7</v>
      </c>
      <c r="O105" s="28"/>
    </row>
    <row r="106" spans="1:15">
      <c r="A106" s="28">
        <v>23345245</v>
      </c>
      <c r="B106" s="246" t="s">
        <v>2</v>
      </c>
      <c r="C106" s="28" t="s">
        <v>1131</v>
      </c>
      <c r="D106" s="28" t="s">
        <v>3</v>
      </c>
      <c r="E106" s="28" t="s">
        <v>7</v>
      </c>
      <c r="F106" s="28"/>
      <c r="G106" s="28"/>
      <c r="H106" s="28" t="s">
        <v>3</v>
      </c>
      <c r="I106" s="28" t="s">
        <v>7</v>
      </c>
      <c r="J106" s="28" t="s">
        <v>3</v>
      </c>
      <c r="K106" s="28" t="s">
        <v>3</v>
      </c>
      <c r="L106" s="28" t="s">
        <v>3</v>
      </c>
      <c r="M106" s="28" t="s">
        <v>977</v>
      </c>
      <c r="N106" s="28" t="s">
        <v>3</v>
      </c>
      <c r="O106" s="28"/>
    </row>
    <row r="107" spans="1:15" ht="26">
      <c r="A107" s="28">
        <v>23345245</v>
      </c>
      <c r="B107" s="246" t="s">
        <v>2</v>
      </c>
      <c r="C107" s="28" t="s">
        <v>1132</v>
      </c>
      <c r="D107" s="28" t="s">
        <v>3</v>
      </c>
      <c r="E107" s="28" t="s">
        <v>3</v>
      </c>
      <c r="F107" s="28"/>
      <c r="G107" s="28"/>
      <c r="H107" s="28" t="s">
        <v>3</v>
      </c>
      <c r="I107" s="28" t="s">
        <v>7</v>
      </c>
      <c r="J107" s="28" t="s">
        <v>3</v>
      </c>
      <c r="K107" s="28" t="s">
        <v>7</v>
      </c>
      <c r="L107" s="28" t="s">
        <v>3</v>
      </c>
      <c r="M107" s="28" t="s">
        <v>977</v>
      </c>
      <c r="N107" s="28" t="s">
        <v>3</v>
      </c>
      <c r="O107" s="28"/>
    </row>
    <row r="108" spans="1:15">
      <c r="A108" s="28">
        <v>23345245</v>
      </c>
      <c r="B108" s="246" t="s">
        <v>2</v>
      </c>
      <c r="C108" s="28" t="s">
        <v>1133</v>
      </c>
      <c r="D108" s="28" t="s">
        <v>3</v>
      </c>
      <c r="E108" s="28" t="s">
        <v>7</v>
      </c>
      <c r="F108" s="28"/>
      <c r="G108" s="28"/>
      <c r="H108" s="28" t="s">
        <v>7</v>
      </c>
      <c r="I108" s="28" t="s">
        <v>7</v>
      </c>
      <c r="J108" s="28" t="s">
        <v>3</v>
      </c>
      <c r="K108" s="28" t="s">
        <v>7</v>
      </c>
      <c r="L108" s="28" t="s">
        <v>3</v>
      </c>
      <c r="M108" s="28" t="s">
        <v>977</v>
      </c>
      <c r="N108" s="28" t="s">
        <v>3</v>
      </c>
      <c r="O108" s="28"/>
    </row>
    <row r="109" spans="1:15">
      <c r="A109" s="28">
        <v>23365220</v>
      </c>
      <c r="B109" s="246" t="s">
        <v>2</v>
      </c>
      <c r="C109" s="28" t="s">
        <v>1134</v>
      </c>
      <c r="D109" s="28" t="s">
        <v>3</v>
      </c>
      <c r="E109" s="28" t="s">
        <v>7</v>
      </c>
      <c r="F109" s="28"/>
      <c r="G109" s="28"/>
      <c r="H109" s="28" t="s">
        <v>7</v>
      </c>
      <c r="I109" s="28" t="s">
        <v>7</v>
      </c>
      <c r="J109" s="28" t="s">
        <v>3</v>
      </c>
      <c r="K109" s="28" t="s">
        <v>7</v>
      </c>
      <c r="L109" s="28" t="s">
        <v>3</v>
      </c>
      <c r="M109" s="28" t="s">
        <v>977</v>
      </c>
      <c r="N109" s="28" t="s">
        <v>3</v>
      </c>
      <c r="O109" s="28"/>
    </row>
    <row r="110" spans="1:15">
      <c r="A110" s="28">
        <v>23365220</v>
      </c>
      <c r="B110" s="246" t="s">
        <v>2</v>
      </c>
      <c r="C110" s="28" t="s">
        <v>1135</v>
      </c>
      <c r="D110" s="28" t="s">
        <v>3</v>
      </c>
      <c r="E110" s="28" t="s">
        <v>3</v>
      </c>
      <c r="F110" s="28"/>
      <c r="G110" s="28"/>
      <c r="H110" s="28" t="s">
        <v>3</v>
      </c>
      <c r="I110" s="28" t="s">
        <v>7</v>
      </c>
      <c r="J110" s="28" t="s">
        <v>3</v>
      </c>
      <c r="K110" s="28" t="s">
        <v>7</v>
      </c>
      <c r="L110" s="28" t="s">
        <v>7</v>
      </c>
      <c r="M110" s="28" t="s">
        <v>977</v>
      </c>
      <c r="N110" s="28" t="s">
        <v>3</v>
      </c>
      <c r="O110" s="28"/>
    </row>
    <row r="111" spans="1:15">
      <c r="A111" s="28">
        <v>23365220</v>
      </c>
      <c r="B111" s="246" t="s">
        <v>2</v>
      </c>
      <c r="C111" s="28" t="s">
        <v>1136</v>
      </c>
      <c r="D111" s="28" t="s">
        <v>7</v>
      </c>
      <c r="E111" s="28" t="s">
        <v>7</v>
      </c>
      <c r="F111" s="28"/>
      <c r="G111" s="28"/>
      <c r="H111" s="28" t="s">
        <v>7</v>
      </c>
      <c r="I111" s="28" t="s">
        <v>7</v>
      </c>
      <c r="J111" s="28" t="s">
        <v>3</v>
      </c>
      <c r="K111" s="28" t="s">
        <v>7</v>
      </c>
      <c r="L111" s="28" t="s">
        <v>7</v>
      </c>
      <c r="M111" s="28" t="s">
        <v>1036</v>
      </c>
      <c r="N111" s="28" t="s">
        <v>7</v>
      </c>
      <c r="O111" s="28"/>
    </row>
    <row r="112" spans="1:15">
      <c r="A112" s="28">
        <v>23365220</v>
      </c>
      <c r="B112" s="246" t="s">
        <v>2</v>
      </c>
      <c r="C112" s="28" t="s">
        <v>837</v>
      </c>
      <c r="D112" s="28" t="s">
        <v>7</v>
      </c>
      <c r="E112" s="28" t="s">
        <v>7</v>
      </c>
      <c r="F112" s="28"/>
      <c r="G112" s="28"/>
      <c r="H112" s="28" t="s">
        <v>7</v>
      </c>
      <c r="I112" s="28" t="s">
        <v>7</v>
      </c>
      <c r="J112" s="28" t="s">
        <v>3</v>
      </c>
      <c r="K112" s="28" t="s">
        <v>7</v>
      </c>
      <c r="L112" s="28" t="s">
        <v>7</v>
      </c>
      <c r="M112" s="28" t="s">
        <v>1036</v>
      </c>
      <c r="N112" s="28" t="s">
        <v>7</v>
      </c>
      <c r="O112" s="28"/>
    </row>
    <row r="113" spans="1:15">
      <c r="A113" s="28">
        <v>23365220</v>
      </c>
      <c r="B113" s="246" t="s">
        <v>2</v>
      </c>
      <c r="C113" s="28" t="s">
        <v>1137</v>
      </c>
      <c r="D113" s="28" t="s">
        <v>3</v>
      </c>
      <c r="E113" s="28" t="s">
        <v>3</v>
      </c>
      <c r="F113" s="28"/>
      <c r="G113" s="28"/>
      <c r="H113" s="28" t="s">
        <v>7</v>
      </c>
      <c r="I113" s="28" t="s">
        <v>7</v>
      </c>
      <c r="J113" s="28" t="s">
        <v>3</v>
      </c>
      <c r="K113" s="28" t="s">
        <v>7</v>
      </c>
      <c r="L113" s="28"/>
      <c r="M113" s="28" t="s">
        <v>977</v>
      </c>
      <c r="N113" s="28" t="s">
        <v>3</v>
      </c>
      <c r="O113" s="28"/>
    </row>
    <row r="114" spans="1:15">
      <c r="A114" s="28">
        <v>23365220</v>
      </c>
      <c r="B114" s="246" t="s">
        <v>2</v>
      </c>
      <c r="C114" s="28" t="s">
        <v>1138</v>
      </c>
      <c r="D114" s="28"/>
      <c r="E114" s="28" t="s">
        <v>7</v>
      </c>
      <c r="F114" s="28"/>
      <c r="G114" s="28"/>
      <c r="H114" s="28"/>
      <c r="I114" s="28" t="s">
        <v>7</v>
      </c>
      <c r="J114" s="28" t="s">
        <v>3</v>
      </c>
      <c r="K114" s="28"/>
      <c r="L114" s="28" t="s">
        <v>7</v>
      </c>
      <c r="M114" s="28" t="s">
        <v>1036</v>
      </c>
      <c r="N114" s="28" t="s">
        <v>7</v>
      </c>
      <c r="O114" s="28"/>
    </row>
    <row r="115" spans="1:15">
      <c r="A115" s="28">
        <v>23365253</v>
      </c>
      <c r="B115" s="246" t="s">
        <v>2</v>
      </c>
      <c r="C115" s="28" t="s">
        <v>1139</v>
      </c>
      <c r="D115" s="28" t="s">
        <v>3</v>
      </c>
      <c r="E115" s="28" t="s">
        <v>3</v>
      </c>
      <c r="F115" s="28"/>
      <c r="G115" s="28"/>
      <c r="H115" s="28" t="s">
        <v>3</v>
      </c>
      <c r="I115" s="28" t="s">
        <v>7</v>
      </c>
      <c r="J115" s="28" t="s">
        <v>7</v>
      </c>
      <c r="K115" s="28" t="s">
        <v>7</v>
      </c>
      <c r="L115" s="28" t="s">
        <v>7</v>
      </c>
      <c r="M115" s="28" t="s">
        <v>977</v>
      </c>
      <c r="N115" s="28" t="s">
        <v>3</v>
      </c>
      <c r="O115" s="28"/>
    </row>
    <row r="116" spans="1:15">
      <c r="A116" s="28">
        <v>23365253</v>
      </c>
      <c r="B116" s="246" t="s">
        <v>2</v>
      </c>
      <c r="C116" s="28" t="s">
        <v>1140</v>
      </c>
      <c r="D116" s="28" t="s">
        <v>3</v>
      </c>
      <c r="E116" s="28" t="s">
        <v>3</v>
      </c>
      <c r="F116" s="28"/>
      <c r="G116" s="28"/>
      <c r="H116" s="28" t="s">
        <v>3</v>
      </c>
      <c r="I116" s="28" t="s">
        <v>7</v>
      </c>
      <c r="J116" s="28" t="s">
        <v>7</v>
      </c>
      <c r="K116" s="28" t="s">
        <v>7</v>
      </c>
      <c r="L116" s="28"/>
      <c r="M116" s="28" t="s">
        <v>977</v>
      </c>
      <c r="N116" s="28" t="s">
        <v>3</v>
      </c>
      <c r="O116" s="28"/>
    </row>
    <row r="117" spans="1:15">
      <c r="A117" s="28">
        <v>23365253</v>
      </c>
      <c r="B117" s="246" t="s">
        <v>2</v>
      </c>
      <c r="C117" s="28" t="s">
        <v>1141</v>
      </c>
      <c r="D117" s="28" t="s">
        <v>3</v>
      </c>
      <c r="E117" s="28" t="s">
        <v>7</v>
      </c>
      <c r="F117" s="28"/>
      <c r="G117" s="28"/>
      <c r="H117" s="28" t="s">
        <v>3</v>
      </c>
      <c r="I117" s="28" t="s">
        <v>7</v>
      </c>
      <c r="J117" s="28" t="s">
        <v>7</v>
      </c>
      <c r="K117" s="28" t="s">
        <v>7</v>
      </c>
      <c r="L117" s="28" t="s">
        <v>7</v>
      </c>
      <c r="M117" s="28" t="s">
        <v>977</v>
      </c>
      <c r="N117" s="28" t="s">
        <v>3</v>
      </c>
      <c r="O117" s="28"/>
    </row>
    <row r="118" spans="1:15" ht="26">
      <c r="A118" s="28">
        <v>23365253</v>
      </c>
      <c r="B118" s="246" t="s">
        <v>2</v>
      </c>
      <c r="C118" s="28" t="s">
        <v>1142</v>
      </c>
      <c r="D118" s="28" t="s">
        <v>3</v>
      </c>
      <c r="E118" s="28" t="s">
        <v>3</v>
      </c>
      <c r="F118" s="28"/>
      <c r="G118" s="28"/>
      <c r="H118" s="28" t="s">
        <v>3</v>
      </c>
      <c r="I118" s="28" t="s">
        <v>7</v>
      </c>
      <c r="J118" s="28" t="s">
        <v>7</v>
      </c>
      <c r="K118" s="28" t="s">
        <v>7</v>
      </c>
      <c r="L118" s="28"/>
      <c r="M118" s="28" t="s">
        <v>977</v>
      </c>
      <c r="N118" s="28" t="s">
        <v>3</v>
      </c>
      <c r="O118" s="28"/>
    </row>
    <row r="119" spans="1:15">
      <c r="A119" s="28">
        <v>11027223</v>
      </c>
      <c r="B119" s="246" t="s">
        <v>2</v>
      </c>
      <c r="C119" s="28" t="s">
        <v>1143</v>
      </c>
      <c r="D119" s="28" t="s">
        <v>7</v>
      </c>
      <c r="E119" s="28" t="s">
        <v>7</v>
      </c>
      <c r="F119" s="28"/>
      <c r="G119" s="28"/>
      <c r="H119" s="28" t="s">
        <v>7</v>
      </c>
      <c r="I119" s="28" t="s">
        <v>7</v>
      </c>
      <c r="J119" s="28" t="s">
        <v>7</v>
      </c>
      <c r="K119" s="28" t="s">
        <v>7</v>
      </c>
      <c r="L119" s="28" t="s">
        <v>7</v>
      </c>
      <c r="M119" s="28" t="s">
        <v>977</v>
      </c>
      <c r="N119" s="28" t="s">
        <v>7</v>
      </c>
      <c r="O119" s="28"/>
    </row>
    <row r="120" spans="1:15">
      <c r="A120" s="28">
        <v>11027223</v>
      </c>
      <c r="B120" s="246" t="s">
        <v>2</v>
      </c>
      <c r="C120" s="28" t="s">
        <v>1144</v>
      </c>
      <c r="D120" s="28" t="s">
        <v>7</v>
      </c>
      <c r="E120" s="28" t="s">
        <v>7</v>
      </c>
      <c r="F120" s="28"/>
      <c r="G120" s="28"/>
      <c r="H120" s="28" t="s">
        <v>7</v>
      </c>
      <c r="I120" s="28" t="s">
        <v>7</v>
      </c>
      <c r="J120" s="28" t="s">
        <v>7</v>
      </c>
      <c r="K120" s="28" t="s">
        <v>7</v>
      </c>
      <c r="L120" s="28" t="s">
        <v>7</v>
      </c>
      <c r="M120" s="28" t="s">
        <v>977</v>
      </c>
      <c r="N120" s="28" t="s">
        <v>7</v>
      </c>
      <c r="O120" s="28"/>
    </row>
    <row r="121" spans="1:15">
      <c r="A121" s="28">
        <v>23345232</v>
      </c>
      <c r="B121" s="246" t="s">
        <v>2</v>
      </c>
      <c r="C121" s="28" t="s">
        <v>1145</v>
      </c>
      <c r="D121" s="28" t="s">
        <v>3</v>
      </c>
      <c r="E121" s="28" t="s">
        <v>3</v>
      </c>
      <c r="F121" s="28"/>
      <c r="G121" s="28"/>
      <c r="H121" s="28" t="s">
        <v>3</v>
      </c>
      <c r="I121" s="28" t="s">
        <v>7</v>
      </c>
      <c r="J121" s="28" t="s">
        <v>3</v>
      </c>
      <c r="K121" s="28" t="s">
        <v>7</v>
      </c>
      <c r="L121" s="28" t="s">
        <v>3</v>
      </c>
      <c r="M121" s="28" t="s">
        <v>977</v>
      </c>
      <c r="N121" s="28" t="s">
        <v>3</v>
      </c>
      <c r="O121" s="28"/>
    </row>
    <row r="122" spans="1:15" ht="26">
      <c r="A122" s="28">
        <v>23345232</v>
      </c>
      <c r="B122" s="246" t="s">
        <v>2</v>
      </c>
      <c r="C122" s="28" t="s">
        <v>1146</v>
      </c>
      <c r="D122" s="28" t="s">
        <v>3</v>
      </c>
      <c r="E122" s="28" t="s">
        <v>3</v>
      </c>
      <c r="F122" s="28"/>
      <c r="G122" s="28"/>
      <c r="H122" s="28" t="s">
        <v>3</v>
      </c>
      <c r="I122" s="28" t="s">
        <v>3</v>
      </c>
      <c r="J122" s="28" t="s">
        <v>3</v>
      </c>
      <c r="K122" s="28" t="s">
        <v>7</v>
      </c>
      <c r="L122" s="28" t="s">
        <v>7</v>
      </c>
      <c r="M122" s="28" t="s">
        <v>977</v>
      </c>
      <c r="N122" s="28" t="s">
        <v>3</v>
      </c>
      <c r="O122" s="28"/>
    </row>
    <row r="123" spans="1:15">
      <c r="A123" s="28">
        <v>23345232</v>
      </c>
      <c r="B123" s="246" t="s">
        <v>2</v>
      </c>
      <c r="C123" s="28" t="s">
        <v>1147</v>
      </c>
      <c r="D123" s="28" t="s">
        <v>3</v>
      </c>
      <c r="E123" s="28" t="s">
        <v>3</v>
      </c>
      <c r="F123" s="28"/>
      <c r="G123" s="28"/>
      <c r="H123" s="28" t="s">
        <v>3</v>
      </c>
      <c r="I123" s="28" t="s">
        <v>7</v>
      </c>
      <c r="J123" s="28" t="s">
        <v>3</v>
      </c>
      <c r="K123" s="28" t="s">
        <v>7</v>
      </c>
      <c r="L123" s="28" t="s">
        <v>7</v>
      </c>
      <c r="M123" s="28" t="s">
        <v>977</v>
      </c>
      <c r="N123" s="28" t="s">
        <v>3</v>
      </c>
      <c r="O123" s="28"/>
    </row>
    <row r="124" spans="1:15">
      <c r="A124" s="28">
        <v>23345232</v>
      </c>
      <c r="B124" s="246" t="s">
        <v>2</v>
      </c>
      <c r="C124" s="28" t="s">
        <v>1148</v>
      </c>
      <c r="D124" s="28" t="s">
        <v>3</v>
      </c>
      <c r="E124" s="28" t="s">
        <v>3</v>
      </c>
      <c r="F124" s="28"/>
      <c r="G124" s="28"/>
      <c r="H124" s="28" t="s">
        <v>3</v>
      </c>
      <c r="I124" s="28" t="s">
        <v>3</v>
      </c>
      <c r="J124" s="28" t="s">
        <v>3</v>
      </c>
      <c r="K124" s="28" t="s">
        <v>7</v>
      </c>
      <c r="L124" s="28"/>
      <c r="M124" s="28" t="s">
        <v>977</v>
      </c>
      <c r="N124" s="28" t="s">
        <v>3</v>
      </c>
      <c r="O124" s="28"/>
    </row>
    <row r="125" spans="1:15">
      <c r="A125" s="28">
        <v>23345232</v>
      </c>
      <c r="B125" s="246" t="s">
        <v>2</v>
      </c>
      <c r="C125" s="28" t="s">
        <v>1149</v>
      </c>
      <c r="D125" s="28" t="s">
        <v>3</v>
      </c>
      <c r="E125" s="28" t="s">
        <v>3</v>
      </c>
      <c r="F125" s="28"/>
      <c r="G125" s="28"/>
      <c r="H125" s="28" t="s">
        <v>3</v>
      </c>
      <c r="I125" s="28" t="s">
        <v>7</v>
      </c>
      <c r="J125" s="28" t="s">
        <v>3</v>
      </c>
      <c r="K125" s="28" t="s">
        <v>7</v>
      </c>
      <c r="L125" s="28" t="s">
        <v>7</v>
      </c>
      <c r="M125" s="28" t="s">
        <v>977</v>
      </c>
      <c r="N125" s="28" t="s">
        <v>3</v>
      </c>
      <c r="O125" s="28"/>
    </row>
    <row r="126" spans="1:15">
      <c r="A126" s="28">
        <v>23345247</v>
      </c>
      <c r="B126" s="246" t="s">
        <v>2</v>
      </c>
      <c r="C126" s="28" t="s">
        <v>1139</v>
      </c>
      <c r="D126" s="28" t="s">
        <v>7</v>
      </c>
      <c r="E126" s="28" t="s">
        <v>7</v>
      </c>
      <c r="F126" s="28"/>
      <c r="G126" s="28"/>
      <c r="H126" s="28" t="s">
        <v>7</v>
      </c>
      <c r="I126" s="28" t="s">
        <v>7</v>
      </c>
      <c r="J126" s="28" t="s">
        <v>7</v>
      </c>
      <c r="K126" s="28" t="s">
        <v>7</v>
      </c>
      <c r="L126" s="28" t="s">
        <v>7</v>
      </c>
      <c r="M126" s="28" t="s">
        <v>977</v>
      </c>
      <c r="N126" s="28" t="s">
        <v>7</v>
      </c>
      <c r="O126" s="28"/>
    </row>
    <row r="127" spans="1:15">
      <c r="A127" s="28">
        <v>23345247</v>
      </c>
      <c r="B127" s="246" t="s">
        <v>2</v>
      </c>
      <c r="C127" s="28" t="s">
        <v>1150</v>
      </c>
      <c r="D127" s="28" t="s">
        <v>7</v>
      </c>
      <c r="E127" s="28" t="s">
        <v>3</v>
      </c>
      <c r="F127" s="28"/>
      <c r="G127" s="28" t="s">
        <v>7</v>
      </c>
      <c r="H127" s="28" t="s">
        <v>7</v>
      </c>
      <c r="I127" s="28" t="s">
        <v>7</v>
      </c>
      <c r="J127" s="28" t="s">
        <v>7</v>
      </c>
      <c r="K127" s="28"/>
      <c r="L127" s="28" t="s">
        <v>7</v>
      </c>
      <c r="M127" s="28" t="s">
        <v>977</v>
      </c>
      <c r="N127" s="28" t="s">
        <v>7</v>
      </c>
      <c r="O127" s="28"/>
    </row>
    <row r="128" spans="1:15" ht="26">
      <c r="A128" s="28">
        <v>22674266</v>
      </c>
      <c r="B128" s="246" t="s">
        <v>2</v>
      </c>
      <c r="C128" s="28" t="s">
        <v>1151</v>
      </c>
      <c r="D128" s="28" t="s">
        <v>7</v>
      </c>
      <c r="E128" s="28" t="s">
        <v>7</v>
      </c>
      <c r="F128" s="28"/>
      <c r="G128" s="28"/>
      <c r="H128" s="28" t="s">
        <v>7</v>
      </c>
      <c r="I128" s="28" t="s">
        <v>7</v>
      </c>
      <c r="J128" s="28" t="s">
        <v>7</v>
      </c>
      <c r="K128" s="28" t="s">
        <v>3</v>
      </c>
      <c r="L128" s="28" t="s">
        <v>7</v>
      </c>
      <c r="M128" s="28" t="s">
        <v>977</v>
      </c>
      <c r="N128" s="28" t="s">
        <v>7</v>
      </c>
      <c r="O128" s="28"/>
    </row>
    <row r="129" spans="1:15">
      <c r="A129" s="28">
        <v>23325262</v>
      </c>
      <c r="B129" s="246" t="s">
        <v>2</v>
      </c>
      <c r="C129" s="28" t="s">
        <v>1152</v>
      </c>
      <c r="D129" s="28" t="s">
        <v>3</v>
      </c>
      <c r="E129" s="28" t="s">
        <v>3</v>
      </c>
      <c r="F129" s="28" t="s">
        <v>1015</v>
      </c>
      <c r="G129" s="28"/>
      <c r="H129" s="28" t="s">
        <v>7</v>
      </c>
      <c r="I129" s="28" t="s">
        <v>7</v>
      </c>
      <c r="J129" s="28" t="s">
        <v>3</v>
      </c>
      <c r="K129" s="28" t="s">
        <v>3</v>
      </c>
      <c r="L129" s="28" t="s">
        <v>7</v>
      </c>
      <c r="M129" s="28" t="s">
        <v>977</v>
      </c>
      <c r="N129" s="28" t="s">
        <v>3</v>
      </c>
      <c r="O129" s="28"/>
    </row>
    <row r="130" spans="1:15" ht="26">
      <c r="A130" s="28">
        <v>23325261</v>
      </c>
      <c r="B130" s="246" t="s">
        <v>2</v>
      </c>
      <c r="C130" s="28" t="s">
        <v>1153</v>
      </c>
      <c r="D130" s="28" t="s">
        <v>7</v>
      </c>
      <c r="E130" s="28" t="s">
        <v>7</v>
      </c>
      <c r="F130" s="28"/>
      <c r="G130" s="28"/>
      <c r="H130" s="28" t="s">
        <v>7</v>
      </c>
      <c r="I130" s="28" t="s">
        <v>7</v>
      </c>
      <c r="J130" s="28" t="s">
        <v>3</v>
      </c>
      <c r="K130" s="28" t="s">
        <v>7</v>
      </c>
      <c r="L130" s="28" t="s">
        <v>7</v>
      </c>
      <c r="M130" s="28" t="s">
        <v>977</v>
      </c>
      <c r="N130" s="28" t="s">
        <v>7</v>
      </c>
      <c r="O130" s="28"/>
    </row>
    <row r="131" spans="1:15">
      <c r="A131" s="28">
        <v>23325261</v>
      </c>
      <c r="B131" s="246" t="s">
        <v>2</v>
      </c>
      <c r="C131" s="28" t="s">
        <v>1154</v>
      </c>
      <c r="D131" s="28" t="s">
        <v>3</v>
      </c>
      <c r="E131" s="28" t="s">
        <v>3</v>
      </c>
      <c r="F131" s="28" t="s">
        <v>1159</v>
      </c>
      <c r="G131" s="28"/>
      <c r="H131" s="28" t="s">
        <v>7</v>
      </c>
      <c r="I131" s="28" t="s">
        <v>7</v>
      </c>
      <c r="J131" s="28" t="s">
        <v>7</v>
      </c>
      <c r="K131" s="28" t="s">
        <v>3</v>
      </c>
      <c r="L131" s="28" t="s">
        <v>7</v>
      </c>
      <c r="M131" s="28" t="s">
        <v>977</v>
      </c>
      <c r="N131" s="28" t="s">
        <v>3</v>
      </c>
      <c r="O131" s="28"/>
    </row>
    <row r="132" spans="1:15">
      <c r="A132" s="28">
        <v>23322547</v>
      </c>
      <c r="B132" s="28" t="s">
        <v>25</v>
      </c>
      <c r="C132" s="28" t="s">
        <v>1115</v>
      </c>
      <c r="D132" s="28" t="s">
        <v>3</v>
      </c>
      <c r="E132" s="28" t="s">
        <v>7</v>
      </c>
      <c r="F132" s="28"/>
      <c r="G132" s="28"/>
      <c r="H132" s="28" t="s">
        <v>7</v>
      </c>
      <c r="I132" s="28" t="s">
        <v>7</v>
      </c>
      <c r="J132" s="28" t="s">
        <v>3</v>
      </c>
      <c r="K132" s="28" t="s">
        <v>3</v>
      </c>
      <c r="L132" s="28" t="s">
        <v>7</v>
      </c>
      <c r="M132" s="28" t="s">
        <v>977</v>
      </c>
      <c r="N132" s="28" t="s">
        <v>3</v>
      </c>
      <c r="O132" s="28"/>
    </row>
    <row r="133" spans="1:15">
      <c r="A133" s="28">
        <v>23322532</v>
      </c>
      <c r="B133" s="28" t="s">
        <v>25</v>
      </c>
      <c r="C133" s="28" t="s">
        <v>1116</v>
      </c>
      <c r="D133" s="28" t="s">
        <v>7</v>
      </c>
      <c r="E133" s="28" t="s">
        <v>7</v>
      </c>
      <c r="F133" s="28"/>
      <c r="G133" s="28"/>
      <c r="H133" s="28" t="s">
        <v>7</v>
      </c>
      <c r="I133" s="28" t="s">
        <v>7</v>
      </c>
      <c r="J133" s="28" t="s">
        <v>3</v>
      </c>
      <c r="K133" s="28" t="s">
        <v>3</v>
      </c>
      <c r="L133" s="28" t="s">
        <v>7</v>
      </c>
      <c r="M133" s="28" t="s">
        <v>977</v>
      </c>
      <c r="N133" s="28" t="s">
        <v>7</v>
      </c>
      <c r="O133" s="28"/>
    </row>
    <row r="134" spans="1:15">
      <c r="A134" s="28">
        <v>23322532</v>
      </c>
      <c r="B134" s="28" t="s">
        <v>25</v>
      </c>
      <c r="C134" s="28" t="s">
        <v>1117</v>
      </c>
      <c r="D134" s="28" t="s">
        <v>7</v>
      </c>
      <c r="E134" s="28" t="s">
        <v>7</v>
      </c>
      <c r="F134" s="28"/>
      <c r="G134" s="28"/>
      <c r="H134" s="28" t="s">
        <v>7</v>
      </c>
      <c r="I134" s="28" t="s">
        <v>7</v>
      </c>
      <c r="J134" s="28" t="s">
        <v>3</v>
      </c>
      <c r="K134" s="28" t="s">
        <v>3</v>
      </c>
      <c r="L134" s="28" t="s">
        <v>7</v>
      </c>
      <c r="M134" s="28" t="s">
        <v>977</v>
      </c>
      <c r="N134" s="28" t="s">
        <v>7</v>
      </c>
      <c r="O134" s="28"/>
    </row>
    <row r="135" spans="1:15" ht="26">
      <c r="A135" s="28">
        <v>23322532</v>
      </c>
      <c r="B135" s="28" t="s">
        <v>25</v>
      </c>
      <c r="C135" s="28" t="s">
        <v>1118</v>
      </c>
      <c r="D135" s="28" t="s">
        <v>3</v>
      </c>
      <c r="E135" s="28" t="s">
        <v>3</v>
      </c>
      <c r="F135" s="28" t="s">
        <v>1155</v>
      </c>
      <c r="G135" s="28"/>
      <c r="H135" s="28" t="s">
        <v>7</v>
      </c>
      <c r="I135" s="28" t="s">
        <v>7</v>
      </c>
      <c r="J135" s="28" t="s">
        <v>3</v>
      </c>
      <c r="K135" s="28" t="s">
        <v>3</v>
      </c>
      <c r="L135" s="28" t="s">
        <v>7</v>
      </c>
      <c r="M135" s="28" t="s">
        <v>977</v>
      </c>
      <c r="N135" s="28" t="s">
        <v>3</v>
      </c>
      <c r="O135" s="28"/>
    </row>
    <row r="136" spans="1:15" ht="26">
      <c r="A136" s="28">
        <v>23322532</v>
      </c>
      <c r="B136" s="28" t="s">
        <v>25</v>
      </c>
      <c r="C136" s="28" t="s">
        <v>1119</v>
      </c>
      <c r="D136" s="28" t="s">
        <v>3</v>
      </c>
      <c r="E136" s="28" t="s">
        <v>7</v>
      </c>
      <c r="F136" s="28"/>
      <c r="G136" s="28"/>
      <c r="H136" s="28" t="s">
        <v>7</v>
      </c>
      <c r="I136" s="28" t="s">
        <v>7</v>
      </c>
      <c r="J136" s="28" t="s">
        <v>3</v>
      </c>
      <c r="K136" s="28" t="s">
        <v>3</v>
      </c>
      <c r="L136" s="28" t="s">
        <v>7</v>
      </c>
      <c r="M136" s="28" t="s">
        <v>977</v>
      </c>
      <c r="N136" s="28" t="s">
        <v>3</v>
      </c>
      <c r="O136" s="28"/>
    </row>
    <row r="137" spans="1:15">
      <c r="A137" s="28">
        <v>23322532</v>
      </c>
      <c r="B137" s="28" t="s">
        <v>25</v>
      </c>
      <c r="C137" s="28" t="s">
        <v>1120</v>
      </c>
      <c r="D137" s="28" t="s">
        <v>7</v>
      </c>
      <c r="E137" s="28" t="s">
        <v>7</v>
      </c>
      <c r="F137" s="28"/>
      <c r="G137" s="28"/>
      <c r="H137" s="28" t="s">
        <v>7</v>
      </c>
      <c r="I137" s="28" t="s">
        <v>7</v>
      </c>
      <c r="J137" s="28" t="s">
        <v>3</v>
      </c>
      <c r="K137" s="28" t="s">
        <v>3</v>
      </c>
      <c r="L137" s="28" t="s">
        <v>7</v>
      </c>
      <c r="M137" s="28" t="s">
        <v>977</v>
      </c>
      <c r="N137" s="28" t="s">
        <v>7</v>
      </c>
      <c r="O137" s="28"/>
    </row>
    <row r="138" spans="1:15" ht="26">
      <c r="A138" s="28">
        <v>23322491</v>
      </c>
      <c r="B138" s="28" t="s">
        <v>25</v>
      </c>
      <c r="C138" s="28" t="s">
        <v>1121</v>
      </c>
      <c r="D138" s="28" t="s">
        <v>3</v>
      </c>
      <c r="E138" s="28" t="s">
        <v>3</v>
      </c>
      <c r="F138" s="28" t="s">
        <v>1156</v>
      </c>
      <c r="G138" s="28"/>
      <c r="H138" s="28" t="s">
        <v>3</v>
      </c>
      <c r="I138" s="28" t="s">
        <v>7</v>
      </c>
      <c r="J138" s="28" t="s">
        <v>3</v>
      </c>
      <c r="K138" s="28" t="s">
        <v>3</v>
      </c>
      <c r="L138" s="28" t="s">
        <v>3</v>
      </c>
      <c r="M138" s="28" t="s">
        <v>977</v>
      </c>
      <c r="N138" s="28" t="s">
        <v>3</v>
      </c>
      <c r="O138" s="28"/>
    </row>
    <row r="139" spans="1:15">
      <c r="A139" s="28">
        <v>23322443</v>
      </c>
      <c r="B139" s="28" t="s">
        <v>25</v>
      </c>
      <c r="C139" s="28" t="s">
        <v>1122</v>
      </c>
      <c r="D139" s="28" t="s">
        <v>7</v>
      </c>
      <c r="E139" s="28" t="s">
        <v>7</v>
      </c>
      <c r="F139" s="28"/>
      <c r="G139" s="28"/>
      <c r="H139" s="28" t="s">
        <v>7</v>
      </c>
      <c r="I139" s="28" t="s">
        <v>7</v>
      </c>
      <c r="J139" s="28" t="s">
        <v>7</v>
      </c>
      <c r="K139" s="28" t="s">
        <v>3</v>
      </c>
      <c r="L139" s="28" t="s">
        <v>7</v>
      </c>
      <c r="M139" s="28" t="s">
        <v>977</v>
      </c>
      <c r="N139" s="28" t="s">
        <v>7</v>
      </c>
      <c r="O139" s="28"/>
    </row>
    <row r="140" spans="1:15" ht="26">
      <c r="A140" s="28">
        <v>23296922</v>
      </c>
      <c r="B140" s="28" t="s">
        <v>25</v>
      </c>
      <c r="C140" s="28" t="s">
        <v>1123</v>
      </c>
      <c r="D140" s="28" t="s">
        <v>3</v>
      </c>
      <c r="E140" s="28" t="s">
        <v>3</v>
      </c>
      <c r="F140" s="28" t="s">
        <v>1157</v>
      </c>
      <c r="G140" s="28"/>
      <c r="H140" s="28" t="s">
        <v>3</v>
      </c>
      <c r="I140" s="28" t="s">
        <v>3</v>
      </c>
      <c r="J140" s="28" t="s">
        <v>3</v>
      </c>
      <c r="K140" s="28" t="s">
        <v>3</v>
      </c>
      <c r="L140" s="28" t="s">
        <v>3</v>
      </c>
      <c r="M140" s="28" t="s">
        <v>977</v>
      </c>
      <c r="N140" s="28" t="s">
        <v>3</v>
      </c>
      <c r="O140" s="28"/>
    </row>
    <row r="141" spans="1:15">
      <c r="A141" s="28">
        <v>23296922</v>
      </c>
      <c r="B141" s="28" t="s">
        <v>25</v>
      </c>
      <c r="C141" s="28" t="s">
        <v>1124</v>
      </c>
      <c r="D141" s="28" t="s">
        <v>7</v>
      </c>
      <c r="E141" s="28" t="s">
        <v>7</v>
      </c>
      <c r="F141" s="28"/>
      <c r="G141" s="28"/>
      <c r="H141" s="28" t="s">
        <v>7</v>
      </c>
      <c r="I141" s="28" t="s">
        <v>7</v>
      </c>
      <c r="J141" s="28" t="s">
        <v>7</v>
      </c>
      <c r="K141" s="28" t="s">
        <v>3</v>
      </c>
      <c r="L141" s="28" t="s">
        <v>7</v>
      </c>
      <c r="M141" s="28" t="s">
        <v>977</v>
      </c>
      <c r="N141" s="28" t="s">
        <v>7</v>
      </c>
      <c r="O141" s="28"/>
    </row>
    <row r="142" spans="1:15">
      <c r="A142" s="28">
        <v>22736487</v>
      </c>
      <c r="B142" s="28" t="s">
        <v>25</v>
      </c>
      <c r="C142" s="28" t="s">
        <v>1125</v>
      </c>
      <c r="D142" s="28" t="s">
        <v>3</v>
      </c>
      <c r="E142" s="28" t="s">
        <v>3</v>
      </c>
      <c r="F142" s="28"/>
      <c r="G142" s="28"/>
      <c r="H142" s="28" t="s">
        <v>3</v>
      </c>
      <c r="I142" s="28" t="s">
        <v>7</v>
      </c>
      <c r="J142" s="28" t="s">
        <v>3</v>
      </c>
      <c r="K142" s="28" t="s">
        <v>3</v>
      </c>
      <c r="L142" s="28" t="s">
        <v>7</v>
      </c>
      <c r="M142" s="28" t="s">
        <v>977</v>
      </c>
      <c r="N142" s="28" t="s">
        <v>3</v>
      </c>
      <c r="O142" s="28"/>
    </row>
    <row r="143" spans="1:15" ht="26">
      <c r="A143" s="28">
        <v>22736487</v>
      </c>
      <c r="B143" s="28" t="s">
        <v>25</v>
      </c>
      <c r="C143" s="28" t="s">
        <v>1126</v>
      </c>
      <c r="D143" s="28" t="s">
        <v>3</v>
      </c>
      <c r="E143" s="28" t="s">
        <v>3</v>
      </c>
      <c r="F143" s="28"/>
      <c r="G143" s="28"/>
      <c r="H143" s="28" t="s">
        <v>3</v>
      </c>
      <c r="I143" s="28" t="s">
        <v>7</v>
      </c>
      <c r="J143" s="28" t="s">
        <v>3</v>
      </c>
      <c r="K143" s="28" t="s">
        <v>7</v>
      </c>
      <c r="L143" s="28" t="s">
        <v>7</v>
      </c>
      <c r="M143" s="28" t="s">
        <v>977</v>
      </c>
      <c r="N143" s="28" t="s">
        <v>3</v>
      </c>
      <c r="O143" s="28"/>
    </row>
    <row r="144" spans="1:15">
      <c r="A144" s="28"/>
      <c r="D144" s="28"/>
      <c r="E144" s="28"/>
      <c r="F144" s="28"/>
      <c r="G144" s="28"/>
      <c r="H144" s="28"/>
      <c r="I144" s="28"/>
      <c r="J144" s="28"/>
      <c r="K144" s="28"/>
      <c r="L144" s="28"/>
      <c r="M144" s="28"/>
      <c r="N144" s="28"/>
      <c r="O144" s="28"/>
    </row>
    <row r="145" spans="1:15">
      <c r="A145" s="28"/>
      <c r="D145" s="28"/>
      <c r="E145" s="28"/>
      <c r="F145" s="28"/>
      <c r="G145" s="28"/>
      <c r="H145" s="28"/>
      <c r="I145" s="28"/>
      <c r="J145" s="28"/>
      <c r="K145" s="28"/>
      <c r="L145" s="28"/>
      <c r="M145" s="28"/>
      <c r="N145" s="28"/>
      <c r="O145" s="28"/>
    </row>
    <row r="146" spans="1:15">
      <c r="A146" s="28"/>
      <c r="D146" s="28"/>
      <c r="E146" s="28"/>
      <c r="F146" s="28"/>
      <c r="G146" s="28"/>
      <c r="H146" s="28"/>
      <c r="I146" s="28"/>
      <c r="J146" s="28"/>
      <c r="K146" s="28"/>
      <c r="L146" s="28"/>
      <c r="M146" s="28"/>
      <c r="N146" s="28"/>
      <c r="O146" s="28"/>
    </row>
    <row r="147" spans="1:15">
      <c r="A147" s="28"/>
      <c r="D147" s="28"/>
      <c r="E147" s="28"/>
      <c r="F147" s="28"/>
      <c r="G147" s="28"/>
      <c r="H147" s="28"/>
      <c r="I147" s="28"/>
      <c r="J147" s="28"/>
      <c r="K147" s="28"/>
      <c r="L147" s="28"/>
      <c r="M147" s="28"/>
      <c r="N147" s="28"/>
      <c r="O147" s="28"/>
    </row>
    <row r="148" spans="1:15">
      <c r="A148" s="28"/>
      <c r="D148" s="28"/>
      <c r="E148" s="28"/>
      <c r="F148" s="28"/>
      <c r="G148" s="28"/>
      <c r="H148" s="28"/>
      <c r="I148" s="28"/>
      <c r="J148" s="28"/>
      <c r="K148" s="28"/>
      <c r="L148" s="28"/>
      <c r="M148" s="28"/>
      <c r="N148" s="28"/>
      <c r="O148" s="28"/>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85"/>
  <sheetViews>
    <sheetView workbookViewId="0">
      <pane ySplit="3" topLeftCell="A4" activePane="bottomLeft" state="frozen"/>
      <selection pane="bottomLeft" activeCell="A4" sqref="A4"/>
    </sheetView>
  </sheetViews>
  <sheetFormatPr baseColWidth="10" defaultColWidth="14.5" defaultRowHeight="12" x14ac:dyDescent="0"/>
  <cols>
    <col min="1" max="1" width="11.33203125" style="49" customWidth="1"/>
    <col min="2" max="2" width="22" style="68" customWidth="1"/>
    <col min="3" max="3" width="37" style="68" customWidth="1"/>
    <col min="4" max="4" width="15.83203125" style="68" customWidth="1"/>
    <col min="5" max="5" width="16.5" style="68" customWidth="1"/>
    <col min="6" max="6" width="9.1640625" style="68" customWidth="1"/>
    <col min="7" max="7" width="11.1640625" style="49" customWidth="1"/>
    <col min="8" max="9" width="14.6640625" style="118" customWidth="1"/>
    <col min="10" max="11" width="9.6640625" style="118" customWidth="1"/>
    <col min="12" max="12" width="14.5" style="49" customWidth="1"/>
    <col min="13" max="13" width="14.33203125" style="118" customWidth="1"/>
    <col min="14" max="14" width="18.5" style="49" customWidth="1"/>
    <col min="15" max="16" width="14.6640625" style="49" customWidth="1"/>
    <col min="17" max="16384" width="14.5" style="49"/>
  </cols>
  <sheetData>
    <row r="1" spans="1:27" s="163" customFormat="1" ht="48">
      <c r="A1" s="54" t="s">
        <v>949</v>
      </c>
      <c r="B1" s="117" t="s">
        <v>118</v>
      </c>
      <c r="C1" s="55" t="s">
        <v>917</v>
      </c>
      <c r="D1" s="55" t="s">
        <v>1487</v>
      </c>
      <c r="E1" s="55" t="s">
        <v>1488</v>
      </c>
      <c r="F1" s="166" t="s">
        <v>1489</v>
      </c>
      <c r="G1" s="55" t="s">
        <v>918</v>
      </c>
      <c r="H1" s="164" t="s">
        <v>1370</v>
      </c>
      <c r="I1" s="164" t="s">
        <v>1435</v>
      </c>
      <c r="J1" s="164" t="s">
        <v>1443</v>
      </c>
      <c r="K1" s="164" t="s">
        <v>1785</v>
      </c>
      <c r="L1" s="55" t="s">
        <v>919</v>
      </c>
      <c r="M1" s="56" t="s">
        <v>1335</v>
      </c>
      <c r="N1" s="56" t="s">
        <v>955</v>
      </c>
      <c r="O1" s="84" t="s">
        <v>1360</v>
      </c>
      <c r="P1" s="84" t="s">
        <v>941</v>
      </c>
      <c r="Q1" s="165"/>
      <c r="R1" s="165"/>
      <c r="S1" s="165"/>
      <c r="T1" s="165"/>
      <c r="U1" s="165"/>
      <c r="V1" s="165"/>
      <c r="W1" s="165"/>
      <c r="X1" s="165"/>
      <c r="Y1" s="165"/>
      <c r="Z1" s="165"/>
      <c r="AA1" s="165"/>
    </row>
    <row r="2" spans="1:27" ht="50">
      <c r="A2" s="52" t="s">
        <v>1363</v>
      </c>
      <c r="B2" s="50"/>
      <c r="C2" s="51"/>
      <c r="D2" s="51"/>
      <c r="E2" s="51"/>
      <c r="F2" s="51"/>
      <c r="G2" s="52">
        <f>COUNTIF(G4:G452,"y")/COUNTA(G4:G452)</f>
        <v>0.95545657015590202</v>
      </c>
      <c r="H2" s="211" t="s">
        <v>1371</v>
      </c>
      <c r="I2" s="212" t="s">
        <v>1436</v>
      </c>
      <c r="J2" s="212" t="s">
        <v>1484</v>
      </c>
      <c r="K2" s="213">
        <f>COUNTIF(K4:K468,"y")</f>
        <v>101</v>
      </c>
      <c r="L2" s="52">
        <f>COUNTIF(L4:L474,"y")/COUNTA(L4:L474)</f>
        <v>0.96129032258064517</v>
      </c>
      <c r="M2" s="52">
        <f>COUNTIF(M4:M468,"P")/COUNTA(M4:M468)</f>
        <v>1</v>
      </c>
      <c r="N2" s="53" t="s">
        <v>1336</v>
      </c>
      <c r="O2" s="85">
        <f>COUNTIF(L4:L468,"y")</f>
        <v>447</v>
      </c>
      <c r="P2" s="85">
        <f>COUNTA(L4:L468)</f>
        <v>465</v>
      </c>
      <c r="Q2" s="43"/>
      <c r="R2" s="43"/>
      <c r="S2" s="43"/>
      <c r="T2" s="43"/>
      <c r="U2" s="43"/>
      <c r="V2" s="43"/>
      <c r="W2" s="43"/>
      <c r="X2" s="43"/>
      <c r="Y2" s="43"/>
      <c r="Z2" s="43"/>
      <c r="AA2" s="43"/>
    </row>
    <row r="3" spans="1:27" s="110" customFormat="1" ht="15">
      <c r="A3" s="95"/>
      <c r="B3" s="108"/>
      <c r="C3" s="109"/>
      <c r="D3" s="109"/>
      <c r="E3" s="109"/>
      <c r="F3" s="109"/>
      <c r="G3" s="246">
        <f>COUNTIF(G4:G468,"y")</f>
        <v>429</v>
      </c>
      <c r="H3" s="246">
        <f>COUNTIF(H4:H452,"TP")/COUNTA(H4:H452)</f>
        <v>0.95322939866369716</v>
      </c>
      <c r="I3" s="246">
        <f>COUNTIF(I4:I468,"y")</f>
        <v>413</v>
      </c>
      <c r="J3" s="246"/>
      <c r="K3" s="246"/>
      <c r="L3" s="246"/>
      <c r="M3" s="246"/>
      <c r="N3" s="246"/>
      <c r="Q3" s="111"/>
      <c r="R3" s="111"/>
      <c r="S3" s="111"/>
      <c r="T3" s="111"/>
      <c r="U3" s="111"/>
      <c r="V3" s="111"/>
      <c r="W3" s="111"/>
      <c r="X3" s="111"/>
      <c r="Y3" s="111"/>
      <c r="Z3" s="111"/>
      <c r="AA3" s="111"/>
    </row>
    <row r="4" spans="1:27" s="110" customFormat="1" ht="26">
      <c r="A4" s="246">
        <v>24715505</v>
      </c>
      <c r="B4" s="246" t="s">
        <v>25</v>
      </c>
      <c r="C4" s="248" t="s">
        <v>887</v>
      </c>
      <c r="D4" s="246" t="s">
        <v>1569</v>
      </c>
      <c r="E4" s="246" t="s">
        <v>1569</v>
      </c>
      <c r="F4" s="246" t="s">
        <v>1608</v>
      </c>
      <c r="G4" s="246" t="s">
        <v>3</v>
      </c>
      <c r="H4" s="246" t="s">
        <v>1374</v>
      </c>
      <c r="I4" s="246" t="s">
        <v>7</v>
      </c>
      <c r="J4" s="246" t="s">
        <v>7</v>
      </c>
      <c r="K4" s="246"/>
      <c r="L4" s="246" t="s">
        <v>3</v>
      </c>
      <c r="M4" s="246" t="s">
        <v>1337</v>
      </c>
      <c r="N4" s="246" t="s">
        <v>7</v>
      </c>
      <c r="O4" s="246"/>
      <c r="P4" s="246"/>
    </row>
    <row r="5" spans="1:27" s="110" customFormat="1" ht="52">
      <c r="A5" s="246">
        <v>24737644</v>
      </c>
      <c r="B5" s="246" t="s">
        <v>25</v>
      </c>
      <c r="C5" s="248" t="s">
        <v>1485</v>
      </c>
      <c r="D5" s="246" t="s">
        <v>1659</v>
      </c>
      <c r="E5" s="246" t="s">
        <v>1659</v>
      </c>
      <c r="F5" s="246" t="s">
        <v>2164</v>
      </c>
      <c r="G5" s="246" t="s">
        <v>3</v>
      </c>
      <c r="H5" s="246" t="s">
        <v>1374</v>
      </c>
      <c r="I5" s="246" t="s">
        <v>7</v>
      </c>
      <c r="J5" s="246" t="s">
        <v>7</v>
      </c>
      <c r="K5" s="246"/>
      <c r="L5" s="246" t="s">
        <v>3</v>
      </c>
      <c r="M5" s="246" t="s">
        <v>1337</v>
      </c>
      <c r="N5" s="246"/>
      <c r="O5" s="246"/>
      <c r="P5" s="246"/>
    </row>
    <row r="6" spans="1:27" s="110" customFormat="1" ht="39">
      <c r="A6" s="246">
        <v>24737644</v>
      </c>
      <c r="B6" s="246" t="s">
        <v>25</v>
      </c>
      <c r="C6" s="248" t="s">
        <v>1486</v>
      </c>
      <c r="D6" s="246" t="s">
        <v>1658</v>
      </c>
      <c r="E6" s="246" t="s">
        <v>1658</v>
      </c>
      <c r="F6" s="246" t="s">
        <v>2165</v>
      </c>
      <c r="G6" s="246" t="s">
        <v>3</v>
      </c>
      <c r="H6" s="246" t="s">
        <v>1374</v>
      </c>
      <c r="I6" s="246" t="s">
        <v>7</v>
      </c>
      <c r="J6" s="246" t="s">
        <v>7</v>
      </c>
      <c r="K6" s="246"/>
      <c r="L6" s="246" t="s">
        <v>3</v>
      </c>
      <c r="M6" s="246" t="s">
        <v>1337</v>
      </c>
      <c r="N6" s="246" t="s">
        <v>3</v>
      </c>
      <c r="O6" s="246"/>
      <c r="P6" s="246"/>
    </row>
    <row r="7" spans="1:27" s="110" customFormat="1" ht="52">
      <c r="A7" s="246">
        <v>24984694</v>
      </c>
      <c r="B7" s="246" t="s">
        <v>25</v>
      </c>
      <c r="C7" s="248" t="s">
        <v>694</v>
      </c>
      <c r="D7" s="246" t="s">
        <v>1992</v>
      </c>
      <c r="E7" s="246" t="s">
        <v>1992</v>
      </c>
      <c r="F7" s="246" t="s">
        <v>2292</v>
      </c>
      <c r="G7" s="246" t="s">
        <v>3</v>
      </c>
      <c r="H7" s="246" t="s">
        <v>1374</v>
      </c>
      <c r="I7" s="246" t="s">
        <v>7</v>
      </c>
      <c r="J7" s="246" t="s">
        <v>7</v>
      </c>
      <c r="K7" s="246"/>
      <c r="L7" s="246" t="s">
        <v>3</v>
      </c>
      <c r="M7" s="246" t="s">
        <v>1337</v>
      </c>
      <c r="N7" s="246" t="s">
        <v>3</v>
      </c>
      <c r="O7" s="246"/>
      <c r="P7" s="246"/>
    </row>
    <row r="8" spans="1:27" s="110" customFormat="1" ht="52">
      <c r="A8" s="246">
        <v>24984694</v>
      </c>
      <c r="B8" s="246" t="s">
        <v>25</v>
      </c>
      <c r="C8" s="248" t="s">
        <v>697</v>
      </c>
      <c r="D8" s="246" t="s">
        <v>1993</v>
      </c>
      <c r="E8" s="246" t="s">
        <v>1993</v>
      </c>
      <c r="F8" s="246" t="s">
        <v>2293</v>
      </c>
      <c r="G8" s="246" t="s">
        <v>3</v>
      </c>
      <c r="H8" s="246" t="s">
        <v>1374</v>
      </c>
      <c r="I8" s="246" t="s">
        <v>7</v>
      </c>
      <c r="J8" s="246" t="s">
        <v>7</v>
      </c>
      <c r="K8" s="246"/>
      <c r="L8" s="246" t="s">
        <v>3</v>
      </c>
      <c r="M8" s="246" t="s">
        <v>1337</v>
      </c>
      <c r="N8" s="246" t="s">
        <v>7</v>
      </c>
      <c r="O8" s="246"/>
      <c r="P8" s="246"/>
    </row>
    <row r="9" spans="1:27" s="110" customFormat="1" ht="13">
      <c r="A9" s="246">
        <v>25043933</v>
      </c>
      <c r="B9" s="246" t="s">
        <v>25</v>
      </c>
      <c r="C9" s="248" t="s">
        <v>656</v>
      </c>
      <c r="D9" s="246" t="s">
        <v>2053</v>
      </c>
      <c r="E9" s="246" t="s">
        <v>2053</v>
      </c>
      <c r="F9" s="246" t="s">
        <v>2342</v>
      </c>
      <c r="G9" s="246" t="s">
        <v>3</v>
      </c>
      <c r="H9" s="246" t="s">
        <v>1374</v>
      </c>
      <c r="I9" s="246" t="s">
        <v>7</v>
      </c>
      <c r="J9" s="246" t="s">
        <v>7</v>
      </c>
      <c r="K9" s="246"/>
      <c r="L9" s="246" t="s">
        <v>7</v>
      </c>
      <c r="M9" s="246" t="s">
        <v>1337</v>
      </c>
      <c r="N9" s="246" t="s">
        <v>7</v>
      </c>
      <c r="O9" s="246"/>
      <c r="P9" s="246"/>
    </row>
    <row r="10" spans="1:27" s="110" customFormat="1" ht="61" customHeight="1">
      <c r="A10" s="246">
        <v>24687876</v>
      </c>
      <c r="B10" s="246" t="s">
        <v>25</v>
      </c>
      <c r="C10" s="248" t="s">
        <v>894</v>
      </c>
      <c r="D10" s="246" t="s">
        <v>1547</v>
      </c>
      <c r="E10" s="246" t="s">
        <v>1548</v>
      </c>
      <c r="F10" s="246" t="s">
        <v>1557</v>
      </c>
      <c r="G10" s="246" t="s">
        <v>3</v>
      </c>
      <c r="H10" s="246" t="s">
        <v>1374</v>
      </c>
      <c r="I10" s="246" t="s">
        <v>7</v>
      </c>
      <c r="J10" s="246" t="s">
        <v>7</v>
      </c>
      <c r="K10" s="246"/>
      <c r="L10" s="246" t="s">
        <v>3</v>
      </c>
      <c r="M10" s="246" t="s">
        <v>1337</v>
      </c>
      <c r="N10" s="246" t="s">
        <v>3</v>
      </c>
      <c r="O10" s="246"/>
      <c r="P10" s="246"/>
    </row>
    <row r="11" spans="1:27" s="110" customFormat="1" ht="42" customHeight="1">
      <c r="A11" s="246">
        <v>24687876</v>
      </c>
      <c r="B11" s="246" t="s">
        <v>25</v>
      </c>
      <c r="C11" s="248" t="s">
        <v>895</v>
      </c>
      <c r="D11" s="246" t="s">
        <v>1549</v>
      </c>
      <c r="E11" s="246" t="s">
        <v>1550</v>
      </c>
      <c r="F11" s="246" t="s">
        <v>1558</v>
      </c>
      <c r="G11" s="246" t="s">
        <v>3</v>
      </c>
      <c r="H11" s="246" t="s">
        <v>1374</v>
      </c>
      <c r="I11" s="246" t="s">
        <v>7</v>
      </c>
      <c r="J11" s="246" t="s">
        <v>7</v>
      </c>
      <c r="K11" s="246"/>
      <c r="L11" s="246" t="s">
        <v>3</v>
      </c>
      <c r="M11" s="246" t="s">
        <v>1337</v>
      </c>
      <c r="N11" s="246" t="s">
        <v>3</v>
      </c>
      <c r="O11" s="246"/>
      <c r="P11" s="246"/>
    </row>
    <row r="12" spans="1:27" s="110" customFormat="1" ht="26">
      <c r="A12" s="246">
        <v>24687876</v>
      </c>
      <c r="B12" s="246" t="s">
        <v>25</v>
      </c>
      <c r="C12" s="248" t="s">
        <v>896</v>
      </c>
      <c r="D12" s="246" t="s">
        <v>1551</v>
      </c>
      <c r="E12" s="246" t="s">
        <v>1552</v>
      </c>
      <c r="F12" s="246" t="s">
        <v>1559</v>
      </c>
      <c r="G12" s="246" t="s">
        <v>3</v>
      </c>
      <c r="H12" s="246" t="s">
        <v>1374</v>
      </c>
      <c r="I12" s="246" t="s">
        <v>7</v>
      </c>
      <c r="J12" s="246" t="s">
        <v>7</v>
      </c>
      <c r="K12" s="246"/>
      <c r="L12" s="246" t="s">
        <v>3</v>
      </c>
      <c r="M12" s="246" t="s">
        <v>1337</v>
      </c>
      <c r="N12" s="246" t="s">
        <v>3</v>
      </c>
      <c r="O12" s="246"/>
      <c r="P12" s="246"/>
    </row>
    <row r="13" spans="1:27" s="110" customFormat="1" ht="26">
      <c r="A13" s="246">
        <v>24687876</v>
      </c>
      <c r="B13" s="246" t="s">
        <v>25</v>
      </c>
      <c r="C13" s="248" t="s">
        <v>897</v>
      </c>
      <c r="D13" s="246" t="s">
        <v>1553</v>
      </c>
      <c r="E13" s="246" t="s">
        <v>1554</v>
      </c>
      <c r="F13" s="246" t="s">
        <v>1560</v>
      </c>
      <c r="G13" s="246" t="s">
        <v>3</v>
      </c>
      <c r="H13" s="246" t="s">
        <v>1374</v>
      </c>
      <c r="I13" s="246" t="s">
        <v>7</v>
      </c>
      <c r="J13" s="246" t="s">
        <v>7</v>
      </c>
      <c r="K13" s="246"/>
      <c r="L13" s="246" t="s">
        <v>3</v>
      </c>
      <c r="M13" s="246" t="s">
        <v>1337</v>
      </c>
      <c r="N13" s="246" t="s">
        <v>3</v>
      </c>
      <c r="O13" s="246"/>
      <c r="P13" s="246"/>
    </row>
    <row r="14" spans="1:27" s="110" customFormat="1" ht="38" customHeight="1">
      <c r="A14" s="246">
        <v>24899721</v>
      </c>
      <c r="B14" s="246" t="s">
        <v>2</v>
      </c>
      <c r="C14" s="248" t="s">
        <v>762</v>
      </c>
      <c r="D14" s="246" t="s">
        <v>1808</v>
      </c>
      <c r="E14" s="246" t="s">
        <v>1809</v>
      </c>
      <c r="F14" s="246" t="s">
        <v>2247</v>
      </c>
      <c r="G14" s="246" t="s">
        <v>3</v>
      </c>
      <c r="H14" s="246" t="s">
        <v>1374</v>
      </c>
      <c r="I14" s="246" t="s">
        <v>7</v>
      </c>
      <c r="J14" s="246" t="s">
        <v>7</v>
      </c>
      <c r="K14" s="246"/>
      <c r="L14" s="246" t="s">
        <v>3</v>
      </c>
      <c r="M14" s="246" t="s">
        <v>1337</v>
      </c>
      <c r="N14" s="246" t="s">
        <v>3</v>
      </c>
      <c r="O14" s="246"/>
      <c r="P14" s="246"/>
    </row>
    <row r="15" spans="1:27" s="110" customFormat="1" ht="26">
      <c r="A15" s="246">
        <v>24920616</v>
      </c>
      <c r="B15" s="246" t="s">
        <v>2</v>
      </c>
      <c r="C15" s="248" t="s">
        <v>759</v>
      </c>
      <c r="D15" s="246" t="s">
        <v>1833</v>
      </c>
      <c r="E15" s="246" t="s">
        <v>1834</v>
      </c>
      <c r="F15" s="246" t="s">
        <v>2252</v>
      </c>
      <c r="G15" s="246" t="s">
        <v>3</v>
      </c>
      <c r="H15" s="246" t="s">
        <v>1374</v>
      </c>
      <c r="I15" s="246" t="s">
        <v>7</v>
      </c>
      <c r="J15" s="246" t="s">
        <v>7</v>
      </c>
      <c r="K15" s="246" t="s">
        <v>3</v>
      </c>
      <c r="L15" s="246" t="s">
        <v>3</v>
      </c>
      <c r="M15" s="246" t="s">
        <v>1337</v>
      </c>
      <c r="N15" s="246" t="s">
        <v>3</v>
      </c>
      <c r="O15" s="246"/>
      <c r="P15" s="246"/>
    </row>
    <row r="16" spans="1:27" s="110" customFormat="1" ht="26">
      <c r="A16" s="246">
        <v>24954002</v>
      </c>
      <c r="B16" s="246" t="s">
        <v>25</v>
      </c>
      <c r="C16" s="248" t="s">
        <v>1414</v>
      </c>
      <c r="D16" s="246" t="s">
        <v>1910</v>
      </c>
      <c r="E16" s="246" t="s">
        <v>1917</v>
      </c>
      <c r="F16" s="246" t="s">
        <v>2276</v>
      </c>
      <c r="G16" s="246" t="s">
        <v>3</v>
      </c>
      <c r="H16" s="246" t="s">
        <v>1374</v>
      </c>
      <c r="I16" s="246" t="s">
        <v>7</v>
      </c>
      <c r="J16" s="246" t="s">
        <v>7</v>
      </c>
      <c r="K16" s="246" t="s">
        <v>3</v>
      </c>
      <c r="L16" s="246" t="s">
        <v>3</v>
      </c>
      <c r="M16" s="246" t="s">
        <v>1337</v>
      </c>
      <c r="N16" s="246" t="s">
        <v>3</v>
      </c>
      <c r="O16" s="246"/>
      <c r="P16" s="246"/>
    </row>
    <row r="17" spans="1:16" s="110" customFormat="1" ht="39">
      <c r="A17" s="246">
        <v>25044230</v>
      </c>
      <c r="B17" s="246" t="s">
        <v>25</v>
      </c>
      <c r="C17" s="248" t="s">
        <v>625</v>
      </c>
      <c r="D17" s="246" t="s">
        <v>2065</v>
      </c>
      <c r="E17" s="246" t="s">
        <v>2066</v>
      </c>
      <c r="F17" s="246" t="s">
        <v>2354</v>
      </c>
      <c r="G17" s="246" t="s">
        <v>3</v>
      </c>
      <c r="H17" s="246" t="s">
        <v>1374</v>
      </c>
      <c r="I17" s="246" t="s">
        <v>7</v>
      </c>
      <c r="J17" s="246" t="s">
        <v>7</v>
      </c>
      <c r="K17" s="246" t="s">
        <v>3</v>
      </c>
      <c r="L17" s="246" t="s">
        <v>3</v>
      </c>
      <c r="M17" s="246" t="s">
        <v>1337</v>
      </c>
      <c r="N17" s="246" t="s">
        <v>3</v>
      </c>
      <c r="O17" s="246"/>
      <c r="P17" s="246"/>
    </row>
    <row r="18" spans="1:16" s="110" customFormat="1" ht="26">
      <c r="A18" s="246">
        <v>24752702</v>
      </c>
      <c r="B18" s="246" t="s">
        <v>25</v>
      </c>
      <c r="C18" s="248" t="s">
        <v>1689</v>
      </c>
      <c r="D18" s="246" t="s">
        <v>1690</v>
      </c>
      <c r="E18" s="246" t="s">
        <v>1691</v>
      </c>
      <c r="F18" s="246" t="s">
        <v>2179</v>
      </c>
      <c r="G18" s="246" t="s">
        <v>3</v>
      </c>
      <c r="H18" s="246" t="s">
        <v>1374</v>
      </c>
      <c r="I18" s="246" t="s">
        <v>7</v>
      </c>
      <c r="J18" s="246"/>
      <c r="K18" s="246"/>
      <c r="L18" s="246" t="s">
        <v>3</v>
      </c>
      <c r="M18" s="246" t="s">
        <v>1337</v>
      </c>
      <c r="N18" s="246" t="s">
        <v>3</v>
      </c>
      <c r="O18" s="246"/>
      <c r="P18" s="246"/>
    </row>
    <row r="19" spans="1:16" s="110" customFormat="1" ht="24" customHeight="1">
      <c r="A19" s="246">
        <v>24920622</v>
      </c>
      <c r="B19" s="246" t="s">
        <v>2</v>
      </c>
      <c r="C19" s="248" t="s">
        <v>728</v>
      </c>
      <c r="D19" s="246" t="s">
        <v>1907</v>
      </c>
      <c r="E19" s="246" t="s">
        <v>1907</v>
      </c>
      <c r="F19" s="246" t="s">
        <v>2270</v>
      </c>
      <c r="G19" s="246" t="s">
        <v>3</v>
      </c>
      <c r="H19" s="246" t="s">
        <v>1374</v>
      </c>
      <c r="I19" s="246" t="s">
        <v>7</v>
      </c>
      <c r="J19" s="246"/>
      <c r="K19" s="246"/>
      <c r="L19" s="246" t="s">
        <v>3</v>
      </c>
      <c r="M19" s="246" t="s">
        <v>1337</v>
      </c>
      <c r="N19" s="246" t="s">
        <v>3</v>
      </c>
      <c r="O19" s="246"/>
      <c r="P19" s="246"/>
    </row>
    <row r="20" spans="1:16" s="110" customFormat="1" ht="39">
      <c r="A20" s="246">
        <v>24665018</v>
      </c>
      <c r="B20" s="246" t="s">
        <v>25</v>
      </c>
      <c r="C20" s="248" t="s">
        <v>913</v>
      </c>
      <c r="D20" s="246" t="s">
        <v>1507</v>
      </c>
      <c r="E20" s="246" t="s">
        <v>1525</v>
      </c>
      <c r="F20" s="246" t="s">
        <v>1579</v>
      </c>
      <c r="G20" s="246" t="s">
        <v>3</v>
      </c>
      <c r="H20" s="246" t="s">
        <v>1374</v>
      </c>
      <c r="I20" s="246" t="s">
        <v>3</v>
      </c>
      <c r="J20" s="246" t="s">
        <v>7</v>
      </c>
      <c r="K20" s="246"/>
      <c r="L20" s="246" t="s">
        <v>3</v>
      </c>
      <c r="M20" s="246" t="s">
        <v>1337</v>
      </c>
      <c r="N20" s="246" t="s">
        <v>3</v>
      </c>
      <c r="O20" s="246"/>
      <c r="P20" s="246"/>
    </row>
    <row r="21" spans="1:16" s="110" customFormat="1" ht="39">
      <c r="A21" s="246">
        <v>24671998</v>
      </c>
      <c r="B21" s="246" t="s">
        <v>2</v>
      </c>
      <c r="C21" s="248" t="s">
        <v>911</v>
      </c>
      <c r="D21" s="246" t="s">
        <v>1539</v>
      </c>
      <c r="E21" s="246" t="s">
        <v>1539</v>
      </c>
      <c r="F21" s="246" t="s">
        <v>1543</v>
      </c>
      <c r="G21" s="246" t="s">
        <v>3</v>
      </c>
      <c r="H21" s="246" t="s">
        <v>1374</v>
      </c>
      <c r="I21" s="246" t="s">
        <v>3</v>
      </c>
      <c r="J21" s="246" t="s">
        <v>7</v>
      </c>
      <c r="K21" s="246"/>
      <c r="L21" s="246" t="s">
        <v>3</v>
      </c>
      <c r="M21" s="246" t="s">
        <v>1337</v>
      </c>
      <c r="N21" s="246" t="s">
        <v>3</v>
      </c>
      <c r="O21" s="246"/>
      <c r="P21" s="246"/>
    </row>
    <row r="22" spans="1:16" s="110" customFormat="1" ht="39">
      <c r="A22" s="246">
        <v>24671998</v>
      </c>
      <c r="B22" s="246" t="s">
        <v>2</v>
      </c>
      <c r="C22" s="248" t="s">
        <v>912</v>
      </c>
      <c r="D22" s="246" t="s">
        <v>1540</v>
      </c>
      <c r="E22" s="246" t="s">
        <v>1540</v>
      </c>
      <c r="F22" s="246" t="s">
        <v>1544</v>
      </c>
      <c r="G22" s="246" t="s">
        <v>3</v>
      </c>
      <c r="H22" s="246" t="s">
        <v>1374</v>
      </c>
      <c r="I22" s="246" t="s">
        <v>3</v>
      </c>
      <c r="J22" s="246" t="s">
        <v>7</v>
      </c>
      <c r="K22" s="246"/>
      <c r="L22" s="246" t="s">
        <v>3</v>
      </c>
      <c r="M22" s="246" t="s">
        <v>1337</v>
      </c>
      <c r="N22" s="246" t="s">
        <v>3</v>
      </c>
      <c r="O22" s="246"/>
      <c r="P22" s="246"/>
    </row>
    <row r="23" spans="1:16" s="110" customFormat="1" ht="26">
      <c r="A23" s="246">
        <v>24671998</v>
      </c>
      <c r="B23" s="246" t="s">
        <v>2</v>
      </c>
      <c r="C23" s="248" t="s">
        <v>891</v>
      </c>
      <c r="D23" s="246" t="s">
        <v>1541</v>
      </c>
      <c r="E23" s="246" t="s">
        <v>1541</v>
      </c>
      <c r="F23" s="246" t="s">
        <v>1545</v>
      </c>
      <c r="G23" s="246" t="s">
        <v>3</v>
      </c>
      <c r="H23" s="246" t="s">
        <v>1374</v>
      </c>
      <c r="I23" s="246" t="s">
        <v>3</v>
      </c>
      <c r="J23" s="246" t="s">
        <v>7</v>
      </c>
      <c r="K23" s="246"/>
      <c r="L23" s="246" t="s">
        <v>3</v>
      </c>
      <c r="M23" s="246" t="s">
        <v>1337</v>
      </c>
      <c r="N23" s="246" t="s">
        <v>3</v>
      </c>
      <c r="O23" s="246"/>
      <c r="P23" s="246"/>
    </row>
    <row r="24" spans="1:16" s="110" customFormat="1" ht="26">
      <c r="A24" s="246">
        <v>24671998</v>
      </c>
      <c r="B24" s="246" t="s">
        <v>2</v>
      </c>
      <c r="C24" s="248" t="s">
        <v>892</v>
      </c>
      <c r="D24" s="246" t="s">
        <v>1542</v>
      </c>
      <c r="E24" s="246" t="s">
        <v>1542</v>
      </c>
      <c r="F24" s="246" t="s">
        <v>1546</v>
      </c>
      <c r="G24" s="246" t="s">
        <v>3</v>
      </c>
      <c r="H24" s="246" t="s">
        <v>1374</v>
      </c>
      <c r="I24" s="246" t="s">
        <v>3</v>
      </c>
      <c r="J24" s="246" t="s">
        <v>7</v>
      </c>
      <c r="K24" s="246"/>
      <c r="L24" s="246" t="s">
        <v>3</v>
      </c>
      <c r="M24" s="246" t="s">
        <v>1337</v>
      </c>
      <c r="N24" s="246" t="s">
        <v>3</v>
      </c>
      <c r="O24" s="246"/>
      <c r="P24" s="246"/>
    </row>
    <row r="25" spans="1:16" s="110" customFormat="1" ht="39">
      <c r="A25" s="246">
        <v>24687876</v>
      </c>
      <c r="B25" s="246" t="s">
        <v>25</v>
      </c>
      <c r="C25" s="248" t="s">
        <v>893</v>
      </c>
      <c r="D25" s="246" t="s">
        <v>1555</v>
      </c>
      <c r="E25" s="246" t="s">
        <v>1555</v>
      </c>
      <c r="F25" s="246" t="s">
        <v>1561</v>
      </c>
      <c r="G25" s="246" t="s">
        <v>3</v>
      </c>
      <c r="H25" s="246" t="s">
        <v>1374</v>
      </c>
      <c r="I25" s="246" t="s">
        <v>3</v>
      </c>
      <c r="J25" s="246" t="s">
        <v>7</v>
      </c>
      <c r="K25" s="246"/>
      <c r="L25" s="246" t="s">
        <v>3</v>
      </c>
      <c r="M25" s="246" t="s">
        <v>1337</v>
      </c>
      <c r="N25" s="246" t="s">
        <v>3</v>
      </c>
      <c r="O25" s="246"/>
      <c r="P25" s="246"/>
    </row>
    <row r="26" spans="1:16" s="110" customFormat="1" ht="39">
      <c r="A26" s="246">
        <v>24687876</v>
      </c>
      <c r="B26" s="246" t="s">
        <v>25</v>
      </c>
      <c r="C26" s="248" t="s">
        <v>898</v>
      </c>
      <c r="D26" s="246" t="s">
        <v>1556</v>
      </c>
      <c r="E26" s="246" t="s">
        <v>1556</v>
      </c>
      <c r="F26" s="246" t="s">
        <v>1562</v>
      </c>
      <c r="G26" s="246" t="s">
        <v>3</v>
      </c>
      <c r="H26" s="246" t="s">
        <v>1374</v>
      </c>
      <c r="I26" s="246" t="s">
        <v>3</v>
      </c>
      <c r="J26" s="246" t="s">
        <v>7</v>
      </c>
      <c r="K26" s="246"/>
      <c r="L26" s="246" t="s">
        <v>3</v>
      </c>
      <c r="M26" s="246" t="s">
        <v>1337</v>
      </c>
      <c r="N26" s="246" t="s">
        <v>3</v>
      </c>
      <c r="O26" s="246"/>
      <c r="P26" s="246"/>
    </row>
    <row r="27" spans="1:16" s="110" customFormat="1" ht="26">
      <c r="A27" s="246">
        <v>24715479</v>
      </c>
      <c r="B27" s="246" t="s">
        <v>25</v>
      </c>
      <c r="C27" s="248" t="s">
        <v>899</v>
      </c>
      <c r="D27" s="246" t="s">
        <v>1563</v>
      </c>
      <c r="E27" s="246" t="s">
        <v>1563</v>
      </c>
      <c r="F27" s="246" t="s">
        <v>1566</v>
      </c>
      <c r="G27" s="246" t="s">
        <v>3</v>
      </c>
      <c r="H27" s="246" t="s">
        <v>1374</v>
      </c>
      <c r="I27" s="246" t="s">
        <v>3</v>
      </c>
      <c r="J27" s="246" t="s">
        <v>7</v>
      </c>
      <c r="K27" s="246"/>
      <c r="L27" s="246" t="s">
        <v>3</v>
      </c>
      <c r="M27" s="246" t="s">
        <v>1337</v>
      </c>
      <c r="N27" s="246"/>
      <c r="O27" s="246"/>
      <c r="P27" s="246"/>
    </row>
    <row r="28" spans="1:16" s="110" customFormat="1" ht="39">
      <c r="A28" s="246">
        <v>24715479</v>
      </c>
      <c r="B28" s="246" t="s">
        <v>25</v>
      </c>
      <c r="C28" s="248" t="s">
        <v>900</v>
      </c>
      <c r="D28" s="246" t="s">
        <v>1564</v>
      </c>
      <c r="E28" s="246" t="s">
        <v>1564</v>
      </c>
      <c r="F28" s="246" t="s">
        <v>1567</v>
      </c>
      <c r="G28" s="246" t="s">
        <v>3</v>
      </c>
      <c r="H28" s="246" t="s">
        <v>1374</v>
      </c>
      <c r="I28" s="246" t="s">
        <v>3</v>
      </c>
      <c r="J28" s="246" t="s">
        <v>7</v>
      </c>
      <c r="K28" s="246"/>
      <c r="L28" s="246" t="s">
        <v>3</v>
      </c>
      <c r="M28" s="246" t="s">
        <v>1337</v>
      </c>
      <c r="N28" s="246" t="s">
        <v>3</v>
      </c>
      <c r="O28" s="246"/>
      <c r="P28" s="246"/>
    </row>
    <row r="29" spans="1:16" s="110" customFormat="1" ht="26">
      <c r="A29" s="246">
        <v>24715479</v>
      </c>
      <c r="B29" s="246" t="s">
        <v>25</v>
      </c>
      <c r="C29" s="248" t="s">
        <v>880</v>
      </c>
      <c r="D29" s="246" t="s">
        <v>1565</v>
      </c>
      <c r="E29" s="246" t="s">
        <v>1565</v>
      </c>
      <c r="F29" s="246" t="s">
        <v>1568</v>
      </c>
      <c r="G29" s="246" t="s">
        <v>3</v>
      </c>
      <c r="H29" s="246" t="s">
        <v>1374</v>
      </c>
      <c r="I29" s="246" t="s">
        <v>3</v>
      </c>
      <c r="J29" s="246" t="s">
        <v>7</v>
      </c>
      <c r="K29" s="246"/>
      <c r="L29" s="246" t="s">
        <v>3</v>
      </c>
      <c r="M29" s="246" t="s">
        <v>1337</v>
      </c>
      <c r="N29" s="246" t="s">
        <v>3</v>
      </c>
      <c r="O29" s="246"/>
      <c r="P29" s="246"/>
    </row>
    <row r="30" spans="1:16" s="110" customFormat="1" ht="26">
      <c r="A30" s="246">
        <v>24715505</v>
      </c>
      <c r="B30" s="246" t="s">
        <v>25</v>
      </c>
      <c r="C30" s="248" t="s">
        <v>881</v>
      </c>
      <c r="D30" s="246" t="s">
        <v>1570</v>
      </c>
      <c r="E30" s="246" t="s">
        <v>1570</v>
      </c>
      <c r="F30" s="246" t="s">
        <v>1609</v>
      </c>
      <c r="G30" s="246" t="s">
        <v>3</v>
      </c>
      <c r="H30" s="246" t="s">
        <v>1374</v>
      </c>
      <c r="I30" s="246" t="s">
        <v>3</v>
      </c>
      <c r="J30" s="246" t="s">
        <v>7</v>
      </c>
      <c r="K30" s="246"/>
      <c r="L30" s="246" t="s">
        <v>3</v>
      </c>
      <c r="M30" s="246" t="s">
        <v>1337</v>
      </c>
      <c r="N30" s="246" t="s">
        <v>3</v>
      </c>
      <c r="O30" s="246"/>
      <c r="P30" s="246"/>
    </row>
    <row r="31" spans="1:16" s="110" customFormat="1" ht="26">
      <c r="A31" s="246">
        <v>24715505</v>
      </c>
      <c r="B31" s="246" t="s">
        <v>25</v>
      </c>
      <c r="C31" s="248" t="s">
        <v>882</v>
      </c>
      <c r="D31" s="246" t="s">
        <v>1571</v>
      </c>
      <c r="E31" s="246" t="s">
        <v>1571</v>
      </c>
      <c r="F31" s="246" t="s">
        <v>1610</v>
      </c>
      <c r="G31" s="246" t="s">
        <v>3</v>
      </c>
      <c r="H31" s="246" t="s">
        <v>1374</v>
      </c>
      <c r="I31" s="246" t="s">
        <v>3</v>
      </c>
      <c r="J31" s="246" t="s">
        <v>7</v>
      </c>
      <c r="K31" s="246"/>
      <c r="L31" s="246" t="s">
        <v>3</v>
      </c>
      <c r="M31" s="246" t="s">
        <v>1337</v>
      </c>
      <c r="N31" s="246" t="s">
        <v>3</v>
      </c>
      <c r="O31" s="246"/>
      <c r="P31" s="246"/>
    </row>
    <row r="32" spans="1:16" s="110" customFormat="1" ht="26">
      <c r="A32" s="246">
        <v>24715505</v>
      </c>
      <c r="B32" s="246" t="s">
        <v>25</v>
      </c>
      <c r="C32" s="248" t="s">
        <v>883</v>
      </c>
      <c r="D32" s="246" t="s">
        <v>1572</v>
      </c>
      <c r="E32" s="246" t="s">
        <v>1572</v>
      </c>
      <c r="F32" s="246" t="s">
        <v>1611</v>
      </c>
      <c r="G32" s="246" t="s">
        <v>3</v>
      </c>
      <c r="H32" s="246" t="s">
        <v>1374</v>
      </c>
      <c r="I32" s="246" t="s">
        <v>3</v>
      </c>
      <c r="J32" s="246" t="s">
        <v>7</v>
      </c>
      <c r="K32" s="246"/>
      <c r="L32" s="246" t="s">
        <v>3</v>
      </c>
      <c r="M32" s="246" t="s">
        <v>1337</v>
      </c>
      <c r="N32" s="246" t="s">
        <v>3</v>
      </c>
      <c r="O32" s="246"/>
      <c r="P32" s="246"/>
    </row>
    <row r="33" spans="1:16" s="110" customFormat="1" ht="26">
      <c r="A33" s="246">
        <v>24715505</v>
      </c>
      <c r="B33" s="246" t="s">
        <v>25</v>
      </c>
      <c r="C33" s="248" t="s">
        <v>884</v>
      </c>
      <c r="D33" s="246" t="s">
        <v>1573</v>
      </c>
      <c r="E33" s="246" t="s">
        <v>1573</v>
      </c>
      <c r="F33" s="246" t="s">
        <v>1612</v>
      </c>
      <c r="G33" s="246" t="s">
        <v>3</v>
      </c>
      <c r="H33" s="246" t="s">
        <v>1374</v>
      </c>
      <c r="I33" s="246" t="s">
        <v>3</v>
      </c>
      <c r="J33" s="246" t="s">
        <v>7</v>
      </c>
      <c r="K33" s="246"/>
      <c r="L33" s="246" t="s">
        <v>3</v>
      </c>
      <c r="M33" s="246" t="s">
        <v>1337</v>
      </c>
      <c r="N33" s="246" t="s">
        <v>3</v>
      </c>
      <c r="O33" s="246"/>
      <c r="P33" s="246"/>
    </row>
    <row r="34" spans="1:16" s="110" customFormat="1" ht="26">
      <c r="A34" s="246">
        <v>24715505</v>
      </c>
      <c r="B34" s="246" t="s">
        <v>25</v>
      </c>
      <c r="C34" s="248" t="s">
        <v>885</v>
      </c>
      <c r="D34" s="246" t="s">
        <v>1574</v>
      </c>
      <c r="E34" s="246" t="s">
        <v>1574</v>
      </c>
      <c r="F34" s="246" t="s">
        <v>1613</v>
      </c>
      <c r="G34" s="246" t="s">
        <v>3</v>
      </c>
      <c r="H34" s="246" t="s">
        <v>1374</v>
      </c>
      <c r="I34" s="246" t="s">
        <v>3</v>
      </c>
      <c r="J34" s="246" t="s">
        <v>7</v>
      </c>
      <c r="K34" s="246"/>
      <c r="L34" s="246" t="s">
        <v>3</v>
      </c>
      <c r="M34" s="246" t="s">
        <v>1337</v>
      </c>
      <c r="N34" s="246" t="s">
        <v>3</v>
      </c>
      <c r="O34" s="246"/>
      <c r="P34" s="246"/>
    </row>
    <row r="35" spans="1:16" s="110" customFormat="1" ht="26">
      <c r="A35" s="246">
        <v>24715505</v>
      </c>
      <c r="B35" s="246" t="s">
        <v>25</v>
      </c>
      <c r="C35" s="248" t="s">
        <v>886</v>
      </c>
      <c r="D35" s="246" t="s">
        <v>1577</v>
      </c>
      <c r="E35" s="246" t="s">
        <v>1577</v>
      </c>
      <c r="F35" s="246" t="s">
        <v>1614</v>
      </c>
      <c r="G35" s="246" t="s">
        <v>3</v>
      </c>
      <c r="H35" s="246" t="s">
        <v>1374</v>
      </c>
      <c r="I35" s="246" t="s">
        <v>3</v>
      </c>
      <c r="J35" s="246" t="s">
        <v>7</v>
      </c>
      <c r="K35" s="246"/>
      <c r="L35" s="246" t="s">
        <v>3</v>
      </c>
      <c r="M35" s="246" t="s">
        <v>1337</v>
      </c>
      <c r="N35" s="246" t="s">
        <v>3</v>
      </c>
      <c r="O35" s="246"/>
      <c r="P35" s="246"/>
    </row>
    <row r="36" spans="1:16" s="110" customFormat="1" ht="26">
      <c r="A36" s="246">
        <v>24715505</v>
      </c>
      <c r="B36" s="246" t="s">
        <v>25</v>
      </c>
      <c r="C36" s="248" t="s">
        <v>888</v>
      </c>
      <c r="D36" s="246" t="s">
        <v>1575</v>
      </c>
      <c r="E36" s="246" t="s">
        <v>1575</v>
      </c>
      <c r="F36" s="246" t="s">
        <v>1615</v>
      </c>
      <c r="G36" s="246" t="s">
        <v>3</v>
      </c>
      <c r="H36" s="246" t="s">
        <v>1374</v>
      </c>
      <c r="I36" s="246" t="s">
        <v>3</v>
      </c>
      <c r="J36" s="246" t="s">
        <v>7</v>
      </c>
      <c r="K36" s="246"/>
      <c r="L36" s="246" t="s">
        <v>3</v>
      </c>
      <c r="M36" s="246" t="s">
        <v>1337</v>
      </c>
      <c r="N36" s="246" t="s">
        <v>3</v>
      </c>
      <c r="O36" s="246"/>
      <c r="P36" s="246"/>
    </row>
    <row r="37" spans="1:16" s="110" customFormat="1" ht="26">
      <c r="A37" s="246">
        <v>24715505</v>
      </c>
      <c r="B37" s="246" t="s">
        <v>25</v>
      </c>
      <c r="C37" s="248" t="s">
        <v>889</v>
      </c>
      <c r="D37" s="246" t="s">
        <v>1565</v>
      </c>
      <c r="E37" s="246" t="s">
        <v>1565</v>
      </c>
      <c r="F37" s="246" t="s">
        <v>1568</v>
      </c>
      <c r="G37" s="246" t="s">
        <v>3</v>
      </c>
      <c r="H37" s="246" t="s">
        <v>1374</v>
      </c>
      <c r="I37" s="246" t="s">
        <v>3</v>
      </c>
      <c r="J37" s="246" t="s">
        <v>7</v>
      </c>
      <c r="K37" s="246"/>
      <c r="L37" s="246" t="s">
        <v>3</v>
      </c>
      <c r="M37" s="246" t="s">
        <v>1337</v>
      </c>
      <c r="N37" s="246" t="s">
        <v>3</v>
      </c>
      <c r="O37" s="246"/>
      <c r="P37" s="246"/>
    </row>
    <row r="38" spans="1:16" s="110" customFormat="1" ht="26">
      <c r="A38" s="246">
        <v>24715505</v>
      </c>
      <c r="B38" s="246" t="s">
        <v>25</v>
      </c>
      <c r="C38" s="248" t="s">
        <v>890</v>
      </c>
      <c r="D38" s="246" t="s">
        <v>1578</v>
      </c>
      <c r="E38" s="246" t="s">
        <v>1578</v>
      </c>
      <c r="F38" s="246" t="s">
        <v>1616</v>
      </c>
      <c r="G38" s="246" t="s">
        <v>3</v>
      </c>
      <c r="H38" s="246" t="s">
        <v>1374</v>
      </c>
      <c r="I38" s="246" t="s">
        <v>3</v>
      </c>
      <c r="J38" s="246" t="s">
        <v>7</v>
      </c>
      <c r="K38" s="246"/>
      <c r="L38" s="246" t="s">
        <v>3</v>
      </c>
      <c r="M38" s="246" t="s">
        <v>1337</v>
      </c>
      <c r="N38" s="246" t="s">
        <v>3</v>
      </c>
      <c r="O38" s="246"/>
      <c r="P38" s="246"/>
    </row>
    <row r="39" spans="1:16" s="110" customFormat="1" ht="26">
      <c r="A39" s="246">
        <v>24715528</v>
      </c>
      <c r="B39" s="246" t="s">
        <v>25</v>
      </c>
      <c r="C39" s="248" t="s">
        <v>1475</v>
      </c>
      <c r="D39" s="246" t="s">
        <v>1629</v>
      </c>
      <c r="E39" s="246" t="s">
        <v>1629</v>
      </c>
      <c r="F39" s="246" t="s">
        <v>1637</v>
      </c>
      <c r="G39" s="246" t="s">
        <v>3</v>
      </c>
      <c r="H39" s="246" t="s">
        <v>1374</v>
      </c>
      <c r="I39" s="246" t="s">
        <v>3</v>
      </c>
      <c r="J39" s="246" t="s">
        <v>7</v>
      </c>
      <c r="K39" s="246"/>
      <c r="L39" s="246" t="s">
        <v>3</v>
      </c>
      <c r="M39" s="246" t="s">
        <v>1337</v>
      </c>
      <c r="N39" s="246" t="s">
        <v>3</v>
      </c>
      <c r="O39" s="246"/>
      <c r="P39" s="246"/>
    </row>
    <row r="40" spans="1:16" s="110" customFormat="1" ht="37" customHeight="1">
      <c r="A40" s="246">
        <v>24715528</v>
      </c>
      <c r="B40" s="246" t="s">
        <v>25</v>
      </c>
      <c r="C40" s="248" t="s">
        <v>1476</v>
      </c>
      <c r="D40" s="246" t="s">
        <v>1571</v>
      </c>
      <c r="E40" s="246" t="s">
        <v>1571</v>
      </c>
      <c r="F40" s="246" t="s">
        <v>1610</v>
      </c>
      <c r="G40" s="246" t="s">
        <v>3</v>
      </c>
      <c r="H40" s="246" t="s">
        <v>1374</v>
      </c>
      <c r="I40" s="246" t="s">
        <v>3</v>
      </c>
      <c r="J40" s="246" t="s">
        <v>7</v>
      </c>
      <c r="K40" s="246"/>
      <c r="L40" s="246" t="s">
        <v>3</v>
      </c>
      <c r="M40" s="246" t="s">
        <v>1337</v>
      </c>
      <c r="N40" s="246" t="s">
        <v>3</v>
      </c>
      <c r="O40" s="246"/>
      <c r="P40" s="246"/>
    </row>
    <row r="41" spans="1:16" s="110" customFormat="1" ht="39">
      <c r="A41" s="246">
        <v>24715528</v>
      </c>
      <c r="B41" s="246" t="s">
        <v>25</v>
      </c>
      <c r="C41" s="248" t="s">
        <v>1477</v>
      </c>
      <c r="D41" s="246" t="s">
        <v>1630</v>
      </c>
      <c r="E41" s="246" t="s">
        <v>1630</v>
      </c>
      <c r="F41" s="246" t="s">
        <v>1638</v>
      </c>
      <c r="G41" s="246" t="s">
        <v>3</v>
      </c>
      <c r="H41" s="246" t="s">
        <v>1374</v>
      </c>
      <c r="I41" s="246" t="s">
        <v>3</v>
      </c>
      <c r="J41" s="246" t="s">
        <v>7</v>
      </c>
      <c r="K41" s="246"/>
      <c r="L41" s="246" t="s">
        <v>3</v>
      </c>
      <c r="M41" s="246" t="s">
        <v>1337</v>
      </c>
      <c r="N41" s="246" t="s">
        <v>3</v>
      </c>
      <c r="O41" s="246"/>
      <c r="P41" s="246"/>
    </row>
    <row r="42" spans="1:16" s="110" customFormat="1" ht="26">
      <c r="A42" s="246">
        <v>24715528</v>
      </c>
      <c r="B42" s="246" t="s">
        <v>25</v>
      </c>
      <c r="C42" s="248" t="s">
        <v>1478</v>
      </c>
      <c r="D42" s="246" t="s">
        <v>1631</v>
      </c>
      <c r="E42" s="246" t="s">
        <v>1631</v>
      </c>
      <c r="F42" s="246" t="s">
        <v>1639</v>
      </c>
      <c r="G42" s="246" t="s">
        <v>3</v>
      </c>
      <c r="H42" s="246" t="s">
        <v>1374</v>
      </c>
      <c r="I42" s="246" t="s">
        <v>3</v>
      </c>
      <c r="J42" s="246" t="s">
        <v>7</v>
      </c>
      <c r="K42" s="246"/>
      <c r="L42" s="246" t="s">
        <v>3</v>
      </c>
      <c r="M42" s="246" t="s">
        <v>1337</v>
      </c>
      <c r="N42" s="246" t="s">
        <v>3</v>
      </c>
      <c r="O42" s="246"/>
      <c r="P42" s="246"/>
    </row>
    <row r="43" spans="1:16" s="110" customFormat="1" ht="26">
      <c r="A43" s="246">
        <v>24715528</v>
      </c>
      <c r="B43" s="246" t="s">
        <v>25</v>
      </c>
      <c r="C43" s="248" t="s">
        <v>1479</v>
      </c>
      <c r="D43" s="246" t="s">
        <v>1632</v>
      </c>
      <c r="E43" s="246" t="s">
        <v>1632</v>
      </c>
      <c r="F43" s="246" t="s">
        <v>1640</v>
      </c>
      <c r="G43" s="246" t="s">
        <v>3</v>
      </c>
      <c r="H43" s="246" t="s">
        <v>1374</v>
      </c>
      <c r="I43" s="246" t="s">
        <v>3</v>
      </c>
      <c r="J43" s="246" t="s">
        <v>7</v>
      </c>
      <c r="K43" s="246"/>
      <c r="L43" s="246" t="s">
        <v>3</v>
      </c>
      <c r="M43" s="246" t="s">
        <v>1337</v>
      </c>
      <c r="N43" s="246" t="s">
        <v>3</v>
      </c>
      <c r="O43" s="246"/>
      <c r="P43" s="246"/>
    </row>
    <row r="44" spans="1:16" s="110" customFormat="1" ht="52" customHeight="1">
      <c r="A44" s="246">
        <v>24715528</v>
      </c>
      <c r="B44" s="246" t="s">
        <v>25</v>
      </c>
      <c r="C44" s="248" t="s">
        <v>1480</v>
      </c>
      <c r="D44" s="246" t="s">
        <v>1633</v>
      </c>
      <c r="E44" s="246" t="s">
        <v>1633</v>
      </c>
      <c r="F44" s="246" t="s">
        <v>1641</v>
      </c>
      <c r="G44" s="246" t="s">
        <v>3</v>
      </c>
      <c r="H44" s="246" t="s">
        <v>1374</v>
      </c>
      <c r="I44" s="246" t="s">
        <v>3</v>
      </c>
      <c r="J44" s="246" t="s">
        <v>7</v>
      </c>
      <c r="K44" s="246"/>
      <c r="L44" s="246" t="s">
        <v>3</v>
      </c>
      <c r="M44" s="246" t="s">
        <v>1337</v>
      </c>
      <c r="N44" s="246" t="s">
        <v>3</v>
      </c>
      <c r="O44" s="246"/>
      <c r="P44" s="246"/>
    </row>
    <row r="45" spans="1:16" s="110" customFormat="1" ht="26">
      <c r="A45" s="246">
        <v>24715528</v>
      </c>
      <c r="B45" s="246" t="s">
        <v>25</v>
      </c>
      <c r="C45" s="248" t="s">
        <v>1481</v>
      </c>
      <c r="D45" s="246" t="s">
        <v>1634</v>
      </c>
      <c r="E45" s="246" t="s">
        <v>1634</v>
      </c>
      <c r="F45" s="246" t="s">
        <v>1642</v>
      </c>
      <c r="G45" s="246" t="s">
        <v>3</v>
      </c>
      <c r="H45" s="246" t="s">
        <v>1374</v>
      </c>
      <c r="I45" s="246" t="s">
        <v>3</v>
      </c>
      <c r="J45" s="246" t="s">
        <v>7</v>
      </c>
      <c r="K45" s="246"/>
      <c r="L45" s="246" t="s">
        <v>3</v>
      </c>
      <c r="M45" s="246" t="s">
        <v>1337</v>
      </c>
      <c r="N45" s="246" t="s">
        <v>3</v>
      </c>
      <c r="O45" s="246"/>
      <c r="P45" s="246"/>
    </row>
    <row r="46" spans="1:16" s="110" customFormat="1" ht="26">
      <c r="A46" s="246">
        <v>24715528</v>
      </c>
      <c r="B46" s="246" t="s">
        <v>25</v>
      </c>
      <c r="C46" s="248" t="s">
        <v>1482</v>
      </c>
      <c r="D46" s="246" t="s">
        <v>1635</v>
      </c>
      <c r="E46" s="246" t="s">
        <v>1635</v>
      </c>
      <c r="F46" s="246" t="s">
        <v>1643</v>
      </c>
      <c r="G46" s="246" t="s">
        <v>3</v>
      </c>
      <c r="H46" s="246" t="s">
        <v>1374</v>
      </c>
      <c r="I46" s="246" t="s">
        <v>3</v>
      </c>
      <c r="J46" s="246" t="s">
        <v>7</v>
      </c>
      <c r="K46" s="246"/>
      <c r="L46" s="246" t="s">
        <v>3</v>
      </c>
      <c r="M46" s="246" t="s">
        <v>1337</v>
      </c>
      <c r="N46" s="246" t="s">
        <v>3</v>
      </c>
      <c r="O46" s="246"/>
      <c r="P46" s="246"/>
    </row>
    <row r="47" spans="1:16" s="110" customFormat="1" ht="26">
      <c r="A47" s="246">
        <v>24715528</v>
      </c>
      <c r="B47" s="246" t="s">
        <v>25</v>
      </c>
      <c r="C47" s="248" t="s">
        <v>1483</v>
      </c>
      <c r="D47" s="246" t="s">
        <v>1636</v>
      </c>
      <c r="E47" s="246" t="s">
        <v>1636</v>
      </c>
      <c r="F47" s="246" t="s">
        <v>1644</v>
      </c>
      <c r="G47" s="246" t="s">
        <v>3</v>
      </c>
      <c r="H47" s="246" t="s">
        <v>1374</v>
      </c>
      <c r="I47" s="246" t="s">
        <v>3</v>
      </c>
      <c r="J47" s="246" t="s">
        <v>7</v>
      </c>
      <c r="K47" s="246"/>
      <c r="L47" s="246" t="s">
        <v>3</v>
      </c>
      <c r="M47" s="246" t="s">
        <v>1337</v>
      </c>
      <c r="N47" s="246" t="s">
        <v>3</v>
      </c>
      <c r="O47" s="246"/>
      <c r="P47" s="246"/>
    </row>
    <row r="48" spans="1:16" s="110" customFormat="1" ht="26">
      <c r="A48" s="246">
        <v>24715528</v>
      </c>
      <c r="B48" s="246" t="s">
        <v>25</v>
      </c>
      <c r="C48" s="248" t="s">
        <v>1474</v>
      </c>
      <c r="D48" s="246" t="s">
        <v>1635</v>
      </c>
      <c r="E48" s="246" t="s">
        <v>1635</v>
      </c>
      <c r="F48" s="246" t="s">
        <v>1643</v>
      </c>
      <c r="G48" s="246" t="s">
        <v>3</v>
      </c>
      <c r="H48" s="246" t="s">
        <v>1374</v>
      </c>
      <c r="I48" s="246" t="s">
        <v>3</v>
      </c>
      <c r="J48" s="246" t="s">
        <v>7</v>
      </c>
      <c r="K48" s="246"/>
      <c r="L48" s="246" t="s">
        <v>3</v>
      </c>
      <c r="M48" s="246" t="s">
        <v>1337</v>
      </c>
      <c r="N48" s="246" t="s">
        <v>3</v>
      </c>
      <c r="O48" s="246"/>
      <c r="P48" s="246"/>
    </row>
    <row r="49" spans="1:16" s="110" customFormat="1" ht="13">
      <c r="A49" s="246">
        <v>24715575</v>
      </c>
      <c r="B49" s="246" t="s">
        <v>25</v>
      </c>
      <c r="C49" s="248" t="s">
        <v>873</v>
      </c>
      <c r="D49" s="246" t="s">
        <v>1645</v>
      </c>
      <c r="E49" s="246" t="s">
        <v>1650</v>
      </c>
      <c r="F49" s="246" t="s">
        <v>2160</v>
      </c>
      <c r="G49" s="246" t="s">
        <v>3</v>
      </c>
      <c r="H49" s="246" t="s">
        <v>1374</v>
      </c>
      <c r="I49" s="246" t="s">
        <v>3</v>
      </c>
      <c r="J49" s="246" t="s">
        <v>7</v>
      </c>
      <c r="K49" s="246"/>
      <c r="L49" s="246" t="s">
        <v>3</v>
      </c>
      <c r="M49" s="246" t="s">
        <v>1337</v>
      </c>
      <c r="N49" s="246" t="s">
        <v>3</v>
      </c>
      <c r="O49" s="246"/>
      <c r="P49" s="246"/>
    </row>
    <row r="50" spans="1:16" s="110" customFormat="1" ht="13">
      <c r="A50" s="246">
        <v>24715575</v>
      </c>
      <c r="B50" s="246" t="s">
        <v>25</v>
      </c>
      <c r="C50" s="248" t="s">
        <v>1338</v>
      </c>
      <c r="D50" s="246" t="s">
        <v>1646</v>
      </c>
      <c r="E50" s="246" t="s">
        <v>1651</v>
      </c>
      <c r="F50" s="246" t="s">
        <v>2161</v>
      </c>
      <c r="G50" s="246" t="s">
        <v>3</v>
      </c>
      <c r="H50" s="246" t="s">
        <v>1374</v>
      </c>
      <c r="I50" s="246" t="s">
        <v>3</v>
      </c>
      <c r="J50" s="246" t="s">
        <v>7</v>
      </c>
      <c r="K50" s="246"/>
      <c r="L50" s="246" t="s">
        <v>3</v>
      </c>
      <c r="M50" s="246" t="s">
        <v>1337</v>
      </c>
      <c r="N50" s="246" t="s">
        <v>3</v>
      </c>
      <c r="O50" s="246"/>
      <c r="P50" s="246"/>
    </row>
    <row r="51" spans="1:16" s="110" customFormat="1" ht="49" customHeight="1">
      <c r="A51" s="246">
        <v>24715575</v>
      </c>
      <c r="B51" s="246" t="s">
        <v>25</v>
      </c>
      <c r="C51" s="248" t="s">
        <v>874</v>
      </c>
      <c r="D51" s="246" t="s">
        <v>1647</v>
      </c>
      <c r="E51" s="246" t="s">
        <v>1652</v>
      </c>
      <c r="F51" s="246" t="s">
        <v>2162</v>
      </c>
      <c r="G51" s="246" t="s">
        <v>3</v>
      </c>
      <c r="H51" s="246" t="s">
        <v>1374</v>
      </c>
      <c r="I51" s="246" t="s">
        <v>3</v>
      </c>
      <c r="J51" s="246" t="s">
        <v>7</v>
      </c>
      <c r="K51" s="246"/>
      <c r="L51" s="246" t="s">
        <v>3</v>
      </c>
      <c r="M51" s="246" t="s">
        <v>1337</v>
      </c>
      <c r="N51" s="246" t="s">
        <v>3</v>
      </c>
      <c r="O51" s="246"/>
      <c r="P51" s="246"/>
    </row>
    <row r="52" spans="1:16" s="110" customFormat="1" ht="13">
      <c r="A52" s="246">
        <v>24715575</v>
      </c>
      <c r="B52" s="246" t="s">
        <v>25</v>
      </c>
      <c r="C52" s="248" t="s">
        <v>875</v>
      </c>
      <c r="D52" s="246" t="s">
        <v>1648</v>
      </c>
      <c r="E52" s="246" t="s">
        <v>1653</v>
      </c>
      <c r="F52" s="246" t="s">
        <v>2163</v>
      </c>
      <c r="G52" s="246" t="s">
        <v>3</v>
      </c>
      <c r="H52" s="246" t="s">
        <v>1374</v>
      </c>
      <c r="I52" s="246" t="s">
        <v>3</v>
      </c>
      <c r="J52" s="246" t="s">
        <v>7</v>
      </c>
      <c r="K52" s="246"/>
      <c r="L52" s="246" t="s">
        <v>3</v>
      </c>
      <c r="M52" s="246" t="s">
        <v>1337</v>
      </c>
      <c r="N52" s="246" t="s">
        <v>3</v>
      </c>
      <c r="O52" s="246"/>
      <c r="P52" s="246"/>
    </row>
    <row r="53" spans="1:16" s="110" customFormat="1" ht="13">
      <c r="A53" s="246">
        <v>24715575</v>
      </c>
      <c r="B53" s="246" t="s">
        <v>25</v>
      </c>
      <c r="C53" s="248" t="s">
        <v>876</v>
      </c>
      <c r="D53" s="246" t="s">
        <v>1649</v>
      </c>
      <c r="E53" s="246" t="s">
        <v>1654</v>
      </c>
      <c r="F53" s="246" t="s">
        <v>1655</v>
      </c>
      <c r="G53" s="246" t="s">
        <v>3</v>
      </c>
      <c r="H53" s="246" t="s">
        <v>1374</v>
      </c>
      <c r="I53" s="246" t="s">
        <v>3</v>
      </c>
      <c r="J53" s="246" t="s">
        <v>7</v>
      </c>
      <c r="K53" s="246"/>
      <c r="L53" s="246" t="s">
        <v>3</v>
      </c>
      <c r="M53" s="246" t="s">
        <v>1337</v>
      </c>
      <c r="N53" s="246" t="s">
        <v>3</v>
      </c>
      <c r="O53" s="246"/>
      <c r="P53" s="246"/>
    </row>
    <row r="54" spans="1:16" s="110" customFormat="1" ht="26">
      <c r="A54" s="246">
        <v>24737624</v>
      </c>
      <c r="B54" s="246" t="s">
        <v>25</v>
      </c>
      <c r="C54" s="248" t="s">
        <v>877</v>
      </c>
      <c r="D54" s="246" t="s">
        <v>1656</v>
      </c>
      <c r="E54" s="246" t="s">
        <v>1656</v>
      </c>
      <c r="F54" s="246" t="s">
        <v>1657</v>
      </c>
      <c r="G54" s="246" t="s">
        <v>3</v>
      </c>
      <c r="H54" s="246" t="s">
        <v>1374</v>
      </c>
      <c r="I54" s="246" t="s">
        <v>3</v>
      </c>
      <c r="J54" s="246" t="s">
        <v>7</v>
      </c>
      <c r="K54" s="246"/>
      <c r="L54" s="246" t="s">
        <v>3</v>
      </c>
      <c r="M54" s="246" t="s">
        <v>1337</v>
      </c>
      <c r="N54" s="246" t="s">
        <v>3</v>
      </c>
      <c r="O54" s="246"/>
      <c r="P54" s="246"/>
    </row>
    <row r="55" spans="1:16" s="110" customFormat="1" ht="39">
      <c r="A55" s="246">
        <v>24737624</v>
      </c>
      <c r="B55" s="246" t="s">
        <v>25</v>
      </c>
      <c r="C55" s="248" t="s">
        <v>878</v>
      </c>
      <c r="D55" s="246" t="s">
        <v>1565</v>
      </c>
      <c r="E55" s="246" t="s">
        <v>1565</v>
      </c>
      <c r="F55" s="246" t="s">
        <v>1568</v>
      </c>
      <c r="G55" s="246" t="s">
        <v>3</v>
      </c>
      <c r="H55" s="246" t="s">
        <v>1374</v>
      </c>
      <c r="I55" s="246" t="s">
        <v>3</v>
      </c>
      <c r="J55" s="246" t="s">
        <v>7</v>
      </c>
      <c r="K55" s="246"/>
      <c r="L55" s="246" t="s">
        <v>3</v>
      </c>
      <c r="M55" s="246" t="s">
        <v>1337</v>
      </c>
      <c r="N55" s="246" t="s">
        <v>3</v>
      </c>
      <c r="O55" s="246"/>
      <c r="P55" s="246"/>
    </row>
    <row r="56" spans="1:16" s="110" customFormat="1" ht="13">
      <c r="A56" s="246">
        <v>24737644</v>
      </c>
      <c r="B56" s="246" t="s">
        <v>25</v>
      </c>
      <c r="C56" s="248" t="s">
        <v>879</v>
      </c>
      <c r="D56" s="246" t="s">
        <v>1660</v>
      </c>
      <c r="E56" s="246" t="s">
        <v>1660</v>
      </c>
      <c r="F56" s="246" t="s">
        <v>1855</v>
      </c>
      <c r="G56" s="246" t="s">
        <v>3</v>
      </c>
      <c r="H56" s="246" t="s">
        <v>1374</v>
      </c>
      <c r="I56" s="246" t="s">
        <v>3</v>
      </c>
      <c r="J56" s="246" t="s">
        <v>7</v>
      </c>
      <c r="K56" s="246"/>
      <c r="L56" s="246" t="s">
        <v>3</v>
      </c>
      <c r="M56" s="246" t="s">
        <v>1337</v>
      </c>
      <c r="N56" s="246" t="s">
        <v>3</v>
      </c>
      <c r="O56" s="246"/>
      <c r="P56" s="246"/>
    </row>
    <row r="57" spans="1:16" s="110" customFormat="1" ht="13">
      <c r="A57" s="246">
        <v>24737644</v>
      </c>
      <c r="B57" s="246" t="s">
        <v>25</v>
      </c>
      <c r="C57" s="248" t="s">
        <v>869</v>
      </c>
      <c r="D57" s="246" t="s">
        <v>1662</v>
      </c>
      <c r="E57" s="246" t="s">
        <v>1662</v>
      </c>
      <c r="F57" s="246" t="s">
        <v>2166</v>
      </c>
      <c r="G57" s="246" t="s">
        <v>3</v>
      </c>
      <c r="H57" s="246" t="s">
        <v>1374</v>
      </c>
      <c r="I57" s="246" t="s">
        <v>3</v>
      </c>
      <c r="J57" s="246" t="s">
        <v>7</v>
      </c>
      <c r="K57" s="246"/>
      <c r="L57" s="246" t="s">
        <v>3</v>
      </c>
      <c r="M57" s="246" t="s">
        <v>1337</v>
      </c>
      <c r="N57" s="246" t="s">
        <v>3</v>
      </c>
      <c r="O57" s="246"/>
      <c r="P57" s="246"/>
    </row>
    <row r="58" spans="1:16" s="110" customFormat="1" ht="39">
      <c r="A58" s="246">
        <v>24737644</v>
      </c>
      <c r="B58" s="246" t="s">
        <v>25</v>
      </c>
      <c r="C58" s="248" t="s">
        <v>1452</v>
      </c>
      <c r="D58" s="246" t="s">
        <v>1661</v>
      </c>
      <c r="E58" s="246" t="s">
        <v>1661</v>
      </c>
      <c r="F58" s="246" t="s">
        <v>2167</v>
      </c>
      <c r="G58" s="246" t="s">
        <v>3</v>
      </c>
      <c r="H58" s="246" t="s">
        <v>1380</v>
      </c>
      <c r="I58" s="246" t="s">
        <v>3</v>
      </c>
      <c r="J58" s="246" t="s">
        <v>7</v>
      </c>
      <c r="K58" s="246"/>
      <c r="L58" s="246" t="s">
        <v>3</v>
      </c>
      <c r="M58" s="246" t="s">
        <v>1337</v>
      </c>
      <c r="N58" s="246" t="s">
        <v>3</v>
      </c>
      <c r="O58" s="246"/>
      <c r="P58" s="246"/>
    </row>
    <row r="59" spans="1:16" s="110" customFormat="1" ht="39">
      <c r="A59" s="246">
        <v>24740429</v>
      </c>
      <c r="B59" s="246" t="s">
        <v>89</v>
      </c>
      <c r="C59" s="248" t="s">
        <v>870</v>
      </c>
      <c r="D59" s="246" t="s">
        <v>1663</v>
      </c>
      <c r="E59" s="246" t="s">
        <v>1663</v>
      </c>
      <c r="F59" s="246" t="s">
        <v>1664</v>
      </c>
      <c r="G59" s="246" t="s">
        <v>3</v>
      </c>
      <c r="H59" s="246" t="s">
        <v>1374</v>
      </c>
      <c r="I59" s="246" t="s">
        <v>3</v>
      </c>
      <c r="J59" s="246" t="s">
        <v>7</v>
      </c>
      <c r="K59" s="246"/>
      <c r="L59" s="246" t="s">
        <v>3</v>
      </c>
      <c r="M59" s="246" t="s">
        <v>1337</v>
      </c>
      <c r="N59" s="246" t="s">
        <v>3</v>
      </c>
      <c r="O59" s="246"/>
      <c r="P59" s="246"/>
    </row>
    <row r="60" spans="1:16" s="110" customFormat="1" ht="13">
      <c r="A60" s="246">
        <v>24752570</v>
      </c>
      <c r="B60" s="246" t="s">
        <v>25</v>
      </c>
      <c r="C60" s="248" t="s">
        <v>871</v>
      </c>
      <c r="D60" s="246" t="s">
        <v>1668</v>
      </c>
      <c r="E60" s="246" t="s">
        <v>1668</v>
      </c>
      <c r="F60" s="246" t="s">
        <v>2168</v>
      </c>
      <c r="G60" s="246" t="s">
        <v>3</v>
      </c>
      <c r="H60" s="246" t="s">
        <v>1374</v>
      </c>
      <c r="I60" s="246" t="s">
        <v>3</v>
      </c>
      <c r="J60" s="246" t="s">
        <v>7</v>
      </c>
      <c r="K60" s="246"/>
      <c r="L60" s="246" t="s">
        <v>3</v>
      </c>
      <c r="M60" s="246" t="s">
        <v>1337</v>
      </c>
      <c r="N60" s="246" t="s">
        <v>3</v>
      </c>
      <c r="O60" s="246"/>
      <c r="P60" s="246"/>
    </row>
    <row r="61" spans="1:16" s="110" customFormat="1" ht="26">
      <c r="A61" s="246">
        <v>24752570</v>
      </c>
      <c r="B61" s="246" t="s">
        <v>25</v>
      </c>
      <c r="C61" s="248" t="s">
        <v>1407</v>
      </c>
      <c r="D61" s="246" t="s">
        <v>1669</v>
      </c>
      <c r="E61" s="246" t="s">
        <v>1669</v>
      </c>
      <c r="F61" s="246" t="s">
        <v>2169</v>
      </c>
      <c r="G61" s="246" t="s">
        <v>3</v>
      </c>
      <c r="H61" s="246" t="s">
        <v>1374</v>
      </c>
      <c r="I61" s="246" t="s">
        <v>3</v>
      </c>
      <c r="J61" s="246" t="s">
        <v>7</v>
      </c>
      <c r="K61" s="246"/>
      <c r="L61" s="246" t="s">
        <v>3</v>
      </c>
      <c r="M61" s="246" t="s">
        <v>1337</v>
      </c>
      <c r="N61" s="246" t="s">
        <v>3</v>
      </c>
      <c r="O61" s="246"/>
      <c r="P61" s="246"/>
    </row>
    <row r="62" spans="1:16" s="110" customFormat="1" ht="26">
      <c r="A62" s="246">
        <v>24752570</v>
      </c>
      <c r="B62" s="246" t="s">
        <v>25</v>
      </c>
      <c r="C62" s="248" t="s">
        <v>1408</v>
      </c>
      <c r="D62" s="246" t="s">
        <v>1667</v>
      </c>
      <c r="E62" s="246" t="s">
        <v>1667</v>
      </c>
      <c r="F62" s="246" t="s">
        <v>2170</v>
      </c>
      <c r="G62" s="246" t="s">
        <v>3</v>
      </c>
      <c r="H62" s="246" t="s">
        <v>1374</v>
      </c>
      <c r="I62" s="246" t="s">
        <v>3</v>
      </c>
      <c r="J62" s="246" t="s">
        <v>7</v>
      </c>
      <c r="K62" s="246"/>
      <c r="L62" s="246" t="s">
        <v>3</v>
      </c>
      <c r="M62" s="246" t="s">
        <v>1337</v>
      </c>
      <c r="N62" s="246" t="s">
        <v>3</v>
      </c>
      <c r="O62" s="246"/>
      <c r="P62" s="246"/>
    </row>
    <row r="63" spans="1:16" s="110" customFormat="1" ht="13">
      <c r="A63" s="246">
        <v>24752570</v>
      </c>
      <c r="B63" s="246" t="s">
        <v>25</v>
      </c>
      <c r="C63" s="248" t="s">
        <v>872</v>
      </c>
      <c r="D63" s="246" t="s">
        <v>1670</v>
      </c>
      <c r="E63" s="246" t="s">
        <v>1670</v>
      </c>
      <c r="F63" s="246" t="s">
        <v>2171</v>
      </c>
      <c r="G63" s="246" t="s">
        <v>3</v>
      </c>
      <c r="H63" s="246" t="s">
        <v>1374</v>
      </c>
      <c r="I63" s="246" t="s">
        <v>3</v>
      </c>
      <c r="J63" s="246" t="s">
        <v>7</v>
      </c>
      <c r="K63" s="246"/>
      <c r="L63" s="246" t="s">
        <v>3</v>
      </c>
      <c r="M63" s="246" t="s">
        <v>1337</v>
      </c>
      <c r="N63" s="246" t="s">
        <v>3</v>
      </c>
      <c r="O63" s="246"/>
      <c r="P63" s="246"/>
    </row>
    <row r="64" spans="1:16" s="110" customFormat="1" ht="39">
      <c r="A64" s="246">
        <v>24752570</v>
      </c>
      <c r="B64" s="246" t="s">
        <v>25</v>
      </c>
      <c r="C64" s="248" t="s">
        <v>1410</v>
      </c>
      <c r="D64" s="246" t="s">
        <v>1665</v>
      </c>
      <c r="E64" s="246" t="s">
        <v>1666</v>
      </c>
      <c r="F64" s="246" t="s">
        <v>2172</v>
      </c>
      <c r="G64" s="246" t="s">
        <v>3</v>
      </c>
      <c r="H64" s="246" t="s">
        <v>1374</v>
      </c>
      <c r="I64" s="246" t="s">
        <v>3</v>
      </c>
      <c r="J64" s="246" t="s">
        <v>7</v>
      </c>
      <c r="K64" s="246"/>
      <c r="L64" s="246" t="s">
        <v>3</v>
      </c>
      <c r="M64" s="246" t="s">
        <v>1337</v>
      </c>
      <c r="N64" s="246" t="s">
        <v>3</v>
      </c>
      <c r="O64" s="246"/>
      <c r="P64" s="246"/>
    </row>
    <row r="65" spans="1:16" s="110" customFormat="1" ht="34" customHeight="1">
      <c r="A65" s="246">
        <v>24752666</v>
      </c>
      <c r="B65" s="246" t="s">
        <v>25</v>
      </c>
      <c r="C65" s="248" t="s">
        <v>862</v>
      </c>
      <c r="D65" s="246" t="s">
        <v>1672</v>
      </c>
      <c r="E65" s="246" t="s">
        <v>1672</v>
      </c>
      <c r="F65" s="246" t="s">
        <v>2174</v>
      </c>
      <c r="G65" s="246" t="s">
        <v>3</v>
      </c>
      <c r="H65" s="246" t="s">
        <v>1374</v>
      </c>
      <c r="I65" s="246" t="s">
        <v>3</v>
      </c>
      <c r="J65" s="246" t="s">
        <v>7</v>
      </c>
      <c r="K65" s="246"/>
      <c r="L65" s="246" t="s">
        <v>3</v>
      </c>
      <c r="M65" s="246" t="s">
        <v>1337</v>
      </c>
      <c r="N65" s="246" t="s">
        <v>3</v>
      </c>
      <c r="O65" s="246"/>
      <c r="P65" s="246"/>
    </row>
    <row r="66" spans="1:16" s="110" customFormat="1" ht="33" customHeight="1">
      <c r="A66" s="246">
        <v>24752666</v>
      </c>
      <c r="B66" s="246" t="s">
        <v>25</v>
      </c>
      <c r="C66" s="248" t="s">
        <v>863</v>
      </c>
      <c r="D66" s="246" t="s">
        <v>1676</v>
      </c>
      <c r="E66" s="246" t="s">
        <v>1676</v>
      </c>
      <c r="F66" s="246" t="s">
        <v>2175</v>
      </c>
      <c r="G66" s="246" t="s">
        <v>3</v>
      </c>
      <c r="H66" s="246" t="s">
        <v>1374</v>
      </c>
      <c r="I66" s="246" t="s">
        <v>3</v>
      </c>
      <c r="J66" s="246" t="s">
        <v>7</v>
      </c>
      <c r="K66" s="246"/>
      <c r="L66" s="246" t="s">
        <v>3</v>
      </c>
      <c r="M66" s="246" t="s">
        <v>1337</v>
      </c>
      <c r="N66" s="246" t="s">
        <v>3</v>
      </c>
      <c r="O66" s="246"/>
      <c r="P66" s="246"/>
    </row>
    <row r="67" spans="1:16" s="110" customFormat="1" ht="39">
      <c r="A67" s="246">
        <v>24752666</v>
      </c>
      <c r="B67" s="246" t="s">
        <v>25</v>
      </c>
      <c r="C67" s="248" t="s">
        <v>864</v>
      </c>
      <c r="D67" s="246" t="s">
        <v>1673</v>
      </c>
      <c r="E67" s="246" t="s">
        <v>1673</v>
      </c>
      <c r="F67" s="246" t="s">
        <v>2176</v>
      </c>
      <c r="G67" s="246" t="s">
        <v>3</v>
      </c>
      <c r="H67" s="246" t="s">
        <v>1374</v>
      </c>
      <c r="I67" s="246" t="s">
        <v>3</v>
      </c>
      <c r="J67" s="246" t="s">
        <v>7</v>
      </c>
      <c r="K67" s="246"/>
      <c r="L67" s="246" t="s">
        <v>3</v>
      </c>
      <c r="M67" s="246" t="s">
        <v>1337</v>
      </c>
      <c r="N67" s="246" t="s">
        <v>3</v>
      </c>
      <c r="O67" s="246"/>
      <c r="P67" s="246"/>
    </row>
    <row r="68" spans="1:16" s="110" customFormat="1" ht="39">
      <c r="A68" s="246">
        <v>24752666</v>
      </c>
      <c r="B68" s="246" t="s">
        <v>25</v>
      </c>
      <c r="C68" s="248" t="s">
        <v>865</v>
      </c>
      <c r="D68" s="246" t="s">
        <v>1674</v>
      </c>
      <c r="E68" s="246" t="s">
        <v>1674</v>
      </c>
      <c r="F68" s="246" t="s">
        <v>2177</v>
      </c>
      <c r="G68" s="246" t="s">
        <v>3</v>
      </c>
      <c r="H68" s="246" t="s">
        <v>1374</v>
      </c>
      <c r="I68" s="246" t="s">
        <v>3</v>
      </c>
      <c r="J68" s="246" t="s">
        <v>7</v>
      </c>
      <c r="K68" s="246"/>
      <c r="L68" s="246" t="s">
        <v>3</v>
      </c>
      <c r="M68" s="246" t="s">
        <v>1337</v>
      </c>
      <c r="N68" s="246" t="s">
        <v>3</v>
      </c>
      <c r="O68" s="246"/>
      <c r="P68" s="246"/>
    </row>
    <row r="69" spans="1:16" s="110" customFormat="1" ht="39">
      <c r="A69" s="246">
        <v>24752666</v>
      </c>
      <c r="B69" s="246" t="s">
        <v>25</v>
      </c>
      <c r="C69" s="248" t="s">
        <v>867</v>
      </c>
      <c r="D69" s="246" t="s">
        <v>1675</v>
      </c>
      <c r="E69" s="246" t="s">
        <v>1675</v>
      </c>
      <c r="F69" s="246" t="s">
        <v>2178</v>
      </c>
      <c r="G69" s="246" t="s">
        <v>3</v>
      </c>
      <c r="H69" s="246" t="s">
        <v>1374</v>
      </c>
      <c r="I69" s="246" t="s">
        <v>3</v>
      </c>
      <c r="J69" s="246" t="s">
        <v>7</v>
      </c>
      <c r="K69" s="246"/>
      <c r="L69" s="246" t="s">
        <v>3</v>
      </c>
      <c r="M69" s="246" t="s">
        <v>1337</v>
      </c>
      <c r="N69" s="246" t="s">
        <v>3</v>
      </c>
      <c r="O69" s="246"/>
      <c r="P69" s="246"/>
    </row>
    <row r="70" spans="1:16" s="110" customFormat="1" ht="39">
      <c r="A70" s="246">
        <v>24760871</v>
      </c>
      <c r="B70" s="246" t="s">
        <v>2</v>
      </c>
      <c r="C70" s="248" t="s">
        <v>855</v>
      </c>
      <c r="D70" s="246" t="s">
        <v>1692</v>
      </c>
      <c r="E70" s="246" t="s">
        <v>1692</v>
      </c>
      <c r="F70" s="246" t="s">
        <v>2184</v>
      </c>
      <c r="G70" s="246" t="s">
        <v>3</v>
      </c>
      <c r="H70" s="246" t="s">
        <v>1374</v>
      </c>
      <c r="I70" s="246" t="s">
        <v>3</v>
      </c>
      <c r="J70" s="246" t="s">
        <v>7</v>
      </c>
      <c r="K70" s="246"/>
      <c r="L70" s="246" t="s">
        <v>3</v>
      </c>
      <c r="M70" s="246" t="s">
        <v>1337</v>
      </c>
      <c r="N70" s="246" t="s">
        <v>3</v>
      </c>
      <c r="O70" s="246"/>
      <c r="P70" s="246"/>
    </row>
    <row r="71" spans="1:16" s="110" customFormat="1" ht="26">
      <c r="A71" s="246">
        <v>24760871</v>
      </c>
      <c r="B71" s="246" t="s">
        <v>2</v>
      </c>
      <c r="C71" s="248" t="s">
        <v>856</v>
      </c>
      <c r="D71" s="246" t="s">
        <v>1693</v>
      </c>
      <c r="E71" s="246" t="s">
        <v>1693</v>
      </c>
      <c r="F71" s="246" t="s">
        <v>2185</v>
      </c>
      <c r="G71" s="246" t="s">
        <v>3</v>
      </c>
      <c r="H71" s="246" t="s">
        <v>1374</v>
      </c>
      <c r="I71" s="246" t="s">
        <v>3</v>
      </c>
      <c r="J71" s="246" t="s">
        <v>7</v>
      </c>
      <c r="K71" s="246"/>
      <c r="L71" s="246" t="s">
        <v>3</v>
      </c>
      <c r="M71" s="246" t="s">
        <v>1337</v>
      </c>
      <c r="N71" s="246" t="s">
        <v>3</v>
      </c>
      <c r="O71" s="246"/>
      <c r="P71" s="246"/>
    </row>
    <row r="72" spans="1:16" s="110" customFormat="1" ht="39">
      <c r="A72" s="246">
        <v>24760871</v>
      </c>
      <c r="B72" s="246" t="s">
        <v>2</v>
      </c>
      <c r="C72" s="248" t="s">
        <v>858</v>
      </c>
      <c r="D72" s="246" t="s">
        <v>1518</v>
      </c>
      <c r="E72" s="246" t="s">
        <v>1518</v>
      </c>
      <c r="F72" s="246" t="s">
        <v>1590</v>
      </c>
      <c r="G72" s="246" t="s">
        <v>3</v>
      </c>
      <c r="H72" s="246" t="s">
        <v>1374</v>
      </c>
      <c r="I72" s="246" t="s">
        <v>3</v>
      </c>
      <c r="J72" s="246" t="s">
        <v>7</v>
      </c>
      <c r="K72" s="246"/>
      <c r="L72" s="246" t="s">
        <v>3</v>
      </c>
      <c r="M72" s="246" t="s">
        <v>1337</v>
      </c>
      <c r="N72" s="246" t="s">
        <v>3</v>
      </c>
      <c r="O72" s="246"/>
      <c r="P72" s="246"/>
    </row>
    <row r="73" spans="1:16" s="110" customFormat="1" ht="26">
      <c r="A73" s="246">
        <v>24760871</v>
      </c>
      <c r="B73" s="246" t="s">
        <v>2</v>
      </c>
      <c r="C73" s="248" t="s">
        <v>859</v>
      </c>
      <c r="D73" s="246" t="s">
        <v>1694</v>
      </c>
      <c r="E73" s="246" t="s">
        <v>1694</v>
      </c>
      <c r="F73" s="246" t="s">
        <v>2186</v>
      </c>
      <c r="G73" s="246" t="s">
        <v>3</v>
      </c>
      <c r="H73" s="246" t="s">
        <v>1374</v>
      </c>
      <c r="I73" s="246" t="s">
        <v>3</v>
      </c>
      <c r="J73" s="246" t="s">
        <v>7</v>
      </c>
      <c r="K73" s="246"/>
      <c r="L73" s="246" t="s">
        <v>3</v>
      </c>
      <c r="M73" s="246" t="s">
        <v>1337</v>
      </c>
      <c r="N73" s="246" t="s">
        <v>3</v>
      </c>
      <c r="O73" s="246"/>
      <c r="P73" s="246"/>
    </row>
    <row r="74" spans="1:16" s="110" customFormat="1" ht="39">
      <c r="A74" s="246">
        <v>24760871</v>
      </c>
      <c r="B74" s="246" t="s">
        <v>2</v>
      </c>
      <c r="C74" s="248" t="s">
        <v>1695</v>
      </c>
      <c r="D74" s="246" t="s">
        <v>1696</v>
      </c>
      <c r="E74" s="246" t="s">
        <v>1696</v>
      </c>
      <c r="F74" s="246" t="s">
        <v>2187</v>
      </c>
      <c r="G74" s="246" t="s">
        <v>3</v>
      </c>
      <c r="H74" s="246" t="s">
        <v>1374</v>
      </c>
      <c r="I74" s="246" t="s">
        <v>3</v>
      </c>
      <c r="J74" s="246" t="s">
        <v>7</v>
      </c>
      <c r="K74" s="246"/>
      <c r="L74" s="246" t="s">
        <v>3</v>
      </c>
      <c r="M74" s="246" t="s">
        <v>1337</v>
      </c>
      <c r="N74" s="246" t="s">
        <v>3</v>
      </c>
      <c r="O74" s="246"/>
      <c r="P74" s="246"/>
    </row>
    <row r="75" spans="1:16" s="110" customFormat="1" ht="39">
      <c r="A75" s="246">
        <v>24760871</v>
      </c>
      <c r="B75" s="246" t="s">
        <v>2</v>
      </c>
      <c r="C75" s="248" t="s">
        <v>860</v>
      </c>
      <c r="D75" s="246" t="s">
        <v>1697</v>
      </c>
      <c r="E75" s="246" t="s">
        <v>1697</v>
      </c>
      <c r="F75" s="246" t="s">
        <v>2188</v>
      </c>
      <c r="G75" s="246" t="s">
        <v>3</v>
      </c>
      <c r="H75" s="246" t="s">
        <v>1374</v>
      </c>
      <c r="I75" s="246" t="s">
        <v>3</v>
      </c>
      <c r="J75" s="246" t="s">
        <v>7</v>
      </c>
      <c r="K75" s="246"/>
      <c r="L75" s="246" t="s">
        <v>3</v>
      </c>
      <c r="M75" s="246" t="s">
        <v>1337</v>
      </c>
      <c r="N75" s="246" t="s">
        <v>3</v>
      </c>
      <c r="O75" s="246"/>
      <c r="P75" s="246"/>
    </row>
    <row r="76" spans="1:16" s="110" customFormat="1" ht="39">
      <c r="A76" s="246">
        <v>24760871</v>
      </c>
      <c r="B76" s="246" t="s">
        <v>2</v>
      </c>
      <c r="C76" s="248" t="s">
        <v>1698</v>
      </c>
      <c r="D76" s="246" t="s">
        <v>1699</v>
      </c>
      <c r="E76" s="246" t="s">
        <v>1699</v>
      </c>
      <c r="F76" s="246" t="s">
        <v>2189</v>
      </c>
      <c r="G76" s="246" t="s">
        <v>3</v>
      </c>
      <c r="H76" s="246" t="s">
        <v>1374</v>
      </c>
      <c r="I76" s="246" t="s">
        <v>3</v>
      </c>
      <c r="J76" s="246" t="s">
        <v>7</v>
      </c>
      <c r="K76" s="246"/>
      <c r="L76" s="246" t="s">
        <v>3</v>
      </c>
      <c r="M76" s="246" t="s">
        <v>1337</v>
      </c>
      <c r="N76" s="246" t="s">
        <v>3</v>
      </c>
      <c r="O76" s="246"/>
      <c r="P76" s="246"/>
    </row>
    <row r="77" spans="1:16" s="110" customFormat="1" ht="52">
      <c r="A77" s="246">
        <v>24760871</v>
      </c>
      <c r="B77" s="246" t="s">
        <v>2</v>
      </c>
      <c r="C77" s="248" t="s">
        <v>1700</v>
      </c>
      <c r="D77" s="246" t="s">
        <v>1701</v>
      </c>
      <c r="E77" s="246" t="s">
        <v>1701</v>
      </c>
      <c r="F77" s="246" t="s">
        <v>2190</v>
      </c>
      <c r="G77" s="246" t="s">
        <v>3</v>
      </c>
      <c r="H77" s="246" t="s">
        <v>1374</v>
      </c>
      <c r="I77" s="246" t="s">
        <v>3</v>
      </c>
      <c r="J77" s="246" t="s">
        <v>7</v>
      </c>
      <c r="K77" s="246"/>
      <c r="L77" s="246" t="s">
        <v>3</v>
      </c>
      <c r="M77" s="246" t="s">
        <v>1337</v>
      </c>
      <c r="N77" s="246" t="s">
        <v>3</v>
      </c>
      <c r="O77" s="246"/>
      <c r="P77" s="246"/>
    </row>
    <row r="78" spans="1:16" s="110" customFormat="1" ht="26">
      <c r="A78" s="246">
        <v>24760871</v>
      </c>
      <c r="B78" s="246" t="s">
        <v>2</v>
      </c>
      <c r="C78" s="248" t="s">
        <v>850</v>
      </c>
      <c r="D78" s="246" t="s">
        <v>1702</v>
      </c>
      <c r="E78" s="246" t="s">
        <v>1702</v>
      </c>
      <c r="F78" s="246" t="s">
        <v>2191</v>
      </c>
      <c r="G78" s="246" t="s">
        <v>3</v>
      </c>
      <c r="H78" s="246" t="s">
        <v>1374</v>
      </c>
      <c r="I78" s="246" t="s">
        <v>3</v>
      </c>
      <c r="J78" s="246" t="s">
        <v>7</v>
      </c>
      <c r="K78" s="246"/>
      <c r="L78" s="246" t="s">
        <v>3</v>
      </c>
      <c r="M78" s="246" t="s">
        <v>1337</v>
      </c>
      <c r="N78" s="246" t="s">
        <v>7</v>
      </c>
      <c r="O78" s="246"/>
      <c r="P78" s="246"/>
    </row>
    <row r="79" spans="1:16" s="110" customFormat="1" ht="26">
      <c r="A79" s="246">
        <v>24760871</v>
      </c>
      <c r="B79" s="246" t="s">
        <v>2</v>
      </c>
      <c r="C79" s="248" t="s">
        <v>1339</v>
      </c>
      <c r="D79" s="246" t="s">
        <v>1703</v>
      </c>
      <c r="E79" s="246" t="s">
        <v>1703</v>
      </c>
      <c r="F79" s="246" t="s">
        <v>2192</v>
      </c>
      <c r="G79" s="246" t="s">
        <v>3</v>
      </c>
      <c r="H79" s="246" t="s">
        <v>1374</v>
      </c>
      <c r="I79" s="246" t="s">
        <v>3</v>
      </c>
      <c r="J79" s="246" t="s">
        <v>7</v>
      </c>
      <c r="K79" s="246"/>
      <c r="L79" s="246" t="s">
        <v>3</v>
      </c>
      <c r="M79" s="246" t="s">
        <v>1337</v>
      </c>
      <c r="N79" s="246" t="s">
        <v>7</v>
      </c>
      <c r="O79" s="246"/>
      <c r="P79" s="246"/>
    </row>
    <row r="80" spans="1:16" s="110" customFormat="1" ht="13">
      <c r="A80" s="246">
        <v>24771457</v>
      </c>
      <c r="B80" s="246" t="s">
        <v>2</v>
      </c>
      <c r="C80" s="248" t="s">
        <v>851</v>
      </c>
      <c r="D80" s="246" t="s">
        <v>1704</v>
      </c>
      <c r="E80" s="246" t="s">
        <v>1704</v>
      </c>
      <c r="F80" s="246" t="s">
        <v>2193</v>
      </c>
      <c r="G80" s="246" t="s">
        <v>3</v>
      </c>
      <c r="H80" s="246" t="s">
        <v>1374</v>
      </c>
      <c r="I80" s="246" t="s">
        <v>3</v>
      </c>
      <c r="J80" s="246" t="s">
        <v>7</v>
      </c>
      <c r="K80" s="246"/>
      <c r="L80" s="246" t="s">
        <v>3</v>
      </c>
      <c r="M80" s="246" t="s">
        <v>1337</v>
      </c>
      <c r="N80" s="246" t="s">
        <v>3</v>
      </c>
      <c r="O80" s="246"/>
      <c r="P80" s="246"/>
    </row>
    <row r="81" spans="1:16" s="110" customFormat="1" ht="52">
      <c r="A81" s="246">
        <v>24771457</v>
      </c>
      <c r="B81" s="246" t="s">
        <v>2</v>
      </c>
      <c r="C81" s="248" t="s">
        <v>852</v>
      </c>
      <c r="D81" s="246" t="s">
        <v>1705</v>
      </c>
      <c r="E81" s="246" t="s">
        <v>1705</v>
      </c>
      <c r="F81" s="246" t="s">
        <v>2194</v>
      </c>
      <c r="G81" s="246" t="s">
        <v>3</v>
      </c>
      <c r="H81" s="246" t="s">
        <v>1374</v>
      </c>
      <c r="I81" s="246" t="s">
        <v>3</v>
      </c>
      <c r="J81" s="246" t="s">
        <v>7</v>
      </c>
      <c r="K81" s="246"/>
      <c r="L81" s="246" t="s">
        <v>3</v>
      </c>
      <c r="M81" s="246" t="s">
        <v>1337</v>
      </c>
      <c r="N81" s="246" t="s">
        <v>3</v>
      </c>
      <c r="O81" s="246"/>
      <c r="P81" s="246"/>
    </row>
    <row r="82" spans="1:16" s="110" customFormat="1" ht="26">
      <c r="A82" s="246">
        <v>24771457</v>
      </c>
      <c r="B82" s="246" t="s">
        <v>2</v>
      </c>
      <c r="C82" s="248" t="s">
        <v>853</v>
      </c>
      <c r="D82" s="246" t="s">
        <v>1706</v>
      </c>
      <c r="E82" s="246" t="s">
        <v>1706</v>
      </c>
      <c r="F82" s="246" t="s">
        <v>2195</v>
      </c>
      <c r="G82" s="246" t="s">
        <v>3</v>
      </c>
      <c r="H82" s="246" t="s">
        <v>1374</v>
      </c>
      <c r="I82" s="246" t="s">
        <v>3</v>
      </c>
      <c r="J82" s="246" t="s">
        <v>7</v>
      </c>
      <c r="K82" s="246"/>
      <c r="L82" s="246" t="s">
        <v>3</v>
      </c>
      <c r="M82" s="246" t="s">
        <v>1337</v>
      </c>
      <c r="N82" s="246" t="s">
        <v>3</v>
      </c>
      <c r="O82" s="246"/>
      <c r="P82" s="246"/>
    </row>
    <row r="83" spans="1:16" s="110" customFormat="1" ht="26">
      <c r="A83" s="246">
        <v>24771457</v>
      </c>
      <c r="B83" s="246" t="s">
        <v>2</v>
      </c>
      <c r="C83" s="248" t="s">
        <v>854</v>
      </c>
      <c r="D83" s="246" t="s">
        <v>1707</v>
      </c>
      <c r="E83" s="246" t="s">
        <v>1707</v>
      </c>
      <c r="F83" s="246" t="s">
        <v>2196</v>
      </c>
      <c r="G83" s="246" t="s">
        <v>3</v>
      </c>
      <c r="H83" s="246" t="s">
        <v>1374</v>
      </c>
      <c r="I83" s="246" t="s">
        <v>3</v>
      </c>
      <c r="J83" s="246" t="s">
        <v>7</v>
      </c>
      <c r="K83" s="246"/>
      <c r="L83" s="246" t="s">
        <v>3</v>
      </c>
      <c r="M83" s="246" t="s">
        <v>1337</v>
      </c>
      <c r="N83" s="246" t="s">
        <v>3</v>
      </c>
      <c r="O83" s="246"/>
      <c r="P83" s="246"/>
    </row>
    <row r="84" spans="1:16" s="110" customFormat="1" ht="65">
      <c r="A84" s="246">
        <v>24782245</v>
      </c>
      <c r="B84" s="246" t="s">
        <v>25</v>
      </c>
      <c r="C84" s="248" t="s">
        <v>841</v>
      </c>
      <c r="D84" s="246" t="s">
        <v>1708</v>
      </c>
      <c r="E84" s="246" t="s">
        <v>1708</v>
      </c>
      <c r="F84" s="246" t="s">
        <v>2197</v>
      </c>
      <c r="G84" s="246" t="s">
        <v>3</v>
      </c>
      <c r="H84" s="246" t="s">
        <v>1374</v>
      </c>
      <c r="I84" s="246" t="s">
        <v>3</v>
      </c>
      <c r="J84" s="246" t="s">
        <v>7</v>
      </c>
      <c r="K84" s="246"/>
      <c r="L84" s="246" t="s">
        <v>3</v>
      </c>
      <c r="M84" s="246" t="s">
        <v>1337</v>
      </c>
      <c r="N84" s="246"/>
      <c r="O84" s="246"/>
      <c r="P84" s="246"/>
    </row>
    <row r="85" spans="1:16" s="110" customFormat="1" ht="65">
      <c r="A85" s="246">
        <v>24782245</v>
      </c>
      <c r="B85" s="246" t="s">
        <v>25</v>
      </c>
      <c r="C85" s="248" t="s">
        <v>1709</v>
      </c>
      <c r="D85" s="246" t="s">
        <v>1710</v>
      </c>
      <c r="E85" s="246" t="s">
        <v>1710</v>
      </c>
      <c r="F85" s="246" t="s">
        <v>2198</v>
      </c>
      <c r="G85" s="246" t="s">
        <v>3</v>
      </c>
      <c r="H85" s="246" t="s">
        <v>1374</v>
      </c>
      <c r="I85" s="246" t="s">
        <v>3</v>
      </c>
      <c r="J85" s="246" t="s">
        <v>7</v>
      </c>
      <c r="K85" s="246"/>
      <c r="L85" s="246" t="s">
        <v>3</v>
      </c>
      <c r="M85" s="246" t="s">
        <v>1337</v>
      </c>
      <c r="N85" s="246" t="s">
        <v>3</v>
      </c>
      <c r="O85" s="246"/>
      <c r="P85" s="246"/>
    </row>
    <row r="86" spans="1:16" s="110" customFormat="1" ht="26">
      <c r="A86" s="246">
        <v>24782245</v>
      </c>
      <c r="B86" s="246" t="s">
        <v>25</v>
      </c>
      <c r="C86" s="248" t="s">
        <v>1340</v>
      </c>
      <c r="D86" s="246" t="s">
        <v>1711</v>
      </c>
      <c r="E86" s="246" t="s">
        <v>1711</v>
      </c>
      <c r="F86" s="246" t="s">
        <v>2199</v>
      </c>
      <c r="G86" s="246" t="s">
        <v>3</v>
      </c>
      <c r="H86" s="246" t="s">
        <v>1374</v>
      </c>
      <c r="I86" s="246" t="s">
        <v>3</v>
      </c>
      <c r="J86" s="246" t="s">
        <v>7</v>
      </c>
      <c r="K86" s="246"/>
      <c r="L86" s="246" t="s">
        <v>3</v>
      </c>
      <c r="M86" s="246" t="s">
        <v>1337</v>
      </c>
      <c r="N86" s="246" t="s">
        <v>3</v>
      </c>
      <c r="O86" s="246"/>
      <c r="P86" s="246"/>
    </row>
    <row r="87" spans="1:16" s="110" customFormat="1" ht="78">
      <c r="A87" s="246">
        <v>24782245</v>
      </c>
      <c r="B87" s="246" t="s">
        <v>25</v>
      </c>
      <c r="C87" s="248" t="s">
        <v>1712</v>
      </c>
      <c r="D87" s="246" t="s">
        <v>1713</v>
      </c>
      <c r="E87" s="246" t="s">
        <v>1713</v>
      </c>
      <c r="F87" s="246" t="s">
        <v>2200</v>
      </c>
      <c r="G87" s="246" t="s">
        <v>3</v>
      </c>
      <c r="H87" s="246" t="s">
        <v>1374</v>
      </c>
      <c r="I87" s="246" t="s">
        <v>3</v>
      </c>
      <c r="J87" s="246" t="s">
        <v>7</v>
      </c>
      <c r="K87" s="246"/>
      <c r="L87" s="246" t="s">
        <v>3</v>
      </c>
      <c r="M87" s="246" t="s">
        <v>1337</v>
      </c>
      <c r="N87" s="246" t="s">
        <v>3</v>
      </c>
      <c r="O87" s="246"/>
      <c r="P87" s="246"/>
    </row>
    <row r="88" spans="1:16" s="110" customFormat="1" ht="39">
      <c r="A88" s="246">
        <v>24782245</v>
      </c>
      <c r="B88" s="246" t="s">
        <v>25</v>
      </c>
      <c r="C88" s="248" t="s">
        <v>1714</v>
      </c>
      <c r="D88" s="246" t="s">
        <v>1715</v>
      </c>
      <c r="E88" s="246" t="s">
        <v>1715</v>
      </c>
      <c r="F88" s="246" t="s">
        <v>2201</v>
      </c>
      <c r="G88" s="246" t="s">
        <v>3</v>
      </c>
      <c r="H88" s="246" t="s">
        <v>1374</v>
      </c>
      <c r="I88" s="246" t="s">
        <v>3</v>
      </c>
      <c r="J88" s="246" t="s">
        <v>7</v>
      </c>
      <c r="K88" s="246"/>
      <c r="L88" s="246" t="s">
        <v>3</v>
      </c>
      <c r="M88" s="246" t="s">
        <v>1337</v>
      </c>
      <c r="N88" s="246" t="s">
        <v>3</v>
      </c>
      <c r="O88" s="246"/>
      <c r="P88" s="246"/>
    </row>
    <row r="89" spans="1:16" s="110" customFormat="1" ht="26">
      <c r="A89" s="246">
        <v>24790185</v>
      </c>
      <c r="B89" s="246" t="s">
        <v>2</v>
      </c>
      <c r="C89" s="248" t="s">
        <v>843</v>
      </c>
      <c r="D89" s="246" t="s">
        <v>1716</v>
      </c>
      <c r="E89" s="246" t="s">
        <v>1716</v>
      </c>
      <c r="F89" s="246" t="s">
        <v>2202</v>
      </c>
      <c r="G89" s="246" t="s">
        <v>3</v>
      </c>
      <c r="H89" s="246" t="s">
        <v>1374</v>
      </c>
      <c r="I89" s="246" t="s">
        <v>3</v>
      </c>
      <c r="J89" s="246" t="s">
        <v>7</v>
      </c>
      <c r="K89" s="246"/>
      <c r="L89" s="246" t="s">
        <v>3</v>
      </c>
      <c r="M89" s="246" t="s">
        <v>1337</v>
      </c>
      <c r="N89" s="246" t="s">
        <v>3</v>
      </c>
      <c r="O89" s="246"/>
      <c r="P89" s="246"/>
    </row>
    <row r="90" spans="1:16" s="110" customFormat="1" ht="26">
      <c r="A90" s="246">
        <v>24790185</v>
      </c>
      <c r="B90" s="246" t="s">
        <v>2</v>
      </c>
      <c r="C90" s="248" t="s">
        <v>844</v>
      </c>
      <c r="D90" s="246" t="s">
        <v>1717</v>
      </c>
      <c r="E90" s="246" t="s">
        <v>1717</v>
      </c>
      <c r="F90" s="246" t="s">
        <v>2203</v>
      </c>
      <c r="G90" s="246" t="s">
        <v>3</v>
      </c>
      <c r="H90" s="246" t="s">
        <v>1374</v>
      </c>
      <c r="I90" s="246" t="s">
        <v>3</v>
      </c>
      <c r="J90" s="246" t="s">
        <v>7</v>
      </c>
      <c r="K90" s="246"/>
      <c r="L90" s="246" t="s">
        <v>3</v>
      </c>
      <c r="M90" s="246" t="s">
        <v>1337</v>
      </c>
      <c r="N90" s="246" t="s">
        <v>3</v>
      </c>
      <c r="O90" s="246"/>
      <c r="P90" s="246"/>
    </row>
    <row r="91" spans="1:16" s="110" customFormat="1" ht="26">
      <c r="A91" s="246">
        <v>24790185</v>
      </c>
      <c r="B91" s="246" t="s">
        <v>2</v>
      </c>
      <c r="C91" s="248" t="s">
        <v>845</v>
      </c>
      <c r="D91" s="246" t="s">
        <v>1718</v>
      </c>
      <c r="E91" s="246" t="s">
        <v>1718</v>
      </c>
      <c r="F91" s="246" t="s">
        <v>2204</v>
      </c>
      <c r="G91" s="246" t="s">
        <v>3</v>
      </c>
      <c r="H91" s="246" t="s">
        <v>1374</v>
      </c>
      <c r="I91" s="246" t="s">
        <v>3</v>
      </c>
      <c r="J91" s="246" t="s">
        <v>7</v>
      </c>
      <c r="K91" s="246"/>
      <c r="L91" s="246" t="s">
        <v>3</v>
      </c>
      <c r="M91" s="246" t="s">
        <v>1337</v>
      </c>
      <c r="N91" s="246" t="s">
        <v>3</v>
      </c>
      <c r="O91" s="246"/>
      <c r="P91" s="246"/>
    </row>
    <row r="92" spans="1:16" s="110" customFormat="1" ht="26">
      <c r="A92" s="246">
        <v>24790185</v>
      </c>
      <c r="B92" s="246" t="s">
        <v>2</v>
      </c>
      <c r="C92" s="248" t="s">
        <v>846</v>
      </c>
      <c r="D92" s="246" t="s">
        <v>1719</v>
      </c>
      <c r="E92" s="246" t="s">
        <v>1719</v>
      </c>
      <c r="F92" s="246" t="s">
        <v>2205</v>
      </c>
      <c r="G92" s="246" t="s">
        <v>3</v>
      </c>
      <c r="H92" s="246" t="s">
        <v>1374</v>
      </c>
      <c r="I92" s="246" t="s">
        <v>3</v>
      </c>
      <c r="J92" s="246" t="s">
        <v>7</v>
      </c>
      <c r="K92" s="246"/>
      <c r="L92" s="246" t="s">
        <v>3</v>
      </c>
      <c r="M92" s="246" t="s">
        <v>1337</v>
      </c>
      <c r="N92" s="246" t="s">
        <v>3</v>
      </c>
      <c r="O92" s="246"/>
      <c r="P92" s="246"/>
    </row>
    <row r="93" spans="1:16" s="110" customFormat="1" ht="26">
      <c r="A93" s="246">
        <v>24790185</v>
      </c>
      <c r="B93" s="246" t="s">
        <v>2</v>
      </c>
      <c r="C93" s="248" t="s">
        <v>847</v>
      </c>
      <c r="D93" s="246" t="s">
        <v>1720</v>
      </c>
      <c r="E93" s="246" t="s">
        <v>1720</v>
      </c>
      <c r="F93" s="246" t="s">
        <v>2206</v>
      </c>
      <c r="G93" s="246" t="s">
        <v>3</v>
      </c>
      <c r="H93" s="246" t="s">
        <v>1374</v>
      </c>
      <c r="I93" s="246" t="s">
        <v>3</v>
      </c>
      <c r="J93" s="246" t="s">
        <v>7</v>
      </c>
      <c r="K93" s="246"/>
      <c r="L93" s="246" t="s">
        <v>3</v>
      </c>
      <c r="M93" s="246" t="s">
        <v>1337</v>
      </c>
      <c r="N93" s="246" t="s">
        <v>3</v>
      </c>
      <c r="O93" s="246"/>
      <c r="P93" s="246"/>
    </row>
    <row r="94" spans="1:16" s="110" customFormat="1" ht="26">
      <c r="A94" s="246">
        <v>24790185</v>
      </c>
      <c r="B94" s="246" t="s">
        <v>2</v>
      </c>
      <c r="C94" s="248" t="s">
        <v>848</v>
      </c>
      <c r="D94" s="246" t="s">
        <v>1721</v>
      </c>
      <c r="E94" s="246" t="s">
        <v>1721</v>
      </c>
      <c r="F94" s="246" t="s">
        <v>2207</v>
      </c>
      <c r="G94" s="246" t="s">
        <v>3</v>
      </c>
      <c r="H94" s="246" t="s">
        <v>1374</v>
      </c>
      <c r="I94" s="246" t="s">
        <v>3</v>
      </c>
      <c r="J94" s="246" t="s">
        <v>7</v>
      </c>
      <c r="K94" s="246"/>
      <c r="L94" s="246" t="s">
        <v>3</v>
      </c>
      <c r="M94" s="246" t="s">
        <v>1337</v>
      </c>
      <c r="N94" s="246" t="s">
        <v>3</v>
      </c>
      <c r="O94" s="246"/>
      <c r="P94" s="246"/>
    </row>
    <row r="95" spans="1:16" s="110" customFormat="1" ht="26">
      <c r="A95" s="246">
        <v>24790185</v>
      </c>
      <c r="B95" s="246" t="s">
        <v>2</v>
      </c>
      <c r="C95" s="248" t="s">
        <v>849</v>
      </c>
      <c r="D95" s="246" t="s">
        <v>1722</v>
      </c>
      <c r="E95" s="246" t="s">
        <v>1722</v>
      </c>
      <c r="F95" s="246" t="s">
        <v>2208</v>
      </c>
      <c r="G95" s="246" t="s">
        <v>3</v>
      </c>
      <c r="H95" s="246" t="s">
        <v>1374</v>
      </c>
      <c r="I95" s="246" t="s">
        <v>3</v>
      </c>
      <c r="J95" s="246" t="s">
        <v>7</v>
      </c>
      <c r="K95" s="246"/>
      <c r="L95" s="246" t="s">
        <v>3</v>
      </c>
      <c r="M95" s="246" t="s">
        <v>1337</v>
      </c>
      <c r="N95" s="246" t="s">
        <v>3</v>
      </c>
      <c r="O95" s="246"/>
      <c r="P95" s="246"/>
    </row>
    <row r="96" spans="1:16" s="110" customFormat="1" ht="26">
      <c r="A96" s="246">
        <v>24790185</v>
      </c>
      <c r="B96" s="246" t="s">
        <v>2</v>
      </c>
      <c r="C96" s="248" t="s">
        <v>827</v>
      </c>
      <c r="D96" s="246" t="s">
        <v>1723</v>
      </c>
      <c r="E96" s="246" t="s">
        <v>1723</v>
      </c>
      <c r="F96" s="246" t="s">
        <v>2209</v>
      </c>
      <c r="G96" s="246" t="s">
        <v>3</v>
      </c>
      <c r="H96" s="246" t="s">
        <v>1374</v>
      </c>
      <c r="I96" s="246" t="s">
        <v>3</v>
      </c>
      <c r="J96" s="246" t="s">
        <v>7</v>
      </c>
      <c r="K96" s="246"/>
      <c r="L96" s="246" t="s">
        <v>3</v>
      </c>
      <c r="M96" s="246" t="s">
        <v>1337</v>
      </c>
      <c r="N96" s="246" t="s">
        <v>3</v>
      </c>
      <c r="O96" s="246"/>
      <c r="P96" s="246"/>
    </row>
    <row r="97" spans="1:16" s="110" customFormat="1" ht="52">
      <c r="A97" s="246">
        <v>24796971</v>
      </c>
      <c r="B97" s="246" t="s">
        <v>25</v>
      </c>
      <c r="C97" s="248" t="s">
        <v>1453</v>
      </c>
      <c r="D97" s="246" t="s">
        <v>1724</v>
      </c>
      <c r="E97" s="246" t="s">
        <v>1724</v>
      </c>
      <c r="F97" s="246" t="s">
        <v>1725</v>
      </c>
      <c r="G97" s="246" t="s">
        <v>3</v>
      </c>
      <c r="H97" s="246" t="s">
        <v>1374</v>
      </c>
      <c r="I97" s="246" t="s">
        <v>3</v>
      </c>
      <c r="J97" s="246" t="s">
        <v>7</v>
      </c>
      <c r="K97" s="246"/>
      <c r="L97" s="246" t="s">
        <v>3</v>
      </c>
      <c r="M97" s="246" t="s">
        <v>1337</v>
      </c>
      <c r="N97" s="246" t="s">
        <v>3</v>
      </c>
      <c r="O97" s="246"/>
      <c r="P97" s="246"/>
    </row>
    <row r="98" spans="1:16" s="110" customFormat="1" ht="13">
      <c r="A98" s="246">
        <v>24825750</v>
      </c>
      <c r="B98" s="246" t="s">
        <v>25</v>
      </c>
      <c r="C98" s="248" t="s">
        <v>830</v>
      </c>
      <c r="D98" s="246" t="s">
        <v>1729</v>
      </c>
      <c r="E98" s="246" t="s">
        <v>1729</v>
      </c>
      <c r="F98" s="246" t="s">
        <v>1728</v>
      </c>
      <c r="G98" s="246" t="s">
        <v>3</v>
      </c>
      <c r="H98" s="246" t="s">
        <v>1374</v>
      </c>
      <c r="I98" s="246" t="s">
        <v>3</v>
      </c>
      <c r="J98" s="246" t="s">
        <v>7</v>
      </c>
      <c r="K98" s="246"/>
      <c r="L98" s="246" t="s">
        <v>3</v>
      </c>
      <c r="M98" s="246" t="s">
        <v>1337</v>
      </c>
      <c r="N98" s="246" t="s">
        <v>3</v>
      </c>
      <c r="O98" s="246"/>
      <c r="P98" s="246"/>
    </row>
    <row r="99" spans="1:16" s="110" customFormat="1" ht="52">
      <c r="A99" s="246">
        <v>24825798</v>
      </c>
      <c r="B99" s="246" t="s">
        <v>25</v>
      </c>
      <c r="C99" s="248" t="s">
        <v>822</v>
      </c>
      <c r="D99" s="246" t="s">
        <v>1752</v>
      </c>
      <c r="E99" s="246" t="s">
        <v>1752</v>
      </c>
      <c r="F99" s="246" t="s">
        <v>1753</v>
      </c>
      <c r="G99" s="246" t="s">
        <v>3</v>
      </c>
      <c r="H99" s="246" t="s">
        <v>1374</v>
      </c>
      <c r="I99" s="246" t="s">
        <v>3</v>
      </c>
      <c r="J99" s="246" t="s">
        <v>7</v>
      </c>
      <c r="K99" s="246"/>
      <c r="L99" s="246" t="s">
        <v>3</v>
      </c>
      <c r="M99" s="246" t="s">
        <v>1337</v>
      </c>
      <c r="N99" s="246"/>
      <c r="O99" s="246"/>
      <c r="P99" s="246"/>
    </row>
    <row r="100" spans="1:16" s="110" customFormat="1" ht="39">
      <c r="A100" s="246">
        <v>24849359</v>
      </c>
      <c r="B100" s="246" t="s">
        <v>2</v>
      </c>
      <c r="C100" s="248" t="s">
        <v>824</v>
      </c>
      <c r="D100" s="246" t="s">
        <v>1766</v>
      </c>
      <c r="E100" s="246" t="s">
        <v>1766</v>
      </c>
      <c r="F100" s="246" t="s">
        <v>2210</v>
      </c>
      <c r="G100" s="246" t="s">
        <v>3</v>
      </c>
      <c r="H100" s="246" t="s">
        <v>1374</v>
      </c>
      <c r="I100" s="246" t="s">
        <v>3</v>
      </c>
      <c r="J100" s="246" t="s">
        <v>7</v>
      </c>
      <c r="K100" s="246"/>
      <c r="L100" s="246" t="s">
        <v>3</v>
      </c>
      <c r="M100" s="246" t="s">
        <v>1337</v>
      </c>
      <c r="N100" s="246" t="s">
        <v>3</v>
      </c>
      <c r="O100" s="246"/>
      <c r="P100" s="246"/>
    </row>
    <row r="101" spans="1:16" s="110" customFormat="1" ht="26">
      <c r="A101" s="246">
        <v>24849359</v>
      </c>
      <c r="B101" s="246" t="s">
        <v>2</v>
      </c>
      <c r="C101" s="248" t="s">
        <v>825</v>
      </c>
      <c r="D101" s="246" t="s">
        <v>1763</v>
      </c>
      <c r="E101" s="246" t="s">
        <v>1763</v>
      </c>
      <c r="F101" s="246" t="s">
        <v>2211</v>
      </c>
      <c r="G101" s="246" t="s">
        <v>3</v>
      </c>
      <c r="H101" s="246" t="s">
        <v>1374</v>
      </c>
      <c r="I101" s="246" t="s">
        <v>3</v>
      </c>
      <c r="J101" s="246" t="s">
        <v>7</v>
      </c>
      <c r="K101" s="246"/>
      <c r="L101" s="246" t="s">
        <v>3</v>
      </c>
      <c r="M101" s="246" t="s">
        <v>1337</v>
      </c>
      <c r="N101" s="246" t="s">
        <v>3</v>
      </c>
      <c r="O101" s="246"/>
      <c r="P101" s="246"/>
    </row>
    <row r="102" spans="1:16" s="110" customFormat="1" ht="39">
      <c r="A102" s="246">
        <v>24849359</v>
      </c>
      <c r="B102" s="246" t="s">
        <v>2</v>
      </c>
      <c r="C102" s="248" t="s">
        <v>826</v>
      </c>
      <c r="D102" s="246" t="s">
        <v>1768</v>
      </c>
      <c r="E102" s="246" t="s">
        <v>1768</v>
      </c>
      <c r="F102" s="246" t="s">
        <v>2212</v>
      </c>
      <c r="G102" s="246" t="s">
        <v>3</v>
      </c>
      <c r="H102" s="246" t="s">
        <v>1374</v>
      </c>
      <c r="I102" s="246" t="s">
        <v>3</v>
      </c>
      <c r="J102" s="246" t="s">
        <v>7</v>
      </c>
      <c r="K102" s="246"/>
      <c r="L102" s="246" t="s">
        <v>3</v>
      </c>
      <c r="M102" s="246" t="s">
        <v>1337</v>
      </c>
      <c r="N102" s="246" t="s">
        <v>3</v>
      </c>
      <c r="O102" s="246"/>
      <c r="P102" s="246"/>
    </row>
    <row r="103" spans="1:16" s="110" customFormat="1" ht="39">
      <c r="A103" s="246">
        <v>24849359</v>
      </c>
      <c r="B103" s="246" t="s">
        <v>2</v>
      </c>
      <c r="C103" s="248" t="s">
        <v>1341</v>
      </c>
      <c r="D103" s="246" t="s">
        <v>1764</v>
      </c>
      <c r="E103" s="246" t="s">
        <v>1764</v>
      </c>
      <c r="F103" s="246" t="s">
        <v>2213</v>
      </c>
      <c r="G103" s="246" t="s">
        <v>3</v>
      </c>
      <c r="H103" s="246" t="s">
        <v>1374</v>
      </c>
      <c r="I103" s="246" t="s">
        <v>3</v>
      </c>
      <c r="J103" s="246" t="s">
        <v>7</v>
      </c>
      <c r="K103" s="246"/>
      <c r="L103" s="246" t="s">
        <v>3</v>
      </c>
      <c r="M103" s="246" t="s">
        <v>1337</v>
      </c>
      <c r="N103" s="246" t="s">
        <v>3</v>
      </c>
      <c r="O103" s="246"/>
      <c r="P103" s="246"/>
    </row>
    <row r="104" spans="1:16" s="110" customFormat="1" ht="26">
      <c r="A104" s="246">
        <v>24849359</v>
      </c>
      <c r="B104" s="246" t="s">
        <v>2</v>
      </c>
      <c r="C104" s="248" t="s">
        <v>816</v>
      </c>
      <c r="D104" s="246" t="s">
        <v>1765</v>
      </c>
      <c r="E104" s="246" t="s">
        <v>1765</v>
      </c>
      <c r="F104" s="246" t="s">
        <v>2214</v>
      </c>
      <c r="G104" s="246" t="s">
        <v>3</v>
      </c>
      <c r="H104" s="246" t="s">
        <v>1374</v>
      </c>
      <c r="I104" s="246" t="s">
        <v>3</v>
      </c>
      <c r="J104" s="246" t="s">
        <v>7</v>
      </c>
      <c r="K104" s="246"/>
      <c r="L104" s="246" t="s">
        <v>3</v>
      </c>
      <c r="M104" s="246" t="s">
        <v>1337</v>
      </c>
      <c r="N104" s="246" t="s">
        <v>3</v>
      </c>
      <c r="O104" s="246"/>
      <c r="P104" s="246"/>
    </row>
    <row r="105" spans="1:16" s="110" customFormat="1" ht="26">
      <c r="A105" s="246">
        <v>24849359</v>
      </c>
      <c r="B105" s="246" t="s">
        <v>2</v>
      </c>
      <c r="C105" s="248" t="s">
        <v>817</v>
      </c>
      <c r="D105" s="246" t="s">
        <v>1769</v>
      </c>
      <c r="E105" s="246" t="s">
        <v>1769</v>
      </c>
      <c r="F105" s="246" t="s">
        <v>2215</v>
      </c>
      <c r="G105" s="246" t="s">
        <v>3</v>
      </c>
      <c r="H105" s="246" t="s">
        <v>1374</v>
      </c>
      <c r="I105" s="246" t="s">
        <v>3</v>
      </c>
      <c r="J105" s="246" t="s">
        <v>7</v>
      </c>
      <c r="K105" s="246"/>
      <c r="L105" s="246" t="s">
        <v>3</v>
      </c>
      <c r="M105" s="246" t="s">
        <v>1337</v>
      </c>
      <c r="N105" s="246" t="s">
        <v>3</v>
      </c>
      <c r="O105" s="246"/>
      <c r="P105" s="246"/>
    </row>
    <row r="106" spans="1:16" s="110" customFormat="1" ht="39">
      <c r="A106" s="246">
        <v>24899700</v>
      </c>
      <c r="B106" s="246" t="s">
        <v>2</v>
      </c>
      <c r="C106" s="248" t="s">
        <v>796</v>
      </c>
      <c r="D106" s="246" t="s">
        <v>1774</v>
      </c>
      <c r="E106" s="246" t="s">
        <v>1774</v>
      </c>
      <c r="F106" s="246" t="s">
        <v>2218</v>
      </c>
      <c r="G106" s="246" t="s">
        <v>3</v>
      </c>
      <c r="H106" s="246" t="s">
        <v>1374</v>
      </c>
      <c r="I106" s="246" t="s">
        <v>3</v>
      </c>
      <c r="J106" s="246" t="s">
        <v>7</v>
      </c>
      <c r="K106" s="246"/>
      <c r="L106" s="246" t="s">
        <v>3</v>
      </c>
      <c r="M106" s="246" t="s">
        <v>1337</v>
      </c>
      <c r="N106" s="246" t="s">
        <v>7</v>
      </c>
      <c r="O106" s="246"/>
      <c r="P106" s="246"/>
    </row>
    <row r="107" spans="1:16" s="110" customFormat="1" ht="39">
      <c r="A107" s="246">
        <v>24899700</v>
      </c>
      <c r="B107" s="246" t="s">
        <v>2</v>
      </c>
      <c r="C107" s="248" t="s">
        <v>797</v>
      </c>
      <c r="D107" s="246" t="s">
        <v>1779</v>
      </c>
      <c r="E107" s="246" t="s">
        <v>1779</v>
      </c>
      <c r="F107" s="246" t="s">
        <v>2219</v>
      </c>
      <c r="G107" s="246" t="s">
        <v>3</v>
      </c>
      <c r="H107" s="246" t="s">
        <v>1374</v>
      </c>
      <c r="I107" s="246" t="s">
        <v>3</v>
      </c>
      <c r="J107" s="246" t="s">
        <v>7</v>
      </c>
      <c r="K107" s="246"/>
      <c r="L107" s="246" t="s">
        <v>3</v>
      </c>
      <c r="M107" s="246" t="s">
        <v>1337</v>
      </c>
      <c r="N107" s="246" t="s">
        <v>7</v>
      </c>
      <c r="O107" s="246"/>
      <c r="P107" s="246"/>
    </row>
    <row r="108" spans="1:16" s="110" customFormat="1" ht="26">
      <c r="A108" s="246">
        <v>24899700</v>
      </c>
      <c r="B108" s="246" t="s">
        <v>2</v>
      </c>
      <c r="C108" s="248" t="s">
        <v>1342</v>
      </c>
      <c r="D108" s="246" t="s">
        <v>1775</v>
      </c>
      <c r="E108" s="246" t="s">
        <v>1775</v>
      </c>
      <c r="F108" s="246" t="s">
        <v>2220</v>
      </c>
      <c r="G108" s="246" t="s">
        <v>3</v>
      </c>
      <c r="H108" s="246" t="s">
        <v>1374</v>
      </c>
      <c r="I108" s="246" t="s">
        <v>3</v>
      </c>
      <c r="J108" s="246" t="s">
        <v>7</v>
      </c>
      <c r="K108" s="246"/>
      <c r="L108" s="246" t="s">
        <v>3</v>
      </c>
      <c r="M108" s="246" t="s">
        <v>1337</v>
      </c>
      <c r="N108" s="246" t="s">
        <v>7</v>
      </c>
      <c r="O108" s="246"/>
      <c r="P108" s="246"/>
    </row>
    <row r="109" spans="1:16" s="110" customFormat="1" ht="26">
      <c r="A109" s="246">
        <v>24899700</v>
      </c>
      <c r="B109" s="246" t="s">
        <v>2</v>
      </c>
      <c r="C109" s="248" t="s">
        <v>799</v>
      </c>
      <c r="D109" s="246" t="s">
        <v>1776</v>
      </c>
      <c r="E109" s="246" t="s">
        <v>1776</v>
      </c>
      <c r="F109" s="246" t="s">
        <v>2221</v>
      </c>
      <c r="G109" s="246" t="s">
        <v>3</v>
      </c>
      <c r="H109" s="246" t="s">
        <v>1374</v>
      </c>
      <c r="I109" s="246" t="s">
        <v>3</v>
      </c>
      <c r="J109" s="246" t="s">
        <v>7</v>
      </c>
      <c r="K109" s="246"/>
      <c r="L109" s="246" t="s">
        <v>3</v>
      </c>
      <c r="M109" s="246" t="s">
        <v>1337</v>
      </c>
      <c r="N109" s="246" t="s">
        <v>7</v>
      </c>
      <c r="O109" s="246"/>
      <c r="P109" s="246"/>
    </row>
    <row r="110" spans="1:16" s="110" customFormat="1" ht="26">
      <c r="A110" s="246">
        <v>24899700</v>
      </c>
      <c r="B110" s="246" t="s">
        <v>2</v>
      </c>
      <c r="C110" s="248" t="s">
        <v>800</v>
      </c>
      <c r="D110" s="246" t="s">
        <v>1774</v>
      </c>
      <c r="E110" s="246" t="s">
        <v>1774</v>
      </c>
      <c r="F110" s="246" t="s">
        <v>2218</v>
      </c>
      <c r="G110" s="246" t="s">
        <v>3</v>
      </c>
      <c r="H110" s="246" t="s">
        <v>1374</v>
      </c>
      <c r="I110" s="246" t="s">
        <v>3</v>
      </c>
      <c r="J110" s="246" t="s">
        <v>7</v>
      </c>
      <c r="K110" s="246"/>
      <c r="L110" s="246" t="s">
        <v>3</v>
      </c>
      <c r="M110" s="246" t="s">
        <v>1337</v>
      </c>
      <c r="N110" s="246" t="s">
        <v>7</v>
      </c>
      <c r="O110" s="246"/>
      <c r="P110" s="246"/>
    </row>
    <row r="111" spans="1:16" s="110" customFormat="1" ht="26">
      <c r="A111" s="246">
        <v>24899700</v>
      </c>
      <c r="B111" s="246" t="s">
        <v>2</v>
      </c>
      <c r="C111" s="248" t="s">
        <v>802</v>
      </c>
      <c r="D111" s="246" t="s">
        <v>1782</v>
      </c>
      <c r="E111" s="246" t="s">
        <v>1782</v>
      </c>
      <c r="F111" s="246" t="s">
        <v>2222</v>
      </c>
      <c r="G111" s="246" t="s">
        <v>3</v>
      </c>
      <c r="H111" s="246" t="s">
        <v>1374</v>
      </c>
      <c r="I111" s="246" t="s">
        <v>3</v>
      </c>
      <c r="J111" s="246" t="s">
        <v>7</v>
      </c>
      <c r="K111" s="246"/>
      <c r="L111" s="246" t="s">
        <v>3</v>
      </c>
      <c r="M111" s="246" t="s">
        <v>1337</v>
      </c>
      <c r="N111" s="246" t="s">
        <v>7</v>
      </c>
      <c r="O111" s="246"/>
      <c r="P111" s="246"/>
    </row>
    <row r="112" spans="1:16" s="110" customFormat="1" ht="26">
      <c r="A112" s="246">
        <v>24899700</v>
      </c>
      <c r="B112" s="246" t="s">
        <v>2</v>
      </c>
      <c r="C112" s="248" t="s">
        <v>778</v>
      </c>
      <c r="D112" s="246" t="s">
        <v>1780</v>
      </c>
      <c r="E112" s="246" t="s">
        <v>1780</v>
      </c>
      <c r="F112" s="246" t="s">
        <v>1881</v>
      </c>
      <c r="G112" s="246" t="s">
        <v>3</v>
      </c>
      <c r="H112" s="246" t="s">
        <v>1374</v>
      </c>
      <c r="I112" s="246" t="s">
        <v>3</v>
      </c>
      <c r="J112" s="246" t="s">
        <v>7</v>
      </c>
      <c r="K112" s="246"/>
      <c r="L112" s="246" t="s">
        <v>3</v>
      </c>
      <c r="M112" s="246" t="s">
        <v>1337</v>
      </c>
      <c r="N112" s="246" t="s">
        <v>7</v>
      </c>
      <c r="O112" s="246"/>
      <c r="P112" s="246"/>
    </row>
    <row r="113" spans="1:16" s="110" customFormat="1" ht="26">
      <c r="A113" s="246">
        <v>24899700</v>
      </c>
      <c r="B113" s="246" t="s">
        <v>2</v>
      </c>
      <c r="C113" s="248" t="s">
        <v>779</v>
      </c>
      <c r="D113" s="246" t="s">
        <v>1781</v>
      </c>
      <c r="E113" s="246" t="s">
        <v>1781</v>
      </c>
      <c r="F113" s="246" t="s">
        <v>1874</v>
      </c>
      <c r="G113" s="246" t="s">
        <v>3</v>
      </c>
      <c r="H113" s="246" t="s">
        <v>1374</v>
      </c>
      <c r="I113" s="246" t="s">
        <v>3</v>
      </c>
      <c r="J113" s="246" t="s">
        <v>7</v>
      </c>
      <c r="K113" s="246"/>
      <c r="L113" s="246" t="s">
        <v>3</v>
      </c>
      <c r="M113" s="246" t="s">
        <v>1337</v>
      </c>
      <c r="N113" s="246" t="s">
        <v>7</v>
      </c>
      <c r="O113" s="246"/>
      <c r="P113" s="246"/>
    </row>
    <row r="114" spans="1:16" s="110" customFormat="1" ht="26">
      <c r="A114" s="246">
        <v>24920616</v>
      </c>
      <c r="B114" s="246" t="s">
        <v>2</v>
      </c>
      <c r="C114" s="248" t="s">
        <v>1347</v>
      </c>
      <c r="D114" s="246" t="s">
        <v>1839</v>
      </c>
      <c r="E114" s="246" t="s">
        <v>1839</v>
      </c>
      <c r="F114" s="246" t="s">
        <v>2253</v>
      </c>
      <c r="G114" s="246" t="s">
        <v>3</v>
      </c>
      <c r="H114" s="246" t="s">
        <v>1374</v>
      </c>
      <c r="I114" s="246" t="s">
        <v>3</v>
      </c>
      <c r="J114" s="246" t="s">
        <v>7</v>
      </c>
      <c r="K114" s="246"/>
      <c r="L114" s="246" t="s">
        <v>3</v>
      </c>
      <c r="M114" s="246" t="s">
        <v>1337</v>
      </c>
      <c r="N114" s="246" t="s">
        <v>3</v>
      </c>
      <c r="O114" s="246"/>
      <c r="P114" s="246"/>
    </row>
    <row r="115" spans="1:16" s="110" customFormat="1" ht="52">
      <c r="A115" s="246">
        <v>24920620</v>
      </c>
      <c r="B115" s="246" t="s">
        <v>2</v>
      </c>
      <c r="C115" s="248" t="s">
        <v>753</v>
      </c>
      <c r="D115" s="246" t="s">
        <v>1858</v>
      </c>
      <c r="E115" s="246" t="s">
        <v>1858</v>
      </c>
      <c r="F115" s="246" t="s">
        <v>1871</v>
      </c>
      <c r="G115" s="246" t="s">
        <v>3</v>
      </c>
      <c r="H115" s="246" t="s">
        <v>1374</v>
      </c>
      <c r="I115" s="246" t="s">
        <v>3</v>
      </c>
      <c r="J115" s="246" t="s">
        <v>7</v>
      </c>
      <c r="K115" s="246"/>
      <c r="L115" s="246" t="s">
        <v>3</v>
      </c>
      <c r="M115" s="246" t="s">
        <v>1337</v>
      </c>
      <c r="N115" s="246" t="s">
        <v>3</v>
      </c>
      <c r="O115" s="246"/>
      <c r="P115" s="246"/>
    </row>
    <row r="116" spans="1:16" s="110" customFormat="1" ht="26">
      <c r="A116" s="246">
        <v>24920620</v>
      </c>
      <c r="B116" s="246" t="s">
        <v>2</v>
      </c>
      <c r="C116" s="248" t="s">
        <v>754</v>
      </c>
      <c r="D116" s="246" t="s">
        <v>1859</v>
      </c>
      <c r="E116" s="246" t="s">
        <v>1859</v>
      </c>
      <c r="F116" s="246" t="s">
        <v>1872</v>
      </c>
      <c r="G116" s="246" t="s">
        <v>3</v>
      </c>
      <c r="H116" s="246" t="s">
        <v>1374</v>
      </c>
      <c r="I116" s="246" t="s">
        <v>3</v>
      </c>
      <c r="J116" s="246" t="s">
        <v>7</v>
      </c>
      <c r="K116" s="246"/>
      <c r="L116" s="246" t="s">
        <v>3</v>
      </c>
      <c r="M116" s="246" t="s">
        <v>1337</v>
      </c>
      <c r="N116" s="246" t="s">
        <v>3</v>
      </c>
      <c r="O116" s="246"/>
      <c r="P116" s="246"/>
    </row>
    <row r="117" spans="1:16" s="110" customFormat="1" ht="26">
      <c r="A117" s="246">
        <v>24920620</v>
      </c>
      <c r="B117" s="246" t="s">
        <v>2</v>
      </c>
      <c r="C117" s="248" t="s">
        <v>755</v>
      </c>
      <c r="D117" s="246" t="s">
        <v>1860</v>
      </c>
      <c r="E117" s="246" t="s">
        <v>1860</v>
      </c>
      <c r="F117" s="246" t="s">
        <v>1873</v>
      </c>
      <c r="G117" s="246" t="s">
        <v>3</v>
      </c>
      <c r="H117" s="246" t="s">
        <v>1374</v>
      </c>
      <c r="I117" s="246" t="s">
        <v>3</v>
      </c>
      <c r="J117" s="246" t="s">
        <v>7</v>
      </c>
      <c r="K117" s="246"/>
      <c r="L117" s="246" t="s">
        <v>3</v>
      </c>
      <c r="M117" s="246" t="s">
        <v>1337</v>
      </c>
      <c r="N117" s="246" t="s">
        <v>3</v>
      </c>
      <c r="O117" s="246"/>
      <c r="P117" s="246"/>
    </row>
    <row r="118" spans="1:16" s="110" customFormat="1" ht="39">
      <c r="A118" s="246">
        <v>24920620</v>
      </c>
      <c r="B118" s="246" t="s">
        <v>2</v>
      </c>
      <c r="C118" s="248" t="s">
        <v>756</v>
      </c>
      <c r="D118" s="246" t="s">
        <v>1781</v>
      </c>
      <c r="E118" s="246" t="s">
        <v>1781</v>
      </c>
      <c r="F118" s="246" t="s">
        <v>1874</v>
      </c>
      <c r="G118" s="246" t="s">
        <v>3</v>
      </c>
      <c r="H118" s="246" t="s">
        <v>1374</v>
      </c>
      <c r="I118" s="246" t="s">
        <v>3</v>
      </c>
      <c r="J118" s="246" t="s">
        <v>7</v>
      </c>
      <c r="K118" s="246"/>
      <c r="L118" s="246" t="s">
        <v>3</v>
      </c>
      <c r="M118" s="246" t="s">
        <v>1337</v>
      </c>
      <c r="N118" s="246" t="s">
        <v>3</v>
      </c>
      <c r="O118" s="246"/>
      <c r="P118" s="246"/>
    </row>
    <row r="119" spans="1:16" s="110" customFormat="1" ht="26">
      <c r="A119" s="246">
        <v>24920620</v>
      </c>
      <c r="B119" s="246" t="s">
        <v>2</v>
      </c>
      <c r="C119" s="248" t="s">
        <v>742</v>
      </c>
      <c r="D119" s="246" t="s">
        <v>1861</v>
      </c>
      <c r="E119" s="246" t="s">
        <v>1861</v>
      </c>
      <c r="F119" s="246" t="s">
        <v>1875</v>
      </c>
      <c r="G119" s="246" t="s">
        <v>3</v>
      </c>
      <c r="H119" s="246" t="s">
        <v>1374</v>
      </c>
      <c r="I119" s="246" t="s">
        <v>3</v>
      </c>
      <c r="J119" s="246" t="s">
        <v>7</v>
      </c>
      <c r="K119" s="246"/>
      <c r="L119" s="246" t="s">
        <v>3</v>
      </c>
      <c r="M119" s="246" t="s">
        <v>1337</v>
      </c>
      <c r="N119" s="246" t="s">
        <v>3</v>
      </c>
      <c r="O119" s="246"/>
      <c r="P119" s="246"/>
    </row>
    <row r="120" spans="1:16" s="110" customFormat="1" ht="26">
      <c r="A120" s="246">
        <v>24920620</v>
      </c>
      <c r="B120" s="246" t="s">
        <v>2</v>
      </c>
      <c r="C120" s="248" t="s">
        <v>743</v>
      </c>
      <c r="D120" s="246" t="s">
        <v>1862</v>
      </c>
      <c r="E120" s="246" t="s">
        <v>1862</v>
      </c>
      <c r="F120" s="246" t="s">
        <v>1876</v>
      </c>
      <c r="G120" s="246" t="s">
        <v>3</v>
      </c>
      <c r="H120" s="246" t="s">
        <v>1374</v>
      </c>
      <c r="I120" s="246" t="s">
        <v>3</v>
      </c>
      <c r="J120" s="246" t="s">
        <v>7</v>
      </c>
      <c r="K120" s="246"/>
      <c r="L120" s="246" t="s">
        <v>3</v>
      </c>
      <c r="M120" s="246" t="s">
        <v>1337</v>
      </c>
      <c r="N120" s="246" t="s">
        <v>3</v>
      </c>
      <c r="O120" s="246"/>
      <c r="P120" s="246"/>
    </row>
    <row r="121" spans="1:16" s="110" customFormat="1" ht="39">
      <c r="A121" s="246">
        <v>24920620</v>
      </c>
      <c r="B121" s="246" t="s">
        <v>2</v>
      </c>
      <c r="C121" s="248" t="s">
        <v>1350</v>
      </c>
      <c r="D121" s="246" t="s">
        <v>1863</v>
      </c>
      <c r="E121" s="246" t="s">
        <v>1863</v>
      </c>
      <c r="F121" s="246" t="s">
        <v>1877</v>
      </c>
      <c r="G121" s="246" t="s">
        <v>3</v>
      </c>
      <c r="H121" s="246" t="s">
        <v>1374</v>
      </c>
      <c r="I121" s="246" t="s">
        <v>3</v>
      </c>
      <c r="J121" s="246" t="s">
        <v>7</v>
      </c>
      <c r="K121" s="246"/>
      <c r="L121" s="246" t="s">
        <v>3</v>
      </c>
      <c r="M121" s="246" t="s">
        <v>1337</v>
      </c>
      <c r="N121" s="246" t="s">
        <v>3</v>
      </c>
      <c r="O121" s="246"/>
      <c r="P121" s="246"/>
    </row>
    <row r="122" spans="1:16" s="110" customFormat="1" ht="26">
      <c r="A122" s="246">
        <v>24920620</v>
      </c>
      <c r="B122" s="246" t="s">
        <v>2</v>
      </c>
      <c r="C122" s="248" t="s">
        <v>744</v>
      </c>
      <c r="D122" s="246" t="s">
        <v>1864</v>
      </c>
      <c r="E122" s="246" t="s">
        <v>1864</v>
      </c>
      <c r="F122" s="246" t="s">
        <v>1878</v>
      </c>
      <c r="G122" s="246" t="s">
        <v>3</v>
      </c>
      <c r="H122" s="246" t="s">
        <v>1374</v>
      </c>
      <c r="I122" s="246" t="s">
        <v>3</v>
      </c>
      <c r="J122" s="246" t="s">
        <v>7</v>
      </c>
      <c r="K122" s="246"/>
      <c r="L122" s="246" t="s">
        <v>3</v>
      </c>
      <c r="M122" s="246" t="s">
        <v>1337</v>
      </c>
      <c r="N122" s="246" t="s">
        <v>3</v>
      </c>
      <c r="O122" s="246"/>
      <c r="P122" s="246"/>
    </row>
    <row r="123" spans="1:16" s="110" customFormat="1" ht="39">
      <c r="A123" s="246">
        <v>24920620</v>
      </c>
      <c r="B123" s="246" t="s">
        <v>2</v>
      </c>
      <c r="C123" s="248" t="s">
        <v>745</v>
      </c>
      <c r="D123" s="246" t="s">
        <v>1865</v>
      </c>
      <c r="E123" s="246" t="s">
        <v>1865</v>
      </c>
      <c r="F123" s="246" t="s">
        <v>1879</v>
      </c>
      <c r="G123" s="246" t="s">
        <v>3</v>
      </c>
      <c r="H123" s="246" t="s">
        <v>1374</v>
      </c>
      <c r="I123" s="246" t="s">
        <v>3</v>
      </c>
      <c r="J123" s="246" t="s">
        <v>7</v>
      </c>
      <c r="K123" s="246"/>
      <c r="L123" s="246" t="s">
        <v>3</v>
      </c>
      <c r="M123" s="246" t="s">
        <v>1337</v>
      </c>
      <c r="N123" s="246" t="s">
        <v>3</v>
      </c>
      <c r="O123" s="246"/>
      <c r="P123" s="246"/>
    </row>
    <row r="124" spans="1:16" s="110" customFormat="1" ht="26">
      <c r="A124" s="246">
        <v>24920620</v>
      </c>
      <c r="B124" s="246" t="s">
        <v>2</v>
      </c>
      <c r="C124" s="248" t="s">
        <v>746</v>
      </c>
      <c r="D124" s="246" t="s">
        <v>1866</v>
      </c>
      <c r="E124" s="246" t="s">
        <v>1866</v>
      </c>
      <c r="F124" s="246" t="s">
        <v>1880</v>
      </c>
      <c r="G124" s="246" t="s">
        <v>3</v>
      </c>
      <c r="H124" s="246" t="s">
        <v>1374</v>
      </c>
      <c r="I124" s="246" t="s">
        <v>3</v>
      </c>
      <c r="J124" s="246" t="s">
        <v>7</v>
      </c>
      <c r="K124" s="246"/>
      <c r="L124" s="246" t="s">
        <v>3</v>
      </c>
      <c r="M124" s="246" t="s">
        <v>1337</v>
      </c>
      <c r="N124" s="246" t="s">
        <v>3</v>
      </c>
      <c r="O124" s="246"/>
      <c r="P124" s="246"/>
    </row>
    <row r="125" spans="1:16" s="110" customFormat="1" ht="26">
      <c r="A125" s="246">
        <v>24920620</v>
      </c>
      <c r="B125" s="246" t="s">
        <v>2</v>
      </c>
      <c r="C125" s="248" t="s">
        <v>747</v>
      </c>
      <c r="D125" s="246" t="s">
        <v>1780</v>
      </c>
      <c r="E125" s="246" t="s">
        <v>1780</v>
      </c>
      <c r="F125" s="246" t="s">
        <v>1881</v>
      </c>
      <c r="G125" s="246" t="s">
        <v>3</v>
      </c>
      <c r="H125" s="246" t="s">
        <v>1374</v>
      </c>
      <c r="I125" s="246" t="s">
        <v>3</v>
      </c>
      <c r="J125" s="246" t="s">
        <v>7</v>
      </c>
      <c r="K125" s="246"/>
      <c r="L125" s="246" t="s">
        <v>3</v>
      </c>
      <c r="M125" s="246" t="s">
        <v>1337</v>
      </c>
      <c r="N125" s="246" t="s">
        <v>3</v>
      </c>
      <c r="O125" s="246"/>
      <c r="P125" s="246"/>
    </row>
    <row r="126" spans="1:16" s="110" customFormat="1" ht="26">
      <c r="A126" s="246">
        <v>24920620</v>
      </c>
      <c r="B126" s="246" t="s">
        <v>2</v>
      </c>
      <c r="C126" s="248" t="s">
        <v>748</v>
      </c>
      <c r="D126" s="246" t="s">
        <v>1867</v>
      </c>
      <c r="E126" s="246" t="s">
        <v>1867</v>
      </c>
      <c r="F126" s="246" t="s">
        <v>1882</v>
      </c>
      <c r="G126" s="246" t="s">
        <v>3</v>
      </c>
      <c r="H126" s="246" t="s">
        <v>1374</v>
      </c>
      <c r="I126" s="246" t="s">
        <v>3</v>
      </c>
      <c r="J126" s="246" t="s">
        <v>7</v>
      </c>
      <c r="K126" s="246"/>
      <c r="L126" s="246" t="s">
        <v>3</v>
      </c>
      <c r="M126" s="246" t="s">
        <v>1337</v>
      </c>
      <c r="N126" s="246" t="s">
        <v>3</v>
      </c>
      <c r="O126" s="246"/>
      <c r="P126" s="246"/>
    </row>
    <row r="127" spans="1:16" s="110" customFormat="1" ht="26">
      <c r="A127" s="246">
        <v>24920620</v>
      </c>
      <c r="B127" s="246" t="s">
        <v>2</v>
      </c>
      <c r="C127" s="248" t="s">
        <v>749</v>
      </c>
      <c r="D127" s="246" t="s">
        <v>1868</v>
      </c>
      <c r="E127" s="246" t="s">
        <v>1868</v>
      </c>
      <c r="F127" s="246" t="s">
        <v>1883</v>
      </c>
      <c r="G127" s="246" t="s">
        <v>3</v>
      </c>
      <c r="H127" s="246" t="s">
        <v>1374</v>
      </c>
      <c r="I127" s="246" t="s">
        <v>3</v>
      </c>
      <c r="J127" s="246" t="s">
        <v>7</v>
      </c>
      <c r="K127" s="246"/>
      <c r="L127" s="246" t="s">
        <v>3</v>
      </c>
      <c r="M127" s="246" t="s">
        <v>1337</v>
      </c>
      <c r="N127" s="246" t="s">
        <v>3</v>
      </c>
      <c r="O127" s="246"/>
      <c r="P127" s="246"/>
    </row>
    <row r="128" spans="1:16" s="110" customFormat="1" ht="26">
      <c r="A128" s="246">
        <v>24920620</v>
      </c>
      <c r="B128" s="246" t="s">
        <v>2</v>
      </c>
      <c r="C128" s="248" t="s">
        <v>750</v>
      </c>
      <c r="D128" s="246" t="s">
        <v>1869</v>
      </c>
      <c r="E128" s="246" t="s">
        <v>1869</v>
      </c>
      <c r="F128" s="246" t="s">
        <v>1884</v>
      </c>
      <c r="G128" s="246" t="s">
        <v>3</v>
      </c>
      <c r="H128" s="246" t="s">
        <v>1374</v>
      </c>
      <c r="I128" s="246" t="s">
        <v>3</v>
      </c>
      <c r="J128" s="246" t="s">
        <v>7</v>
      </c>
      <c r="K128" s="246"/>
      <c r="L128" s="246" t="s">
        <v>3</v>
      </c>
      <c r="M128" s="246" t="s">
        <v>1337</v>
      </c>
      <c r="N128" s="246" t="s">
        <v>3</v>
      </c>
      <c r="O128" s="246"/>
      <c r="P128" s="246"/>
    </row>
    <row r="129" spans="1:16" s="110" customFormat="1" ht="26">
      <c r="A129" s="246">
        <v>24920620</v>
      </c>
      <c r="B129" s="246" t="s">
        <v>2</v>
      </c>
      <c r="C129" s="248" t="s">
        <v>736</v>
      </c>
      <c r="D129" s="246" t="s">
        <v>1870</v>
      </c>
      <c r="E129" s="246" t="s">
        <v>1870</v>
      </c>
      <c r="F129" s="246" t="s">
        <v>1885</v>
      </c>
      <c r="G129" s="246" t="s">
        <v>3</v>
      </c>
      <c r="H129" s="246" t="s">
        <v>1374</v>
      </c>
      <c r="I129" s="246" t="s">
        <v>3</v>
      </c>
      <c r="J129" s="246" t="s">
        <v>7</v>
      </c>
      <c r="K129" s="246"/>
      <c r="L129" s="246" t="s">
        <v>3</v>
      </c>
      <c r="M129" s="246" t="s">
        <v>1337</v>
      </c>
      <c r="N129" s="246" t="s">
        <v>3</v>
      </c>
      <c r="O129" s="246"/>
      <c r="P129" s="246"/>
    </row>
    <row r="130" spans="1:16" s="110" customFormat="1" ht="26">
      <c r="A130" s="246">
        <v>24920622</v>
      </c>
      <c r="B130" s="246" t="s">
        <v>2</v>
      </c>
      <c r="C130" s="248" t="s">
        <v>741</v>
      </c>
      <c r="D130" s="246" t="s">
        <v>1890</v>
      </c>
      <c r="E130" s="246" t="s">
        <v>1890</v>
      </c>
      <c r="F130" s="246" t="s">
        <v>2258</v>
      </c>
      <c r="G130" s="246" t="s">
        <v>3</v>
      </c>
      <c r="H130" s="246" t="s">
        <v>1374</v>
      </c>
      <c r="I130" s="246" t="s">
        <v>3</v>
      </c>
      <c r="J130" s="246" t="s">
        <v>7</v>
      </c>
      <c r="K130" s="246"/>
      <c r="L130" s="246" t="s">
        <v>3</v>
      </c>
      <c r="M130" s="246" t="s">
        <v>1337</v>
      </c>
      <c r="N130" s="246" t="s">
        <v>3</v>
      </c>
      <c r="O130" s="246"/>
      <c r="P130" s="246"/>
    </row>
    <row r="131" spans="1:16" s="110" customFormat="1" ht="26">
      <c r="A131" s="246">
        <v>24920622</v>
      </c>
      <c r="B131" s="246" t="s">
        <v>2</v>
      </c>
      <c r="C131" s="248" t="s">
        <v>729</v>
      </c>
      <c r="D131" s="246" t="s">
        <v>1891</v>
      </c>
      <c r="E131" s="246" t="s">
        <v>1891</v>
      </c>
      <c r="F131" s="246" t="s">
        <v>2259</v>
      </c>
      <c r="G131" s="246" t="s">
        <v>3</v>
      </c>
      <c r="H131" s="246" t="s">
        <v>1374</v>
      </c>
      <c r="I131" s="246" t="s">
        <v>3</v>
      </c>
      <c r="J131" s="246" t="s">
        <v>7</v>
      </c>
      <c r="K131" s="246"/>
      <c r="L131" s="246" t="s">
        <v>3</v>
      </c>
      <c r="M131" s="246" t="s">
        <v>1337</v>
      </c>
      <c r="N131" s="246" t="s">
        <v>3</v>
      </c>
      <c r="O131" s="246"/>
      <c r="P131" s="246"/>
    </row>
    <row r="132" spans="1:16" s="110" customFormat="1" ht="26">
      <c r="A132" s="246">
        <v>24920622</v>
      </c>
      <c r="B132" s="246" t="s">
        <v>2</v>
      </c>
      <c r="C132" s="248" t="s">
        <v>730</v>
      </c>
      <c r="D132" s="246" t="s">
        <v>1905</v>
      </c>
      <c r="E132" s="246" t="s">
        <v>1905</v>
      </c>
      <c r="F132" s="246" t="s">
        <v>2260</v>
      </c>
      <c r="G132" s="246" t="s">
        <v>3</v>
      </c>
      <c r="H132" s="246" t="s">
        <v>1374</v>
      </c>
      <c r="I132" s="246" t="s">
        <v>3</v>
      </c>
      <c r="J132" s="246" t="s">
        <v>7</v>
      </c>
      <c r="K132" s="246"/>
      <c r="L132" s="246" t="s">
        <v>3</v>
      </c>
      <c r="M132" s="246" t="s">
        <v>1337</v>
      </c>
      <c r="N132" s="246" t="s">
        <v>3</v>
      </c>
      <c r="O132" s="246"/>
      <c r="P132" s="246"/>
    </row>
    <row r="133" spans="1:16" s="110" customFormat="1" ht="26">
      <c r="A133" s="246">
        <v>24920622</v>
      </c>
      <c r="B133" s="246" t="s">
        <v>2</v>
      </c>
      <c r="C133" s="248" t="s">
        <v>731</v>
      </c>
      <c r="D133" s="246" t="s">
        <v>1906</v>
      </c>
      <c r="E133" s="246" t="s">
        <v>1906</v>
      </c>
      <c r="F133" s="246" t="s">
        <v>2261</v>
      </c>
      <c r="G133" s="246" t="s">
        <v>3</v>
      </c>
      <c r="H133" s="246" t="s">
        <v>1374</v>
      </c>
      <c r="I133" s="246" t="s">
        <v>3</v>
      </c>
      <c r="J133" s="246" t="s">
        <v>7</v>
      </c>
      <c r="K133" s="246"/>
      <c r="L133" s="246" t="s">
        <v>3</v>
      </c>
      <c r="M133" s="246" t="s">
        <v>1337</v>
      </c>
      <c r="N133" s="246" t="s">
        <v>3</v>
      </c>
      <c r="O133" s="246"/>
      <c r="P133" s="246"/>
    </row>
    <row r="134" spans="1:16" s="110" customFormat="1" ht="26">
      <c r="A134" s="246">
        <v>24920622</v>
      </c>
      <c r="B134" s="246" t="s">
        <v>2</v>
      </c>
      <c r="C134" s="248" t="s">
        <v>732</v>
      </c>
      <c r="D134" s="246" t="s">
        <v>1575</v>
      </c>
      <c r="E134" s="246" t="s">
        <v>1575</v>
      </c>
      <c r="F134" s="246" t="s">
        <v>1615</v>
      </c>
      <c r="G134" s="246" t="s">
        <v>3</v>
      </c>
      <c r="H134" s="246" t="s">
        <v>1374</v>
      </c>
      <c r="I134" s="246" t="s">
        <v>3</v>
      </c>
      <c r="J134" s="246" t="s">
        <v>7</v>
      </c>
      <c r="K134" s="246"/>
      <c r="L134" s="246" t="s">
        <v>3</v>
      </c>
      <c r="M134" s="246" t="s">
        <v>1337</v>
      </c>
      <c r="N134" s="246" t="s">
        <v>3</v>
      </c>
      <c r="O134" s="246"/>
      <c r="P134" s="246"/>
    </row>
    <row r="135" spans="1:16" s="110" customFormat="1" ht="26">
      <c r="A135" s="246">
        <v>24920622</v>
      </c>
      <c r="B135" s="246" t="s">
        <v>2</v>
      </c>
      <c r="C135" s="248" t="s">
        <v>733</v>
      </c>
      <c r="D135" s="246" t="s">
        <v>1892</v>
      </c>
      <c r="E135" s="246" t="s">
        <v>1892</v>
      </c>
      <c r="F135" s="246" t="s">
        <v>2262</v>
      </c>
      <c r="G135" s="246" t="s">
        <v>3</v>
      </c>
      <c r="H135" s="246" t="s">
        <v>1374</v>
      </c>
      <c r="I135" s="246" t="s">
        <v>3</v>
      </c>
      <c r="J135" s="246" t="s">
        <v>7</v>
      </c>
      <c r="K135" s="246"/>
      <c r="L135" s="246" t="s">
        <v>3</v>
      </c>
      <c r="M135" s="246" t="s">
        <v>1337</v>
      </c>
      <c r="N135" s="246" t="s">
        <v>3</v>
      </c>
      <c r="O135" s="246"/>
      <c r="P135" s="246"/>
    </row>
    <row r="136" spans="1:16" s="110" customFormat="1" ht="52">
      <c r="A136" s="246">
        <v>24920622</v>
      </c>
      <c r="B136" s="246" t="s">
        <v>2</v>
      </c>
      <c r="C136" s="248" t="s">
        <v>734</v>
      </c>
      <c r="D136" s="246" t="s">
        <v>1893</v>
      </c>
      <c r="E136" s="246" t="s">
        <v>1893</v>
      </c>
      <c r="F136" s="246" t="s">
        <v>2263</v>
      </c>
      <c r="G136" s="246" t="s">
        <v>3</v>
      </c>
      <c r="H136" s="246" t="s">
        <v>1374</v>
      </c>
      <c r="I136" s="246" t="s">
        <v>3</v>
      </c>
      <c r="J136" s="246" t="s">
        <v>7</v>
      </c>
      <c r="K136" s="246"/>
      <c r="L136" s="246" t="s">
        <v>3</v>
      </c>
      <c r="M136" s="246" t="s">
        <v>1337</v>
      </c>
      <c r="N136" s="246" t="s">
        <v>3</v>
      </c>
      <c r="O136" s="246"/>
      <c r="P136" s="246"/>
    </row>
    <row r="137" spans="1:16" s="110" customFormat="1" ht="39">
      <c r="A137" s="246">
        <v>24920622</v>
      </c>
      <c r="B137" s="246" t="s">
        <v>2</v>
      </c>
      <c r="C137" s="248" t="s">
        <v>735</v>
      </c>
      <c r="D137" s="246" t="s">
        <v>1894</v>
      </c>
      <c r="E137" s="246" t="s">
        <v>1894</v>
      </c>
      <c r="F137" s="246" t="s">
        <v>2264</v>
      </c>
      <c r="G137" s="246" t="s">
        <v>3</v>
      </c>
      <c r="H137" s="246" t="s">
        <v>1374</v>
      </c>
      <c r="I137" s="246" t="s">
        <v>3</v>
      </c>
      <c r="J137" s="246" t="s">
        <v>7</v>
      </c>
      <c r="K137" s="246"/>
      <c r="L137" s="246" t="s">
        <v>3</v>
      </c>
      <c r="M137" s="246" t="s">
        <v>1337</v>
      </c>
      <c r="N137" s="246"/>
      <c r="O137" s="246"/>
      <c r="P137" s="246"/>
    </row>
    <row r="138" spans="1:16" s="110" customFormat="1" ht="39">
      <c r="A138" s="246">
        <v>24920622</v>
      </c>
      <c r="B138" s="246" t="s">
        <v>2</v>
      </c>
      <c r="C138" s="248" t="s">
        <v>1352</v>
      </c>
      <c r="D138" s="246" t="s">
        <v>1896</v>
      </c>
      <c r="E138" s="246" t="s">
        <v>1896</v>
      </c>
      <c r="F138" s="246" t="s">
        <v>2265</v>
      </c>
      <c r="G138" s="246" t="s">
        <v>3</v>
      </c>
      <c r="H138" s="246" t="s">
        <v>1374</v>
      </c>
      <c r="I138" s="246" t="s">
        <v>3</v>
      </c>
      <c r="J138" s="246" t="s">
        <v>7</v>
      </c>
      <c r="K138" s="246"/>
      <c r="L138" s="246" t="s">
        <v>3</v>
      </c>
      <c r="M138" s="246" t="s">
        <v>1337</v>
      </c>
      <c r="N138" s="246" t="s">
        <v>3</v>
      </c>
      <c r="O138" s="246"/>
      <c r="P138" s="246"/>
    </row>
    <row r="139" spans="1:16" s="110" customFormat="1" ht="39">
      <c r="A139" s="246">
        <v>24920622</v>
      </c>
      <c r="B139" s="246" t="s">
        <v>2</v>
      </c>
      <c r="C139" s="248" t="s">
        <v>722</v>
      </c>
      <c r="D139" s="246" t="s">
        <v>1852</v>
      </c>
      <c r="E139" s="246" t="s">
        <v>1852</v>
      </c>
      <c r="F139" s="246" t="s">
        <v>1857</v>
      </c>
      <c r="G139" s="246" t="s">
        <v>3</v>
      </c>
      <c r="H139" s="246" t="s">
        <v>1374</v>
      </c>
      <c r="I139" s="246" t="s">
        <v>3</v>
      </c>
      <c r="J139" s="246" t="s">
        <v>7</v>
      </c>
      <c r="K139" s="246"/>
      <c r="L139" s="246" t="s">
        <v>3</v>
      </c>
      <c r="M139" s="246" t="s">
        <v>1337</v>
      </c>
      <c r="N139" s="246" t="s">
        <v>3</v>
      </c>
      <c r="O139" s="246"/>
      <c r="P139" s="246"/>
    </row>
    <row r="140" spans="1:16" s="110" customFormat="1" ht="26">
      <c r="A140" s="246">
        <v>24920622</v>
      </c>
      <c r="B140" s="246" t="s">
        <v>2</v>
      </c>
      <c r="C140" s="248" t="s">
        <v>724</v>
      </c>
      <c r="D140" s="246" t="s">
        <v>1898</v>
      </c>
      <c r="E140" s="246" t="s">
        <v>1898</v>
      </c>
      <c r="F140" s="246" t="s">
        <v>2266</v>
      </c>
      <c r="G140" s="246" t="s">
        <v>3</v>
      </c>
      <c r="H140" s="246" t="s">
        <v>1374</v>
      </c>
      <c r="I140" s="246" t="s">
        <v>3</v>
      </c>
      <c r="J140" s="246" t="s">
        <v>7</v>
      </c>
      <c r="K140" s="246"/>
      <c r="L140" s="246" t="s">
        <v>3</v>
      </c>
      <c r="M140" s="246" t="s">
        <v>1337</v>
      </c>
      <c r="N140" s="246" t="s">
        <v>3</v>
      </c>
      <c r="O140" s="246"/>
      <c r="P140" s="246"/>
    </row>
    <row r="141" spans="1:16" s="110" customFormat="1" ht="39">
      <c r="A141" s="246">
        <v>24920622</v>
      </c>
      <c r="B141" s="246" t="s">
        <v>2</v>
      </c>
      <c r="C141" s="248" t="s">
        <v>725</v>
      </c>
      <c r="D141" s="246" t="s">
        <v>1899</v>
      </c>
      <c r="E141" s="246" t="s">
        <v>1899</v>
      </c>
      <c r="F141" s="246" t="s">
        <v>2267</v>
      </c>
      <c r="G141" s="246" t="s">
        <v>3</v>
      </c>
      <c r="H141" s="246" t="s">
        <v>1374</v>
      </c>
      <c r="I141" s="246" t="s">
        <v>3</v>
      </c>
      <c r="J141" s="246" t="s">
        <v>7</v>
      </c>
      <c r="K141" s="246"/>
      <c r="L141" s="246" t="s">
        <v>3</v>
      </c>
      <c r="M141" s="246" t="s">
        <v>1337</v>
      </c>
      <c r="N141" s="246" t="s">
        <v>3</v>
      </c>
      <c r="O141" s="246"/>
      <c r="P141" s="246"/>
    </row>
    <row r="142" spans="1:16" s="110" customFormat="1" ht="39">
      <c r="A142" s="246">
        <v>24920622</v>
      </c>
      <c r="B142" s="246" t="s">
        <v>2</v>
      </c>
      <c r="C142" s="248" t="s">
        <v>726</v>
      </c>
      <c r="D142" s="246" t="s">
        <v>1900</v>
      </c>
      <c r="E142" s="246" t="s">
        <v>1900</v>
      </c>
      <c r="F142" s="246" t="s">
        <v>2268</v>
      </c>
      <c r="G142" s="246" t="s">
        <v>3</v>
      </c>
      <c r="H142" s="246" t="s">
        <v>1374</v>
      </c>
      <c r="I142" s="246" t="s">
        <v>3</v>
      </c>
      <c r="J142" s="246" t="s">
        <v>7</v>
      </c>
      <c r="K142" s="246"/>
      <c r="L142" s="246" t="s">
        <v>3</v>
      </c>
      <c r="M142" s="246" t="s">
        <v>1337</v>
      </c>
      <c r="N142" s="246" t="s">
        <v>3</v>
      </c>
      <c r="O142" s="246"/>
      <c r="P142" s="246"/>
    </row>
    <row r="143" spans="1:16" s="110" customFormat="1" ht="26">
      <c r="A143" s="246">
        <v>24920622</v>
      </c>
      <c r="B143" s="246" t="s">
        <v>2</v>
      </c>
      <c r="C143" s="248" t="s">
        <v>727</v>
      </c>
      <c r="D143" s="246" t="s">
        <v>1901</v>
      </c>
      <c r="E143" s="246" t="s">
        <v>1901</v>
      </c>
      <c r="F143" s="246" t="s">
        <v>2269</v>
      </c>
      <c r="G143" s="246" t="s">
        <v>3</v>
      </c>
      <c r="H143" s="246" t="s">
        <v>1374</v>
      </c>
      <c r="I143" s="246" t="s">
        <v>3</v>
      </c>
      <c r="J143" s="246" t="s">
        <v>7</v>
      </c>
      <c r="K143" s="246"/>
      <c r="L143" s="246" t="s">
        <v>3</v>
      </c>
      <c r="M143" s="246" t="s">
        <v>1337</v>
      </c>
      <c r="N143" s="246" t="s">
        <v>3</v>
      </c>
      <c r="O143" s="246"/>
      <c r="P143" s="246"/>
    </row>
    <row r="144" spans="1:16" s="110" customFormat="1" ht="39">
      <c r="A144" s="246">
        <v>24920622</v>
      </c>
      <c r="B144" s="246" t="s">
        <v>2</v>
      </c>
      <c r="C144" s="248" t="s">
        <v>715</v>
      </c>
      <c r="D144" s="246" t="s">
        <v>1902</v>
      </c>
      <c r="E144" s="246" t="s">
        <v>1902</v>
      </c>
      <c r="F144" s="246" t="s">
        <v>2271</v>
      </c>
      <c r="G144" s="246" t="s">
        <v>3</v>
      </c>
      <c r="H144" s="246" t="s">
        <v>1374</v>
      </c>
      <c r="I144" s="246" t="s">
        <v>3</v>
      </c>
      <c r="J144" s="246" t="s">
        <v>7</v>
      </c>
      <c r="K144" s="246"/>
      <c r="L144" s="246" t="s">
        <v>3</v>
      </c>
      <c r="M144" s="246" t="s">
        <v>1337</v>
      </c>
      <c r="N144" s="246" t="s">
        <v>3</v>
      </c>
      <c r="O144" s="246"/>
      <c r="P144" s="246"/>
    </row>
    <row r="145" spans="1:16" s="110" customFormat="1" ht="39">
      <c r="A145" s="246">
        <v>24920622</v>
      </c>
      <c r="B145" s="246" t="s">
        <v>2</v>
      </c>
      <c r="C145" s="248" t="s">
        <v>716</v>
      </c>
      <c r="D145" s="246" t="s">
        <v>1903</v>
      </c>
      <c r="E145" s="246" t="s">
        <v>1903</v>
      </c>
      <c r="F145" s="246" t="s">
        <v>2272</v>
      </c>
      <c r="G145" s="246" t="s">
        <v>3</v>
      </c>
      <c r="H145" s="246" t="s">
        <v>1374</v>
      </c>
      <c r="I145" s="246" t="s">
        <v>3</v>
      </c>
      <c r="J145" s="246" t="s">
        <v>7</v>
      </c>
      <c r="K145" s="246"/>
      <c r="L145" s="246" t="s">
        <v>3</v>
      </c>
      <c r="M145" s="246" t="s">
        <v>1337</v>
      </c>
      <c r="N145" s="246" t="s">
        <v>3</v>
      </c>
      <c r="O145" s="246"/>
      <c r="P145" s="246"/>
    </row>
    <row r="146" spans="1:16" s="110" customFormat="1" ht="39">
      <c r="A146" s="246">
        <v>24920622</v>
      </c>
      <c r="B146" s="246" t="s">
        <v>2</v>
      </c>
      <c r="C146" s="248" t="s">
        <v>717</v>
      </c>
      <c r="D146" s="246" t="s">
        <v>1904</v>
      </c>
      <c r="E146" s="246" t="s">
        <v>1904</v>
      </c>
      <c r="F146" s="246" t="s">
        <v>2273</v>
      </c>
      <c r="G146" s="246" t="s">
        <v>3</v>
      </c>
      <c r="H146" s="246" t="s">
        <v>1374</v>
      </c>
      <c r="I146" s="246" t="s">
        <v>3</v>
      </c>
      <c r="J146" s="246" t="s">
        <v>7</v>
      </c>
      <c r="K146" s="246"/>
      <c r="L146" s="246" t="s">
        <v>3</v>
      </c>
      <c r="M146" s="246" t="s">
        <v>1337</v>
      </c>
      <c r="N146" s="246" t="s">
        <v>3</v>
      </c>
      <c r="O146" s="246"/>
      <c r="P146" s="246"/>
    </row>
    <row r="147" spans="1:16" s="110" customFormat="1" ht="39">
      <c r="A147" s="246">
        <v>24920622</v>
      </c>
      <c r="B147" s="246" t="s">
        <v>2</v>
      </c>
      <c r="C147" s="248" t="s">
        <v>718</v>
      </c>
      <c r="D147" s="246" t="s">
        <v>1897</v>
      </c>
      <c r="E147" s="246" t="s">
        <v>1897</v>
      </c>
      <c r="F147" s="246" t="s">
        <v>2274</v>
      </c>
      <c r="G147" s="246" t="s">
        <v>3</v>
      </c>
      <c r="H147" s="246" t="s">
        <v>1374</v>
      </c>
      <c r="I147" s="246" t="s">
        <v>3</v>
      </c>
      <c r="J147" s="246" t="s">
        <v>7</v>
      </c>
      <c r="K147" s="246"/>
      <c r="L147" s="246" t="s">
        <v>3</v>
      </c>
      <c r="M147" s="246" t="s">
        <v>1337</v>
      </c>
      <c r="N147" s="246" t="s">
        <v>3</v>
      </c>
      <c r="O147" s="246"/>
      <c r="P147" s="246"/>
    </row>
    <row r="148" spans="1:16" s="110" customFormat="1" ht="39">
      <c r="A148" s="246">
        <v>24920622</v>
      </c>
      <c r="B148" s="246" t="s">
        <v>2</v>
      </c>
      <c r="C148" s="248" t="s">
        <v>1358</v>
      </c>
      <c r="D148" s="246" t="s">
        <v>1897</v>
      </c>
      <c r="E148" s="246" t="s">
        <v>1897</v>
      </c>
      <c r="F148" s="246" t="s">
        <v>2274</v>
      </c>
      <c r="G148" s="246" t="s">
        <v>3</v>
      </c>
      <c r="H148" s="246" t="s">
        <v>1374</v>
      </c>
      <c r="I148" s="246" t="s">
        <v>3</v>
      </c>
      <c r="J148" s="246" t="s">
        <v>7</v>
      </c>
      <c r="K148" s="246"/>
      <c r="L148" s="246" t="s">
        <v>3</v>
      </c>
      <c r="M148" s="246" t="s">
        <v>1337</v>
      </c>
      <c r="N148" s="246" t="s">
        <v>3</v>
      </c>
      <c r="O148" s="246"/>
      <c r="P148" s="246"/>
    </row>
    <row r="149" spans="1:16" s="110" customFormat="1" ht="26">
      <c r="A149" s="246">
        <v>24920622</v>
      </c>
      <c r="B149" s="246" t="s">
        <v>2</v>
      </c>
      <c r="C149" s="248" t="s">
        <v>1458</v>
      </c>
      <c r="D149" s="246" t="s">
        <v>1895</v>
      </c>
      <c r="E149" s="246" t="s">
        <v>1895</v>
      </c>
      <c r="F149" s="246" t="s">
        <v>2275</v>
      </c>
      <c r="G149" s="246" t="s">
        <v>3</v>
      </c>
      <c r="H149" s="246" t="s">
        <v>1374</v>
      </c>
      <c r="I149" s="246" t="s">
        <v>3</v>
      </c>
      <c r="J149" s="246" t="s">
        <v>7</v>
      </c>
      <c r="K149" s="246"/>
      <c r="L149" s="246" t="s">
        <v>3</v>
      </c>
      <c r="M149" s="246" t="s">
        <v>1337</v>
      </c>
      <c r="N149" s="246" t="s">
        <v>3</v>
      </c>
      <c r="O149" s="246"/>
      <c r="P149" s="246"/>
    </row>
    <row r="150" spans="1:16" s="110" customFormat="1" ht="39">
      <c r="A150" s="246">
        <v>24942187</v>
      </c>
      <c r="B150" s="246" t="s">
        <v>25</v>
      </c>
      <c r="C150" s="248" t="s">
        <v>719</v>
      </c>
      <c r="D150" s="246" t="s">
        <v>1908</v>
      </c>
      <c r="E150" s="246" t="s">
        <v>1908</v>
      </c>
      <c r="F150" s="246" t="s">
        <v>1909</v>
      </c>
      <c r="G150" s="246" t="s">
        <v>3</v>
      </c>
      <c r="H150" s="246" t="s">
        <v>1374</v>
      </c>
      <c r="I150" s="246" t="s">
        <v>3</v>
      </c>
      <c r="J150" s="246" t="s">
        <v>7</v>
      </c>
      <c r="K150" s="246"/>
      <c r="L150" s="246" t="s">
        <v>3</v>
      </c>
      <c r="M150" s="246" t="s">
        <v>1337</v>
      </c>
      <c r="N150" s="246" t="s">
        <v>3</v>
      </c>
      <c r="O150" s="246"/>
      <c r="P150" s="246"/>
    </row>
    <row r="151" spans="1:16" s="110" customFormat="1" ht="39">
      <c r="A151" s="246">
        <v>24942187</v>
      </c>
      <c r="B151" s="246" t="s">
        <v>25</v>
      </c>
      <c r="C151" s="248" t="s">
        <v>720</v>
      </c>
      <c r="D151" s="246" t="s">
        <v>1564</v>
      </c>
      <c r="E151" s="246" t="s">
        <v>1564</v>
      </c>
      <c r="F151" s="246" t="s">
        <v>1567</v>
      </c>
      <c r="G151" s="246" t="s">
        <v>3</v>
      </c>
      <c r="H151" s="246" t="s">
        <v>1374</v>
      </c>
      <c r="I151" s="246" t="s">
        <v>3</v>
      </c>
      <c r="J151" s="246" t="s">
        <v>7</v>
      </c>
      <c r="K151" s="246"/>
      <c r="L151" s="246" t="s">
        <v>3</v>
      </c>
      <c r="M151" s="246" t="s">
        <v>1337</v>
      </c>
      <c r="N151" s="246" t="s">
        <v>3</v>
      </c>
      <c r="O151" s="246"/>
      <c r="P151" s="246"/>
    </row>
    <row r="152" spans="1:16" s="110" customFormat="1" ht="26">
      <c r="A152" s="246">
        <v>24966368</v>
      </c>
      <c r="B152" s="246" t="s">
        <v>2</v>
      </c>
      <c r="C152" s="248" t="s">
        <v>707</v>
      </c>
      <c r="D152" s="246" t="s">
        <v>1969</v>
      </c>
      <c r="E152" s="246" t="s">
        <v>1969</v>
      </c>
      <c r="F152" s="246" t="s">
        <v>1973</v>
      </c>
      <c r="G152" s="246" t="s">
        <v>3</v>
      </c>
      <c r="H152" s="246" t="s">
        <v>1374</v>
      </c>
      <c r="I152" s="246" t="s">
        <v>3</v>
      </c>
      <c r="J152" s="246" t="s">
        <v>7</v>
      </c>
      <c r="K152" s="246"/>
      <c r="L152" s="246" t="s">
        <v>3</v>
      </c>
      <c r="M152" s="246" t="s">
        <v>1337</v>
      </c>
      <c r="N152" s="246" t="s">
        <v>3</v>
      </c>
      <c r="O152" s="246"/>
      <c r="P152" s="246"/>
    </row>
    <row r="153" spans="1:16" s="110" customFormat="1" ht="26">
      <c r="A153" s="246">
        <v>24966368</v>
      </c>
      <c r="B153" s="246" t="s">
        <v>2</v>
      </c>
      <c r="C153" s="248" t="s">
        <v>708</v>
      </c>
      <c r="D153" s="246" t="s">
        <v>1970</v>
      </c>
      <c r="E153" s="246" t="s">
        <v>1970</v>
      </c>
      <c r="F153" s="246" t="s">
        <v>1974</v>
      </c>
      <c r="G153" s="246" t="s">
        <v>3</v>
      </c>
      <c r="H153" s="246" t="s">
        <v>1374</v>
      </c>
      <c r="I153" s="246" t="s">
        <v>3</v>
      </c>
      <c r="J153" s="246" t="s">
        <v>7</v>
      </c>
      <c r="K153" s="246"/>
      <c r="L153" s="246" t="s">
        <v>3</v>
      </c>
      <c r="M153" s="246" t="s">
        <v>1337</v>
      </c>
      <c r="N153" s="246" t="s">
        <v>3</v>
      </c>
      <c r="O153" s="246"/>
      <c r="P153" s="246"/>
    </row>
    <row r="154" spans="1:16" s="110" customFormat="1" ht="26">
      <c r="A154" s="246">
        <v>24966368</v>
      </c>
      <c r="B154" s="246" t="s">
        <v>2</v>
      </c>
      <c r="C154" s="248" t="s">
        <v>709</v>
      </c>
      <c r="D154" s="246" t="s">
        <v>1971</v>
      </c>
      <c r="E154" s="246" t="s">
        <v>1971</v>
      </c>
      <c r="F154" s="246" t="s">
        <v>1975</v>
      </c>
      <c r="G154" s="246" t="s">
        <v>3</v>
      </c>
      <c r="H154" s="246" t="s">
        <v>1374</v>
      </c>
      <c r="I154" s="246" t="s">
        <v>3</v>
      </c>
      <c r="J154" s="246" t="s">
        <v>7</v>
      </c>
      <c r="K154" s="246"/>
      <c r="L154" s="246" t="s">
        <v>3</v>
      </c>
      <c r="M154" s="246" t="s">
        <v>1337</v>
      </c>
      <c r="N154" s="246" t="s">
        <v>3</v>
      </c>
      <c r="O154" s="246"/>
      <c r="P154" s="246"/>
    </row>
    <row r="155" spans="1:16" s="110" customFormat="1" ht="26">
      <c r="A155" s="246">
        <v>24966368</v>
      </c>
      <c r="B155" s="246" t="s">
        <v>2</v>
      </c>
      <c r="C155" s="248" t="s">
        <v>710</v>
      </c>
      <c r="D155" s="246" t="s">
        <v>1972</v>
      </c>
      <c r="E155" s="246" t="s">
        <v>1972</v>
      </c>
      <c r="F155" s="246" t="s">
        <v>1976</v>
      </c>
      <c r="G155" s="246" t="s">
        <v>3</v>
      </c>
      <c r="H155" s="246" t="s">
        <v>1374</v>
      </c>
      <c r="I155" s="246" t="s">
        <v>3</v>
      </c>
      <c r="J155" s="246" t="s">
        <v>7</v>
      </c>
      <c r="K155" s="246"/>
      <c r="L155" s="246" t="s">
        <v>3</v>
      </c>
      <c r="M155" s="246" t="s">
        <v>1337</v>
      </c>
      <c r="N155" s="246" t="s">
        <v>3</v>
      </c>
      <c r="O155" s="246"/>
      <c r="P155" s="246"/>
    </row>
    <row r="156" spans="1:16" s="110" customFormat="1" ht="39">
      <c r="A156" s="246">
        <v>24966380</v>
      </c>
      <c r="B156" s="246" t="s">
        <v>2</v>
      </c>
      <c r="C156" s="248" t="s">
        <v>706</v>
      </c>
      <c r="D156" s="246" t="s">
        <v>1980</v>
      </c>
      <c r="E156" s="246" t="s">
        <v>1980</v>
      </c>
      <c r="F156" s="246" t="s">
        <v>1981</v>
      </c>
      <c r="G156" s="246" t="s">
        <v>3</v>
      </c>
      <c r="H156" s="246" t="s">
        <v>1374</v>
      </c>
      <c r="I156" s="246" t="s">
        <v>3</v>
      </c>
      <c r="J156" s="246" t="s">
        <v>7</v>
      </c>
      <c r="K156" s="246"/>
      <c r="L156" s="246" t="s">
        <v>3</v>
      </c>
      <c r="M156" s="246" t="s">
        <v>1337</v>
      </c>
      <c r="N156" s="246" t="s">
        <v>3</v>
      </c>
      <c r="O156" s="246"/>
      <c r="P156" s="246"/>
    </row>
    <row r="157" spans="1:16" s="110" customFormat="1" ht="26">
      <c r="A157" s="246">
        <v>24966384</v>
      </c>
      <c r="B157" s="246" t="s">
        <v>2</v>
      </c>
      <c r="C157" s="248" t="s">
        <v>712</v>
      </c>
      <c r="D157" s="246" t="s">
        <v>1982</v>
      </c>
      <c r="E157" s="246" t="s">
        <v>1982</v>
      </c>
      <c r="F157" s="246" t="s">
        <v>2282</v>
      </c>
      <c r="G157" s="246" t="s">
        <v>3</v>
      </c>
      <c r="H157" s="246" t="s">
        <v>1374</v>
      </c>
      <c r="I157" s="246" t="s">
        <v>3</v>
      </c>
      <c r="J157" s="246" t="s">
        <v>7</v>
      </c>
      <c r="K157" s="246"/>
      <c r="L157" s="246" t="s">
        <v>3</v>
      </c>
      <c r="M157" s="246" t="s">
        <v>1337</v>
      </c>
      <c r="N157" s="246" t="s">
        <v>3</v>
      </c>
      <c r="O157" s="246"/>
      <c r="P157" s="246"/>
    </row>
    <row r="158" spans="1:16" s="110" customFormat="1" ht="39">
      <c r="A158" s="246">
        <v>24966384</v>
      </c>
      <c r="B158" s="246" t="s">
        <v>2</v>
      </c>
      <c r="C158" s="248" t="s">
        <v>714</v>
      </c>
      <c r="D158" s="246" t="s">
        <v>1983</v>
      </c>
      <c r="E158" s="246" t="s">
        <v>1983</v>
      </c>
      <c r="F158" s="246" t="s">
        <v>2283</v>
      </c>
      <c r="G158" s="246" t="s">
        <v>3</v>
      </c>
      <c r="H158" s="246" t="s">
        <v>1374</v>
      </c>
      <c r="I158" s="246" t="s">
        <v>3</v>
      </c>
      <c r="J158" s="246" t="s">
        <v>7</v>
      </c>
      <c r="K158" s="246"/>
      <c r="L158" s="246" t="s">
        <v>3</v>
      </c>
      <c r="M158" s="246" t="s">
        <v>1337</v>
      </c>
      <c r="N158" s="246" t="s">
        <v>3</v>
      </c>
      <c r="O158" s="246"/>
      <c r="P158" s="246"/>
    </row>
    <row r="159" spans="1:16" s="110" customFormat="1" ht="39">
      <c r="A159" s="246">
        <v>24966384</v>
      </c>
      <c r="B159" s="246" t="s">
        <v>2</v>
      </c>
      <c r="C159" s="248" t="s">
        <v>1353</v>
      </c>
      <c r="D159" s="246" t="s">
        <v>1984</v>
      </c>
      <c r="E159" s="246" t="s">
        <v>1984</v>
      </c>
      <c r="F159" s="246" t="s">
        <v>2284</v>
      </c>
      <c r="G159" s="246" t="s">
        <v>3</v>
      </c>
      <c r="H159" s="246" t="s">
        <v>1374</v>
      </c>
      <c r="I159" s="246" t="s">
        <v>3</v>
      </c>
      <c r="J159" s="246" t="s">
        <v>7</v>
      </c>
      <c r="K159" s="246"/>
      <c r="L159" s="246" t="s">
        <v>3</v>
      </c>
      <c r="M159" s="246" t="s">
        <v>1337</v>
      </c>
      <c r="N159" s="246" t="s">
        <v>3</v>
      </c>
      <c r="O159" s="246"/>
      <c r="P159" s="246"/>
    </row>
    <row r="160" spans="1:16" s="110" customFormat="1" ht="26">
      <c r="A160" s="246">
        <v>24966384</v>
      </c>
      <c r="B160" s="246" t="s">
        <v>2</v>
      </c>
      <c r="C160" s="248" t="s">
        <v>701</v>
      </c>
      <c r="D160" s="246" t="s">
        <v>1985</v>
      </c>
      <c r="E160" s="246" t="s">
        <v>1985</v>
      </c>
      <c r="F160" s="246" t="s">
        <v>2285</v>
      </c>
      <c r="G160" s="246" t="s">
        <v>3</v>
      </c>
      <c r="H160" s="246" t="s">
        <v>1374</v>
      </c>
      <c r="I160" s="246" t="s">
        <v>3</v>
      </c>
      <c r="J160" s="246" t="s">
        <v>7</v>
      </c>
      <c r="K160" s="246"/>
      <c r="L160" s="246" t="s">
        <v>3</v>
      </c>
      <c r="M160" s="246" t="s">
        <v>1337</v>
      </c>
      <c r="N160" s="246" t="s">
        <v>3</v>
      </c>
      <c r="O160" s="246"/>
      <c r="P160" s="246"/>
    </row>
    <row r="161" spans="1:16" s="110" customFormat="1" ht="26">
      <c r="A161" s="246">
        <v>24966384</v>
      </c>
      <c r="B161" s="246" t="s">
        <v>2</v>
      </c>
      <c r="C161" s="248" t="s">
        <v>702</v>
      </c>
      <c r="D161" s="246" t="s">
        <v>1986</v>
      </c>
      <c r="E161" s="246" t="s">
        <v>1986</v>
      </c>
      <c r="F161" s="246" t="s">
        <v>2286</v>
      </c>
      <c r="G161" s="246" t="s">
        <v>3</v>
      </c>
      <c r="H161" s="246" t="s">
        <v>1374</v>
      </c>
      <c r="I161" s="246" t="s">
        <v>3</v>
      </c>
      <c r="J161" s="246" t="s">
        <v>7</v>
      </c>
      <c r="K161" s="246"/>
      <c r="L161" s="246" t="s">
        <v>3</v>
      </c>
      <c r="M161" s="246" t="s">
        <v>1337</v>
      </c>
      <c r="N161" s="246" t="s">
        <v>3</v>
      </c>
      <c r="O161" s="246"/>
      <c r="P161" s="246"/>
    </row>
    <row r="162" spans="1:16" s="110" customFormat="1" ht="39">
      <c r="A162" s="246">
        <v>24966384</v>
      </c>
      <c r="B162" s="246" t="s">
        <v>2</v>
      </c>
      <c r="C162" s="248" t="s">
        <v>703</v>
      </c>
      <c r="D162" s="246" t="s">
        <v>1987</v>
      </c>
      <c r="E162" s="246" t="s">
        <v>1987</v>
      </c>
      <c r="F162" s="246" t="s">
        <v>2287</v>
      </c>
      <c r="G162" s="246" t="s">
        <v>3</v>
      </c>
      <c r="H162" s="246" t="s">
        <v>1374</v>
      </c>
      <c r="I162" s="246" t="s">
        <v>3</v>
      </c>
      <c r="J162" s="246" t="s">
        <v>7</v>
      </c>
      <c r="K162" s="246"/>
      <c r="L162" s="246" t="s">
        <v>3</v>
      </c>
      <c r="M162" s="246" t="s">
        <v>1337</v>
      </c>
      <c r="N162" s="246" t="s">
        <v>3</v>
      </c>
      <c r="O162" s="246"/>
      <c r="P162" s="246"/>
    </row>
    <row r="163" spans="1:16" s="110" customFormat="1" ht="26">
      <c r="A163" s="246">
        <v>24966384</v>
      </c>
      <c r="B163" s="246" t="s">
        <v>2</v>
      </c>
      <c r="C163" s="248" t="s">
        <v>704</v>
      </c>
      <c r="D163" s="246" t="s">
        <v>1988</v>
      </c>
      <c r="E163" s="246" t="s">
        <v>1988</v>
      </c>
      <c r="F163" s="246" t="s">
        <v>2288</v>
      </c>
      <c r="G163" s="246" t="s">
        <v>3</v>
      </c>
      <c r="H163" s="246" t="s">
        <v>1374</v>
      </c>
      <c r="I163" s="246" t="s">
        <v>3</v>
      </c>
      <c r="J163" s="246" t="s">
        <v>7</v>
      </c>
      <c r="K163" s="246"/>
      <c r="L163" s="246" t="s">
        <v>3</v>
      </c>
      <c r="M163" s="246" t="s">
        <v>1337</v>
      </c>
      <c r="N163" s="246" t="s">
        <v>3</v>
      </c>
      <c r="O163" s="246"/>
      <c r="P163" s="246"/>
    </row>
    <row r="164" spans="1:16" s="110" customFormat="1" ht="26">
      <c r="A164" s="246">
        <v>24966384</v>
      </c>
      <c r="B164" s="246" t="s">
        <v>2</v>
      </c>
      <c r="C164" s="248" t="s">
        <v>1354</v>
      </c>
      <c r="D164" s="246" t="s">
        <v>1989</v>
      </c>
      <c r="E164" s="246" t="s">
        <v>1989</v>
      </c>
      <c r="F164" s="246" t="s">
        <v>2289</v>
      </c>
      <c r="G164" s="246" t="s">
        <v>3</v>
      </c>
      <c r="H164" s="246" t="s">
        <v>1374</v>
      </c>
      <c r="I164" s="246" t="s">
        <v>3</v>
      </c>
      <c r="J164" s="246" t="s">
        <v>7</v>
      </c>
      <c r="K164" s="246"/>
      <c r="L164" s="246" t="s">
        <v>3</v>
      </c>
      <c r="M164" s="246" t="s">
        <v>1337</v>
      </c>
      <c r="N164" s="246" t="s">
        <v>3</v>
      </c>
      <c r="O164" s="246"/>
      <c r="P164" s="246"/>
    </row>
    <row r="165" spans="1:16" s="110" customFormat="1" ht="26">
      <c r="A165" s="246">
        <v>24966384</v>
      </c>
      <c r="B165" s="246" t="s">
        <v>2</v>
      </c>
      <c r="C165" s="248" t="s">
        <v>705</v>
      </c>
      <c r="D165" s="246" t="s">
        <v>1991</v>
      </c>
      <c r="E165" s="246" t="s">
        <v>1991</v>
      </c>
      <c r="F165" s="246" t="s">
        <v>2290</v>
      </c>
      <c r="G165" s="246" t="s">
        <v>3</v>
      </c>
      <c r="H165" s="246" t="s">
        <v>1374</v>
      </c>
      <c r="I165" s="246" t="s">
        <v>3</v>
      </c>
      <c r="J165" s="246" t="s">
        <v>7</v>
      </c>
      <c r="K165" s="246"/>
      <c r="L165" s="246" t="s">
        <v>3</v>
      </c>
      <c r="M165" s="246" t="s">
        <v>1337</v>
      </c>
      <c r="N165" s="246" t="s">
        <v>3</v>
      </c>
      <c r="O165" s="246"/>
      <c r="P165" s="246"/>
    </row>
    <row r="166" spans="1:16" s="110" customFormat="1" ht="39">
      <c r="A166" s="246">
        <v>24966384</v>
      </c>
      <c r="B166" s="246" t="s">
        <v>2</v>
      </c>
      <c r="C166" s="248" t="s">
        <v>1415</v>
      </c>
      <c r="D166" s="246" t="s">
        <v>1990</v>
      </c>
      <c r="E166" s="246" t="s">
        <v>1990</v>
      </c>
      <c r="F166" s="246" t="s">
        <v>2291</v>
      </c>
      <c r="G166" s="246" t="s">
        <v>3</v>
      </c>
      <c r="H166" s="246" t="s">
        <v>1374</v>
      </c>
      <c r="I166" s="246" t="s">
        <v>3</v>
      </c>
      <c r="J166" s="246" t="s">
        <v>7</v>
      </c>
      <c r="K166" s="246"/>
      <c r="L166" s="246" t="s">
        <v>3</v>
      </c>
      <c r="M166" s="246" t="s">
        <v>1337</v>
      </c>
      <c r="N166" s="246"/>
      <c r="O166" s="246"/>
      <c r="P166" s="246"/>
    </row>
    <row r="167" spans="1:16" s="110" customFormat="1" ht="52">
      <c r="A167" s="246">
        <v>24984694</v>
      </c>
      <c r="B167" s="246" t="s">
        <v>25</v>
      </c>
      <c r="C167" s="248" t="s">
        <v>695</v>
      </c>
      <c r="D167" s="246" t="s">
        <v>1994</v>
      </c>
      <c r="E167" s="246" t="s">
        <v>1994</v>
      </c>
      <c r="F167" s="246" t="s">
        <v>2294</v>
      </c>
      <c r="G167" s="246" t="s">
        <v>3</v>
      </c>
      <c r="H167" s="246" t="s">
        <v>1374</v>
      </c>
      <c r="I167" s="246" t="s">
        <v>3</v>
      </c>
      <c r="J167" s="246" t="s">
        <v>7</v>
      </c>
      <c r="K167" s="246"/>
      <c r="L167" s="246" t="s">
        <v>3</v>
      </c>
      <c r="M167" s="246" t="s">
        <v>1337</v>
      </c>
      <c r="N167" s="246" t="s">
        <v>3</v>
      </c>
      <c r="O167" s="246"/>
      <c r="P167" s="246"/>
    </row>
    <row r="168" spans="1:16" s="110" customFormat="1" ht="26">
      <c r="A168" s="246">
        <v>24984694</v>
      </c>
      <c r="B168" s="246" t="s">
        <v>25</v>
      </c>
      <c r="C168" s="248" t="s">
        <v>696</v>
      </c>
      <c r="D168" s="246" t="s">
        <v>1565</v>
      </c>
      <c r="E168" s="246" t="s">
        <v>1565</v>
      </c>
      <c r="F168" s="246" t="s">
        <v>1568</v>
      </c>
      <c r="G168" s="246" t="s">
        <v>3</v>
      </c>
      <c r="H168" s="246" t="s">
        <v>1374</v>
      </c>
      <c r="I168" s="246" t="s">
        <v>3</v>
      </c>
      <c r="J168" s="246" t="s">
        <v>7</v>
      </c>
      <c r="K168" s="246"/>
      <c r="L168" s="246" t="s">
        <v>3</v>
      </c>
      <c r="M168" s="246" t="s">
        <v>1337</v>
      </c>
      <c r="N168" s="246" t="s">
        <v>3</v>
      </c>
      <c r="O168" s="246"/>
      <c r="P168" s="246"/>
    </row>
    <row r="169" spans="1:16" s="110" customFormat="1" ht="65">
      <c r="A169" s="246">
        <v>24984694</v>
      </c>
      <c r="B169" s="246" t="s">
        <v>25</v>
      </c>
      <c r="C169" s="248" t="s">
        <v>1416</v>
      </c>
      <c r="D169" s="246" t="s">
        <v>1995</v>
      </c>
      <c r="E169" s="246" t="s">
        <v>1995</v>
      </c>
      <c r="F169" s="246" t="s">
        <v>2295</v>
      </c>
      <c r="G169" s="246" t="s">
        <v>3</v>
      </c>
      <c r="H169" s="246" t="s">
        <v>1374</v>
      </c>
      <c r="I169" s="246" t="s">
        <v>3</v>
      </c>
      <c r="J169" s="246" t="s">
        <v>7</v>
      </c>
      <c r="K169" s="246"/>
      <c r="L169" s="246" t="s">
        <v>3</v>
      </c>
      <c r="M169" s="246" t="s">
        <v>1337</v>
      </c>
      <c r="N169" s="246"/>
      <c r="O169" s="246"/>
      <c r="P169" s="246"/>
    </row>
    <row r="170" spans="1:16" s="110" customFormat="1" ht="39">
      <c r="A170" s="246">
        <v>24990924</v>
      </c>
      <c r="B170" s="246" t="s">
        <v>2</v>
      </c>
      <c r="C170" s="248" t="s">
        <v>1468</v>
      </c>
      <c r="D170" s="246" t="s">
        <v>2006</v>
      </c>
      <c r="E170" s="246" t="s">
        <v>2006</v>
      </c>
      <c r="F170" s="246" t="s">
        <v>2300</v>
      </c>
      <c r="G170" s="246" t="s">
        <v>3</v>
      </c>
      <c r="H170" s="246" t="s">
        <v>1374</v>
      </c>
      <c r="I170" s="246" t="s">
        <v>3</v>
      </c>
      <c r="J170" s="246" t="s">
        <v>7</v>
      </c>
      <c r="K170" s="246"/>
      <c r="L170" s="246" t="s">
        <v>3</v>
      </c>
      <c r="M170" s="246" t="s">
        <v>1337</v>
      </c>
      <c r="N170" s="246" t="s">
        <v>7</v>
      </c>
      <c r="O170" s="246"/>
      <c r="P170" s="246"/>
    </row>
    <row r="171" spans="1:16" s="110" customFormat="1" ht="26">
      <c r="A171" s="246">
        <v>24990924</v>
      </c>
      <c r="B171" s="246" t="s">
        <v>2</v>
      </c>
      <c r="C171" s="248" t="s">
        <v>1469</v>
      </c>
      <c r="D171" s="246" t="s">
        <v>2007</v>
      </c>
      <c r="E171" s="246" t="s">
        <v>2007</v>
      </c>
      <c r="F171" s="246" t="s">
        <v>2301</v>
      </c>
      <c r="G171" s="246" t="s">
        <v>3</v>
      </c>
      <c r="H171" s="246" t="s">
        <v>1374</v>
      </c>
      <c r="I171" s="246" t="s">
        <v>3</v>
      </c>
      <c r="J171" s="246" t="s">
        <v>7</v>
      </c>
      <c r="K171" s="246"/>
      <c r="L171" s="246" t="s">
        <v>3</v>
      </c>
      <c r="M171" s="246" t="s">
        <v>1337</v>
      </c>
      <c r="N171" s="246" t="s">
        <v>7</v>
      </c>
      <c r="O171" s="246"/>
      <c r="P171" s="246"/>
    </row>
    <row r="172" spans="1:16" s="110" customFormat="1" ht="26">
      <c r="A172" s="246">
        <v>24990924</v>
      </c>
      <c r="B172" s="246" t="s">
        <v>2</v>
      </c>
      <c r="C172" s="248" t="s">
        <v>1470</v>
      </c>
      <c r="D172" s="246" t="s">
        <v>2008</v>
      </c>
      <c r="E172" s="246" t="s">
        <v>2008</v>
      </c>
      <c r="F172" s="246" t="s">
        <v>2302</v>
      </c>
      <c r="G172" s="246" t="s">
        <v>3</v>
      </c>
      <c r="H172" s="246" t="s">
        <v>1374</v>
      </c>
      <c r="I172" s="246" t="s">
        <v>3</v>
      </c>
      <c r="J172" s="246" t="s">
        <v>7</v>
      </c>
      <c r="K172" s="246"/>
      <c r="L172" s="246" t="s">
        <v>3</v>
      </c>
      <c r="M172" s="246" t="s">
        <v>1337</v>
      </c>
      <c r="N172" s="246" t="s">
        <v>7</v>
      </c>
      <c r="O172" s="246"/>
      <c r="P172" s="246"/>
    </row>
    <row r="173" spans="1:16" s="110" customFormat="1" ht="26">
      <c r="A173" s="246">
        <v>24990924</v>
      </c>
      <c r="B173" s="246" t="s">
        <v>2</v>
      </c>
      <c r="C173" s="248" t="s">
        <v>1471</v>
      </c>
      <c r="D173" s="246" t="s">
        <v>2009</v>
      </c>
      <c r="E173" s="246" t="s">
        <v>2009</v>
      </c>
      <c r="F173" s="246" t="s">
        <v>2303</v>
      </c>
      <c r="G173" s="246" t="s">
        <v>3</v>
      </c>
      <c r="H173" s="246" t="s">
        <v>1374</v>
      </c>
      <c r="I173" s="246" t="s">
        <v>3</v>
      </c>
      <c r="J173" s="246" t="s">
        <v>7</v>
      </c>
      <c r="K173" s="246"/>
      <c r="L173" s="246" t="s">
        <v>3</v>
      </c>
      <c r="M173" s="246" t="s">
        <v>1337</v>
      </c>
      <c r="N173" s="246" t="s">
        <v>7</v>
      </c>
      <c r="O173" s="246"/>
      <c r="P173" s="246"/>
    </row>
    <row r="174" spans="1:16" s="110" customFormat="1" ht="26">
      <c r="A174" s="246">
        <v>24990924</v>
      </c>
      <c r="B174" s="246" t="s">
        <v>2</v>
      </c>
      <c r="C174" s="248" t="s">
        <v>1472</v>
      </c>
      <c r="D174" s="246" t="s">
        <v>2010</v>
      </c>
      <c r="E174" s="246" t="s">
        <v>2010</v>
      </c>
      <c r="F174" s="246" t="s">
        <v>2304</v>
      </c>
      <c r="G174" s="246" t="s">
        <v>3</v>
      </c>
      <c r="H174" s="246" t="s">
        <v>1374</v>
      </c>
      <c r="I174" s="246" t="s">
        <v>3</v>
      </c>
      <c r="J174" s="246" t="s">
        <v>7</v>
      </c>
      <c r="K174" s="246"/>
      <c r="L174" s="246" t="s">
        <v>3</v>
      </c>
      <c r="M174" s="246" t="s">
        <v>1337</v>
      </c>
      <c r="N174" s="246" t="s">
        <v>7</v>
      </c>
      <c r="O174" s="246"/>
      <c r="P174" s="246"/>
    </row>
    <row r="175" spans="1:16" s="110" customFormat="1" ht="39">
      <c r="A175" s="246">
        <v>24990930</v>
      </c>
      <c r="B175" s="246" t="s">
        <v>2</v>
      </c>
      <c r="C175" s="248" t="s">
        <v>1473</v>
      </c>
      <c r="D175" s="246" t="s">
        <v>2011</v>
      </c>
      <c r="E175" s="246" t="s">
        <v>2011</v>
      </c>
      <c r="F175" s="246" t="s">
        <v>2012</v>
      </c>
      <c r="G175" s="246" t="s">
        <v>3</v>
      </c>
      <c r="H175" s="246" t="s">
        <v>1374</v>
      </c>
      <c r="I175" s="246" t="s">
        <v>3</v>
      </c>
      <c r="J175" s="246" t="s">
        <v>7</v>
      </c>
      <c r="K175" s="246"/>
      <c r="L175" s="246" t="s">
        <v>3</v>
      </c>
      <c r="M175" s="246" t="s">
        <v>1337</v>
      </c>
      <c r="N175" s="246" t="s">
        <v>3</v>
      </c>
      <c r="O175" s="246"/>
      <c r="P175" s="246"/>
    </row>
    <row r="176" spans="1:16" s="110" customFormat="1" ht="26">
      <c r="A176" s="246">
        <v>25009260</v>
      </c>
      <c r="B176" s="246" t="s">
        <v>2</v>
      </c>
      <c r="C176" s="248" t="s">
        <v>662</v>
      </c>
      <c r="D176" s="246" t="s">
        <v>2013</v>
      </c>
      <c r="E176" s="246" t="s">
        <v>2013</v>
      </c>
      <c r="F176" s="246" t="s">
        <v>2305</v>
      </c>
      <c r="G176" s="246" t="s">
        <v>3</v>
      </c>
      <c r="H176" s="246" t="s">
        <v>1374</v>
      </c>
      <c r="I176" s="246" t="s">
        <v>3</v>
      </c>
      <c r="J176" s="246" t="s">
        <v>7</v>
      </c>
      <c r="K176" s="246"/>
      <c r="L176" s="246" t="s">
        <v>3</v>
      </c>
      <c r="M176" s="246" t="s">
        <v>1337</v>
      </c>
      <c r="N176" s="246" t="s">
        <v>3</v>
      </c>
      <c r="O176" s="246"/>
      <c r="P176" s="246"/>
    </row>
    <row r="177" spans="1:16" s="110" customFormat="1" ht="26">
      <c r="A177" s="246">
        <v>25009260</v>
      </c>
      <c r="B177" s="246" t="s">
        <v>2</v>
      </c>
      <c r="C177" s="248" t="s">
        <v>663</v>
      </c>
      <c r="D177" s="246" t="s">
        <v>2014</v>
      </c>
      <c r="E177" s="246" t="s">
        <v>2014</v>
      </c>
      <c r="F177" s="246" t="s">
        <v>2306</v>
      </c>
      <c r="G177" s="246" t="s">
        <v>3</v>
      </c>
      <c r="H177" s="246" t="s">
        <v>1374</v>
      </c>
      <c r="I177" s="246" t="s">
        <v>3</v>
      </c>
      <c r="J177" s="246" t="s">
        <v>7</v>
      </c>
      <c r="K177" s="246"/>
      <c r="L177" s="246" t="s">
        <v>3</v>
      </c>
      <c r="M177" s="246" t="s">
        <v>1337</v>
      </c>
      <c r="N177" s="246" t="s">
        <v>3</v>
      </c>
      <c r="O177" s="246"/>
      <c r="P177" s="246"/>
    </row>
    <row r="178" spans="1:16" s="110" customFormat="1" ht="26">
      <c r="A178" s="246">
        <v>25009260</v>
      </c>
      <c r="B178" s="246" t="s">
        <v>2</v>
      </c>
      <c r="C178" s="248" t="s">
        <v>665</v>
      </c>
      <c r="D178" s="246" t="s">
        <v>2015</v>
      </c>
      <c r="E178" s="246" t="s">
        <v>2015</v>
      </c>
      <c r="F178" s="246" t="s">
        <v>2307</v>
      </c>
      <c r="G178" s="246" t="s">
        <v>3</v>
      </c>
      <c r="H178" s="246" t="s">
        <v>1374</v>
      </c>
      <c r="I178" s="246" t="s">
        <v>3</v>
      </c>
      <c r="J178" s="246" t="s">
        <v>7</v>
      </c>
      <c r="K178" s="246"/>
      <c r="L178" s="246" t="s">
        <v>3</v>
      </c>
      <c r="M178" s="246" t="s">
        <v>1337</v>
      </c>
      <c r="N178" s="246" t="s">
        <v>3</v>
      </c>
      <c r="O178" s="246"/>
      <c r="P178" s="246"/>
    </row>
    <row r="179" spans="1:16" s="110" customFormat="1" ht="26">
      <c r="A179" s="246">
        <v>25009260</v>
      </c>
      <c r="B179" s="246" t="s">
        <v>2</v>
      </c>
      <c r="C179" s="248" t="s">
        <v>666</v>
      </c>
      <c r="D179" s="246" t="s">
        <v>2016</v>
      </c>
      <c r="E179" s="246" t="s">
        <v>2016</v>
      </c>
      <c r="F179" s="246" t="s">
        <v>2308</v>
      </c>
      <c r="G179" s="246" t="s">
        <v>3</v>
      </c>
      <c r="H179" s="246" t="s">
        <v>1374</v>
      </c>
      <c r="I179" s="246" t="s">
        <v>3</v>
      </c>
      <c r="J179" s="246" t="s">
        <v>7</v>
      </c>
      <c r="K179" s="246"/>
      <c r="L179" s="246" t="s">
        <v>3</v>
      </c>
      <c r="M179" s="246" t="s">
        <v>1337</v>
      </c>
      <c r="N179" s="246" t="s">
        <v>3</v>
      </c>
      <c r="O179" s="246"/>
      <c r="P179" s="246"/>
    </row>
    <row r="180" spans="1:16" s="110" customFormat="1" ht="26">
      <c r="A180" s="246">
        <v>25009260</v>
      </c>
      <c r="B180" s="246" t="s">
        <v>2</v>
      </c>
      <c r="C180" s="248" t="s">
        <v>667</v>
      </c>
      <c r="D180" s="246" t="s">
        <v>2017</v>
      </c>
      <c r="E180" s="246" t="s">
        <v>2017</v>
      </c>
      <c r="F180" s="246" t="s">
        <v>2309</v>
      </c>
      <c r="G180" s="246" t="s">
        <v>3</v>
      </c>
      <c r="H180" s="246" t="s">
        <v>1374</v>
      </c>
      <c r="I180" s="246" t="s">
        <v>3</v>
      </c>
      <c r="J180" s="246" t="s">
        <v>7</v>
      </c>
      <c r="K180" s="246"/>
      <c r="L180" s="246" t="s">
        <v>3</v>
      </c>
      <c r="M180" s="246" t="s">
        <v>1337</v>
      </c>
      <c r="N180" s="246" t="s">
        <v>3</v>
      </c>
      <c r="O180" s="246"/>
      <c r="P180" s="246"/>
    </row>
    <row r="181" spans="1:16" s="110" customFormat="1" ht="26">
      <c r="A181" s="246">
        <v>25009260</v>
      </c>
      <c r="B181" s="246" t="s">
        <v>2</v>
      </c>
      <c r="C181" s="248" t="s">
        <v>668</v>
      </c>
      <c r="D181" s="246" t="s">
        <v>2018</v>
      </c>
      <c r="E181" s="246" t="s">
        <v>2018</v>
      </c>
      <c r="F181" s="246" t="s">
        <v>2310</v>
      </c>
      <c r="G181" s="246" t="s">
        <v>3</v>
      </c>
      <c r="H181" s="246" t="s">
        <v>1374</v>
      </c>
      <c r="I181" s="246" t="s">
        <v>3</v>
      </c>
      <c r="J181" s="246" t="s">
        <v>7</v>
      </c>
      <c r="K181" s="246"/>
      <c r="L181" s="246" t="s">
        <v>3</v>
      </c>
      <c r="M181" s="246" t="s">
        <v>1337</v>
      </c>
      <c r="N181" s="246" t="s">
        <v>3</v>
      </c>
      <c r="O181" s="246"/>
      <c r="P181" s="246"/>
    </row>
    <row r="182" spans="1:16" s="110" customFormat="1" ht="26">
      <c r="A182" s="246">
        <v>25009260</v>
      </c>
      <c r="B182" s="246" t="s">
        <v>2</v>
      </c>
      <c r="C182" s="248" t="s">
        <v>669</v>
      </c>
      <c r="D182" s="246" t="s">
        <v>2019</v>
      </c>
      <c r="E182" s="246" t="s">
        <v>2019</v>
      </c>
      <c r="F182" s="246" t="s">
        <v>2311</v>
      </c>
      <c r="G182" s="246" t="s">
        <v>3</v>
      </c>
      <c r="H182" s="246" t="s">
        <v>1374</v>
      </c>
      <c r="I182" s="246" t="s">
        <v>3</v>
      </c>
      <c r="J182" s="246" t="s">
        <v>7</v>
      </c>
      <c r="K182" s="246"/>
      <c r="L182" s="246" t="s">
        <v>3</v>
      </c>
      <c r="M182" s="246" t="s">
        <v>1337</v>
      </c>
      <c r="N182" s="246" t="s">
        <v>3</v>
      </c>
      <c r="O182" s="246"/>
      <c r="P182" s="246"/>
    </row>
    <row r="183" spans="1:16" s="110" customFormat="1" ht="26">
      <c r="A183" s="246">
        <v>25009260</v>
      </c>
      <c r="B183" s="246" t="s">
        <v>2</v>
      </c>
      <c r="C183" s="248" t="s">
        <v>670</v>
      </c>
      <c r="D183" s="246" t="s">
        <v>2020</v>
      </c>
      <c r="E183" s="246" t="s">
        <v>2020</v>
      </c>
      <c r="F183" s="246" t="s">
        <v>2312</v>
      </c>
      <c r="G183" s="246" t="s">
        <v>3</v>
      </c>
      <c r="H183" s="246" t="s">
        <v>1374</v>
      </c>
      <c r="I183" s="246" t="s">
        <v>3</v>
      </c>
      <c r="J183" s="246" t="s">
        <v>7</v>
      </c>
      <c r="K183" s="246"/>
      <c r="L183" s="246" t="s">
        <v>3</v>
      </c>
      <c r="M183" s="246" t="s">
        <v>1337</v>
      </c>
      <c r="N183" s="246" t="s">
        <v>3</v>
      </c>
      <c r="O183" s="246"/>
      <c r="P183" s="246"/>
    </row>
    <row r="184" spans="1:16" s="110" customFormat="1" ht="26">
      <c r="A184" s="246">
        <v>25009260</v>
      </c>
      <c r="B184" s="246" t="s">
        <v>2</v>
      </c>
      <c r="C184" s="248" t="s">
        <v>671</v>
      </c>
      <c r="D184" s="246" t="s">
        <v>2021</v>
      </c>
      <c r="E184" s="246" t="s">
        <v>2021</v>
      </c>
      <c r="F184" s="246" t="s">
        <v>2313</v>
      </c>
      <c r="G184" s="246" t="s">
        <v>3</v>
      </c>
      <c r="H184" s="246" t="s">
        <v>1374</v>
      </c>
      <c r="I184" s="246" t="s">
        <v>3</v>
      </c>
      <c r="J184" s="246" t="s">
        <v>7</v>
      </c>
      <c r="K184" s="246"/>
      <c r="L184" s="246" t="s">
        <v>3</v>
      </c>
      <c r="M184" s="246" t="s">
        <v>1337</v>
      </c>
      <c r="N184" s="246" t="s">
        <v>3</v>
      </c>
      <c r="O184" s="246"/>
      <c r="P184" s="246"/>
    </row>
    <row r="185" spans="1:16" s="110" customFormat="1" ht="26">
      <c r="A185" s="246">
        <v>25009260</v>
      </c>
      <c r="B185" s="246" t="s">
        <v>2</v>
      </c>
      <c r="C185" s="248" t="s">
        <v>644</v>
      </c>
      <c r="D185" s="246" t="s">
        <v>2022</v>
      </c>
      <c r="E185" s="246" t="s">
        <v>2022</v>
      </c>
      <c r="F185" s="246" t="s">
        <v>2314</v>
      </c>
      <c r="G185" s="246" t="s">
        <v>3</v>
      </c>
      <c r="H185" s="246" t="s">
        <v>1374</v>
      </c>
      <c r="I185" s="246" t="s">
        <v>3</v>
      </c>
      <c r="J185" s="246" t="s">
        <v>7</v>
      </c>
      <c r="K185" s="246"/>
      <c r="L185" s="246" t="s">
        <v>3</v>
      </c>
      <c r="M185" s="246" t="s">
        <v>1337</v>
      </c>
      <c r="N185" s="246" t="s">
        <v>3</v>
      </c>
      <c r="O185" s="246"/>
      <c r="P185" s="246"/>
    </row>
    <row r="186" spans="1:16" s="110" customFormat="1" ht="26">
      <c r="A186" s="246">
        <v>25009276</v>
      </c>
      <c r="B186" s="246" t="s">
        <v>2</v>
      </c>
      <c r="C186" s="248" t="s">
        <v>672</v>
      </c>
      <c r="D186" s="246" t="s">
        <v>2023</v>
      </c>
      <c r="E186" s="246" t="s">
        <v>2023</v>
      </c>
      <c r="F186" s="246" t="s">
        <v>2315</v>
      </c>
      <c r="G186" s="246" t="s">
        <v>3</v>
      </c>
      <c r="H186" s="246" t="s">
        <v>1374</v>
      </c>
      <c r="I186" s="246" t="s">
        <v>3</v>
      </c>
      <c r="J186" s="246" t="s">
        <v>7</v>
      </c>
      <c r="K186" s="246"/>
      <c r="L186" s="246" t="s">
        <v>3</v>
      </c>
      <c r="M186" s="246" t="s">
        <v>1337</v>
      </c>
      <c r="N186" s="246" t="s">
        <v>3</v>
      </c>
      <c r="O186" s="246"/>
      <c r="P186" s="246"/>
    </row>
    <row r="187" spans="1:16" s="110" customFormat="1" ht="26">
      <c r="A187" s="246">
        <v>25009276</v>
      </c>
      <c r="B187" s="246" t="s">
        <v>2</v>
      </c>
      <c r="C187" s="248" t="s">
        <v>673</v>
      </c>
      <c r="D187" s="246" t="s">
        <v>2024</v>
      </c>
      <c r="E187" s="246" t="s">
        <v>2024</v>
      </c>
      <c r="F187" s="246" t="s">
        <v>2316</v>
      </c>
      <c r="G187" s="246" t="s">
        <v>3</v>
      </c>
      <c r="H187" s="246" t="s">
        <v>1374</v>
      </c>
      <c r="I187" s="246" t="s">
        <v>3</v>
      </c>
      <c r="J187" s="246" t="s">
        <v>7</v>
      </c>
      <c r="K187" s="246"/>
      <c r="L187" s="246" t="s">
        <v>3</v>
      </c>
      <c r="M187" s="246" t="s">
        <v>1337</v>
      </c>
      <c r="N187" s="246" t="s">
        <v>3</v>
      </c>
      <c r="O187" s="246"/>
      <c r="P187" s="246"/>
    </row>
    <row r="188" spans="1:16" s="110" customFormat="1" ht="39">
      <c r="A188" s="246">
        <v>25009276</v>
      </c>
      <c r="B188" s="246" t="s">
        <v>2</v>
      </c>
      <c r="C188" s="248" t="s">
        <v>674</v>
      </c>
      <c r="D188" s="246" t="s">
        <v>2025</v>
      </c>
      <c r="E188" s="246" t="s">
        <v>2025</v>
      </c>
      <c r="F188" s="246" t="s">
        <v>2317</v>
      </c>
      <c r="G188" s="246" t="s">
        <v>3</v>
      </c>
      <c r="H188" s="246" t="s">
        <v>1374</v>
      </c>
      <c r="I188" s="246" t="s">
        <v>3</v>
      </c>
      <c r="J188" s="246" t="s">
        <v>7</v>
      </c>
      <c r="K188" s="246"/>
      <c r="L188" s="246" t="s">
        <v>3</v>
      </c>
      <c r="M188" s="246" t="s">
        <v>1337</v>
      </c>
      <c r="N188" s="246" t="s">
        <v>3</v>
      </c>
      <c r="O188" s="246"/>
      <c r="P188" s="246"/>
    </row>
    <row r="189" spans="1:16" s="110" customFormat="1" ht="26">
      <c r="A189" s="246">
        <v>25009276</v>
      </c>
      <c r="B189" s="246" t="s">
        <v>2</v>
      </c>
      <c r="C189" s="248" t="s">
        <v>675</v>
      </c>
      <c r="D189" s="246" t="s">
        <v>2026</v>
      </c>
      <c r="E189" s="246" t="s">
        <v>2026</v>
      </c>
      <c r="F189" s="246" t="s">
        <v>2318</v>
      </c>
      <c r="G189" s="246" t="s">
        <v>3</v>
      </c>
      <c r="H189" s="246" t="s">
        <v>1374</v>
      </c>
      <c r="I189" s="246" t="s">
        <v>3</v>
      </c>
      <c r="J189" s="246" t="s">
        <v>7</v>
      </c>
      <c r="K189" s="246"/>
      <c r="L189" s="246" t="s">
        <v>3</v>
      </c>
      <c r="M189" s="246" t="s">
        <v>1337</v>
      </c>
      <c r="N189" s="246" t="s">
        <v>3</v>
      </c>
      <c r="O189" s="246"/>
      <c r="P189" s="246"/>
    </row>
    <row r="190" spans="1:16" s="110" customFormat="1" ht="26">
      <c r="A190" s="246">
        <v>25009276</v>
      </c>
      <c r="B190" s="246" t="s">
        <v>2</v>
      </c>
      <c r="C190" s="248" t="s">
        <v>676</v>
      </c>
      <c r="D190" s="246" t="s">
        <v>1925</v>
      </c>
      <c r="E190" s="246" t="s">
        <v>1925</v>
      </c>
      <c r="F190" s="246" t="s">
        <v>1955</v>
      </c>
      <c r="G190" s="246" t="s">
        <v>3</v>
      </c>
      <c r="H190" s="246" t="s">
        <v>1374</v>
      </c>
      <c r="I190" s="246" t="s">
        <v>3</v>
      </c>
      <c r="J190" s="246" t="s">
        <v>7</v>
      </c>
      <c r="K190" s="246"/>
      <c r="L190" s="246" t="s">
        <v>3</v>
      </c>
      <c r="M190" s="246" t="s">
        <v>1337</v>
      </c>
      <c r="N190" s="246" t="s">
        <v>3</v>
      </c>
      <c r="O190" s="246"/>
      <c r="P190" s="246"/>
    </row>
    <row r="191" spans="1:16" s="110" customFormat="1" ht="39">
      <c r="A191" s="246">
        <v>25009276</v>
      </c>
      <c r="B191" s="246" t="s">
        <v>2</v>
      </c>
      <c r="C191" s="248" t="s">
        <v>677</v>
      </c>
      <c r="D191" s="246" t="s">
        <v>2027</v>
      </c>
      <c r="E191" s="246" t="s">
        <v>2027</v>
      </c>
      <c r="F191" s="246" t="s">
        <v>2319</v>
      </c>
      <c r="G191" s="246" t="s">
        <v>3</v>
      </c>
      <c r="H191" s="246" t="s">
        <v>1374</v>
      </c>
      <c r="I191" s="246" t="s">
        <v>3</v>
      </c>
      <c r="J191" s="246" t="s">
        <v>7</v>
      </c>
      <c r="K191" s="246"/>
      <c r="L191" s="246" t="s">
        <v>3</v>
      </c>
      <c r="M191" s="246" t="s">
        <v>1337</v>
      </c>
      <c r="N191" s="246" t="s">
        <v>3</v>
      </c>
      <c r="O191" s="246"/>
      <c r="P191" s="246"/>
    </row>
    <row r="192" spans="1:16" s="110" customFormat="1" ht="26">
      <c r="A192" s="246">
        <v>25009276</v>
      </c>
      <c r="B192" s="246" t="s">
        <v>2</v>
      </c>
      <c r="C192" s="248" t="s">
        <v>679</v>
      </c>
      <c r="D192" s="246" t="s">
        <v>2030</v>
      </c>
      <c r="E192" s="246" t="s">
        <v>2030</v>
      </c>
      <c r="F192" s="246" t="s">
        <v>2320</v>
      </c>
      <c r="G192" s="246" t="s">
        <v>3</v>
      </c>
      <c r="H192" s="246" t="s">
        <v>1374</v>
      </c>
      <c r="I192" s="246" t="s">
        <v>3</v>
      </c>
      <c r="J192" s="246" t="s">
        <v>7</v>
      </c>
      <c r="K192" s="246"/>
      <c r="L192" s="246" t="s">
        <v>3</v>
      </c>
      <c r="M192" s="246" t="s">
        <v>1337</v>
      </c>
      <c r="N192" s="246" t="s">
        <v>3</v>
      </c>
      <c r="O192" s="246"/>
      <c r="P192" s="246"/>
    </row>
    <row r="193" spans="1:16" s="110" customFormat="1" ht="26">
      <c r="A193" s="246">
        <v>25009276</v>
      </c>
      <c r="B193" s="246" t="s">
        <v>2</v>
      </c>
      <c r="C193" s="248" t="s">
        <v>680</v>
      </c>
      <c r="D193" s="246" t="s">
        <v>2031</v>
      </c>
      <c r="E193" s="246" t="s">
        <v>2031</v>
      </c>
      <c r="F193" s="246" t="s">
        <v>2321</v>
      </c>
      <c r="G193" s="246" t="s">
        <v>3</v>
      </c>
      <c r="H193" s="246" t="s">
        <v>1374</v>
      </c>
      <c r="I193" s="246" t="s">
        <v>3</v>
      </c>
      <c r="J193" s="246" t="s">
        <v>7</v>
      </c>
      <c r="K193" s="246"/>
      <c r="L193" s="246" t="s">
        <v>3</v>
      </c>
      <c r="M193" s="246" t="s">
        <v>1337</v>
      </c>
      <c r="N193" s="246" t="s">
        <v>3</v>
      </c>
      <c r="O193" s="246"/>
      <c r="P193" s="246"/>
    </row>
    <row r="194" spans="1:16" s="110" customFormat="1" ht="26">
      <c r="A194" s="246">
        <v>25009276</v>
      </c>
      <c r="B194" s="246" t="s">
        <v>2</v>
      </c>
      <c r="C194" s="248" t="s">
        <v>658</v>
      </c>
      <c r="D194" s="246" t="s">
        <v>2032</v>
      </c>
      <c r="E194" s="246" t="s">
        <v>2032</v>
      </c>
      <c r="F194" s="246" t="s">
        <v>2322</v>
      </c>
      <c r="G194" s="246" t="s">
        <v>3</v>
      </c>
      <c r="H194" s="246" t="s">
        <v>1374</v>
      </c>
      <c r="I194" s="246" t="s">
        <v>3</v>
      </c>
      <c r="J194" s="246" t="s">
        <v>7</v>
      </c>
      <c r="K194" s="246"/>
      <c r="L194" s="246" t="s">
        <v>3</v>
      </c>
      <c r="M194" s="246" t="s">
        <v>1337</v>
      </c>
      <c r="N194" s="246" t="s">
        <v>3</v>
      </c>
      <c r="O194" s="246"/>
      <c r="P194" s="246"/>
    </row>
    <row r="195" spans="1:16" s="110" customFormat="1" ht="26">
      <c r="A195" s="246">
        <v>25009276</v>
      </c>
      <c r="B195" s="246" t="s">
        <v>2</v>
      </c>
      <c r="C195" s="248" t="s">
        <v>659</v>
      </c>
      <c r="D195" s="246" t="s">
        <v>2033</v>
      </c>
      <c r="E195" s="246" t="s">
        <v>2033</v>
      </c>
      <c r="F195" s="246" t="s">
        <v>2323</v>
      </c>
      <c r="G195" s="246" t="s">
        <v>3</v>
      </c>
      <c r="H195" s="246" t="s">
        <v>1374</v>
      </c>
      <c r="I195" s="246" t="s">
        <v>3</v>
      </c>
      <c r="J195" s="246" t="s">
        <v>7</v>
      </c>
      <c r="K195" s="246"/>
      <c r="L195" s="246" t="s">
        <v>3</v>
      </c>
      <c r="M195" s="246" t="s">
        <v>1337</v>
      </c>
      <c r="N195" s="246" t="s">
        <v>3</v>
      </c>
      <c r="O195" s="246"/>
      <c r="P195" s="246"/>
    </row>
    <row r="196" spans="1:16" s="110" customFormat="1" ht="26">
      <c r="A196" s="246">
        <v>25009276</v>
      </c>
      <c r="B196" s="246" t="s">
        <v>2</v>
      </c>
      <c r="C196" s="248" t="s">
        <v>660</v>
      </c>
      <c r="D196" s="246" t="s">
        <v>1864</v>
      </c>
      <c r="E196" s="246" t="s">
        <v>1864</v>
      </c>
      <c r="F196" s="246" t="s">
        <v>1878</v>
      </c>
      <c r="G196" s="246" t="s">
        <v>3</v>
      </c>
      <c r="H196" s="246" t="s">
        <v>1374</v>
      </c>
      <c r="I196" s="246" t="s">
        <v>3</v>
      </c>
      <c r="J196" s="246" t="s">
        <v>7</v>
      </c>
      <c r="K196" s="246"/>
      <c r="L196" s="246" t="s">
        <v>3</v>
      </c>
      <c r="M196" s="246" t="s">
        <v>1337</v>
      </c>
      <c r="N196" s="246" t="s">
        <v>3</v>
      </c>
      <c r="O196" s="246"/>
      <c r="P196" s="246"/>
    </row>
    <row r="197" spans="1:16" s="110" customFormat="1" ht="26">
      <c r="A197" s="246">
        <v>25009276</v>
      </c>
      <c r="B197" s="246" t="s">
        <v>2</v>
      </c>
      <c r="C197" s="248" t="s">
        <v>661</v>
      </c>
      <c r="D197" s="246" t="s">
        <v>2034</v>
      </c>
      <c r="E197" s="246" t="s">
        <v>2034</v>
      </c>
      <c r="F197" s="246" t="s">
        <v>2324</v>
      </c>
      <c r="G197" s="246" t="s">
        <v>3</v>
      </c>
      <c r="H197" s="246" t="s">
        <v>1374</v>
      </c>
      <c r="I197" s="246" t="s">
        <v>3</v>
      </c>
      <c r="J197" s="246" t="s">
        <v>7</v>
      </c>
      <c r="K197" s="246"/>
      <c r="L197" s="246" t="s">
        <v>3</v>
      </c>
      <c r="M197" s="246" t="s">
        <v>1337</v>
      </c>
      <c r="N197" s="246" t="s">
        <v>3</v>
      </c>
      <c r="O197" s="246"/>
      <c r="P197" s="246"/>
    </row>
    <row r="198" spans="1:16" s="110" customFormat="1" ht="26">
      <c r="A198" s="246">
        <v>25031392</v>
      </c>
      <c r="B198" s="246" t="s">
        <v>2</v>
      </c>
      <c r="C198" s="248" t="s">
        <v>632</v>
      </c>
      <c r="D198" s="246" t="s">
        <v>1576</v>
      </c>
      <c r="E198" s="246" t="s">
        <v>1576</v>
      </c>
      <c r="F198" s="246" t="s">
        <v>2326</v>
      </c>
      <c r="G198" s="246" t="s">
        <v>3</v>
      </c>
      <c r="H198" s="246" t="s">
        <v>1374</v>
      </c>
      <c r="I198" s="246" t="s">
        <v>3</v>
      </c>
      <c r="J198" s="246" t="s">
        <v>7</v>
      </c>
      <c r="K198" s="246"/>
      <c r="L198" s="246" t="s">
        <v>3</v>
      </c>
      <c r="M198" s="246" t="s">
        <v>1337</v>
      </c>
      <c r="N198" s="246" t="s">
        <v>3</v>
      </c>
      <c r="O198" s="246"/>
      <c r="P198" s="246"/>
    </row>
    <row r="199" spans="1:16" s="110" customFormat="1" ht="26">
      <c r="A199" s="246">
        <v>25031405</v>
      </c>
      <c r="B199" s="246" t="s">
        <v>2</v>
      </c>
      <c r="C199" s="248" t="s">
        <v>616</v>
      </c>
      <c r="D199" s="246" t="s">
        <v>1755</v>
      </c>
      <c r="E199" s="246" t="s">
        <v>1755</v>
      </c>
      <c r="F199" s="246" t="s">
        <v>1756</v>
      </c>
      <c r="G199" s="246" t="s">
        <v>3</v>
      </c>
      <c r="H199" s="246" t="s">
        <v>1374</v>
      </c>
      <c r="I199" s="246" t="s">
        <v>3</v>
      </c>
      <c r="J199" s="246" t="s">
        <v>7</v>
      </c>
      <c r="K199" s="246"/>
      <c r="L199" s="246" t="s">
        <v>3</v>
      </c>
      <c r="M199" s="246" t="s">
        <v>1337</v>
      </c>
      <c r="N199" s="246" t="s">
        <v>3</v>
      </c>
      <c r="O199" s="246"/>
      <c r="P199" s="246"/>
    </row>
    <row r="200" spans="1:16" s="110" customFormat="1" ht="26">
      <c r="A200" s="246">
        <v>25031405</v>
      </c>
      <c r="B200" s="246" t="s">
        <v>2</v>
      </c>
      <c r="C200" s="248" t="s">
        <v>617</v>
      </c>
      <c r="D200" s="246" t="s">
        <v>2031</v>
      </c>
      <c r="E200" s="246" t="s">
        <v>2031</v>
      </c>
      <c r="F200" s="246" t="s">
        <v>2321</v>
      </c>
      <c r="G200" s="246" t="s">
        <v>3</v>
      </c>
      <c r="H200" s="246" t="s">
        <v>1374</v>
      </c>
      <c r="I200" s="246" t="s">
        <v>3</v>
      </c>
      <c r="J200" s="246" t="s">
        <v>7</v>
      </c>
      <c r="K200" s="246"/>
      <c r="L200" s="246" t="s">
        <v>3</v>
      </c>
      <c r="M200" s="246" t="s">
        <v>1337</v>
      </c>
      <c r="N200" s="246" t="s">
        <v>3</v>
      </c>
      <c r="O200" s="246"/>
      <c r="P200" s="246"/>
    </row>
    <row r="201" spans="1:16" s="110" customFormat="1" ht="39">
      <c r="A201" s="246">
        <v>25031414</v>
      </c>
      <c r="B201" s="246" t="s">
        <v>2</v>
      </c>
      <c r="C201" s="248" t="s">
        <v>636</v>
      </c>
      <c r="D201" s="246" t="s">
        <v>2037</v>
      </c>
      <c r="E201" s="246" t="s">
        <v>2037</v>
      </c>
      <c r="F201" s="246" t="s">
        <v>2328</v>
      </c>
      <c r="G201" s="246" t="s">
        <v>3</v>
      </c>
      <c r="H201" s="246" t="s">
        <v>1374</v>
      </c>
      <c r="I201" s="246" t="s">
        <v>3</v>
      </c>
      <c r="J201" s="246" t="s">
        <v>7</v>
      </c>
      <c r="K201" s="246"/>
      <c r="L201" s="246" t="s">
        <v>3</v>
      </c>
      <c r="M201" s="246" t="s">
        <v>1337</v>
      </c>
      <c r="N201" s="246" t="s">
        <v>3</v>
      </c>
      <c r="O201" s="246"/>
      <c r="P201" s="246"/>
    </row>
    <row r="202" spans="1:16" s="110" customFormat="1" ht="26">
      <c r="A202" s="246">
        <v>25031414</v>
      </c>
      <c r="B202" s="246" t="s">
        <v>2</v>
      </c>
      <c r="C202" s="248" t="s">
        <v>637</v>
      </c>
      <c r="D202" s="246" t="s">
        <v>2038</v>
      </c>
      <c r="E202" s="246" t="s">
        <v>2038</v>
      </c>
      <c r="F202" s="246" t="s">
        <v>2329</v>
      </c>
      <c r="G202" s="246" t="s">
        <v>3</v>
      </c>
      <c r="H202" s="246" t="s">
        <v>1374</v>
      </c>
      <c r="I202" s="246" t="s">
        <v>3</v>
      </c>
      <c r="J202" s="246" t="s">
        <v>7</v>
      </c>
      <c r="K202" s="246"/>
      <c r="L202" s="246" t="s">
        <v>3</v>
      </c>
      <c r="M202" s="246" t="s">
        <v>1337</v>
      </c>
      <c r="N202" s="246" t="s">
        <v>3</v>
      </c>
      <c r="O202" s="246"/>
      <c r="P202" s="246"/>
    </row>
    <row r="203" spans="1:16" s="110" customFormat="1" ht="26">
      <c r="A203" s="246">
        <v>25031414</v>
      </c>
      <c r="B203" s="246" t="s">
        <v>2</v>
      </c>
      <c r="C203" s="248" t="s">
        <v>638</v>
      </c>
      <c r="D203" s="246" t="s">
        <v>2039</v>
      </c>
      <c r="E203" s="246" t="s">
        <v>2039</v>
      </c>
      <c r="F203" s="246" t="s">
        <v>2330</v>
      </c>
      <c r="G203" s="246" t="s">
        <v>3</v>
      </c>
      <c r="H203" s="246" t="s">
        <v>1374</v>
      </c>
      <c r="I203" s="246" t="s">
        <v>3</v>
      </c>
      <c r="J203" s="246" t="s">
        <v>7</v>
      </c>
      <c r="K203" s="246"/>
      <c r="L203" s="246" t="s">
        <v>3</v>
      </c>
      <c r="M203" s="246" t="s">
        <v>1337</v>
      </c>
      <c r="N203" s="246" t="s">
        <v>3</v>
      </c>
      <c r="O203" s="246"/>
      <c r="P203" s="246"/>
    </row>
    <row r="204" spans="1:16" s="110" customFormat="1" ht="39">
      <c r="A204" s="246">
        <v>25031414</v>
      </c>
      <c r="B204" s="246" t="s">
        <v>2</v>
      </c>
      <c r="C204" s="248" t="s">
        <v>639</v>
      </c>
      <c r="D204" s="246" t="s">
        <v>2040</v>
      </c>
      <c r="E204" s="246" t="s">
        <v>2040</v>
      </c>
      <c r="F204" s="246" t="s">
        <v>2331</v>
      </c>
      <c r="G204" s="246" t="s">
        <v>3</v>
      </c>
      <c r="H204" s="246" t="s">
        <v>1374</v>
      </c>
      <c r="I204" s="246" t="s">
        <v>3</v>
      </c>
      <c r="J204" s="246" t="s">
        <v>7</v>
      </c>
      <c r="K204" s="246"/>
      <c r="L204" s="246" t="s">
        <v>3</v>
      </c>
      <c r="M204" s="246" t="s">
        <v>1337</v>
      </c>
      <c r="N204" s="246" t="s">
        <v>3</v>
      </c>
      <c r="O204" s="246"/>
      <c r="P204" s="246"/>
    </row>
    <row r="205" spans="1:16" s="110" customFormat="1" ht="39">
      <c r="A205" s="246">
        <v>25031414</v>
      </c>
      <c r="B205" s="246" t="s">
        <v>2</v>
      </c>
      <c r="C205" s="248" t="s">
        <v>640</v>
      </c>
      <c r="D205" s="246" t="s">
        <v>2041</v>
      </c>
      <c r="E205" s="246" t="s">
        <v>2041</v>
      </c>
      <c r="F205" s="246" t="s">
        <v>2332</v>
      </c>
      <c r="G205" s="246" t="s">
        <v>3</v>
      </c>
      <c r="H205" s="246" t="s">
        <v>1374</v>
      </c>
      <c r="I205" s="246" t="s">
        <v>3</v>
      </c>
      <c r="J205" s="246" t="s">
        <v>7</v>
      </c>
      <c r="K205" s="246"/>
      <c r="L205" s="246" t="s">
        <v>3</v>
      </c>
      <c r="M205" s="246" t="s">
        <v>1337</v>
      </c>
      <c r="N205" s="246" t="s">
        <v>3</v>
      </c>
      <c r="O205" s="246"/>
      <c r="P205" s="246"/>
    </row>
    <row r="206" spans="1:16" s="110" customFormat="1" ht="26">
      <c r="A206" s="246">
        <v>25031414</v>
      </c>
      <c r="B206" s="246" t="s">
        <v>2</v>
      </c>
      <c r="C206" s="248" t="s">
        <v>641</v>
      </c>
      <c r="D206" s="246" t="s">
        <v>2042</v>
      </c>
      <c r="E206" s="246" t="s">
        <v>2042</v>
      </c>
      <c r="F206" s="246" t="s">
        <v>2333</v>
      </c>
      <c r="G206" s="246" t="s">
        <v>3</v>
      </c>
      <c r="H206" s="246" t="s">
        <v>1374</v>
      </c>
      <c r="I206" s="246" t="s">
        <v>3</v>
      </c>
      <c r="J206" s="246" t="s">
        <v>7</v>
      </c>
      <c r="K206" s="246"/>
      <c r="L206" s="246" t="s">
        <v>3</v>
      </c>
      <c r="M206" s="246" t="s">
        <v>1337</v>
      </c>
      <c r="N206" s="246" t="s">
        <v>3</v>
      </c>
      <c r="O206" s="246"/>
      <c r="P206" s="246"/>
    </row>
    <row r="207" spans="1:16" s="110" customFormat="1" ht="26">
      <c r="A207" s="246">
        <v>25031414</v>
      </c>
      <c r="B207" s="246" t="s">
        <v>2</v>
      </c>
      <c r="C207" s="248" t="s">
        <v>627</v>
      </c>
      <c r="D207" s="246" t="s">
        <v>2043</v>
      </c>
      <c r="E207" s="246" t="s">
        <v>2043</v>
      </c>
      <c r="F207" s="246" t="s">
        <v>2334</v>
      </c>
      <c r="G207" s="246" t="s">
        <v>3</v>
      </c>
      <c r="H207" s="246" t="s">
        <v>1374</v>
      </c>
      <c r="I207" s="246" t="s">
        <v>3</v>
      </c>
      <c r="J207" s="246" t="s">
        <v>7</v>
      </c>
      <c r="K207" s="246"/>
      <c r="L207" s="246" t="s">
        <v>3</v>
      </c>
      <c r="M207" s="246" t="s">
        <v>1337</v>
      </c>
      <c r="N207" s="246" t="s">
        <v>3</v>
      </c>
      <c r="O207" s="246"/>
      <c r="P207" s="246"/>
    </row>
    <row r="208" spans="1:16" s="110" customFormat="1" ht="39">
      <c r="A208" s="246">
        <v>25031414</v>
      </c>
      <c r="B208" s="246" t="s">
        <v>2</v>
      </c>
      <c r="C208" s="248" t="s">
        <v>628</v>
      </c>
      <c r="D208" s="246" t="s">
        <v>2044</v>
      </c>
      <c r="E208" s="246" t="s">
        <v>2044</v>
      </c>
      <c r="F208" s="246" t="s">
        <v>2335</v>
      </c>
      <c r="G208" s="246" t="s">
        <v>3</v>
      </c>
      <c r="H208" s="246" t="s">
        <v>1374</v>
      </c>
      <c r="I208" s="246" t="s">
        <v>3</v>
      </c>
      <c r="J208" s="246" t="s">
        <v>7</v>
      </c>
      <c r="K208" s="246"/>
      <c r="L208" s="246" t="s">
        <v>3</v>
      </c>
      <c r="M208" s="246" t="s">
        <v>1337</v>
      </c>
      <c r="N208" s="246" t="s">
        <v>3</v>
      </c>
      <c r="O208" s="246"/>
      <c r="P208" s="246"/>
    </row>
    <row r="209" spans="1:16" s="110" customFormat="1" ht="26">
      <c r="A209" s="246">
        <v>25031414</v>
      </c>
      <c r="B209" s="246" t="s">
        <v>2</v>
      </c>
      <c r="C209" s="248" t="s">
        <v>629</v>
      </c>
      <c r="D209" s="246" t="s">
        <v>2045</v>
      </c>
      <c r="E209" s="246" t="s">
        <v>2045</v>
      </c>
      <c r="F209" s="246" t="s">
        <v>2336</v>
      </c>
      <c r="G209" s="246" t="s">
        <v>3</v>
      </c>
      <c r="H209" s="246" t="s">
        <v>1374</v>
      </c>
      <c r="I209" s="246" t="s">
        <v>3</v>
      </c>
      <c r="J209" s="246" t="s">
        <v>7</v>
      </c>
      <c r="K209" s="246"/>
      <c r="L209" s="246" t="s">
        <v>3</v>
      </c>
      <c r="M209" s="246" t="s">
        <v>1337</v>
      </c>
      <c r="N209" s="246" t="s">
        <v>3</v>
      </c>
      <c r="O209" s="246"/>
      <c r="P209" s="246"/>
    </row>
    <row r="210" spans="1:16" s="110" customFormat="1" ht="26">
      <c r="A210" s="246">
        <v>25031414</v>
      </c>
      <c r="B210" s="246" t="s">
        <v>2</v>
      </c>
      <c r="C210" s="248" t="s">
        <v>630</v>
      </c>
      <c r="D210" s="246" t="s">
        <v>2046</v>
      </c>
      <c r="E210" s="246" t="s">
        <v>2046</v>
      </c>
      <c r="F210" s="246" t="s">
        <v>2337</v>
      </c>
      <c r="G210" s="246" t="s">
        <v>3</v>
      </c>
      <c r="H210" s="246" t="s">
        <v>1374</v>
      </c>
      <c r="I210" s="246" t="s">
        <v>3</v>
      </c>
      <c r="J210" s="246" t="s">
        <v>7</v>
      </c>
      <c r="K210" s="246"/>
      <c r="L210" s="246" t="s">
        <v>3</v>
      </c>
      <c r="M210" s="246" t="s">
        <v>1337</v>
      </c>
      <c r="N210" s="246" t="s">
        <v>3</v>
      </c>
      <c r="O210" s="246"/>
      <c r="P210" s="246"/>
    </row>
    <row r="211" spans="1:16" s="110" customFormat="1" ht="26">
      <c r="A211" s="246">
        <v>25031414</v>
      </c>
      <c r="B211" s="246" t="s">
        <v>2</v>
      </c>
      <c r="C211" s="248" t="s">
        <v>631</v>
      </c>
      <c r="D211" s="246" t="s">
        <v>2047</v>
      </c>
      <c r="E211" s="246" t="s">
        <v>2047</v>
      </c>
      <c r="F211" s="246" t="s">
        <v>2338</v>
      </c>
      <c r="G211" s="246" t="s">
        <v>3</v>
      </c>
      <c r="H211" s="246" t="s">
        <v>1374</v>
      </c>
      <c r="I211" s="246" t="s">
        <v>3</v>
      </c>
      <c r="J211" s="246" t="s">
        <v>7</v>
      </c>
      <c r="K211" s="246"/>
      <c r="L211" s="246" t="s">
        <v>3</v>
      </c>
      <c r="M211" s="246" t="s">
        <v>1337</v>
      </c>
      <c r="N211" s="246" t="s">
        <v>3</v>
      </c>
      <c r="O211" s="246"/>
      <c r="P211" s="246"/>
    </row>
    <row r="212" spans="1:16" s="110" customFormat="1" ht="26">
      <c r="A212" s="246">
        <v>25043553</v>
      </c>
      <c r="B212" s="246" t="s">
        <v>25</v>
      </c>
      <c r="C212" s="248" t="s">
        <v>635</v>
      </c>
      <c r="D212" s="246" t="s">
        <v>2050</v>
      </c>
      <c r="E212" s="246" t="s">
        <v>2050</v>
      </c>
      <c r="F212" s="246" t="s">
        <v>2340</v>
      </c>
      <c r="G212" s="246" t="s">
        <v>3</v>
      </c>
      <c r="H212" s="246" t="s">
        <v>1374</v>
      </c>
      <c r="I212" s="246" t="s">
        <v>3</v>
      </c>
      <c r="J212" s="246" t="s">
        <v>7</v>
      </c>
      <c r="K212" s="246"/>
      <c r="L212" s="246" t="s">
        <v>3</v>
      </c>
      <c r="M212" s="246" t="s">
        <v>1337</v>
      </c>
      <c r="N212" s="246" t="s">
        <v>3</v>
      </c>
      <c r="O212" s="246"/>
      <c r="P212" s="246"/>
    </row>
    <row r="213" spans="1:16" s="110" customFormat="1" ht="26">
      <c r="A213" s="246">
        <v>25043933</v>
      </c>
      <c r="B213" s="246" t="s">
        <v>25</v>
      </c>
      <c r="C213" s="248" t="s">
        <v>647</v>
      </c>
      <c r="D213" s="246" t="s">
        <v>2054</v>
      </c>
      <c r="E213" s="246" t="s">
        <v>2054</v>
      </c>
      <c r="F213" s="246" t="s">
        <v>2343</v>
      </c>
      <c r="G213" s="246" t="s">
        <v>3</v>
      </c>
      <c r="H213" s="246" t="s">
        <v>1374</v>
      </c>
      <c r="I213" s="246" t="s">
        <v>3</v>
      </c>
      <c r="J213" s="246" t="s">
        <v>7</v>
      </c>
      <c r="K213" s="246"/>
      <c r="L213" s="246" t="s">
        <v>3</v>
      </c>
      <c r="M213" s="246" t="s">
        <v>1337</v>
      </c>
      <c r="N213" s="246" t="s">
        <v>3</v>
      </c>
      <c r="O213" s="246"/>
      <c r="P213" s="246"/>
    </row>
    <row r="214" spans="1:16" s="110" customFormat="1" ht="26">
      <c r="A214" s="246">
        <v>25043933</v>
      </c>
      <c r="B214" s="246" t="s">
        <v>25</v>
      </c>
      <c r="C214" s="248" t="s">
        <v>648</v>
      </c>
      <c r="D214" s="246" t="s">
        <v>2055</v>
      </c>
      <c r="E214" s="246" t="s">
        <v>2055</v>
      </c>
      <c r="F214" s="246" t="s">
        <v>2344</v>
      </c>
      <c r="G214" s="246" t="s">
        <v>3</v>
      </c>
      <c r="H214" s="246" t="s">
        <v>1374</v>
      </c>
      <c r="I214" s="246" t="s">
        <v>3</v>
      </c>
      <c r="J214" s="246" t="s">
        <v>7</v>
      </c>
      <c r="K214" s="246"/>
      <c r="L214" s="246" t="s">
        <v>3</v>
      </c>
      <c r="M214" s="246" t="s">
        <v>1337</v>
      </c>
      <c r="N214" s="246" t="s">
        <v>3</v>
      </c>
      <c r="O214" s="246"/>
      <c r="P214" s="246"/>
    </row>
    <row r="215" spans="1:16" s="110" customFormat="1" ht="26">
      <c r="A215" s="246">
        <v>25043933</v>
      </c>
      <c r="B215" s="246" t="s">
        <v>25</v>
      </c>
      <c r="C215" s="248" t="s">
        <v>649</v>
      </c>
      <c r="D215" s="246" t="s">
        <v>1991</v>
      </c>
      <c r="E215" s="246" t="s">
        <v>1991</v>
      </c>
      <c r="F215" s="246" t="s">
        <v>2290</v>
      </c>
      <c r="G215" s="246" t="s">
        <v>3</v>
      </c>
      <c r="H215" s="246" t="s">
        <v>1374</v>
      </c>
      <c r="I215" s="246" t="s">
        <v>3</v>
      </c>
      <c r="J215" s="246" t="s">
        <v>7</v>
      </c>
      <c r="K215" s="246"/>
      <c r="L215" s="246" t="s">
        <v>3</v>
      </c>
      <c r="M215" s="246" t="s">
        <v>1337</v>
      </c>
      <c r="N215" s="246" t="s">
        <v>3</v>
      </c>
      <c r="O215" s="246"/>
      <c r="P215" s="246"/>
    </row>
    <row r="216" spans="1:16" s="110" customFormat="1" ht="26">
      <c r="A216" s="246">
        <v>25043933</v>
      </c>
      <c r="B216" s="246" t="s">
        <v>25</v>
      </c>
      <c r="C216" s="248" t="s">
        <v>650</v>
      </c>
      <c r="D216" s="246" t="s">
        <v>2056</v>
      </c>
      <c r="E216" s="246" t="s">
        <v>2056</v>
      </c>
      <c r="F216" s="246" t="s">
        <v>2345</v>
      </c>
      <c r="G216" s="246" t="s">
        <v>3</v>
      </c>
      <c r="H216" s="246" t="s">
        <v>1374</v>
      </c>
      <c r="I216" s="246" t="s">
        <v>3</v>
      </c>
      <c r="J216" s="246" t="s">
        <v>7</v>
      </c>
      <c r="K216" s="246"/>
      <c r="L216" s="246" t="s">
        <v>3</v>
      </c>
      <c r="M216" s="246" t="s">
        <v>1337</v>
      </c>
      <c r="N216" s="246" t="s">
        <v>3</v>
      </c>
      <c r="O216" s="246"/>
      <c r="P216" s="246"/>
    </row>
    <row r="217" spans="1:16" s="110" customFormat="1" ht="26">
      <c r="A217" s="246">
        <v>25043933</v>
      </c>
      <c r="B217" s="246" t="s">
        <v>25</v>
      </c>
      <c r="C217" s="248" t="s">
        <v>651</v>
      </c>
      <c r="D217" s="246" t="s">
        <v>2057</v>
      </c>
      <c r="E217" s="246" t="s">
        <v>2057</v>
      </c>
      <c r="F217" s="246" t="s">
        <v>2346</v>
      </c>
      <c r="G217" s="246" t="s">
        <v>3</v>
      </c>
      <c r="H217" s="246" t="s">
        <v>1374</v>
      </c>
      <c r="I217" s="246" t="s">
        <v>3</v>
      </c>
      <c r="J217" s="246" t="s">
        <v>7</v>
      </c>
      <c r="K217" s="246"/>
      <c r="L217" s="246" t="s">
        <v>3</v>
      </c>
      <c r="M217" s="246" t="s">
        <v>1337</v>
      </c>
      <c r="N217" s="246" t="s">
        <v>3</v>
      </c>
      <c r="O217" s="246"/>
      <c r="P217" s="246"/>
    </row>
    <row r="218" spans="1:16" s="110" customFormat="1" ht="26">
      <c r="A218" s="246">
        <v>25043933</v>
      </c>
      <c r="B218" s="246" t="s">
        <v>25</v>
      </c>
      <c r="C218" s="248" t="s">
        <v>652</v>
      </c>
      <c r="D218" s="246" t="s">
        <v>2058</v>
      </c>
      <c r="E218" s="246" t="s">
        <v>2058</v>
      </c>
      <c r="F218" s="246" t="s">
        <v>2347</v>
      </c>
      <c r="G218" s="246" t="s">
        <v>3</v>
      </c>
      <c r="H218" s="246" t="s">
        <v>1374</v>
      </c>
      <c r="I218" s="246" t="s">
        <v>3</v>
      </c>
      <c r="J218" s="246" t="s">
        <v>7</v>
      </c>
      <c r="K218" s="246"/>
      <c r="L218" s="246" t="s">
        <v>3</v>
      </c>
      <c r="M218" s="246" t="s">
        <v>1337</v>
      </c>
      <c r="N218" s="246" t="s">
        <v>3</v>
      </c>
      <c r="O218" s="246"/>
      <c r="P218" s="246"/>
    </row>
    <row r="219" spans="1:16" s="110" customFormat="1" ht="26">
      <c r="A219" s="246">
        <v>25043933</v>
      </c>
      <c r="B219" s="246" t="s">
        <v>25</v>
      </c>
      <c r="C219" s="248" t="s">
        <v>653</v>
      </c>
      <c r="D219" s="246" t="s">
        <v>2059</v>
      </c>
      <c r="E219" s="246" t="s">
        <v>2059</v>
      </c>
      <c r="F219" s="246" t="s">
        <v>2348</v>
      </c>
      <c r="G219" s="246" t="s">
        <v>3</v>
      </c>
      <c r="H219" s="246" t="s">
        <v>1374</v>
      </c>
      <c r="I219" s="246" t="s">
        <v>3</v>
      </c>
      <c r="J219" s="246" t="s">
        <v>7</v>
      </c>
      <c r="K219" s="246"/>
      <c r="L219" s="246" t="s">
        <v>3</v>
      </c>
      <c r="M219" s="246" t="s">
        <v>1337</v>
      </c>
      <c r="N219" s="246" t="s">
        <v>3</v>
      </c>
      <c r="O219" s="246"/>
      <c r="P219" s="246"/>
    </row>
    <row r="220" spans="1:16" s="110" customFormat="1" ht="26">
      <c r="A220" s="246">
        <v>25043933</v>
      </c>
      <c r="B220" s="246" t="s">
        <v>25</v>
      </c>
      <c r="C220" s="248" t="s">
        <v>654</v>
      </c>
      <c r="D220" s="246" t="s">
        <v>2060</v>
      </c>
      <c r="E220" s="246" t="s">
        <v>2060</v>
      </c>
      <c r="F220" s="246" t="s">
        <v>2349</v>
      </c>
      <c r="G220" s="246" t="s">
        <v>3</v>
      </c>
      <c r="H220" s="246" t="s">
        <v>1374</v>
      </c>
      <c r="I220" s="246" t="s">
        <v>3</v>
      </c>
      <c r="J220" s="246" t="s">
        <v>7</v>
      </c>
      <c r="K220" s="246"/>
      <c r="L220" s="246" t="s">
        <v>3</v>
      </c>
      <c r="M220" s="246" t="s">
        <v>1337</v>
      </c>
      <c r="N220" s="246" t="s">
        <v>3</v>
      </c>
      <c r="O220" s="246"/>
      <c r="P220" s="246"/>
    </row>
    <row r="221" spans="1:16" s="110" customFormat="1" ht="26">
      <c r="A221" s="246">
        <v>25043933</v>
      </c>
      <c r="B221" s="246" t="s">
        <v>25</v>
      </c>
      <c r="C221" s="248" t="s">
        <v>655</v>
      </c>
      <c r="D221" s="246" t="s">
        <v>2061</v>
      </c>
      <c r="E221" s="246" t="s">
        <v>2061</v>
      </c>
      <c r="F221" s="246" t="s">
        <v>2350</v>
      </c>
      <c r="G221" s="246" t="s">
        <v>3</v>
      </c>
      <c r="H221" s="246" t="s">
        <v>1374</v>
      </c>
      <c r="I221" s="246" t="s">
        <v>3</v>
      </c>
      <c r="J221" s="246" t="s">
        <v>7</v>
      </c>
      <c r="K221" s="246"/>
      <c r="L221" s="246" t="s">
        <v>3</v>
      </c>
      <c r="M221" s="246" t="s">
        <v>1337</v>
      </c>
      <c r="N221" s="246" t="s">
        <v>3</v>
      </c>
      <c r="O221" s="246"/>
      <c r="P221" s="246"/>
    </row>
    <row r="222" spans="1:16" s="110" customFormat="1" ht="26">
      <c r="A222" s="246">
        <v>25043933</v>
      </c>
      <c r="B222" s="246" t="s">
        <v>25</v>
      </c>
      <c r="C222" s="248" t="s">
        <v>657</v>
      </c>
      <c r="D222" s="246" t="s">
        <v>2053</v>
      </c>
      <c r="E222" s="246" t="s">
        <v>2053</v>
      </c>
      <c r="F222" s="246" t="s">
        <v>2342</v>
      </c>
      <c r="G222" s="246" t="s">
        <v>3</v>
      </c>
      <c r="H222" s="246" t="s">
        <v>1374</v>
      </c>
      <c r="I222" s="246" t="s">
        <v>3</v>
      </c>
      <c r="J222" s="246" t="s">
        <v>7</v>
      </c>
      <c r="K222" s="246"/>
      <c r="L222" s="246" t="s">
        <v>3</v>
      </c>
      <c r="M222" s="246" t="s">
        <v>1337</v>
      </c>
      <c r="N222" s="246" t="s">
        <v>3</v>
      </c>
      <c r="O222" s="246"/>
      <c r="P222" s="246"/>
    </row>
    <row r="223" spans="1:16" s="110" customFormat="1" ht="52">
      <c r="A223" s="246">
        <v>25044160</v>
      </c>
      <c r="B223" s="246" t="s">
        <v>25</v>
      </c>
      <c r="C223" s="248" t="s">
        <v>618</v>
      </c>
      <c r="D223" s="246" t="s">
        <v>1908</v>
      </c>
      <c r="E223" s="246" t="s">
        <v>1908</v>
      </c>
      <c r="F223" s="246" t="s">
        <v>1909</v>
      </c>
      <c r="G223" s="246" t="s">
        <v>3</v>
      </c>
      <c r="H223" s="246" t="s">
        <v>1374</v>
      </c>
      <c r="I223" s="246" t="s">
        <v>3</v>
      </c>
      <c r="J223" s="246" t="s">
        <v>7</v>
      </c>
      <c r="K223" s="246"/>
      <c r="L223" s="246" t="s">
        <v>3</v>
      </c>
      <c r="M223" s="246" t="s">
        <v>1337</v>
      </c>
      <c r="N223" s="246" t="s">
        <v>3</v>
      </c>
      <c r="O223" s="246"/>
      <c r="P223" s="246"/>
    </row>
    <row r="224" spans="1:16" s="110" customFormat="1" ht="39">
      <c r="A224" s="246">
        <v>25044160</v>
      </c>
      <c r="B224" s="246" t="s">
        <v>25</v>
      </c>
      <c r="C224" s="248" t="s">
        <v>619</v>
      </c>
      <c r="D224" s="246" t="s">
        <v>2062</v>
      </c>
      <c r="E224" s="246" t="s">
        <v>2062</v>
      </c>
      <c r="F224" s="246" t="s">
        <v>2351</v>
      </c>
      <c r="G224" s="246" t="s">
        <v>3</v>
      </c>
      <c r="H224" s="246" t="s">
        <v>1374</v>
      </c>
      <c r="I224" s="246" t="s">
        <v>3</v>
      </c>
      <c r="J224" s="246" t="s">
        <v>7</v>
      </c>
      <c r="K224" s="246"/>
      <c r="L224" s="246" t="s">
        <v>3</v>
      </c>
      <c r="M224" s="246" t="s">
        <v>1337</v>
      </c>
      <c r="N224" s="246" t="s">
        <v>3</v>
      </c>
      <c r="O224" s="246"/>
      <c r="P224" s="246"/>
    </row>
    <row r="225" spans="1:16" s="110" customFormat="1" ht="39">
      <c r="A225" s="246">
        <v>25044160</v>
      </c>
      <c r="B225" s="246" t="s">
        <v>25</v>
      </c>
      <c r="C225" s="248" t="s">
        <v>620</v>
      </c>
      <c r="D225" s="246" t="s">
        <v>2063</v>
      </c>
      <c r="E225" s="246" t="s">
        <v>2063</v>
      </c>
      <c r="F225" s="246" t="s">
        <v>2352</v>
      </c>
      <c r="G225" s="246" t="s">
        <v>3</v>
      </c>
      <c r="H225" s="246" t="s">
        <v>1374</v>
      </c>
      <c r="I225" s="246" t="s">
        <v>3</v>
      </c>
      <c r="J225" s="246" t="s">
        <v>7</v>
      </c>
      <c r="K225" s="246"/>
      <c r="L225" s="246" t="s">
        <v>3</v>
      </c>
      <c r="M225" s="246" t="s">
        <v>1337</v>
      </c>
      <c r="N225" s="246" t="s">
        <v>3</v>
      </c>
      <c r="O225" s="246"/>
      <c r="P225" s="246"/>
    </row>
    <row r="226" spans="1:16" s="110" customFormat="1" ht="52">
      <c r="A226" s="246">
        <v>25044160</v>
      </c>
      <c r="B226" s="246" t="s">
        <v>25</v>
      </c>
      <c r="C226" s="248" t="s">
        <v>621</v>
      </c>
      <c r="D226" s="246" t="s">
        <v>2064</v>
      </c>
      <c r="E226" s="246" t="s">
        <v>2064</v>
      </c>
      <c r="F226" s="246" t="s">
        <v>2353</v>
      </c>
      <c r="G226" s="246" t="s">
        <v>3</v>
      </c>
      <c r="H226" s="246" t="s">
        <v>1374</v>
      </c>
      <c r="I226" s="246" t="s">
        <v>3</v>
      </c>
      <c r="J226" s="246" t="s">
        <v>7</v>
      </c>
      <c r="K226" s="246"/>
      <c r="L226" s="246" t="s">
        <v>3</v>
      </c>
      <c r="M226" s="246" t="s">
        <v>1337</v>
      </c>
      <c r="N226" s="246" t="s">
        <v>3</v>
      </c>
      <c r="O226" s="246"/>
      <c r="P226" s="246"/>
    </row>
    <row r="227" spans="1:16" s="110" customFormat="1" ht="26">
      <c r="A227" s="246">
        <v>25080583</v>
      </c>
      <c r="B227" s="246" t="s">
        <v>2</v>
      </c>
      <c r="C227" s="248" t="s">
        <v>589</v>
      </c>
      <c r="D227" s="246" t="s">
        <v>2106</v>
      </c>
      <c r="E227" s="246" t="s">
        <v>2106</v>
      </c>
      <c r="F227" s="246" t="s">
        <v>2373</v>
      </c>
      <c r="G227" s="246" t="s">
        <v>3</v>
      </c>
      <c r="H227" s="246" t="s">
        <v>1374</v>
      </c>
      <c r="I227" s="246" t="s">
        <v>3</v>
      </c>
      <c r="J227" s="246" t="s">
        <v>7</v>
      </c>
      <c r="K227" s="246"/>
      <c r="L227" s="246" t="s">
        <v>3</v>
      </c>
      <c r="M227" s="246" t="s">
        <v>1337</v>
      </c>
      <c r="N227" s="246" t="s">
        <v>3</v>
      </c>
      <c r="O227" s="246"/>
      <c r="P227" s="246"/>
    </row>
    <row r="228" spans="1:16" s="110" customFormat="1" ht="39">
      <c r="A228" s="246">
        <v>25080583</v>
      </c>
      <c r="B228" s="246" t="s">
        <v>2</v>
      </c>
      <c r="C228" s="248" t="s">
        <v>590</v>
      </c>
      <c r="D228" s="246" t="s">
        <v>2107</v>
      </c>
      <c r="E228" s="246" t="s">
        <v>2107</v>
      </c>
      <c r="F228" s="246" t="s">
        <v>2374</v>
      </c>
      <c r="G228" s="246" t="s">
        <v>3</v>
      </c>
      <c r="H228" s="246" t="s">
        <v>1374</v>
      </c>
      <c r="I228" s="246" t="s">
        <v>3</v>
      </c>
      <c r="J228" s="246" t="s">
        <v>7</v>
      </c>
      <c r="K228" s="246"/>
      <c r="L228" s="246" t="s">
        <v>3</v>
      </c>
      <c r="M228" s="246" t="s">
        <v>1337</v>
      </c>
      <c r="N228" s="246" t="s">
        <v>3</v>
      </c>
      <c r="O228" s="246"/>
      <c r="P228" s="246"/>
    </row>
    <row r="229" spans="1:16" s="110" customFormat="1" ht="39">
      <c r="A229" s="246">
        <v>25080583</v>
      </c>
      <c r="B229" s="246" t="s">
        <v>2</v>
      </c>
      <c r="C229" s="248" t="s">
        <v>591</v>
      </c>
      <c r="D229" s="246" t="s">
        <v>2108</v>
      </c>
      <c r="E229" s="246" t="s">
        <v>2108</v>
      </c>
      <c r="F229" s="246" t="s">
        <v>2375</v>
      </c>
      <c r="G229" s="246" t="s">
        <v>3</v>
      </c>
      <c r="H229" s="246" t="s">
        <v>1374</v>
      </c>
      <c r="I229" s="246" t="s">
        <v>3</v>
      </c>
      <c r="J229" s="246" t="s">
        <v>7</v>
      </c>
      <c r="K229" s="246"/>
      <c r="L229" s="246" t="s">
        <v>3</v>
      </c>
      <c r="M229" s="246" t="s">
        <v>1337</v>
      </c>
      <c r="N229" s="246" t="s">
        <v>3</v>
      </c>
      <c r="O229" s="246"/>
      <c r="P229" s="246"/>
    </row>
    <row r="230" spans="1:16" s="110" customFormat="1" ht="39">
      <c r="A230" s="246">
        <v>25100594</v>
      </c>
      <c r="B230" s="246" t="s">
        <v>2</v>
      </c>
      <c r="C230" s="248" t="s">
        <v>595</v>
      </c>
      <c r="D230" s="246" t="s">
        <v>2116</v>
      </c>
      <c r="E230" s="246" t="s">
        <v>2116</v>
      </c>
      <c r="F230" s="246" t="s">
        <v>2379</v>
      </c>
      <c r="G230" s="246" t="s">
        <v>3</v>
      </c>
      <c r="H230" s="246" t="s">
        <v>1374</v>
      </c>
      <c r="I230" s="246" t="s">
        <v>3</v>
      </c>
      <c r="J230" s="246" t="s">
        <v>7</v>
      </c>
      <c r="K230" s="246"/>
      <c r="L230" s="246" t="s">
        <v>3</v>
      </c>
      <c r="M230" s="246" t="s">
        <v>1337</v>
      </c>
      <c r="N230" s="246" t="s">
        <v>3</v>
      </c>
      <c r="O230" s="246"/>
      <c r="P230" s="246"/>
    </row>
    <row r="231" spans="1:16" s="110" customFormat="1" ht="39">
      <c r="A231" s="246">
        <v>25100594</v>
      </c>
      <c r="B231" s="246" t="s">
        <v>2</v>
      </c>
      <c r="C231" s="248" t="s">
        <v>566</v>
      </c>
      <c r="D231" s="246" t="s">
        <v>2117</v>
      </c>
      <c r="E231" s="246" t="s">
        <v>2117</v>
      </c>
      <c r="F231" s="246" t="s">
        <v>2380</v>
      </c>
      <c r="G231" s="246" t="s">
        <v>3</v>
      </c>
      <c r="H231" s="246" t="s">
        <v>1374</v>
      </c>
      <c r="I231" s="246" t="s">
        <v>3</v>
      </c>
      <c r="J231" s="246" t="s">
        <v>7</v>
      </c>
      <c r="K231" s="246"/>
      <c r="L231" s="246" t="s">
        <v>3</v>
      </c>
      <c r="M231" s="246" t="s">
        <v>1337</v>
      </c>
      <c r="N231" s="246" t="s">
        <v>3</v>
      </c>
      <c r="O231" s="246"/>
      <c r="P231" s="246"/>
    </row>
    <row r="232" spans="1:16" s="110" customFormat="1" ht="39">
      <c r="A232" s="246">
        <v>25100594</v>
      </c>
      <c r="B232" s="246" t="s">
        <v>2</v>
      </c>
      <c r="C232" s="248" t="s">
        <v>567</v>
      </c>
      <c r="D232" s="246" t="s">
        <v>2118</v>
      </c>
      <c r="E232" s="246" t="s">
        <v>2118</v>
      </c>
      <c r="F232" s="246" t="s">
        <v>2381</v>
      </c>
      <c r="G232" s="246" t="s">
        <v>3</v>
      </c>
      <c r="H232" s="246" t="s">
        <v>1374</v>
      </c>
      <c r="I232" s="246" t="s">
        <v>3</v>
      </c>
      <c r="J232" s="246" t="s">
        <v>7</v>
      </c>
      <c r="K232" s="246"/>
      <c r="L232" s="246" t="s">
        <v>3</v>
      </c>
      <c r="M232" s="246" t="s">
        <v>1337</v>
      </c>
      <c r="N232" s="246" t="s">
        <v>3</v>
      </c>
      <c r="O232" s="246"/>
      <c r="P232" s="246"/>
    </row>
    <row r="233" spans="1:16" s="110" customFormat="1" ht="26">
      <c r="A233" s="246">
        <v>25100594</v>
      </c>
      <c r="B233" s="246" t="s">
        <v>2</v>
      </c>
      <c r="C233" s="248" t="s">
        <v>568</v>
      </c>
      <c r="D233" s="246" t="s">
        <v>2119</v>
      </c>
      <c r="E233" s="246" t="s">
        <v>2119</v>
      </c>
      <c r="F233" s="246" t="s">
        <v>2382</v>
      </c>
      <c r="G233" s="246" t="s">
        <v>3</v>
      </c>
      <c r="H233" s="246" t="s">
        <v>1374</v>
      </c>
      <c r="I233" s="246" t="s">
        <v>3</v>
      </c>
      <c r="J233" s="246" t="s">
        <v>7</v>
      </c>
      <c r="K233" s="246"/>
      <c r="L233" s="246" t="s">
        <v>3</v>
      </c>
      <c r="M233" s="246" t="s">
        <v>1337</v>
      </c>
      <c r="N233" s="246" t="s">
        <v>3</v>
      </c>
      <c r="O233" s="246"/>
      <c r="P233" s="246"/>
    </row>
    <row r="234" spans="1:16" s="110" customFormat="1" ht="26">
      <c r="A234" s="246">
        <v>25100594</v>
      </c>
      <c r="B234" s="246" t="s">
        <v>2</v>
      </c>
      <c r="C234" s="248" t="s">
        <v>569</v>
      </c>
      <c r="D234" s="246" t="s">
        <v>2120</v>
      </c>
      <c r="E234" s="246" t="s">
        <v>2120</v>
      </c>
      <c r="F234" s="246" t="s">
        <v>2383</v>
      </c>
      <c r="G234" s="246" t="s">
        <v>3</v>
      </c>
      <c r="H234" s="246" t="s">
        <v>1374</v>
      </c>
      <c r="I234" s="246" t="s">
        <v>3</v>
      </c>
      <c r="J234" s="246" t="s">
        <v>7</v>
      </c>
      <c r="K234" s="246"/>
      <c r="L234" s="246" t="s">
        <v>3</v>
      </c>
      <c r="M234" s="246" t="s">
        <v>1337</v>
      </c>
      <c r="N234" s="246" t="s">
        <v>3</v>
      </c>
      <c r="O234" s="246"/>
      <c r="P234" s="246"/>
    </row>
    <row r="235" spans="1:16" s="110" customFormat="1" ht="26">
      <c r="A235" s="246">
        <v>25100594</v>
      </c>
      <c r="B235" s="246" t="s">
        <v>2</v>
      </c>
      <c r="C235" s="248" t="s">
        <v>570</v>
      </c>
      <c r="D235" s="246" t="s">
        <v>2121</v>
      </c>
      <c r="E235" s="246" t="s">
        <v>2121</v>
      </c>
      <c r="F235" s="246" t="s">
        <v>2384</v>
      </c>
      <c r="G235" s="246" t="s">
        <v>3</v>
      </c>
      <c r="H235" s="246" t="s">
        <v>1374</v>
      </c>
      <c r="I235" s="246" t="s">
        <v>3</v>
      </c>
      <c r="J235" s="246" t="s">
        <v>7</v>
      </c>
      <c r="K235" s="246"/>
      <c r="L235" s="246" t="s">
        <v>3</v>
      </c>
      <c r="M235" s="246" t="s">
        <v>1337</v>
      </c>
      <c r="N235" s="246" t="s">
        <v>3</v>
      </c>
      <c r="O235" s="246"/>
      <c r="P235" s="246"/>
    </row>
    <row r="236" spans="1:16" s="110" customFormat="1" ht="26">
      <c r="A236" s="246">
        <v>25100594</v>
      </c>
      <c r="B236" s="246" t="s">
        <v>2</v>
      </c>
      <c r="C236" s="248" t="s">
        <v>571</v>
      </c>
      <c r="D236" s="246" t="s">
        <v>2122</v>
      </c>
      <c r="E236" s="246" t="s">
        <v>2122</v>
      </c>
      <c r="F236" s="246" t="s">
        <v>2385</v>
      </c>
      <c r="G236" s="246" t="s">
        <v>3</v>
      </c>
      <c r="H236" s="246" t="s">
        <v>1374</v>
      </c>
      <c r="I236" s="246" t="s">
        <v>3</v>
      </c>
      <c r="J236" s="246" t="s">
        <v>7</v>
      </c>
      <c r="K236" s="246"/>
      <c r="L236" s="246" t="s">
        <v>3</v>
      </c>
      <c r="M236" s="246" t="s">
        <v>1337</v>
      </c>
      <c r="N236" s="246" t="s">
        <v>3</v>
      </c>
      <c r="O236" s="246"/>
      <c r="P236" s="246"/>
    </row>
    <row r="237" spans="1:16" s="110" customFormat="1" ht="26">
      <c r="A237" s="246">
        <v>25100594</v>
      </c>
      <c r="B237" s="246" t="s">
        <v>2</v>
      </c>
      <c r="C237" s="248" t="s">
        <v>572</v>
      </c>
      <c r="D237" s="246" t="s">
        <v>2123</v>
      </c>
      <c r="E237" s="246" t="s">
        <v>2123</v>
      </c>
      <c r="F237" s="246" t="s">
        <v>2386</v>
      </c>
      <c r="G237" s="246" t="s">
        <v>3</v>
      </c>
      <c r="H237" s="246" t="s">
        <v>1374</v>
      </c>
      <c r="I237" s="246" t="s">
        <v>3</v>
      </c>
      <c r="J237" s="246" t="s">
        <v>7</v>
      </c>
      <c r="K237" s="246"/>
      <c r="L237" s="246" t="s">
        <v>3</v>
      </c>
      <c r="M237" s="246" t="s">
        <v>1337</v>
      </c>
      <c r="N237" s="246" t="s">
        <v>3</v>
      </c>
      <c r="O237" s="246"/>
      <c r="P237" s="246"/>
    </row>
    <row r="238" spans="1:16" s="110" customFormat="1" ht="26">
      <c r="A238" s="246">
        <v>25100594</v>
      </c>
      <c r="B238" s="246" t="s">
        <v>2</v>
      </c>
      <c r="C238" s="248" t="s">
        <v>573</v>
      </c>
      <c r="D238" s="246" t="s">
        <v>2124</v>
      </c>
      <c r="E238" s="246" t="s">
        <v>2124</v>
      </c>
      <c r="F238" s="246" t="s">
        <v>2387</v>
      </c>
      <c r="G238" s="246" t="s">
        <v>3</v>
      </c>
      <c r="H238" s="246" t="s">
        <v>1374</v>
      </c>
      <c r="I238" s="246" t="s">
        <v>3</v>
      </c>
      <c r="J238" s="246" t="s">
        <v>7</v>
      </c>
      <c r="K238" s="246"/>
      <c r="L238" s="246" t="s">
        <v>3</v>
      </c>
      <c r="M238" s="246" t="s">
        <v>1337</v>
      </c>
      <c r="N238" s="246" t="s">
        <v>3</v>
      </c>
      <c r="O238" s="246"/>
      <c r="P238" s="246"/>
    </row>
    <row r="239" spans="1:16" s="110" customFormat="1" ht="26">
      <c r="A239" s="246">
        <v>25100594</v>
      </c>
      <c r="B239" s="246" t="s">
        <v>2</v>
      </c>
      <c r="C239" s="248" t="s">
        <v>574</v>
      </c>
      <c r="D239" s="246" t="s">
        <v>2125</v>
      </c>
      <c r="E239" s="246" t="s">
        <v>2125</v>
      </c>
      <c r="F239" s="246" t="s">
        <v>2388</v>
      </c>
      <c r="G239" s="246" t="s">
        <v>3</v>
      </c>
      <c r="H239" s="246" t="s">
        <v>1374</v>
      </c>
      <c r="I239" s="246" t="s">
        <v>3</v>
      </c>
      <c r="J239" s="246" t="s">
        <v>7</v>
      </c>
      <c r="K239" s="246"/>
      <c r="L239" s="246" t="s">
        <v>3</v>
      </c>
      <c r="M239" s="246" t="s">
        <v>1337</v>
      </c>
      <c r="N239" s="246" t="s">
        <v>3</v>
      </c>
      <c r="O239" s="246"/>
      <c r="P239" s="246"/>
    </row>
    <row r="240" spans="1:16" s="110" customFormat="1" ht="39">
      <c r="A240" s="246">
        <v>25100594</v>
      </c>
      <c r="B240" s="246" t="s">
        <v>2</v>
      </c>
      <c r="C240" s="248" t="s">
        <v>575</v>
      </c>
      <c r="D240" s="246" t="s">
        <v>2126</v>
      </c>
      <c r="E240" s="246" t="s">
        <v>2126</v>
      </c>
      <c r="F240" s="246" t="s">
        <v>2389</v>
      </c>
      <c r="G240" s="246" t="s">
        <v>3</v>
      </c>
      <c r="H240" s="246" t="s">
        <v>1374</v>
      </c>
      <c r="I240" s="246" t="s">
        <v>3</v>
      </c>
      <c r="J240" s="246" t="s">
        <v>7</v>
      </c>
      <c r="K240" s="246"/>
      <c r="L240" s="246" t="s">
        <v>3</v>
      </c>
      <c r="M240" s="246" t="s">
        <v>1337</v>
      </c>
      <c r="N240" s="246" t="s">
        <v>3</v>
      </c>
      <c r="O240" s="246"/>
      <c r="P240" s="246"/>
    </row>
    <row r="241" spans="1:16" s="110" customFormat="1" ht="26">
      <c r="A241" s="246">
        <v>25100594</v>
      </c>
      <c r="B241" s="246" t="s">
        <v>2</v>
      </c>
      <c r="C241" s="248" t="s">
        <v>576</v>
      </c>
      <c r="D241" s="246" t="s">
        <v>2127</v>
      </c>
      <c r="E241" s="246" t="s">
        <v>2127</v>
      </c>
      <c r="F241" s="246" t="s">
        <v>2390</v>
      </c>
      <c r="G241" s="246" t="s">
        <v>3</v>
      </c>
      <c r="H241" s="246" t="s">
        <v>1374</v>
      </c>
      <c r="I241" s="246" t="s">
        <v>3</v>
      </c>
      <c r="J241" s="246" t="s">
        <v>7</v>
      </c>
      <c r="K241" s="246"/>
      <c r="L241" s="246" t="s">
        <v>3</v>
      </c>
      <c r="M241" s="246" t="s">
        <v>1337</v>
      </c>
      <c r="N241" s="246" t="s">
        <v>3</v>
      </c>
      <c r="O241" s="246"/>
      <c r="P241" s="246"/>
    </row>
    <row r="242" spans="1:16" s="110" customFormat="1" ht="26">
      <c r="A242" s="246">
        <v>25100604</v>
      </c>
      <c r="B242" s="246" t="s">
        <v>2</v>
      </c>
      <c r="C242" s="248" t="s">
        <v>578</v>
      </c>
      <c r="D242" s="246" t="s">
        <v>2132</v>
      </c>
      <c r="E242" s="246" t="s">
        <v>2132</v>
      </c>
      <c r="F242" s="246" t="s">
        <v>2393</v>
      </c>
      <c r="G242" s="246" t="s">
        <v>3</v>
      </c>
      <c r="H242" s="246" t="s">
        <v>1374</v>
      </c>
      <c r="I242" s="246" t="s">
        <v>3</v>
      </c>
      <c r="J242" s="246" t="s">
        <v>7</v>
      </c>
      <c r="K242" s="246"/>
      <c r="L242" s="246" t="s">
        <v>3</v>
      </c>
      <c r="M242" s="246" t="s">
        <v>1337</v>
      </c>
      <c r="N242" s="246" t="s">
        <v>3</v>
      </c>
      <c r="O242" s="246"/>
      <c r="P242" s="246"/>
    </row>
    <row r="243" spans="1:16" s="110" customFormat="1" ht="26">
      <c r="A243" s="246">
        <v>25100604</v>
      </c>
      <c r="B243" s="246" t="s">
        <v>2</v>
      </c>
      <c r="C243" s="248" t="s">
        <v>579</v>
      </c>
      <c r="D243" s="246" t="s">
        <v>2133</v>
      </c>
      <c r="E243" s="246" t="s">
        <v>2133</v>
      </c>
      <c r="F243" s="246" t="s">
        <v>2394</v>
      </c>
      <c r="G243" s="246" t="s">
        <v>3</v>
      </c>
      <c r="H243" s="246" t="s">
        <v>1374</v>
      </c>
      <c r="I243" s="246" t="s">
        <v>3</v>
      </c>
      <c r="J243" s="246" t="s">
        <v>7</v>
      </c>
      <c r="K243" s="246"/>
      <c r="L243" s="246" t="s">
        <v>3</v>
      </c>
      <c r="M243" s="246" t="s">
        <v>1337</v>
      </c>
      <c r="N243" s="246" t="s">
        <v>3</v>
      </c>
      <c r="O243" s="246"/>
      <c r="P243" s="246"/>
    </row>
    <row r="244" spans="1:16" s="110" customFormat="1" ht="26">
      <c r="A244" s="246">
        <v>25100604</v>
      </c>
      <c r="B244" s="246" t="s">
        <v>2</v>
      </c>
      <c r="C244" s="248" t="s">
        <v>580</v>
      </c>
      <c r="D244" s="246" t="s">
        <v>2134</v>
      </c>
      <c r="E244" s="246" t="s">
        <v>2134</v>
      </c>
      <c r="F244" s="246" t="s">
        <v>2395</v>
      </c>
      <c r="G244" s="246" t="s">
        <v>3</v>
      </c>
      <c r="H244" s="246" t="s">
        <v>1374</v>
      </c>
      <c r="I244" s="246" t="s">
        <v>3</v>
      </c>
      <c r="J244" s="246" t="s">
        <v>7</v>
      </c>
      <c r="K244" s="246"/>
      <c r="L244" s="246" t="s">
        <v>3</v>
      </c>
      <c r="M244" s="246" t="s">
        <v>1337</v>
      </c>
      <c r="N244" s="246" t="s">
        <v>3</v>
      </c>
      <c r="O244" s="246"/>
      <c r="P244" s="246"/>
    </row>
    <row r="245" spans="1:16" s="110" customFormat="1" ht="48" customHeight="1">
      <c r="A245" s="246">
        <v>25100604</v>
      </c>
      <c r="B245" s="246" t="s">
        <v>2</v>
      </c>
      <c r="C245" s="248" t="s">
        <v>581</v>
      </c>
      <c r="D245" s="246" t="s">
        <v>2135</v>
      </c>
      <c r="E245" s="246" t="s">
        <v>2135</v>
      </c>
      <c r="F245" s="246" t="s">
        <v>2396</v>
      </c>
      <c r="G245" s="246" t="s">
        <v>3</v>
      </c>
      <c r="H245" s="246" t="s">
        <v>1374</v>
      </c>
      <c r="I245" s="246" t="s">
        <v>3</v>
      </c>
      <c r="J245" s="246" t="s">
        <v>7</v>
      </c>
      <c r="K245" s="246"/>
      <c r="L245" s="246" t="s">
        <v>3</v>
      </c>
      <c r="M245" s="246" t="s">
        <v>1337</v>
      </c>
      <c r="N245" s="246" t="s">
        <v>3</v>
      </c>
      <c r="O245" s="246"/>
      <c r="P245" s="246"/>
    </row>
    <row r="246" spans="1:16" s="110" customFormat="1" ht="33" customHeight="1">
      <c r="A246" s="246">
        <v>25100604</v>
      </c>
      <c r="B246" s="246" t="s">
        <v>2</v>
      </c>
      <c r="C246" s="248" t="s">
        <v>582</v>
      </c>
      <c r="D246" s="246" t="s">
        <v>2136</v>
      </c>
      <c r="E246" s="246" t="s">
        <v>2136</v>
      </c>
      <c r="F246" s="246" t="s">
        <v>2397</v>
      </c>
      <c r="G246" s="246" t="s">
        <v>3</v>
      </c>
      <c r="H246" s="246" t="s">
        <v>1374</v>
      </c>
      <c r="I246" s="246" t="s">
        <v>3</v>
      </c>
      <c r="J246" s="246" t="s">
        <v>7</v>
      </c>
      <c r="K246" s="246"/>
      <c r="L246" s="246" t="s">
        <v>3</v>
      </c>
      <c r="M246" s="246" t="s">
        <v>1337</v>
      </c>
      <c r="N246" s="246" t="s">
        <v>3</v>
      </c>
      <c r="O246" s="246"/>
      <c r="P246" s="246"/>
    </row>
    <row r="247" spans="1:16" s="110" customFormat="1" ht="36" customHeight="1">
      <c r="A247" s="246">
        <v>25100604</v>
      </c>
      <c r="B247" s="246" t="s">
        <v>2</v>
      </c>
      <c r="C247" s="248" t="s">
        <v>583</v>
      </c>
      <c r="D247" s="246" t="s">
        <v>2137</v>
      </c>
      <c r="E247" s="246" t="s">
        <v>2137</v>
      </c>
      <c r="F247" s="246" t="s">
        <v>2398</v>
      </c>
      <c r="G247" s="246" t="s">
        <v>3</v>
      </c>
      <c r="H247" s="246" t="s">
        <v>1374</v>
      </c>
      <c r="I247" s="246" t="s">
        <v>3</v>
      </c>
      <c r="J247" s="246" t="s">
        <v>7</v>
      </c>
      <c r="K247" s="246"/>
      <c r="L247" s="246" t="s">
        <v>3</v>
      </c>
      <c r="M247" s="246" t="s">
        <v>1337</v>
      </c>
      <c r="N247" s="246" t="s">
        <v>3</v>
      </c>
      <c r="O247" s="246"/>
      <c r="P247" s="246"/>
    </row>
    <row r="248" spans="1:16" s="110" customFormat="1" ht="26">
      <c r="A248" s="246">
        <v>25100604</v>
      </c>
      <c r="B248" s="246" t="s">
        <v>2</v>
      </c>
      <c r="C248" s="248" t="s">
        <v>559</v>
      </c>
      <c r="D248" s="246" t="s">
        <v>2031</v>
      </c>
      <c r="E248" s="246" t="s">
        <v>2031</v>
      </c>
      <c r="F248" s="246" t="s">
        <v>2321</v>
      </c>
      <c r="G248" s="246" t="s">
        <v>3</v>
      </c>
      <c r="H248" s="246" t="s">
        <v>1374</v>
      </c>
      <c r="I248" s="246" t="s">
        <v>3</v>
      </c>
      <c r="J248" s="246" t="s">
        <v>7</v>
      </c>
      <c r="K248" s="246"/>
      <c r="L248" s="246" t="s">
        <v>3</v>
      </c>
      <c r="M248" s="246" t="s">
        <v>1337</v>
      </c>
      <c r="N248" s="246" t="s">
        <v>3</v>
      </c>
      <c r="O248" s="246"/>
      <c r="P248" s="246"/>
    </row>
    <row r="249" spans="1:16" s="110" customFormat="1" ht="26">
      <c r="A249" s="246">
        <v>25100604</v>
      </c>
      <c r="B249" s="246" t="s">
        <v>2</v>
      </c>
      <c r="C249" s="248" t="s">
        <v>1355</v>
      </c>
      <c r="D249" s="246" t="s">
        <v>2138</v>
      </c>
      <c r="E249" s="246" t="s">
        <v>2138</v>
      </c>
      <c r="F249" s="246" t="s">
        <v>2399</v>
      </c>
      <c r="G249" s="246" t="s">
        <v>3</v>
      </c>
      <c r="H249" s="246" t="s">
        <v>1374</v>
      </c>
      <c r="I249" s="246" t="s">
        <v>3</v>
      </c>
      <c r="J249" s="246" t="s">
        <v>7</v>
      </c>
      <c r="K249" s="246"/>
      <c r="L249" s="246" t="s">
        <v>3</v>
      </c>
      <c r="M249" s="246" t="s">
        <v>1337</v>
      </c>
      <c r="N249" s="246" t="s">
        <v>3</v>
      </c>
      <c r="O249" s="246"/>
      <c r="P249" s="246"/>
    </row>
    <row r="250" spans="1:16" s="110" customFormat="1" ht="26">
      <c r="A250" s="246">
        <v>25100604</v>
      </c>
      <c r="B250" s="246" t="s">
        <v>2</v>
      </c>
      <c r="C250" s="248" t="s">
        <v>560</v>
      </c>
      <c r="D250" s="246" t="s">
        <v>2139</v>
      </c>
      <c r="E250" s="246" t="s">
        <v>2139</v>
      </c>
      <c r="F250" s="246" t="s">
        <v>2400</v>
      </c>
      <c r="G250" s="246" t="s">
        <v>3</v>
      </c>
      <c r="H250" s="246" t="s">
        <v>1374</v>
      </c>
      <c r="I250" s="246" t="s">
        <v>3</v>
      </c>
      <c r="J250" s="246" t="s">
        <v>7</v>
      </c>
      <c r="K250" s="246"/>
      <c r="L250" s="246" t="s">
        <v>3</v>
      </c>
      <c r="M250" s="246" t="s">
        <v>1337</v>
      </c>
      <c r="N250" s="246" t="s">
        <v>3</v>
      </c>
      <c r="O250" s="246"/>
      <c r="P250" s="246"/>
    </row>
    <row r="251" spans="1:16" s="110" customFormat="1" ht="26">
      <c r="A251" s="246">
        <v>25100604</v>
      </c>
      <c r="B251" s="246" t="s">
        <v>2</v>
      </c>
      <c r="C251" s="248" t="s">
        <v>1356</v>
      </c>
      <c r="D251" s="246" t="s">
        <v>2140</v>
      </c>
      <c r="E251" s="246" t="s">
        <v>2140</v>
      </c>
      <c r="F251" s="246" t="s">
        <v>2401</v>
      </c>
      <c r="G251" s="246" t="s">
        <v>3</v>
      </c>
      <c r="H251" s="246" t="s">
        <v>1374</v>
      </c>
      <c r="I251" s="246" t="s">
        <v>3</v>
      </c>
      <c r="J251" s="246" t="s">
        <v>7</v>
      </c>
      <c r="K251" s="246"/>
      <c r="L251" s="246" t="s">
        <v>3</v>
      </c>
      <c r="M251" s="246" t="s">
        <v>1337</v>
      </c>
      <c r="N251" s="246" t="s">
        <v>3</v>
      </c>
      <c r="O251" s="246"/>
      <c r="P251" s="246"/>
    </row>
    <row r="252" spans="1:16" s="110" customFormat="1" ht="26">
      <c r="A252" s="246">
        <v>25100604</v>
      </c>
      <c r="B252" s="246" t="s">
        <v>2</v>
      </c>
      <c r="C252" s="248" t="s">
        <v>1357</v>
      </c>
      <c r="D252" s="246" t="s">
        <v>1623</v>
      </c>
      <c r="E252" s="246" t="s">
        <v>1623</v>
      </c>
      <c r="F252" s="246" t="s">
        <v>1602</v>
      </c>
      <c r="G252" s="246" t="s">
        <v>3</v>
      </c>
      <c r="H252" s="246" t="s">
        <v>1374</v>
      </c>
      <c r="I252" s="246" t="s">
        <v>3</v>
      </c>
      <c r="J252" s="246" t="s">
        <v>7</v>
      </c>
      <c r="K252" s="246"/>
      <c r="L252" s="246" t="s">
        <v>3</v>
      </c>
      <c r="M252" s="246" t="s">
        <v>1337</v>
      </c>
      <c r="N252" s="246" t="s">
        <v>3</v>
      </c>
      <c r="O252" s="246"/>
      <c r="P252" s="246"/>
    </row>
    <row r="253" spans="1:16" s="110" customFormat="1" ht="26">
      <c r="A253" s="246">
        <v>25100604</v>
      </c>
      <c r="B253" s="246" t="s">
        <v>2</v>
      </c>
      <c r="C253" s="248" t="s">
        <v>561</v>
      </c>
      <c r="D253" s="246" t="s">
        <v>2141</v>
      </c>
      <c r="E253" s="246" t="s">
        <v>2141</v>
      </c>
      <c r="F253" s="246" t="s">
        <v>2402</v>
      </c>
      <c r="G253" s="246" t="s">
        <v>3</v>
      </c>
      <c r="H253" s="246" t="s">
        <v>1374</v>
      </c>
      <c r="I253" s="246" t="s">
        <v>3</v>
      </c>
      <c r="J253" s="246" t="s">
        <v>7</v>
      </c>
      <c r="K253" s="246"/>
      <c r="L253" s="246" t="s">
        <v>3</v>
      </c>
      <c r="M253" s="246" t="s">
        <v>1337</v>
      </c>
      <c r="N253" s="246" t="s">
        <v>3</v>
      </c>
      <c r="O253" s="246"/>
      <c r="P253" s="246"/>
    </row>
    <row r="254" spans="1:16" s="110" customFormat="1" ht="26">
      <c r="A254" s="246">
        <v>25100604</v>
      </c>
      <c r="B254" s="246" t="s">
        <v>2</v>
      </c>
      <c r="C254" s="248" t="s">
        <v>562</v>
      </c>
      <c r="D254" s="246" t="s">
        <v>2142</v>
      </c>
      <c r="E254" s="246" t="s">
        <v>2142</v>
      </c>
      <c r="F254" s="246" t="s">
        <v>2403</v>
      </c>
      <c r="G254" s="246" t="s">
        <v>3</v>
      </c>
      <c r="H254" s="246" t="s">
        <v>1374</v>
      </c>
      <c r="I254" s="246" t="s">
        <v>3</v>
      </c>
      <c r="J254" s="246" t="s">
        <v>7</v>
      </c>
      <c r="K254" s="246"/>
      <c r="L254" s="246" t="s">
        <v>3</v>
      </c>
      <c r="M254" s="246" t="s">
        <v>1337</v>
      </c>
      <c r="N254" s="246" t="s">
        <v>3</v>
      </c>
      <c r="O254" s="246"/>
      <c r="P254" s="246"/>
    </row>
    <row r="255" spans="1:16" s="110" customFormat="1" ht="33" customHeight="1">
      <c r="A255" s="246">
        <v>25177484</v>
      </c>
      <c r="B255" s="246" t="s">
        <v>74</v>
      </c>
      <c r="C255" s="248" t="s">
        <v>820</v>
      </c>
      <c r="D255" s="246" t="s">
        <v>2148</v>
      </c>
      <c r="E255" s="246" t="s">
        <v>2148</v>
      </c>
      <c r="F255" s="246" t="s">
        <v>2404</v>
      </c>
      <c r="G255" s="246" t="s">
        <v>3</v>
      </c>
      <c r="H255" s="246" t="s">
        <v>1374</v>
      </c>
      <c r="I255" s="246" t="s">
        <v>3</v>
      </c>
      <c r="J255" s="246" t="s">
        <v>7</v>
      </c>
      <c r="K255" s="246"/>
      <c r="L255" s="246" t="s">
        <v>3</v>
      </c>
      <c r="M255" s="246" t="s">
        <v>1337</v>
      </c>
      <c r="N255" s="246" t="s">
        <v>3</v>
      </c>
      <c r="O255" s="246"/>
      <c r="P255" s="246"/>
    </row>
    <row r="256" spans="1:16" s="110" customFormat="1" ht="33" customHeight="1">
      <c r="A256" s="246">
        <v>25177484</v>
      </c>
      <c r="B256" s="246" t="s">
        <v>74</v>
      </c>
      <c r="C256" s="248" t="s">
        <v>821</v>
      </c>
      <c r="D256" s="246" t="s">
        <v>2145</v>
      </c>
      <c r="E256" s="246" t="s">
        <v>2145</v>
      </c>
      <c r="F256" s="246" t="s">
        <v>2405</v>
      </c>
      <c r="G256" s="246" t="s">
        <v>3</v>
      </c>
      <c r="H256" s="246" t="s">
        <v>1374</v>
      </c>
      <c r="I256" s="246" t="s">
        <v>3</v>
      </c>
      <c r="J256" s="246" t="s">
        <v>7</v>
      </c>
      <c r="K256" s="246"/>
      <c r="L256" s="246" t="s">
        <v>3</v>
      </c>
      <c r="M256" s="246" t="s">
        <v>1337</v>
      </c>
      <c r="N256" s="246" t="s">
        <v>3</v>
      </c>
      <c r="O256" s="246"/>
      <c r="P256" s="246"/>
    </row>
    <row r="257" spans="1:16" s="110" customFormat="1" ht="24" customHeight="1">
      <c r="A257" s="246">
        <v>25177484</v>
      </c>
      <c r="B257" s="246" t="s">
        <v>74</v>
      </c>
      <c r="C257" s="248" t="s">
        <v>808</v>
      </c>
      <c r="D257" s="246" t="s">
        <v>2152</v>
      </c>
      <c r="E257" s="246" t="s">
        <v>2152</v>
      </c>
      <c r="F257" s="246" t="s">
        <v>2406</v>
      </c>
      <c r="G257" s="246" t="s">
        <v>3</v>
      </c>
      <c r="H257" s="246" t="s">
        <v>1374</v>
      </c>
      <c r="I257" s="246" t="s">
        <v>3</v>
      </c>
      <c r="J257" s="246" t="s">
        <v>7</v>
      </c>
      <c r="K257" s="246"/>
      <c r="L257" s="246" t="s">
        <v>3</v>
      </c>
      <c r="M257" s="246" t="s">
        <v>1337</v>
      </c>
      <c r="N257" s="246" t="s">
        <v>3</v>
      </c>
      <c r="O257" s="246"/>
      <c r="P257" s="246"/>
    </row>
    <row r="258" spans="1:16" s="110" customFormat="1" ht="26">
      <c r="A258" s="246">
        <v>25177484</v>
      </c>
      <c r="B258" s="246" t="s">
        <v>74</v>
      </c>
      <c r="C258" s="248" t="s">
        <v>809</v>
      </c>
      <c r="D258" s="246" t="s">
        <v>2154</v>
      </c>
      <c r="E258" s="246" t="s">
        <v>2154</v>
      </c>
      <c r="F258" s="246" t="s">
        <v>2407</v>
      </c>
      <c r="G258" s="246" t="s">
        <v>3</v>
      </c>
      <c r="H258" s="246" t="s">
        <v>1374</v>
      </c>
      <c r="I258" s="246" t="s">
        <v>3</v>
      </c>
      <c r="J258" s="246" t="s">
        <v>7</v>
      </c>
      <c r="K258" s="246"/>
      <c r="L258" s="246" t="s">
        <v>3</v>
      </c>
      <c r="M258" s="246" t="s">
        <v>1337</v>
      </c>
      <c r="N258" s="246" t="s">
        <v>3</v>
      </c>
      <c r="O258" s="246"/>
      <c r="P258" s="246"/>
    </row>
    <row r="259" spans="1:16" s="110" customFormat="1" ht="26">
      <c r="A259" s="246">
        <v>25177484</v>
      </c>
      <c r="B259" s="246" t="s">
        <v>74</v>
      </c>
      <c r="C259" s="248" t="s">
        <v>811</v>
      </c>
      <c r="D259" s="246" t="s">
        <v>2147</v>
      </c>
      <c r="E259" s="246" t="s">
        <v>2147</v>
      </c>
      <c r="F259" s="246" t="s">
        <v>2408</v>
      </c>
      <c r="G259" s="246" t="s">
        <v>3</v>
      </c>
      <c r="H259" s="246" t="s">
        <v>1374</v>
      </c>
      <c r="I259" s="246" t="s">
        <v>3</v>
      </c>
      <c r="J259" s="246" t="s">
        <v>7</v>
      </c>
      <c r="K259" s="246"/>
      <c r="L259" s="246" t="s">
        <v>3</v>
      </c>
      <c r="M259" s="246" t="s">
        <v>1337</v>
      </c>
      <c r="N259" s="246" t="s">
        <v>3</v>
      </c>
      <c r="O259" s="246"/>
      <c r="P259" s="246"/>
    </row>
    <row r="260" spans="1:16" s="110" customFormat="1" ht="26">
      <c r="A260" s="246">
        <v>25177484</v>
      </c>
      <c r="B260" s="246" t="s">
        <v>74</v>
      </c>
      <c r="C260" s="248" t="s">
        <v>812</v>
      </c>
      <c r="D260" s="246" t="s">
        <v>2149</v>
      </c>
      <c r="E260" s="246" t="s">
        <v>2149</v>
      </c>
      <c r="F260" s="246" t="s">
        <v>2409</v>
      </c>
      <c r="G260" s="246" t="s">
        <v>3</v>
      </c>
      <c r="H260" s="246" t="s">
        <v>1374</v>
      </c>
      <c r="I260" s="246" t="s">
        <v>3</v>
      </c>
      <c r="J260" s="246" t="s">
        <v>7</v>
      </c>
      <c r="K260" s="246"/>
      <c r="L260" s="246" t="s">
        <v>3</v>
      </c>
      <c r="M260" s="246" t="s">
        <v>1337</v>
      </c>
      <c r="N260" s="246" t="s">
        <v>3</v>
      </c>
      <c r="O260" s="246"/>
      <c r="P260" s="246"/>
    </row>
    <row r="261" spans="1:16" s="110" customFormat="1" ht="26">
      <c r="A261" s="246">
        <v>25177484</v>
      </c>
      <c r="B261" s="246" t="s">
        <v>74</v>
      </c>
      <c r="C261" s="248" t="s">
        <v>813</v>
      </c>
      <c r="D261" s="246" t="s">
        <v>2143</v>
      </c>
      <c r="E261" s="246" t="s">
        <v>2143</v>
      </c>
      <c r="F261" s="246" t="s">
        <v>2410</v>
      </c>
      <c r="G261" s="246" t="s">
        <v>3</v>
      </c>
      <c r="H261" s="246" t="s">
        <v>1374</v>
      </c>
      <c r="I261" s="246" t="s">
        <v>3</v>
      </c>
      <c r="J261" s="246" t="s">
        <v>7</v>
      </c>
      <c r="K261" s="246"/>
      <c r="L261" s="246" t="s">
        <v>3</v>
      </c>
      <c r="M261" s="246" t="s">
        <v>1337</v>
      </c>
      <c r="N261" s="246" t="s">
        <v>3</v>
      </c>
      <c r="O261" s="246"/>
      <c r="P261" s="246"/>
    </row>
    <row r="262" spans="1:16" s="110" customFormat="1" ht="26">
      <c r="A262" s="246">
        <v>25177484</v>
      </c>
      <c r="B262" s="246" t="s">
        <v>74</v>
      </c>
      <c r="C262" s="248" t="s">
        <v>814</v>
      </c>
      <c r="D262" s="246" t="s">
        <v>2151</v>
      </c>
      <c r="E262" s="246" t="s">
        <v>2151</v>
      </c>
      <c r="F262" s="246" t="s">
        <v>2411</v>
      </c>
      <c r="G262" s="246" t="s">
        <v>3</v>
      </c>
      <c r="H262" s="246" t="s">
        <v>1374</v>
      </c>
      <c r="I262" s="246" t="s">
        <v>3</v>
      </c>
      <c r="J262" s="246" t="s">
        <v>7</v>
      </c>
      <c r="K262" s="246"/>
      <c r="L262" s="246" t="s">
        <v>3</v>
      </c>
      <c r="M262" s="246" t="s">
        <v>1337</v>
      </c>
      <c r="N262" s="246" t="s">
        <v>3</v>
      </c>
      <c r="O262" s="246"/>
      <c r="P262" s="246"/>
    </row>
    <row r="263" spans="1:16" s="110" customFormat="1" ht="26">
      <c r="A263" s="246">
        <v>25177484</v>
      </c>
      <c r="B263" s="246" t="s">
        <v>74</v>
      </c>
      <c r="C263" s="248" t="s">
        <v>804</v>
      </c>
      <c r="D263" s="246" t="s">
        <v>2153</v>
      </c>
      <c r="E263" s="246" t="s">
        <v>2153</v>
      </c>
      <c r="F263" s="246" t="s">
        <v>2412</v>
      </c>
      <c r="G263" s="246" t="s">
        <v>3</v>
      </c>
      <c r="H263" s="246" t="s">
        <v>1374</v>
      </c>
      <c r="I263" s="246" t="s">
        <v>3</v>
      </c>
      <c r="J263" s="246" t="s">
        <v>7</v>
      </c>
      <c r="K263" s="246"/>
      <c r="L263" s="246" t="s">
        <v>3</v>
      </c>
      <c r="M263" s="246" t="s">
        <v>1337</v>
      </c>
      <c r="N263" s="246" t="s">
        <v>3</v>
      </c>
      <c r="O263" s="246"/>
      <c r="P263" s="246"/>
    </row>
    <row r="264" spans="1:16" s="110" customFormat="1" ht="26">
      <c r="A264" s="246">
        <v>25177484</v>
      </c>
      <c r="B264" s="246" t="s">
        <v>74</v>
      </c>
      <c r="C264" s="248" t="s">
        <v>805</v>
      </c>
      <c r="D264" s="246" t="s">
        <v>2144</v>
      </c>
      <c r="E264" s="246" t="s">
        <v>2144</v>
      </c>
      <c r="F264" s="246" t="s">
        <v>2413</v>
      </c>
      <c r="G264" s="246" t="s">
        <v>3</v>
      </c>
      <c r="H264" s="246" t="s">
        <v>1374</v>
      </c>
      <c r="I264" s="246" t="s">
        <v>3</v>
      </c>
      <c r="J264" s="246" t="s">
        <v>7</v>
      </c>
      <c r="K264" s="246"/>
      <c r="L264" s="246" t="s">
        <v>3</v>
      </c>
      <c r="M264" s="246" t="s">
        <v>1337</v>
      </c>
      <c r="N264" s="246" t="s">
        <v>3</v>
      </c>
      <c r="O264" s="246"/>
      <c r="P264" s="246"/>
    </row>
    <row r="265" spans="1:16" s="110" customFormat="1" ht="26">
      <c r="A265" s="246">
        <v>25177484</v>
      </c>
      <c r="B265" s="246" t="s">
        <v>74</v>
      </c>
      <c r="C265" s="248" t="s">
        <v>806</v>
      </c>
      <c r="D265" s="246" t="s">
        <v>2150</v>
      </c>
      <c r="E265" s="246" t="s">
        <v>2150</v>
      </c>
      <c r="F265" s="246" t="s">
        <v>2414</v>
      </c>
      <c r="G265" s="246" t="s">
        <v>3</v>
      </c>
      <c r="H265" s="246" t="s">
        <v>1374</v>
      </c>
      <c r="I265" s="246" t="s">
        <v>3</v>
      </c>
      <c r="J265" s="246" t="s">
        <v>7</v>
      </c>
      <c r="K265" s="246"/>
      <c r="L265" s="246" t="s">
        <v>3</v>
      </c>
      <c r="M265" s="246" t="s">
        <v>1337</v>
      </c>
      <c r="N265" s="246" t="s">
        <v>3</v>
      </c>
      <c r="O265" s="246"/>
      <c r="P265" s="246"/>
    </row>
    <row r="266" spans="1:16" s="110" customFormat="1" ht="26">
      <c r="A266" s="246">
        <v>25177484</v>
      </c>
      <c r="B266" s="246" t="s">
        <v>74</v>
      </c>
      <c r="C266" s="248" t="s">
        <v>807</v>
      </c>
      <c r="D266" s="246" t="s">
        <v>2146</v>
      </c>
      <c r="E266" s="246" t="s">
        <v>2146</v>
      </c>
      <c r="F266" s="246" t="s">
        <v>2415</v>
      </c>
      <c r="G266" s="246" t="s">
        <v>3</v>
      </c>
      <c r="H266" s="246" t="s">
        <v>1374</v>
      </c>
      <c r="I266" s="246" t="s">
        <v>3</v>
      </c>
      <c r="J266" s="246" t="s">
        <v>7</v>
      </c>
      <c r="K266" s="246"/>
      <c r="L266" s="246" t="s">
        <v>3</v>
      </c>
      <c r="M266" s="246" t="s">
        <v>1337</v>
      </c>
      <c r="N266" s="246" t="s">
        <v>3</v>
      </c>
      <c r="O266" s="246"/>
      <c r="P266" s="246"/>
    </row>
    <row r="267" spans="1:16" s="110" customFormat="1" ht="26">
      <c r="A267" s="246">
        <v>25202271</v>
      </c>
      <c r="B267" s="246" t="s">
        <v>27</v>
      </c>
      <c r="C267" s="248" t="s">
        <v>563</v>
      </c>
      <c r="D267" s="246" t="s">
        <v>2155</v>
      </c>
      <c r="E267" s="246" t="s">
        <v>2155</v>
      </c>
      <c r="F267" s="246" t="s">
        <v>2416</v>
      </c>
      <c r="G267" s="246" t="s">
        <v>3</v>
      </c>
      <c r="H267" s="246" t="s">
        <v>1374</v>
      </c>
      <c r="I267" s="246" t="s">
        <v>3</v>
      </c>
      <c r="J267" s="246" t="s">
        <v>7</v>
      </c>
      <c r="K267" s="246"/>
      <c r="L267" s="246" t="s">
        <v>3</v>
      </c>
      <c r="M267" s="246" t="s">
        <v>1337</v>
      </c>
      <c r="N267" s="246" t="s">
        <v>3</v>
      </c>
      <c r="O267" s="246"/>
      <c r="P267" s="246"/>
    </row>
    <row r="268" spans="1:16" s="110" customFormat="1" ht="52">
      <c r="A268" s="246">
        <v>25202271</v>
      </c>
      <c r="B268" s="246" t="s">
        <v>27</v>
      </c>
      <c r="C268" s="248" t="s">
        <v>564</v>
      </c>
      <c r="D268" s="246" t="s">
        <v>2156</v>
      </c>
      <c r="E268" s="246" t="s">
        <v>2156</v>
      </c>
      <c r="F268" s="246" t="s">
        <v>2417</v>
      </c>
      <c r="G268" s="246" t="s">
        <v>3</v>
      </c>
      <c r="H268" s="246" t="s">
        <v>1374</v>
      </c>
      <c r="I268" s="246" t="s">
        <v>3</v>
      </c>
      <c r="J268" s="246" t="s">
        <v>7</v>
      </c>
      <c r="K268" s="246"/>
      <c r="L268" s="246" t="s">
        <v>3</v>
      </c>
      <c r="M268" s="246" t="s">
        <v>1337</v>
      </c>
      <c r="N268" s="246" t="s">
        <v>3</v>
      </c>
      <c r="O268" s="246"/>
      <c r="P268" s="246"/>
    </row>
    <row r="269" spans="1:16" s="110" customFormat="1" ht="26">
      <c r="A269" s="246">
        <v>25202271</v>
      </c>
      <c r="B269" s="246" t="s">
        <v>27</v>
      </c>
      <c r="C269" s="248" t="s">
        <v>565</v>
      </c>
      <c r="D269" s="246" t="s">
        <v>2157</v>
      </c>
      <c r="E269" s="246" t="s">
        <v>2157</v>
      </c>
      <c r="F269" s="246" t="s">
        <v>2418</v>
      </c>
      <c r="G269" s="246" t="s">
        <v>3</v>
      </c>
      <c r="H269" s="246" t="s">
        <v>1374</v>
      </c>
      <c r="I269" s="246" t="s">
        <v>3</v>
      </c>
      <c r="J269" s="246" t="s">
        <v>7</v>
      </c>
      <c r="K269" s="246"/>
      <c r="L269" s="246" t="s">
        <v>3</v>
      </c>
      <c r="M269" s="246" t="s">
        <v>1337</v>
      </c>
      <c r="N269" s="246" t="s">
        <v>3</v>
      </c>
      <c r="O269" s="246"/>
      <c r="P269" s="246"/>
    </row>
    <row r="270" spans="1:16" s="110" customFormat="1" ht="39">
      <c r="A270" s="246">
        <v>25202271</v>
      </c>
      <c r="B270" s="246" t="s">
        <v>27</v>
      </c>
      <c r="C270" s="248" t="s">
        <v>553</v>
      </c>
      <c r="D270" s="246" t="s">
        <v>2158</v>
      </c>
      <c r="E270" s="246" t="s">
        <v>2158</v>
      </c>
      <c r="F270" s="246" t="s">
        <v>2419</v>
      </c>
      <c r="G270" s="246" t="s">
        <v>3</v>
      </c>
      <c r="H270" s="246" t="s">
        <v>1374</v>
      </c>
      <c r="I270" s="246" t="s">
        <v>3</v>
      </c>
      <c r="J270" s="246" t="s">
        <v>7</v>
      </c>
      <c r="K270" s="246"/>
      <c r="L270" s="246" t="s">
        <v>3</v>
      </c>
      <c r="M270" s="246" t="s">
        <v>1337</v>
      </c>
      <c r="N270" s="246" t="s">
        <v>3</v>
      </c>
      <c r="O270" s="246"/>
      <c r="P270" s="246"/>
    </row>
    <row r="271" spans="1:16" s="110" customFormat="1" ht="39">
      <c r="A271" s="246">
        <v>25202271</v>
      </c>
      <c r="B271" s="246" t="s">
        <v>27</v>
      </c>
      <c r="C271" s="248" t="s">
        <v>554</v>
      </c>
      <c r="D271" s="246" t="s">
        <v>2027</v>
      </c>
      <c r="E271" s="246" t="s">
        <v>2027</v>
      </c>
      <c r="F271" s="246" t="s">
        <v>2319</v>
      </c>
      <c r="G271" s="246" t="s">
        <v>3</v>
      </c>
      <c r="H271" s="246" t="s">
        <v>1374</v>
      </c>
      <c r="I271" s="246" t="s">
        <v>3</v>
      </c>
      <c r="J271" s="246" t="s">
        <v>7</v>
      </c>
      <c r="K271" s="246"/>
      <c r="L271" s="246" t="s">
        <v>3</v>
      </c>
      <c r="M271" s="246" t="s">
        <v>1337</v>
      </c>
      <c r="N271" s="246" t="s">
        <v>3</v>
      </c>
      <c r="O271" s="246"/>
      <c r="P271" s="246"/>
    </row>
    <row r="272" spans="1:16" s="110" customFormat="1" ht="39">
      <c r="A272" s="246">
        <v>25202271</v>
      </c>
      <c r="B272" s="246" t="s">
        <v>27</v>
      </c>
      <c r="C272" s="248" t="s">
        <v>555</v>
      </c>
      <c r="D272" s="246" t="s">
        <v>1927</v>
      </c>
      <c r="E272" s="246" t="s">
        <v>1927</v>
      </c>
      <c r="F272" s="246" t="s">
        <v>1956</v>
      </c>
      <c r="G272" s="246" t="s">
        <v>3</v>
      </c>
      <c r="H272" s="246" t="s">
        <v>1374</v>
      </c>
      <c r="I272" s="246" t="s">
        <v>3</v>
      </c>
      <c r="J272" s="246" t="s">
        <v>7</v>
      </c>
      <c r="K272" s="246"/>
      <c r="L272" s="246" t="s">
        <v>3</v>
      </c>
      <c r="M272" s="246" t="s">
        <v>1337</v>
      </c>
      <c r="N272" s="246" t="s">
        <v>3</v>
      </c>
      <c r="O272" s="246"/>
      <c r="P272" s="246"/>
    </row>
    <row r="273" spans="1:16" s="110" customFormat="1" ht="26">
      <c r="A273" s="246">
        <v>25202271</v>
      </c>
      <c r="B273" s="246" t="s">
        <v>27</v>
      </c>
      <c r="C273" s="248" t="s">
        <v>556</v>
      </c>
      <c r="D273" s="246" t="s">
        <v>2159</v>
      </c>
      <c r="E273" s="246" t="s">
        <v>2159</v>
      </c>
      <c r="F273" s="246" t="s">
        <v>2420</v>
      </c>
      <c r="G273" s="246" t="s">
        <v>3</v>
      </c>
      <c r="H273" s="246" t="s">
        <v>1374</v>
      </c>
      <c r="I273" s="246" t="s">
        <v>3</v>
      </c>
      <c r="J273" s="246" t="s">
        <v>7</v>
      </c>
      <c r="K273" s="246"/>
      <c r="L273" s="246" t="s">
        <v>3</v>
      </c>
      <c r="M273" s="246" t="s">
        <v>1337</v>
      </c>
      <c r="N273" s="246" t="s">
        <v>3</v>
      </c>
      <c r="O273" s="246"/>
      <c r="P273" s="246"/>
    </row>
    <row r="274" spans="1:16" s="110" customFormat="1" ht="26">
      <c r="A274" s="246">
        <v>24659141</v>
      </c>
      <c r="B274" s="246" t="s">
        <v>25</v>
      </c>
      <c r="C274" s="248" t="s">
        <v>1387</v>
      </c>
      <c r="D274" s="246" t="s">
        <v>1506</v>
      </c>
      <c r="E274" s="246" t="s">
        <v>1508</v>
      </c>
      <c r="F274" s="246" t="s">
        <v>1580</v>
      </c>
      <c r="G274" s="246" t="s">
        <v>3</v>
      </c>
      <c r="H274" s="246" t="s">
        <v>1374</v>
      </c>
      <c r="I274" s="246" t="s">
        <v>3</v>
      </c>
      <c r="J274" s="246" t="s">
        <v>3</v>
      </c>
      <c r="K274" s="246"/>
      <c r="L274" s="246" t="s">
        <v>3</v>
      </c>
      <c r="M274" s="246" t="s">
        <v>1337</v>
      </c>
      <c r="N274" s="246" t="s">
        <v>3</v>
      </c>
      <c r="O274" s="246"/>
      <c r="P274" s="246"/>
    </row>
    <row r="275" spans="1:16" s="110" customFormat="1" ht="26">
      <c r="A275" s="246">
        <v>24659141</v>
      </c>
      <c r="B275" s="246" t="s">
        <v>25</v>
      </c>
      <c r="C275" s="248" t="s">
        <v>920</v>
      </c>
      <c r="D275" s="246" t="s">
        <v>1506</v>
      </c>
      <c r="E275" s="246" t="s">
        <v>1508</v>
      </c>
      <c r="F275" s="246" t="s">
        <v>1580</v>
      </c>
      <c r="G275" s="246" t="s">
        <v>3</v>
      </c>
      <c r="H275" s="246" t="s">
        <v>1374</v>
      </c>
      <c r="I275" s="246" t="s">
        <v>3</v>
      </c>
      <c r="J275" s="246" t="s">
        <v>3</v>
      </c>
      <c r="K275" s="246"/>
      <c r="L275" s="246" t="s">
        <v>3</v>
      </c>
      <c r="M275" s="246" t="s">
        <v>1337</v>
      </c>
      <c r="N275" s="246" t="s">
        <v>3</v>
      </c>
      <c r="O275" s="246"/>
      <c r="P275" s="246"/>
    </row>
    <row r="276" spans="1:16" s="110" customFormat="1" ht="26">
      <c r="A276" s="246">
        <v>24659141</v>
      </c>
      <c r="B276" s="246" t="s">
        <v>25</v>
      </c>
      <c r="C276" s="248" t="s">
        <v>921</v>
      </c>
      <c r="D276" s="246" t="s">
        <v>1490</v>
      </c>
      <c r="E276" s="246" t="s">
        <v>1509</v>
      </c>
      <c r="F276" s="246" t="s">
        <v>1581</v>
      </c>
      <c r="G276" s="246" t="s">
        <v>3</v>
      </c>
      <c r="H276" s="246" t="s">
        <v>1374</v>
      </c>
      <c r="I276" s="246" t="s">
        <v>3</v>
      </c>
      <c r="J276" s="246" t="s">
        <v>3</v>
      </c>
      <c r="K276" s="246"/>
      <c r="L276" s="246" t="s">
        <v>3</v>
      </c>
      <c r="M276" s="246" t="s">
        <v>1337</v>
      </c>
      <c r="N276" s="246" t="s">
        <v>3</v>
      </c>
      <c r="O276" s="246"/>
      <c r="P276" s="246"/>
    </row>
    <row r="277" spans="1:16" s="110" customFormat="1" ht="26">
      <c r="A277" s="246">
        <v>24659141</v>
      </c>
      <c r="B277" s="246" t="s">
        <v>25</v>
      </c>
      <c r="C277" s="248" t="s">
        <v>922</v>
      </c>
      <c r="D277" s="246" t="s">
        <v>1491</v>
      </c>
      <c r="E277" s="246" t="s">
        <v>1510</v>
      </c>
      <c r="F277" s="246" t="s">
        <v>1582</v>
      </c>
      <c r="G277" s="246" t="s">
        <v>3</v>
      </c>
      <c r="H277" s="246" t="s">
        <v>1374</v>
      </c>
      <c r="I277" s="246" t="s">
        <v>3</v>
      </c>
      <c r="J277" s="246" t="s">
        <v>3</v>
      </c>
      <c r="K277" s="246"/>
      <c r="L277" s="246" t="s">
        <v>3</v>
      </c>
      <c r="M277" s="246" t="s">
        <v>1337</v>
      </c>
      <c r="N277" s="246" t="s">
        <v>3</v>
      </c>
      <c r="O277" s="246"/>
      <c r="P277" s="246"/>
    </row>
    <row r="278" spans="1:16" s="110" customFormat="1" ht="26">
      <c r="A278" s="246">
        <v>24659141</v>
      </c>
      <c r="B278" s="246" t="s">
        <v>25</v>
      </c>
      <c r="C278" s="248" t="s">
        <v>923</v>
      </c>
      <c r="D278" s="246" t="s">
        <v>1492</v>
      </c>
      <c r="E278" s="246" t="s">
        <v>1511</v>
      </c>
      <c r="F278" s="246" t="s">
        <v>1583</v>
      </c>
      <c r="G278" s="246" t="s">
        <v>3</v>
      </c>
      <c r="H278" s="246" t="s">
        <v>1374</v>
      </c>
      <c r="I278" s="246" t="s">
        <v>3</v>
      </c>
      <c r="J278" s="246" t="s">
        <v>3</v>
      </c>
      <c r="K278" s="246"/>
      <c r="L278" s="246" t="s">
        <v>3</v>
      </c>
      <c r="M278" s="246" t="s">
        <v>1337</v>
      </c>
      <c r="N278" s="246" t="s">
        <v>3</v>
      </c>
      <c r="O278" s="246"/>
      <c r="P278" s="246"/>
    </row>
    <row r="279" spans="1:16" s="110" customFormat="1" ht="26">
      <c r="A279" s="246">
        <v>24659141</v>
      </c>
      <c r="B279" s="246" t="s">
        <v>25</v>
      </c>
      <c r="C279" s="248" t="s">
        <v>924</v>
      </c>
      <c r="D279" s="246" t="s">
        <v>1493</v>
      </c>
      <c r="E279" s="246" t="s">
        <v>1512</v>
      </c>
      <c r="F279" s="246" t="s">
        <v>1584</v>
      </c>
      <c r="G279" s="246" t="s">
        <v>3</v>
      </c>
      <c r="H279" s="246" t="s">
        <v>1374</v>
      </c>
      <c r="I279" s="246" t="s">
        <v>3</v>
      </c>
      <c r="J279" s="246" t="s">
        <v>3</v>
      </c>
      <c r="K279" s="246"/>
      <c r="L279" s="246" t="s">
        <v>3</v>
      </c>
      <c r="M279" s="246" t="s">
        <v>1337</v>
      </c>
      <c r="N279" s="246" t="s">
        <v>3</v>
      </c>
      <c r="O279" s="246"/>
      <c r="P279" s="246"/>
    </row>
    <row r="280" spans="1:16" s="110" customFormat="1" ht="26">
      <c r="A280" s="246">
        <v>24659141</v>
      </c>
      <c r="B280" s="246" t="s">
        <v>25</v>
      </c>
      <c r="C280" s="248" t="s">
        <v>925</v>
      </c>
      <c r="D280" s="246" t="s">
        <v>1494</v>
      </c>
      <c r="E280" s="246" t="s">
        <v>1513</v>
      </c>
      <c r="F280" s="246" t="s">
        <v>1585</v>
      </c>
      <c r="G280" s="246" t="s">
        <v>3</v>
      </c>
      <c r="H280" s="246" t="s">
        <v>1374</v>
      </c>
      <c r="I280" s="246" t="s">
        <v>3</v>
      </c>
      <c r="J280" s="246" t="s">
        <v>3</v>
      </c>
      <c r="K280" s="246"/>
      <c r="L280" s="246" t="s">
        <v>3</v>
      </c>
      <c r="M280" s="246" t="s">
        <v>1337</v>
      </c>
      <c r="N280" s="246" t="s">
        <v>3</v>
      </c>
      <c r="O280" s="246"/>
      <c r="P280" s="246"/>
    </row>
    <row r="281" spans="1:16" s="110" customFormat="1" ht="26">
      <c r="A281" s="246">
        <v>24659141</v>
      </c>
      <c r="B281" s="246" t="s">
        <v>25</v>
      </c>
      <c r="C281" s="248" t="s">
        <v>926</v>
      </c>
      <c r="D281" s="246" t="s">
        <v>1495</v>
      </c>
      <c r="E281" s="246" t="s">
        <v>1514</v>
      </c>
      <c r="F281" s="246" t="s">
        <v>1586</v>
      </c>
      <c r="G281" s="246" t="s">
        <v>3</v>
      </c>
      <c r="H281" s="246" t="s">
        <v>1374</v>
      </c>
      <c r="I281" s="246" t="s">
        <v>3</v>
      </c>
      <c r="J281" s="246" t="s">
        <v>3</v>
      </c>
      <c r="K281" s="246"/>
      <c r="L281" s="246" t="s">
        <v>3</v>
      </c>
      <c r="M281" s="246" t="s">
        <v>1337</v>
      </c>
      <c r="N281" s="246" t="s">
        <v>3</v>
      </c>
      <c r="O281" s="246"/>
      <c r="P281" s="246"/>
    </row>
    <row r="282" spans="1:16" s="110" customFormat="1" ht="26">
      <c r="A282" s="246">
        <v>24659141</v>
      </c>
      <c r="B282" s="246" t="s">
        <v>25</v>
      </c>
      <c r="C282" s="248" t="s">
        <v>927</v>
      </c>
      <c r="D282" s="246" t="s">
        <v>1496</v>
      </c>
      <c r="E282" s="246" t="s">
        <v>1515</v>
      </c>
      <c r="F282" s="246" t="s">
        <v>1587</v>
      </c>
      <c r="G282" s="246" t="s">
        <v>3</v>
      </c>
      <c r="H282" s="246" t="s">
        <v>1374</v>
      </c>
      <c r="I282" s="246" t="s">
        <v>3</v>
      </c>
      <c r="J282" s="246" t="s">
        <v>3</v>
      </c>
      <c r="K282" s="246"/>
      <c r="L282" s="246" t="s">
        <v>3</v>
      </c>
      <c r="M282" s="246" t="s">
        <v>1337</v>
      </c>
      <c r="N282" s="246" t="s">
        <v>3</v>
      </c>
      <c r="O282" s="246"/>
      <c r="P282" s="246"/>
    </row>
    <row r="283" spans="1:16" s="110" customFormat="1" ht="26">
      <c r="A283" s="246">
        <v>24659141</v>
      </c>
      <c r="B283" s="246" t="s">
        <v>25</v>
      </c>
      <c r="C283" s="248" t="s">
        <v>928</v>
      </c>
      <c r="D283" s="246" t="s">
        <v>1497</v>
      </c>
      <c r="E283" s="246" t="s">
        <v>1516</v>
      </c>
      <c r="F283" s="246" t="s">
        <v>1588</v>
      </c>
      <c r="G283" s="246" t="s">
        <v>3</v>
      </c>
      <c r="H283" s="246" t="s">
        <v>1374</v>
      </c>
      <c r="I283" s="246" t="s">
        <v>3</v>
      </c>
      <c r="J283" s="246" t="s">
        <v>3</v>
      </c>
      <c r="K283" s="246"/>
      <c r="L283" s="246" t="s">
        <v>3</v>
      </c>
      <c r="M283" s="246" t="s">
        <v>1337</v>
      </c>
      <c r="N283" s="246" t="s">
        <v>3</v>
      </c>
      <c r="O283" s="246"/>
      <c r="P283" s="246"/>
    </row>
    <row r="284" spans="1:16" s="110" customFormat="1" ht="26">
      <c r="A284" s="246">
        <v>24659141</v>
      </c>
      <c r="B284" s="246" t="s">
        <v>25</v>
      </c>
      <c r="C284" s="248" t="s">
        <v>929</v>
      </c>
      <c r="D284" s="246" t="s">
        <v>1498</v>
      </c>
      <c r="E284" s="246" t="s">
        <v>1517</v>
      </c>
      <c r="F284" s="246" t="s">
        <v>1589</v>
      </c>
      <c r="G284" s="246" t="s">
        <v>3</v>
      </c>
      <c r="H284" s="246" t="s">
        <v>1374</v>
      </c>
      <c r="I284" s="246" t="s">
        <v>3</v>
      </c>
      <c r="J284" s="246" t="s">
        <v>3</v>
      </c>
      <c r="K284" s="246"/>
      <c r="L284" s="246" t="s">
        <v>3</v>
      </c>
      <c r="M284" s="246" t="s">
        <v>1337</v>
      </c>
      <c r="N284" s="246" t="s">
        <v>3</v>
      </c>
      <c r="O284" s="246"/>
      <c r="P284" s="246"/>
    </row>
    <row r="285" spans="1:16" s="110" customFormat="1" ht="26">
      <c r="A285" s="246">
        <v>24659141</v>
      </c>
      <c r="B285" s="246" t="s">
        <v>25</v>
      </c>
      <c r="C285" s="248" t="s">
        <v>930</v>
      </c>
      <c r="D285" s="246" t="s">
        <v>1499</v>
      </c>
      <c r="E285" s="246" t="s">
        <v>1518</v>
      </c>
      <c r="F285" s="246" t="s">
        <v>1590</v>
      </c>
      <c r="G285" s="246" t="s">
        <v>3</v>
      </c>
      <c r="H285" s="246" t="s">
        <v>1374</v>
      </c>
      <c r="I285" s="246" t="s">
        <v>3</v>
      </c>
      <c r="J285" s="246" t="s">
        <v>3</v>
      </c>
      <c r="K285" s="246"/>
      <c r="L285" s="246" t="s">
        <v>3</v>
      </c>
      <c r="M285" s="246" t="s">
        <v>1337</v>
      </c>
      <c r="N285" s="246" t="s">
        <v>3</v>
      </c>
      <c r="O285" s="246"/>
      <c r="P285" s="246"/>
    </row>
    <row r="286" spans="1:16" s="110" customFormat="1" ht="26">
      <c r="A286" s="246">
        <v>24659141</v>
      </c>
      <c r="B286" s="246" t="s">
        <v>25</v>
      </c>
      <c r="C286" s="248" t="s">
        <v>931</v>
      </c>
      <c r="D286" s="246" t="s">
        <v>1500</v>
      </c>
      <c r="E286" s="246" t="s">
        <v>1519</v>
      </c>
      <c r="F286" s="246" t="s">
        <v>1591</v>
      </c>
      <c r="G286" s="246" t="s">
        <v>3</v>
      </c>
      <c r="H286" s="246" t="s">
        <v>1374</v>
      </c>
      <c r="I286" s="246" t="s">
        <v>3</v>
      </c>
      <c r="J286" s="246" t="s">
        <v>3</v>
      </c>
      <c r="K286" s="246"/>
      <c r="L286" s="246" t="s">
        <v>3</v>
      </c>
      <c r="M286" s="246" t="s">
        <v>1337</v>
      </c>
      <c r="N286" s="246" t="s">
        <v>3</v>
      </c>
      <c r="O286" s="246"/>
      <c r="P286" s="246"/>
    </row>
    <row r="287" spans="1:16" s="110" customFormat="1" ht="26">
      <c r="A287" s="246">
        <v>24659141</v>
      </c>
      <c r="B287" s="246" t="s">
        <v>25</v>
      </c>
      <c r="C287" s="248" t="s">
        <v>932</v>
      </c>
      <c r="D287" s="246" t="s">
        <v>1501</v>
      </c>
      <c r="E287" s="246" t="s">
        <v>1520</v>
      </c>
      <c r="F287" s="246" t="s">
        <v>1592</v>
      </c>
      <c r="G287" s="246" t="s">
        <v>3</v>
      </c>
      <c r="H287" s="246" t="s">
        <v>1374</v>
      </c>
      <c r="I287" s="246" t="s">
        <v>3</v>
      </c>
      <c r="J287" s="246" t="s">
        <v>3</v>
      </c>
      <c r="K287" s="246"/>
      <c r="L287" s="246" t="s">
        <v>3</v>
      </c>
      <c r="M287" s="246" t="s">
        <v>1337</v>
      </c>
      <c r="N287" s="246" t="s">
        <v>3</v>
      </c>
      <c r="O287" s="246"/>
      <c r="P287" s="246"/>
    </row>
    <row r="288" spans="1:16" s="110" customFormat="1" ht="26">
      <c r="A288" s="246">
        <v>24659141</v>
      </c>
      <c r="B288" s="246" t="s">
        <v>25</v>
      </c>
      <c r="C288" s="248" t="s">
        <v>933</v>
      </c>
      <c r="D288" s="246" t="s">
        <v>1502</v>
      </c>
      <c r="E288" s="246" t="s">
        <v>1521</v>
      </c>
      <c r="F288" s="246" t="s">
        <v>1593</v>
      </c>
      <c r="G288" s="246" t="s">
        <v>3</v>
      </c>
      <c r="H288" s="246" t="s">
        <v>1374</v>
      </c>
      <c r="I288" s="246" t="s">
        <v>3</v>
      </c>
      <c r="J288" s="246" t="s">
        <v>3</v>
      </c>
      <c r="K288" s="246"/>
      <c r="L288" s="246" t="s">
        <v>3</v>
      </c>
      <c r="M288" s="246" t="s">
        <v>1337</v>
      </c>
      <c r="N288" s="246" t="s">
        <v>3</v>
      </c>
      <c r="O288" s="246"/>
      <c r="P288" s="246"/>
    </row>
    <row r="289" spans="1:16" s="110" customFormat="1" ht="26">
      <c r="A289" s="246">
        <v>24659141</v>
      </c>
      <c r="B289" s="246" t="s">
        <v>25</v>
      </c>
      <c r="C289" s="248" t="s">
        <v>934</v>
      </c>
      <c r="D289" s="246" t="s">
        <v>1503</v>
      </c>
      <c r="E289" s="246" t="s">
        <v>1522</v>
      </c>
      <c r="F289" s="246" t="s">
        <v>1594</v>
      </c>
      <c r="G289" s="246" t="s">
        <v>3</v>
      </c>
      <c r="H289" s="246" t="s">
        <v>1374</v>
      </c>
      <c r="I289" s="246" t="s">
        <v>3</v>
      </c>
      <c r="J289" s="246" t="s">
        <v>3</v>
      </c>
      <c r="K289" s="246"/>
      <c r="L289" s="246" t="s">
        <v>3</v>
      </c>
      <c r="M289" s="246" t="s">
        <v>1337</v>
      </c>
      <c r="N289" s="246" t="s">
        <v>3</v>
      </c>
      <c r="O289" s="246"/>
      <c r="P289" s="246"/>
    </row>
    <row r="290" spans="1:16" s="110" customFormat="1" ht="26">
      <c r="A290" s="246">
        <v>24659141</v>
      </c>
      <c r="B290" s="246" t="s">
        <v>25</v>
      </c>
      <c r="C290" s="248" t="s">
        <v>935</v>
      </c>
      <c r="D290" s="246" t="s">
        <v>1504</v>
      </c>
      <c r="E290" s="246" t="s">
        <v>1523</v>
      </c>
      <c r="F290" s="246" t="s">
        <v>1595</v>
      </c>
      <c r="G290" s="246" t="s">
        <v>3</v>
      </c>
      <c r="H290" s="246" t="s">
        <v>1374</v>
      </c>
      <c r="I290" s="246" t="s">
        <v>3</v>
      </c>
      <c r="J290" s="246" t="s">
        <v>3</v>
      </c>
      <c r="K290" s="246"/>
      <c r="L290" s="246" t="s">
        <v>3</v>
      </c>
      <c r="M290" s="246" t="s">
        <v>1337</v>
      </c>
      <c r="N290" s="246" t="s">
        <v>3</v>
      </c>
      <c r="O290" s="246"/>
      <c r="P290" s="246"/>
    </row>
    <row r="291" spans="1:16" s="110" customFormat="1" ht="26">
      <c r="A291" s="246">
        <v>24659141</v>
      </c>
      <c r="B291" s="246" t="s">
        <v>25</v>
      </c>
      <c r="C291" s="248" t="s">
        <v>936</v>
      </c>
      <c r="D291" s="246" t="s">
        <v>1505</v>
      </c>
      <c r="E291" s="246" t="s">
        <v>1524</v>
      </c>
      <c r="F291" s="246" t="s">
        <v>1596</v>
      </c>
      <c r="G291" s="246" t="s">
        <v>3</v>
      </c>
      <c r="H291" s="246" t="s">
        <v>1374</v>
      </c>
      <c r="I291" s="246" t="s">
        <v>3</v>
      </c>
      <c r="J291" s="246" t="s">
        <v>3</v>
      </c>
      <c r="K291" s="246"/>
      <c r="L291" s="246" t="s">
        <v>3</v>
      </c>
      <c r="M291" s="246" t="s">
        <v>1337</v>
      </c>
      <c r="N291" s="246" t="s">
        <v>3</v>
      </c>
      <c r="O291" s="246"/>
      <c r="P291" s="246"/>
    </row>
    <row r="292" spans="1:16" s="110" customFormat="1" ht="13">
      <c r="A292" s="246">
        <v>24668417</v>
      </c>
      <c r="B292" s="246" t="s">
        <v>25</v>
      </c>
      <c r="C292" s="248" t="s">
        <v>914</v>
      </c>
      <c r="D292" s="246" t="s">
        <v>1526</v>
      </c>
      <c r="E292" s="246" t="s">
        <v>1617</v>
      </c>
      <c r="F292" s="246" t="s">
        <v>1538</v>
      </c>
      <c r="G292" s="246" t="s">
        <v>3</v>
      </c>
      <c r="H292" s="246" t="s">
        <v>1374</v>
      </c>
      <c r="I292" s="246" t="s">
        <v>3</v>
      </c>
      <c r="J292" s="246" t="s">
        <v>3</v>
      </c>
      <c r="K292" s="246"/>
      <c r="L292" s="246" t="s">
        <v>3</v>
      </c>
      <c r="M292" s="246" t="s">
        <v>1337</v>
      </c>
      <c r="N292" s="246" t="s">
        <v>3</v>
      </c>
      <c r="O292" s="246"/>
      <c r="P292" s="246"/>
    </row>
    <row r="293" spans="1:16" s="110" customFormat="1" ht="13">
      <c r="A293" s="246">
        <v>24668417</v>
      </c>
      <c r="B293" s="246" t="s">
        <v>25</v>
      </c>
      <c r="C293" s="248" t="s">
        <v>915</v>
      </c>
      <c r="D293" s="246" t="s">
        <v>1527</v>
      </c>
      <c r="E293" s="246" t="s">
        <v>1618</v>
      </c>
      <c r="F293" s="246" t="s">
        <v>1597</v>
      </c>
      <c r="G293" s="246" t="s">
        <v>3</v>
      </c>
      <c r="H293" s="246" t="s">
        <v>1374</v>
      </c>
      <c r="I293" s="246" t="s">
        <v>3</v>
      </c>
      <c r="J293" s="246" t="s">
        <v>3</v>
      </c>
      <c r="K293" s="246"/>
      <c r="L293" s="246" t="s">
        <v>3</v>
      </c>
      <c r="M293" s="246" t="s">
        <v>1337</v>
      </c>
      <c r="N293" s="246" t="s">
        <v>3</v>
      </c>
      <c r="O293" s="246"/>
      <c r="P293" s="246"/>
    </row>
    <row r="294" spans="1:16" s="110" customFormat="1" ht="13">
      <c r="A294" s="246">
        <v>24668417</v>
      </c>
      <c r="B294" s="246" t="s">
        <v>25</v>
      </c>
      <c r="C294" s="248" t="s">
        <v>901</v>
      </c>
      <c r="D294" s="246" t="s">
        <v>1528</v>
      </c>
      <c r="E294" s="246" t="s">
        <v>1619</v>
      </c>
      <c r="F294" s="246" t="s">
        <v>1598</v>
      </c>
      <c r="G294" s="246" t="s">
        <v>3</v>
      </c>
      <c r="H294" s="246" t="s">
        <v>1374</v>
      </c>
      <c r="I294" s="246" t="s">
        <v>3</v>
      </c>
      <c r="J294" s="246" t="s">
        <v>3</v>
      </c>
      <c r="K294" s="246"/>
      <c r="L294" s="246" t="s">
        <v>3</v>
      </c>
      <c r="M294" s="246" t="s">
        <v>1337</v>
      </c>
      <c r="N294" s="246" t="s">
        <v>3</v>
      </c>
      <c r="O294" s="246"/>
      <c r="P294" s="246"/>
    </row>
    <row r="295" spans="1:16" s="110" customFormat="1" ht="13">
      <c r="A295" s="246">
        <v>24668417</v>
      </c>
      <c r="B295" s="246" t="s">
        <v>25</v>
      </c>
      <c r="C295" s="248" t="s">
        <v>902</v>
      </c>
      <c r="D295" s="246" t="s">
        <v>1529</v>
      </c>
      <c r="E295" s="246" t="s">
        <v>1620</v>
      </c>
      <c r="F295" s="246" t="s">
        <v>1599</v>
      </c>
      <c r="G295" s="246" t="s">
        <v>3</v>
      </c>
      <c r="H295" s="246" t="s">
        <v>1374</v>
      </c>
      <c r="I295" s="246" t="s">
        <v>3</v>
      </c>
      <c r="J295" s="246" t="s">
        <v>3</v>
      </c>
      <c r="K295" s="246"/>
      <c r="L295" s="246" t="s">
        <v>3</v>
      </c>
      <c r="M295" s="246" t="s">
        <v>1337</v>
      </c>
      <c r="N295" s="246" t="s">
        <v>3</v>
      </c>
      <c r="O295" s="246"/>
      <c r="P295" s="246"/>
    </row>
    <row r="296" spans="1:16" s="110" customFormat="1" ht="13">
      <c r="A296" s="246">
        <v>24668417</v>
      </c>
      <c r="B296" s="246" t="s">
        <v>25</v>
      </c>
      <c r="C296" s="248" t="s">
        <v>903</v>
      </c>
      <c r="D296" s="246" t="s">
        <v>1530</v>
      </c>
      <c r="E296" s="246" t="s">
        <v>1621</v>
      </c>
      <c r="F296" s="246" t="s">
        <v>1600</v>
      </c>
      <c r="G296" s="246" t="s">
        <v>3</v>
      </c>
      <c r="H296" s="246" t="s">
        <v>1374</v>
      </c>
      <c r="I296" s="246" t="s">
        <v>3</v>
      </c>
      <c r="J296" s="246" t="s">
        <v>3</v>
      </c>
      <c r="K296" s="246"/>
      <c r="L296" s="246" t="s">
        <v>3</v>
      </c>
      <c r="M296" s="246" t="s">
        <v>1337</v>
      </c>
      <c r="N296" s="246" t="s">
        <v>3</v>
      </c>
      <c r="O296" s="246"/>
      <c r="P296" s="246"/>
    </row>
    <row r="297" spans="1:16" s="110" customFormat="1" ht="13">
      <c r="A297" s="246">
        <v>24668417</v>
      </c>
      <c r="B297" s="246" t="s">
        <v>25</v>
      </c>
      <c r="C297" s="248" t="s">
        <v>904</v>
      </c>
      <c r="D297" s="246" t="s">
        <v>1531</v>
      </c>
      <c r="E297" s="246" t="s">
        <v>1622</v>
      </c>
      <c r="F297" s="246" t="s">
        <v>1601</v>
      </c>
      <c r="G297" s="246" t="s">
        <v>3</v>
      </c>
      <c r="H297" s="246" t="s">
        <v>1374</v>
      </c>
      <c r="I297" s="246" t="s">
        <v>3</v>
      </c>
      <c r="J297" s="246" t="s">
        <v>3</v>
      </c>
      <c r="K297" s="246"/>
      <c r="L297" s="246" t="s">
        <v>3</v>
      </c>
      <c r="M297" s="246" t="s">
        <v>1337</v>
      </c>
      <c r="N297" s="246" t="s">
        <v>3</v>
      </c>
      <c r="O297" s="246"/>
      <c r="P297" s="246"/>
    </row>
    <row r="298" spans="1:16" s="110" customFormat="1" ht="13">
      <c r="A298" s="246">
        <v>24668417</v>
      </c>
      <c r="B298" s="246" t="s">
        <v>25</v>
      </c>
      <c r="C298" s="248" t="s">
        <v>905</v>
      </c>
      <c r="D298" s="246" t="s">
        <v>1532</v>
      </c>
      <c r="E298" s="246" t="s">
        <v>1623</v>
      </c>
      <c r="F298" s="246" t="s">
        <v>1602</v>
      </c>
      <c r="G298" s="246" t="s">
        <v>3</v>
      </c>
      <c r="H298" s="246" t="s">
        <v>1374</v>
      </c>
      <c r="I298" s="246" t="s">
        <v>3</v>
      </c>
      <c r="J298" s="246" t="s">
        <v>3</v>
      </c>
      <c r="K298" s="246"/>
      <c r="L298" s="246" t="s">
        <v>3</v>
      </c>
      <c r="M298" s="246" t="s">
        <v>1337</v>
      </c>
      <c r="N298" s="246" t="s">
        <v>3</v>
      </c>
      <c r="O298" s="246"/>
      <c r="P298" s="246"/>
    </row>
    <row r="299" spans="1:16" s="110" customFormat="1" ht="13">
      <c r="A299" s="246">
        <v>24668417</v>
      </c>
      <c r="B299" s="246" t="s">
        <v>25</v>
      </c>
      <c r="C299" s="248" t="s">
        <v>907</v>
      </c>
      <c r="D299" s="246" t="s">
        <v>1533</v>
      </c>
      <c r="E299" s="246" t="s">
        <v>1624</v>
      </c>
      <c r="F299" s="246" t="s">
        <v>1603</v>
      </c>
      <c r="G299" s="246" t="s">
        <v>3</v>
      </c>
      <c r="H299" s="246" t="s">
        <v>1374</v>
      </c>
      <c r="I299" s="246" t="s">
        <v>3</v>
      </c>
      <c r="J299" s="246" t="s">
        <v>3</v>
      </c>
      <c r="K299" s="246"/>
      <c r="L299" s="246" t="s">
        <v>3</v>
      </c>
      <c r="M299" s="246" t="s">
        <v>1337</v>
      </c>
      <c r="N299" s="246" t="s">
        <v>3</v>
      </c>
      <c r="O299" s="246"/>
      <c r="P299" s="246"/>
    </row>
    <row r="300" spans="1:16" s="110" customFormat="1" ht="13">
      <c r="A300" s="246">
        <v>24668417</v>
      </c>
      <c r="B300" s="246" t="s">
        <v>25</v>
      </c>
      <c r="C300" s="248" t="s">
        <v>908</v>
      </c>
      <c r="D300" s="246" t="s">
        <v>1534</v>
      </c>
      <c r="E300" s="246" t="s">
        <v>1625</v>
      </c>
      <c r="F300" s="246" t="s">
        <v>1604</v>
      </c>
      <c r="G300" s="246" t="s">
        <v>3</v>
      </c>
      <c r="H300" s="246" t="s">
        <v>1374</v>
      </c>
      <c r="I300" s="246" t="s">
        <v>3</v>
      </c>
      <c r="J300" s="246" t="s">
        <v>3</v>
      </c>
      <c r="K300" s="246"/>
      <c r="L300" s="246" t="s">
        <v>3</v>
      </c>
      <c r="M300" s="246" t="s">
        <v>1337</v>
      </c>
      <c r="N300" s="246" t="s">
        <v>3</v>
      </c>
      <c r="O300" s="246"/>
      <c r="P300" s="246"/>
    </row>
    <row r="301" spans="1:16" s="110" customFormat="1" ht="13">
      <c r="A301" s="246">
        <v>24668417</v>
      </c>
      <c r="B301" s="246" t="s">
        <v>25</v>
      </c>
      <c r="C301" s="248" t="s">
        <v>908</v>
      </c>
      <c r="D301" s="246" t="s">
        <v>1535</v>
      </c>
      <c r="E301" s="246" t="s">
        <v>1626</v>
      </c>
      <c r="F301" s="246" t="s">
        <v>1605</v>
      </c>
      <c r="G301" s="246" t="s">
        <v>3</v>
      </c>
      <c r="H301" s="246" t="s">
        <v>1374</v>
      </c>
      <c r="I301" s="246" t="s">
        <v>3</v>
      </c>
      <c r="J301" s="246" t="s">
        <v>3</v>
      </c>
      <c r="K301" s="246"/>
      <c r="L301" s="246" t="s">
        <v>3</v>
      </c>
      <c r="M301" s="246" t="s">
        <v>1337</v>
      </c>
      <c r="N301" s="246" t="s">
        <v>3</v>
      </c>
      <c r="O301" s="246"/>
      <c r="P301" s="246"/>
    </row>
    <row r="302" spans="1:16" s="110" customFormat="1" ht="13">
      <c r="A302" s="246">
        <v>24668417</v>
      </c>
      <c r="B302" s="246" t="s">
        <v>25</v>
      </c>
      <c r="C302" s="248" t="s">
        <v>909</v>
      </c>
      <c r="D302" s="246" t="s">
        <v>1536</v>
      </c>
      <c r="E302" s="246" t="s">
        <v>1627</v>
      </c>
      <c r="F302" s="246" t="s">
        <v>1606</v>
      </c>
      <c r="G302" s="246" t="s">
        <v>3</v>
      </c>
      <c r="H302" s="246" t="s">
        <v>1374</v>
      </c>
      <c r="I302" s="246" t="s">
        <v>3</v>
      </c>
      <c r="J302" s="246" t="s">
        <v>3</v>
      </c>
      <c r="K302" s="246"/>
      <c r="L302" s="246" t="s">
        <v>3</v>
      </c>
      <c r="M302" s="246" t="s">
        <v>1337</v>
      </c>
      <c r="N302" s="246" t="s">
        <v>3</v>
      </c>
      <c r="O302" s="246"/>
      <c r="P302" s="246"/>
    </row>
    <row r="303" spans="1:16" s="110" customFormat="1" ht="13">
      <c r="A303" s="246">
        <v>24668417</v>
      </c>
      <c r="B303" s="246" t="s">
        <v>25</v>
      </c>
      <c r="C303" s="248" t="s">
        <v>910</v>
      </c>
      <c r="D303" s="246" t="s">
        <v>1537</v>
      </c>
      <c r="E303" s="246" t="s">
        <v>1628</v>
      </c>
      <c r="F303" s="246" t="s">
        <v>1607</v>
      </c>
      <c r="G303" s="246" t="s">
        <v>3</v>
      </c>
      <c r="H303" s="246" t="s">
        <v>1374</v>
      </c>
      <c r="I303" s="246" t="s">
        <v>3</v>
      </c>
      <c r="J303" s="246" t="s">
        <v>3</v>
      </c>
      <c r="K303" s="246"/>
      <c r="L303" s="246" t="s">
        <v>3</v>
      </c>
      <c r="M303" s="246" t="s">
        <v>1337</v>
      </c>
      <c r="N303" s="246" t="s">
        <v>3</v>
      </c>
      <c r="O303" s="246"/>
      <c r="P303" s="246"/>
    </row>
    <row r="304" spans="1:16" s="110" customFormat="1" ht="39">
      <c r="A304" s="246">
        <v>24752570</v>
      </c>
      <c r="B304" s="246" t="s">
        <v>25</v>
      </c>
      <c r="C304" s="248" t="s">
        <v>1409</v>
      </c>
      <c r="D304" s="246" t="s">
        <v>1671</v>
      </c>
      <c r="E304" s="246" t="s">
        <v>1671</v>
      </c>
      <c r="F304" s="246" t="s">
        <v>2173</v>
      </c>
      <c r="G304" s="246" t="s">
        <v>3</v>
      </c>
      <c r="H304" s="246" t="s">
        <v>1374</v>
      </c>
      <c r="I304" s="246" t="s">
        <v>3</v>
      </c>
      <c r="J304" s="246" t="s">
        <v>3</v>
      </c>
      <c r="K304" s="246"/>
      <c r="L304" s="246" t="s">
        <v>3</v>
      </c>
      <c r="M304" s="246" t="s">
        <v>1337</v>
      </c>
      <c r="N304" s="246" t="s">
        <v>3</v>
      </c>
      <c r="O304" s="246"/>
      <c r="P304" s="246"/>
    </row>
    <row r="305" spans="1:16" s="110" customFormat="1" ht="39">
      <c r="A305" s="246">
        <v>24752702</v>
      </c>
      <c r="B305" s="246" t="s">
        <v>25</v>
      </c>
      <c r="C305" s="248" t="s">
        <v>1681</v>
      </c>
      <c r="D305" s="246" t="s">
        <v>1682</v>
      </c>
      <c r="E305" s="246" t="s">
        <v>1683</v>
      </c>
      <c r="F305" s="246" t="s">
        <v>2180</v>
      </c>
      <c r="G305" s="246" t="s">
        <v>3</v>
      </c>
      <c r="H305" s="246" t="s">
        <v>1374</v>
      </c>
      <c r="I305" s="246" t="s">
        <v>3</v>
      </c>
      <c r="J305" s="246" t="s">
        <v>3</v>
      </c>
      <c r="K305" s="246" t="s">
        <v>3</v>
      </c>
      <c r="L305" s="246" t="s">
        <v>3</v>
      </c>
      <c r="M305" s="246" t="s">
        <v>1337</v>
      </c>
      <c r="N305" s="246" t="s">
        <v>3</v>
      </c>
      <c r="O305" s="246"/>
      <c r="P305" s="246"/>
    </row>
    <row r="306" spans="1:16" s="110" customFormat="1" ht="26">
      <c r="A306" s="246">
        <v>24752702</v>
      </c>
      <c r="B306" s="246" t="s">
        <v>25</v>
      </c>
      <c r="C306" s="248" t="s">
        <v>1684</v>
      </c>
      <c r="D306" s="246" t="s">
        <v>1685</v>
      </c>
      <c r="E306" s="246" t="s">
        <v>1686</v>
      </c>
      <c r="F306" s="246" t="s">
        <v>2181</v>
      </c>
      <c r="G306" s="246" t="s">
        <v>3</v>
      </c>
      <c r="H306" s="246" t="s">
        <v>1374</v>
      </c>
      <c r="I306" s="246" t="s">
        <v>3</v>
      </c>
      <c r="J306" s="246" t="s">
        <v>3</v>
      </c>
      <c r="K306" s="246" t="s">
        <v>3</v>
      </c>
      <c r="L306" s="246" t="s">
        <v>3</v>
      </c>
      <c r="M306" s="246" t="s">
        <v>1337</v>
      </c>
      <c r="N306" s="246" t="s">
        <v>3</v>
      </c>
      <c r="O306" s="246"/>
      <c r="P306" s="246"/>
    </row>
    <row r="307" spans="1:16" s="110" customFormat="1" ht="26">
      <c r="A307" s="246">
        <v>24752702</v>
      </c>
      <c r="B307" s="246" t="s">
        <v>25</v>
      </c>
      <c r="C307" s="248" t="s">
        <v>1687</v>
      </c>
      <c r="D307" s="246" t="s">
        <v>1677</v>
      </c>
      <c r="E307" s="246" t="s">
        <v>1688</v>
      </c>
      <c r="F307" s="246" t="s">
        <v>2182</v>
      </c>
      <c r="G307" s="246" t="s">
        <v>3</v>
      </c>
      <c r="H307" s="246" t="s">
        <v>1374</v>
      </c>
      <c r="I307" s="246" t="s">
        <v>3</v>
      </c>
      <c r="J307" s="246" t="s">
        <v>3</v>
      </c>
      <c r="K307" s="246"/>
      <c r="L307" s="246" t="s">
        <v>3</v>
      </c>
      <c r="M307" s="246" t="s">
        <v>1337</v>
      </c>
      <c r="N307" s="246" t="s">
        <v>3</v>
      </c>
      <c r="O307" s="246"/>
      <c r="P307" s="246"/>
    </row>
    <row r="308" spans="1:16" s="110" customFormat="1" ht="26">
      <c r="A308" s="246">
        <v>24752702</v>
      </c>
      <c r="B308" s="246" t="s">
        <v>25</v>
      </c>
      <c r="C308" s="248" t="s">
        <v>1679</v>
      </c>
      <c r="D308" s="246" t="s">
        <v>1678</v>
      </c>
      <c r="E308" s="246" t="s">
        <v>1680</v>
      </c>
      <c r="F308" s="246" t="s">
        <v>2183</v>
      </c>
      <c r="G308" s="246" t="s">
        <v>3</v>
      </c>
      <c r="H308" s="246" t="s">
        <v>1374</v>
      </c>
      <c r="I308" s="246" t="s">
        <v>3</v>
      </c>
      <c r="J308" s="246" t="s">
        <v>3</v>
      </c>
      <c r="K308" s="246" t="s">
        <v>3</v>
      </c>
      <c r="L308" s="246" t="s">
        <v>3</v>
      </c>
      <c r="M308" s="246" t="s">
        <v>1337</v>
      </c>
      <c r="N308" s="246" t="s">
        <v>3</v>
      </c>
      <c r="O308" s="246"/>
      <c r="P308" s="246"/>
    </row>
    <row r="309" spans="1:16" s="110" customFormat="1" ht="39">
      <c r="A309" s="246">
        <v>24825607</v>
      </c>
      <c r="B309" s="246" t="s">
        <v>25</v>
      </c>
      <c r="C309" s="248" t="s">
        <v>829</v>
      </c>
      <c r="D309" s="246" t="s">
        <v>1726</v>
      </c>
      <c r="E309" s="246" t="s">
        <v>1727</v>
      </c>
      <c r="F309" s="246" t="s">
        <v>1728</v>
      </c>
      <c r="G309" s="246" t="s">
        <v>3</v>
      </c>
      <c r="H309" s="246" t="s">
        <v>1374</v>
      </c>
      <c r="I309" s="246" t="s">
        <v>3</v>
      </c>
      <c r="J309" s="246" t="s">
        <v>3</v>
      </c>
      <c r="K309" s="246" t="s">
        <v>3</v>
      </c>
      <c r="L309" s="246" t="s">
        <v>3</v>
      </c>
      <c r="M309" s="246" t="s">
        <v>1337</v>
      </c>
      <c r="N309" s="246" t="s">
        <v>3</v>
      </c>
      <c r="O309" s="246"/>
      <c r="P309" s="246"/>
    </row>
    <row r="310" spans="1:16" s="110" customFormat="1" ht="13">
      <c r="A310" s="246">
        <v>24825750</v>
      </c>
      <c r="B310" s="246" t="s">
        <v>25</v>
      </c>
      <c r="C310" s="248" t="s">
        <v>831</v>
      </c>
      <c r="D310" s="246" t="s">
        <v>1730</v>
      </c>
      <c r="E310" s="246" t="s">
        <v>1741</v>
      </c>
      <c r="F310" s="246" t="s">
        <v>1728</v>
      </c>
      <c r="G310" s="246" t="s">
        <v>3</v>
      </c>
      <c r="H310" s="246" t="s">
        <v>1374</v>
      </c>
      <c r="I310" s="246" t="s">
        <v>3</v>
      </c>
      <c r="J310" s="246" t="s">
        <v>3</v>
      </c>
      <c r="K310" s="246" t="s">
        <v>3</v>
      </c>
      <c r="L310" s="246" t="s">
        <v>3</v>
      </c>
      <c r="M310" s="246" t="s">
        <v>1337</v>
      </c>
      <c r="N310" s="246" t="s">
        <v>3</v>
      </c>
      <c r="O310" s="246"/>
      <c r="P310" s="246"/>
    </row>
    <row r="311" spans="1:16" s="110" customFormat="1" ht="13">
      <c r="A311" s="246">
        <v>24825750</v>
      </c>
      <c r="B311" s="246" t="s">
        <v>25</v>
      </c>
      <c r="C311" s="248" t="s">
        <v>831</v>
      </c>
      <c r="D311" s="246" t="s">
        <v>1731</v>
      </c>
      <c r="E311" s="246" t="s">
        <v>1742</v>
      </c>
      <c r="F311" s="246" t="s">
        <v>1728</v>
      </c>
      <c r="G311" s="246" t="s">
        <v>3</v>
      </c>
      <c r="H311" s="246" t="s">
        <v>1374</v>
      </c>
      <c r="I311" s="246" t="s">
        <v>3</v>
      </c>
      <c r="J311" s="246" t="s">
        <v>3</v>
      </c>
      <c r="K311" s="246" t="s">
        <v>3</v>
      </c>
      <c r="L311" s="246" t="s">
        <v>3</v>
      </c>
      <c r="M311" s="246" t="s">
        <v>1337</v>
      </c>
      <c r="N311" s="246" t="s">
        <v>3</v>
      </c>
      <c r="O311" s="246"/>
      <c r="P311" s="246"/>
    </row>
    <row r="312" spans="1:16" s="110" customFormat="1" ht="13">
      <c r="A312" s="246">
        <v>24825750</v>
      </c>
      <c r="B312" s="246" t="s">
        <v>25</v>
      </c>
      <c r="C312" s="248" t="s">
        <v>832</v>
      </c>
      <c r="D312" s="246" t="s">
        <v>1734</v>
      </c>
      <c r="E312" s="246" t="s">
        <v>1743</v>
      </c>
      <c r="F312" s="246" t="s">
        <v>1728</v>
      </c>
      <c r="G312" s="246" t="s">
        <v>3</v>
      </c>
      <c r="H312" s="246" t="s">
        <v>1374</v>
      </c>
      <c r="I312" s="246" t="s">
        <v>3</v>
      </c>
      <c r="J312" s="246" t="s">
        <v>3</v>
      </c>
      <c r="K312" s="246" t="s">
        <v>3</v>
      </c>
      <c r="L312" s="246" t="s">
        <v>3</v>
      </c>
      <c r="M312" s="246" t="s">
        <v>1337</v>
      </c>
      <c r="N312" s="246" t="s">
        <v>3</v>
      </c>
      <c r="O312" s="246"/>
      <c r="P312" s="246"/>
    </row>
    <row r="313" spans="1:16" s="110" customFormat="1" ht="13">
      <c r="A313" s="246">
        <v>24825750</v>
      </c>
      <c r="B313" s="246" t="s">
        <v>25</v>
      </c>
      <c r="C313" s="248" t="s">
        <v>833</v>
      </c>
      <c r="D313" s="246" t="s">
        <v>1735</v>
      </c>
      <c r="E313" s="246" t="s">
        <v>1744</v>
      </c>
      <c r="F313" s="246" t="s">
        <v>1728</v>
      </c>
      <c r="G313" s="246" t="s">
        <v>3</v>
      </c>
      <c r="H313" s="246" t="s">
        <v>1374</v>
      </c>
      <c r="I313" s="246" t="s">
        <v>3</v>
      </c>
      <c r="J313" s="246" t="s">
        <v>3</v>
      </c>
      <c r="K313" s="246" t="s">
        <v>3</v>
      </c>
      <c r="L313" s="246" t="s">
        <v>3</v>
      </c>
      <c r="M313" s="246" t="s">
        <v>1337</v>
      </c>
      <c r="N313" s="246" t="s">
        <v>3</v>
      </c>
      <c r="O313" s="246"/>
      <c r="P313" s="246"/>
    </row>
    <row r="314" spans="1:16" s="110" customFormat="1" ht="13">
      <c r="A314" s="246">
        <v>24825750</v>
      </c>
      <c r="B314" s="246" t="s">
        <v>25</v>
      </c>
      <c r="C314" s="248" t="s">
        <v>834</v>
      </c>
      <c r="D314" s="246" t="s">
        <v>1736</v>
      </c>
      <c r="E314" s="246" t="s">
        <v>1745</v>
      </c>
      <c r="F314" s="246" t="s">
        <v>1728</v>
      </c>
      <c r="G314" s="246" t="s">
        <v>3</v>
      </c>
      <c r="H314" s="246" t="s">
        <v>1374</v>
      </c>
      <c r="I314" s="246" t="s">
        <v>3</v>
      </c>
      <c r="J314" s="246" t="s">
        <v>3</v>
      </c>
      <c r="K314" s="246" t="s">
        <v>3</v>
      </c>
      <c r="L314" s="246" t="s">
        <v>3</v>
      </c>
      <c r="M314" s="246" t="s">
        <v>1337</v>
      </c>
      <c r="N314" s="246" t="s">
        <v>3</v>
      </c>
      <c r="O314" s="246"/>
      <c r="P314" s="246"/>
    </row>
    <row r="315" spans="1:16" s="110" customFormat="1" ht="13">
      <c r="A315" s="246">
        <v>24825750</v>
      </c>
      <c r="B315" s="246" t="s">
        <v>25</v>
      </c>
      <c r="C315" s="248" t="s">
        <v>835</v>
      </c>
      <c r="D315" s="246" t="s">
        <v>1737</v>
      </c>
      <c r="E315" s="246" t="s">
        <v>1746</v>
      </c>
      <c r="F315" s="246" t="s">
        <v>1728</v>
      </c>
      <c r="G315" s="246" t="s">
        <v>3</v>
      </c>
      <c r="H315" s="246" t="s">
        <v>1374</v>
      </c>
      <c r="I315" s="246" t="s">
        <v>3</v>
      </c>
      <c r="J315" s="246" t="s">
        <v>3</v>
      </c>
      <c r="K315" s="246" t="s">
        <v>3</v>
      </c>
      <c r="L315" s="246" t="s">
        <v>3</v>
      </c>
      <c r="M315" s="246" t="s">
        <v>1337</v>
      </c>
      <c r="N315" s="246" t="s">
        <v>3</v>
      </c>
      <c r="O315" s="246"/>
      <c r="P315" s="246"/>
    </row>
    <row r="316" spans="1:16" s="110" customFormat="1" ht="13">
      <c r="A316" s="246">
        <v>24825750</v>
      </c>
      <c r="B316" s="246" t="s">
        <v>25</v>
      </c>
      <c r="C316" s="248" t="s">
        <v>836</v>
      </c>
      <c r="D316" s="246" t="s">
        <v>1738</v>
      </c>
      <c r="E316" s="246" t="s">
        <v>1747</v>
      </c>
      <c r="F316" s="246" t="s">
        <v>1728</v>
      </c>
      <c r="G316" s="246" t="s">
        <v>3</v>
      </c>
      <c r="H316" s="246" t="s">
        <v>1374</v>
      </c>
      <c r="I316" s="246" t="s">
        <v>3</v>
      </c>
      <c r="J316" s="246" t="s">
        <v>3</v>
      </c>
      <c r="K316" s="246" t="s">
        <v>3</v>
      </c>
      <c r="L316" s="246" t="s">
        <v>3</v>
      </c>
      <c r="M316" s="246" t="s">
        <v>1337</v>
      </c>
      <c r="N316" s="246" t="s">
        <v>3</v>
      </c>
      <c r="O316" s="246"/>
      <c r="P316" s="246"/>
    </row>
    <row r="317" spans="1:16" s="110" customFormat="1" ht="13">
      <c r="A317" s="246">
        <v>24825750</v>
      </c>
      <c r="B317" s="246" t="s">
        <v>25</v>
      </c>
      <c r="C317" s="248" t="s">
        <v>837</v>
      </c>
      <c r="D317" s="246" t="s">
        <v>1739</v>
      </c>
      <c r="E317" s="246" t="s">
        <v>1748</v>
      </c>
      <c r="F317" s="246" t="s">
        <v>1728</v>
      </c>
      <c r="G317" s="246" t="s">
        <v>3</v>
      </c>
      <c r="H317" s="246" t="s">
        <v>1374</v>
      </c>
      <c r="I317" s="246" t="s">
        <v>3</v>
      </c>
      <c r="J317" s="246" t="s">
        <v>3</v>
      </c>
      <c r="K317" s="246" t="s">
        <v>3</v>
      </c>
      <c r="L317" s="246" t="s">
        <v>3</v>
      </c>
      <c r="M317" s="246" t="s">
        <v>1337</v>
      </c>
      <c r="N317" s="246" t="s">
        <v>3</v>
      </c>
      <c r="O317" s="246"/>
      <c r="P317" s="246"/>
    </row>
    <row r="318" spans="1:16" s="110" customFormat="1" ht="13">
      <c r="A318" s="246">
        <v>24825750</v>
      </c>
      <c r="B318" s="246" t="s">
        <v>25</v>
      </c>
      <c r="C318" s="248" t="s">
        <v>838</v>
      </c>
      <c r="D318" s="246" t="s">
        <v>1732</v>
      </c>
      <c r="E318" s="246" t="s">
        <v>1749</v>
      </c>
      <c r="F318" s="246" t="s">
        <v>1728</v>
      </c>
      <c r="G318" s="246" t="s">
        <v>3</v>
      </c>
      <c r="H318" s="246" t="s">
        <v>1374</v>
      </c>
      <c r="I318" s="246" t="s">
        <v>3</v>
      </c>
      <c r="J318" s="246" t="s">
        <v>3</v>
      </c>
      <c r="K318" s="246" t="s">
        <v>3</v>
      </c>
      <c r="L318" s="246" t="s">
        <v>3</v>
      </c>
      <c r="M318" s="246" t="s">
        <v>1337</v>
      </c>
      <c r="N318" s="246" t="s">
        <v>3</v>
      </c>
      <c r="O318" s="246"/>
      <c r="P318" s="246"/>
    </row>
    <row r="319" spans="1:16" s="110" customFormat="1" ht="13">
      <c r="A319" s="246">
        <v>24825750</v>
      </c>
      <c r="B319" s="246" t="s">
        <v>25</v>
      </c>
      <c r="C319" s="248" t="s">
        <v>839</v>
      </c>
      <c r="D319" s="246" t="s">
        <v>1733</v>
      </c>
      <c r="E319" s="246" t="s">
        <v>1750</v>
      </c>
      <c r="F319" s="246" t="s">
        <v>1728</v>
      </c>
      <c r="G319" s="246" t="s">
        <v>3</v>
      </c>
      <c r="H319" s="246" t="s">
        <v>1374</v>
      </c>
      <c r="I319" s="246" t="s">
        <v>3</v>
      </c>
      <c r="J319" s="246" t="s">
        <v>3</v>
      </c>
      <c r="K319" s="246" t="s">
        <v>3</v>
      </c>
      <c r="L319" s="246" t="s">
        <v>3</v>
      </c>
      <c r="M319" s="246" t="s">
        <v>1337</v>
      </c>
      <c r="N319" s="246" t="s">
        <v>3</v>
      </c>
      <c r="O319" s="246"/>
      <c r="P319" s="246"/>
    </row>
    <row r="320" spans="1:16" s="110" customFormat="1" ht="13">
      <c r="A320" s="246">
        <v>24825750</v>
      </c>
      <c r="B320" s="246" t="s">
        <v>25</v>
      </c>
      <c r="C320" s="248" t="s">
        <v>840</v>
      </c>
      <c r="D320" s="246" t="s">
        <v>1740</v>
      </c>
      <c r="E320" s="246" t="s">
        <v>1751</v>
      </c>
      <c r="F320" s="246" t="s">
        <v>1728</v>
      </c>
      <c r="G320" s="246" t="s">
        <v>3</v>
      </c>
      <c r="H320" s="246" t="s">
        <v>1374</v>
      </c>
      <c r="I320" s="246" t="s">
        <v>3</v>
      </c>
      <c r="J320" s="246" t="s">
        <v>3</v>
      </c>
      <c r="K320" s="246" t="s">
        <v>3</v>
      </c>
      <c r="L320" s="246" t="s">
        <v>3</v>
      </c>
      <c r="M320" s="246" t="s">
        <v>1337</v>
      </c>
      <c r="N320" s="246" t="s">
        <v>3</v>
      </c>
      <c r="O320" s="246"/>
      <c r="P320" s="246"/>
    </row>
    <row r="321" spans="1:16" s="110" customFormat="1" ht="26">
      <c r="A321" s="246">
        <v>24825838</v>
      </c>
      <c r="B321" s="246" t="s">
        <v>25</v>
      </c>
      <c r="C321" s="248" t="s">
        <v>1456</v>
      </c>
      <c r="D321" s="246" t="s">
        <v>1754</v>
      </c>
      <c r="E321" s="246" t="s">
        <v>1755</v>
      </c>
      <c r="F321" s="246" t="s">
        <v>1756</v>
      </c>
      <c r="G321" s="246" t="s">
        <v>3</v>
      </c>
      <c r="H321" s="246" t="s">
        <v>1374</v>
      </c>
      <c r="I321" s="246" t="s">
        <v>3</v>
      </c>
      <c r="J321" s="246" t="s">
        <v>3</v>
      </c>
      <c r="K321" s="246" t="s">
        <v>3</v>
      </c>
      <c r="L321" s="246" t="s">
        <v>3</v>
      </c>
      <c r="M321" s="246" t="s">
        <v>1337</v>
      </c>
      <c r="N321" s="246" t="s">
        <v>3</v>
      </c>
      <c r="O321" s="246"/>
      <c r="P321" s="246"/>
    </row>
    <row r="322" spans="1:16" s="110" customFormat="1" ht="39">
      <c r="A322" s="246">
        <v>24845615</v>
      </c>
      <c r="B322" s="246" t="s">
        <v>25</v>
      </c>
      <c r="C322" s="248" t="s">
        <v>1454</v>
      </c>
      <c r="D322" s="246" t="s">
        <v>1757</v>
      </c>
      <c r="E322" s="246" t="s">
        <v>1758</v>
      </c>
      <c r="F322" s="246" t="s">
        <v>1761</v>
      </c>
      <c r="G322" s="246" t="s">
        <v>3</v>
      </c>
      <c r="H322" s="246" t="s">
        <v>1374</v>
      </c>
      <c r="I322" s="246" t="s">
        <v>3</v>
      </c>
      <c r="J322" s="246" t="s">
        <v>3</v>
      </c>
      <c r="K322" s="246" t="s">
        <v>3</v>
      </c>
      <c r="L322" s="246" t="s">
        <v>3</v>
      </c>
      <c r="M322" s="246" t="s">
        <v>1337</v>
      </c>
      <c r="N322" s="246" t="s">
        <v>3</v>
      </c>
      <c r="O322" s="246"/>
      <c r="P322" s="246"/>
    </row>
    <row r="323" spans="1:16" s="110" customFormat="1" ht="26">
      <c r="A323" s="246">
        <v>24845615</v>
      </c>
      <c r="B323" s="246" t="s">
        <v>25</v>
      </c>
      <c r="C323" s="248" t="s">
        <v>1455</v>
      </c>
      <c r="D323" s="246" t="s">
        <v>1759</v>
      </c>
      <c r="E323" s="246" t="s">
        <v>1760</v>
      </c>
      <c r="F323" s="246" t="s">
        <v>1762</v>
      </c>
      <c r="G323" s="246" t="s">
        <v>3</v>
      </c>
      <c r="H323" s="246" t="s">
        <v>1374</v>
      </c>
      <c r="I323" s="246" t="s">
        <v>3</v>
      </c>
      <c r="J323" s="246" t="s">
        <v>3</v>
      </c>
      <c r="K323" s="246" t="s">
        <v>3</v>
      </c>
      <c r="L323" s="246" t="s">
        <v>3</v>
      </c>
      <c r="M323" s="246" t="s">
        <v>1337</v>
      </c>
      <c r="N323" s="246" t="s">
        <v>3</v>
      </c>
      <c r="O323" s="246"/>
      <c r="P323" s="246"/>
    </row>
    <row r="324" spans="1:16" s="110" customFormat="1" ht="39">
      <c r="A324" s="246">
        <v>24849359</v>
      </c>
      <c r="B324" s="246" t="s">
        <v>2</v>
      </c>
      <c r="C324" s="248" t="s">
        <v>815</v>
      </c>
      <c r="D324" s="246" t="s">
        <v>1770</v>
      </c>
      <c r="E324" s="246" t="s">
        <v>1767</v>
      </c>
      <c r="F324" s="246" t="s">
        <v>2216</v>
      </c>
      <c r="G324" s="246" t="s">
        <v>3</v>
      </c>
      <c r="H324" s="246" t="s">
        <v>1374</v>
      </c>
      <c r="I324" s="246" t="s">
        <v>3</v>
      </c>
      <c r="J324" s="246" t="s">
        <v>3</v>
      </c>
      <c r="K324" s="246"/>
      <c r="L324" s="246" t="s">
        <v>3</v>
      </c>
      <c r="M324" s="246" t="s">
        <v>1337</v>
      </c>
      <c r="N324" s="246" t="s">
        <v>3</v>
      </c>
      <c r="O324" s="246"/>
      <c r="P324" s="246"/>
    </row>
    <row r="325" spans="1:16" s="110" customFormat="1" ht="52">
      <c r="A325" s="246">
        <v>24855015</v>
      </c>
      <c r="B325" s="246" t="s">
        <v>25</v>
      </c>
      <c r="C325" s="248" t="s">
        <v>818</v>
      </c>
      <c r="D325" s="246" t="s">
        <v>1772</v>
      </c>
      <c r="E325" s="246" t="s">
        <v>1773</v>
      </c>
      <c r="F325" s="246" t="s">
        <v>2217</v>
      </c>
      <c r="G325" s="246" t="s">
        <v>3</v>
      </c>
      <c r="H325" s="246" t="s">
        <v>1374</v>
      </c>
      <c r="I325" s="246" t="s">
        <v>3</v>
      </c>
      <c r="J325" s="246" t="s">
        <v>3</v>
      </c>
      <c r="K325" s="246" t="s">
        <v>3</v>
      </c>
      <c r="L325" s="246" t="s">
        <v>3</v>
      </c>
      <c r="M325" s="246" t="s">
        <v>1337</v>
      </c>
      <c r="N325" s="246"/>
      <c r="O325" s="246"/>
      <c r="P325" s="246"/>
    </row>
    <row r="326" spans="1:16" s="110" customFormat="1" ht="26">
      <c r="A326" s="246">
        <v>24855015</v>
      </c>
      <c r="B326" s="246" t="s">
        <v>25</v>
      </c>
      <c r="C326" s="248" t="s">
        <v>819</v>
      </c>
      <c r="D326" s="246" t="s">
        <v>1706</v>
      </c>
      <c r="E326" s="246" t="s">
        <v>1771</v>
      </c>
      <c r="F326" s="246" t="s">
        <v>1888</v>
      </c>
      <c r="G326" s="246" t="s">
        <v>3</v>
      </c>
      <c r="H326" s="246" t="s">
        <v>1374</v>
      </c>
      <c r="I326" s="246" t="s">
        <v>3</v>
      </c>
      <c r="J326" s="246" t="s">
        <v>3</v>
      </c>
      <c r="K326" s="246" t="s">
        <v>3</v>
      </c>
      <c r="L326" s="246" t="s">
        <v>3</v>
      </c>
      <c r="M326" s="246" t="s">
        <v>1337</v>
      </c>
      <c r="N326" s="246" t="s">
        <v>3</v>
      </c>
      <c r="O326" s="246"/>
      <c r="P326" s="246"/>
    </row>
    <row r="327" spans="1:16" s="110" customFormat="1" ht="39">
      <c r="A327" s="246">
        <v>24899700</v>
      </c>
      <c r="B327" s="246" t="s">
        <v>2</v>
      </c>
      <c r="C327" s="248" t="s">
        <v>798</v>
      </c>
      <c r="D327" s="246" t="s">
        <v>1783</v>
      </c>
      <c r="E327" s="246" t="s">
        <v>1784</v>
      </c>
      <c r="F327" s="246" t="s">
        <v>2223</v>
      </c>
      <c r="G327" s="246" t="s">
        <v>3</v>
      </c>
      <c r="H327" s="246" t="s">
        <v>1374</v>
      </c>
      <c r="I327" s="246" t="s">
        <v>3</v>
      </c>
      <c r="J327" s="246" t="s">
        <v>3</v>
      </c>
      <c r="K327" s="246"/>
      <c r="L327" s="246" t="s">
        <v>3</v>
      </c>
      <c r="M327" s="246" t="s">
        <v>1337</v>
      </c>
      <c r="N327" s="246" t="s">
        <v>7</v>
      </c>
      <c r="O327" s="246"/>
      <c r="P327" s="246"/>
    </row>
    <row r="328" spans="1:16" s="110" customFormat="1" ht="26">
      <c r="A328" s="246">
        <v>24899700</v>
      </c>
      <c r="B328" s="246" t="s">
        <v>2</v>
      </c>
      <c r="C328" s="248" t="s">
        <v>803</v>
      </c>
      <c r="D328" s="246" t="s">
        <v>1777</v>
      </c>
      <c r="E328" s="246" t="s">
        <v>1778</v>
      </c>
      <c r="F328" s="246" t="s">
        <v>2224</v>
      </c>
      <c r="G328" s="246" t="s">
        <v>3</v>
      </c>
      <c r="H328" s="246" t="s">
        <v>1374</v>
      </c>
      <c r="I328" s="246" t="s">
        <v>3</v>
      </c>
      <c r="J328" s="246" t="s">
        <v>3</v>
      </c>
      <c r="K328" s="246"/>
      <c r="L328" s="246" t="s">
        <v>3</v>
      </c>
      <c r="M328" s="246" t="s">
        <v>1337</v>
      </c>
      <c r="N328" s="246" t="s">
        <v>7</v>
      </c>
      <c r="O328" s="246"/>
      <c r="P328" s="246"/>
    </row>
    <row r="329" spans="1:16" s="110" customFormat="1" ht="13">
      <c r="A329" s="246">
        <v>24899714</v>
      </c>
      <c r="B329" s="246" t="s">
        <v>2</v>
      </c>
      <c r="C329" s="248" t="s">
        <v>1343</v>
      </c>
      <c r="D329" s="246" t="s">
        <v>1786</v>
      </c>
      <c r="E329" s="246" t="s">
        <v>2421</v>
      </c>
      <c r="F329" s="246" t="s">
        <v>2225</v>
      </c>
      <c r="G329" s="246" t="s">
        <v>3</v>
      </c>
      <c r="H329" s="246" t="s">
        <v>1374</v>
      </c>
      <c r="I329" s="246" t="s">
        <v>3</v>
      </c>
      <c r="J329" s="246" t="s">
        <v>3</v>
      </c>
      <c r="K329" s="246"/>
      <c r="L329" s="246" t="s">
        <v>3</v>
      </c>
      <c r="M329" s="246" t="s">
        <v>1337</v>
      </c>
      <c r="N329" s="246" t="s">
        <v>7</v>
      </c>
      <c r="O329" s="246"/>
      <c r="P329" s="246"/>
    </row>
    <row r="330" spans="1:16" s="110" customFormat="1" ht="13">
      <c r="A330" s="246">
        <v>24899714</v>
      </c>
      <c r="B330" s="246" t="s">
        <v>2</v>
      </c>
      <c r="C330" s="248" t="s">
        <v>780</v>
      </c>
      <c r="D330" s="246" t="s">
        <v>1787</v>
      </c>
      <c r="E330" s="246" t="s">
        <v>2422</v>
      </c>
      <c r="F330" s="246" t="s">
        <v>2226</v>
      </c>
      <c r="G330" s="246" t="s">
        <v>3</v>
      </c>
      <c r="H330" s="246" t="s">
        <v>1374</v>
      </c>
      <c r="I330" s="246" t="s">
        <v>3</v>
      </c>
      <c r="J330" s="246" t="s">
        <v>3</v>
      </c>
      <c r="K330" s="246"/>
      <c r="L330" s="246" t="s">
        <v>3</v>
      </c>
      <c r="M330" s="246" t="s">
        <v>1337</v>
      </c>
      <c r="N330" s="246" t="s">
        <v>7</v>
      </c>
      <c r="O330" s="246"/>
      <c r="P330" s="246"/>
    </row>
    <row r="331" spans="1:16" s="110" customFormat="1" ht="13">
      <c r="A331" s="246">
        <v>24899714</v>
      </c>
      <c r="B331" s="246" t="s">
        <v>2</v>
      </c>
      <c r="C331" s="248" t="s">
        <v>781</v>
      </c>
      <c r="D331" s="246" t="s">
        <v>1788</v>
      </c>
      <c r="E331" s="246" t="s">
        <v>2423</v>
      </c>
      <c r="F331" s="246" t="s">
        <v>2227</v>
      </c>
      <c r="G331" s="246" t="s">
        <v>3</v>
      </c>
      <c r="H331" s="246" t="s">
        <v>1374</v>
      </c>
      <c r="I331" s="246" t="s">
        <v>3</v>
      </c>
      <c r="J331" s="246" t="s">
        <v>3</v>
      </c>
      <c r="K331" s="246"/>
      <c r="L331" s="246" t="s">
        <v>3</v>
      </c>
      <c r="M331" s="246" t="s">
        <v>1337</v>
      </c>
      <c r="N331" s="246" t="s">
        <v>7</v>
      </c>
      <c r="O331" s="246"/>
      <c r="P331" s="246"/>
    </row>
    <row r="332" spans="1:16" s="110" customFormat="1" ht="13">
      <c r="A332" s="246">
        <v>24899714</v>
      </c>
      <c r="B332" s="246" t="s">
        <v>2</v>
      </c>
      <c r="C332" s="248" t="s">
        <v>782</v>
      </c>
      <c r="D332" s="246" t="s">
        <v>1789</v>
      </c>
      <c r="E332" s="246" t="s">
        <v>2424</v>
      </c>
      <c r="F332" s="246" t="s">
        <v>2228</v>
      </c>
      <c r="G332" s="246" t="s">
        <v>3</v>
      </c>
      <c r="H332" s="246" t="s">
        <v>1374</v>
      </c>
      <c r="I332" s="246" t="s">
        <v>3</v>
      </c>
      <c r="J332" s="246" t="s">
        <v>3</v>
      </c>
      <c r="K332" s="246"/>
      <c r="L332" s="246" t="s">
        <v>3</v>
      </c>
      <c r="M332" s="246" t="s">
        <v>1337</v>
      </c>
      <c r="N332" s="246" t="s">
        <v>7</v>
      </c>
      <c r="O332" s="246"/>
      <c r="P332" s="246"/>
    </row>
    <row r="333" spans="1:16" s="110" customFormat="1" ht="13">
      <c r="A333" s="246">
        <v>24899714</v>
      </c>
      <c r="B333" s="246" t="s">
        <v>2</v>
      </c>
      <c r="C333" s="248" t="s">
        <v>783</v>
      </c>
      <c r="D333" s="246" t="s">
        <v>1790</v>
      </c>
      <c r="E333" s="246" t="s">
        <v>2425</v>
      </c>
      <c r="F333" s="246" t="s">
        <v>2229</v>
      </c>
      <c r="G333" s="246" t="s">
        <v>3</v>
      </c>
      <c r="H333" s="246" t="s">
        <v>1374</v>
      </c>
      <c r="I333" s="246" t="s">
        <v>3</v>
      </c>
      <c r="J333" s="246" t="s">
        <v>3</v>
      </c>
      <c r="K333" s="246"/>
      <c r="L333" s="246" t="s">
        <v>3</v>
      </c>
      <c r="M333" s="246" t="s">
        <v>1337</v>
      </c>
      <c r="N333" s="246" t="s">
        <v>7</v>
      </c>
      <c r="O333" s="246"/>
      <c r="P333" s="246"/>
    </row>
    <row r="334" spans="1:16" s="110" customFormat="1" ht="13">
      <c r="A334" s="246">
        <v>24899714</v>
      </c>
      <c r="B334" s="246" t="s">
        <v>2</v>
      </c>
      <c r="C334" s="248" t="s">
        <v>784</v>
      </c>
      <c r="D334" s="246" t="s">
        <v>1791</v>
      </c>
      <c r="E334" s="246" t="s">
        <v>2426</v>
      </c>
      <c r="F334" s="246" t="s">
        <v>2230</v>
      </c>
      <c r="G334" s="246" t="s">
        <v>3</v>
      </c>
      <c r="H334" s="246" t="s">
        <v>1374</v>
      </c>
      <c r="I334" s="246" t="s">
        <v>3</v>
      </c>
      <c r="J334" s="246" t="s">
        <v>3</v>
      </c>
      <c r="K334" s="246"/>
      <c r="L334" s="246" t="s">
        <v>3</v>
      </c>
      <c r="M334" s="246" t="s">
        <v>1337</v>
      </c>
      <c r="N334" s="246" t="s">
        <v>7</v>
      </c>
      <c r="O334" s="246"/>
      <c r="P334" s="246"/>
    </row>
    <row r="335" spans="1:16" s="110" customFormat="1" ht="13">
      <c r="A335" s="246">
        <v>24899714</v>
      </c>
      <c r="B335" s="246" t="s">
        <v>2</v>
      </c>
      <c r="C335" s="248" t="s">
        <v>785</v>
      </c>
      <c r="D335" s="246" t="s">
        <v>1792</v>
      </c>
      <c r="E335" s="246" t="s">
        <v>2427</v>
      </c>
      <c r="F335" s="246" t="s">
        <v>2231</v>
      </c>
      <c r="G335" s="246" t="s">
        <v>3</v>
      </c>
      <c r="H335" s="246" t="s">
        <v>1374</v>
      </c>
      <c r="I335" s="246" t="s">
        <v>3</v>
      </c>
      <c r="J335" s="246" t="s">
        <v>3</v>
      </c>
      <c r="K335" s="246"/>
      <c r="L335" s="246" t="s">
        <v>3</v>
      </c>
      <c r="M335" s="246" t="s">
        <v>1337</v>
      </c>
      <c r="N335" s="246" t="s">
        <v>7</v>
      </c>
      <c r="O335" s="246"/>
      <c r="P335" s="246"/>
    </row>
    <row r="336" spans="1:16" s="110" customFormat="1" ht="13">
      <c r="A336" s="246">
        <v>24899714</v>
      </c>
      <c r="B336" s="246" t="s">
        <v>2</v>
      </c>
      <c r="C336" s="248" t="s">
        <v>786</v>
      </c>
      <c r="D336" s="246" t="s">
        <v>1793</v>
      </c>
      <c r="E336" s="246" t="s">
        <v>2428</v>
      </c>
      <c r="F336" s="246" t="s">
        <v>2232</v>
      </c>
      <c r="G336" s="246" t="s">
        <v>3</v>
      </c>
      <c r="H336" s="246" t="s">
        <v>1374</v>
      </c>
      <c r="I336" s="246" t="s">
        <v>3</v>
      </c>
      <c r="J336" s="246" t="s">
        <v>3</v>
      </c>
      <c r="K336" s="246"/>
      <c r="L336" s="246" t="s">
        <v>3</v>
      </c>
      <c r="M336" s="246" t="s">
        <v>1337</v>
      </c>
      <c r="N336" s="246" t="s">
        <v>7</v>
      </c>
      <c r="O336" s="246"/>
      <c r="P336" s="246"/>
    </row>
    <row r="337" spans="1:16" s="110" customFormat="1" ht="26">
      <c r="A337" s="246">
        <v>24899714</v>
      </c>
      <c r="B337" s="246" t="s">
        <v>2</v>
      </c>
      <c r="C337" s="248" t="s">
        <v>787</v>
      </c>
      <c r="D337" s="246" t="s">
        <v>1794</v>
      </c>
      <c r="E337" s="246" t="s">
        <v>2429</v>
      </c>
      <c r="F337" s="246" t="s">
        <v>2233</v>
      </c>
      <c r="G337" s="246" t="s">
        <v>3</v>
      </c>
      <c r="H337" s="246" t="s">
        <v>1374</v>
      </c>
      <c r="I337" s="246" t="s">
        <v>3</v>
      </c>
      <c r="J337" s="246" t="s">
        <v>3</v>
      </c>
      <c r="K337" s="246"/>
      <c r="L337" s="246" t="s">
        <v>3</v>
      </c>
      <c r="M337" s="246" t="s">
        <v>1337</v>
      </c>
      <c r="N337" s="246" t="s">
        <v>7</v>
      </c>
      <c r="O337" s="246"/>
      <c r="P337" s="246"/>
    </row>
    <row r="338" spans="1:16" s="110" customFormat="1" ht="13">
      <c r="A338" s="246">
        <v>24899714</v>
      </c>
      <c r="B338" s="246" t="s">
        <v>2</v>
      </c>
      <c r="C338" s="248" t="s">
        <v>788</v>
      </c>
      <c r="D338" s="246" t="s">
        <v>1795</v>
      </c>
      <c r="E338" s="246" t="s">
        <v>2430</v>
      </c>
      <c r="F338" s="246" t="s">
        <v>2234</v>
      </c>
      <c r="G338" s="246" t="s">
        <v>3</v>
      </c>
      <c r="H338" s="246" t="s">
        <v>1374</v>
      </c>
      <c r="I338" s="246" t="s">
        <v>3</v>
      </c>
      <c r="J338" s="246" t="s">
        <v>3</v>
      </c>
      <c r="K338" s="246"/>
      <c r="L338" s="246" t="s">
        <v>3</v>
      </c>
      <c r="M338" s="246" t="s">
        <v>1337</v>
      </c>
      <c r="N338" s="246" t="s">
        <v>7</v>
      </c>
      <c r="O338" s="246"/>
      <c r="P338" s="246"/>
    </row>
    <row r="339" spans="1:16" s="110" customFormat="1" ht="13">
      <c r="A339" s="246">
        <v>24899714</v>
      </c>
      <c r="B339" s="246" t="s">
        <v>2</v>
      </c>
      <c r="C339" s="248" t="s">
        <v>789</v>
      </c>
      <c r="D339" s="246" t="s">
        <v>1504</v>
      </c>
      <c r="E339" s="246" t="s">
        <v>1523</v>
      </c>
      <c r="F339" s="246" t="s">
        <v>1595</v>
      </c>
      <c r="G339" s="246" t="s">
        <v>3</v>
      </c>
      <c r="H339" s="246" t="s">
        <v>1374</v>
      </c>
      <c r="I339" s="246" t="s">
        <v>3</v>
      </c>
      <c r="J339" s="246" t="s">
        <v>3</v>
      </c>
      <c r="K339" s="246"/>
      <c r="L339" s="246" t="s">
        <v>3</v>
      </c>
      <c r="M339" s="246" t="s">
        <v>1337</v>
      </c>
      <c r="N339" s="246" t="s">
        <v>7</v>
      </c>
      <c r="O339" s="246"/>
      <c r="P339" s="246"/>
    </row>
    <row r="340" spans="1:16" s="110" customFormat="1" ht="13">
      <c r="A340" s="246">
        <v>24899714</v>
      </c>
      <c r="B340" s="246" t="s">
        <v>2</v>
      </c>
      <c r="C340" s="248" t="s">
        <v>790</v>
      </c>
      <c r="D340" s="246" t="s">
        <v>1796</v>
      </c>
      <c r="E340" s="246" t="s">
        <v>2431</v>
      </c>
      <c r="F340" s="246" t="s">
        <v>2235</v>
      </c>
      <c r="G340" s="246" t="s">
        <v>3</v>
      </c>
      <c r="H340" s="246" t="s">
        <v>1374</v>
      </c>
      <c r="I340" s="246" t="s">
        <v>3</v>
      </c>
      <c r="J340" s="246" t="s">
        <v>3</v>
      </c>
      <c r="K340" s="246"/>
      <c r="L340" s="246" t="s">
        <v>3</v>
      </c>
      <c r="M340" s="246" t="s">
        <v>1337</v>
      </c>
      <c r="N340" s="246" t="s">
        <v>7</v>
      </c>
      <c r="O340" s="246"/>
      <c r="P340" s="246"/>
    </row>
    <row r="341" spans="1:16" s="110" customFormat="1" ht="13">
      <c r="A341" s="246">
        <v>24899714</v>
      </c>
      <c r="B341" s="246" t="s">
        <v>2</v>
      </c>
      <c r="C341" s="248" t="s">
        <v>791</v>
      </c>
      <c r="D341" s="246" t="s">
        <v>1797</v>
      </c>
      <c r="E341" s="246" t="s">
        <v>2432</v>
      </c>
      <c r="F341" s="246" t="s">
        <v>2236</v>
      </c>
      <c r="G341" s="246" t="s">
        <v>3</v>
      </c>
      <c r="H341" s="246" t="s">
        <v>1374</v>
      </c>
      <c r="I341" s="246" t="s">
        <v>3</v>
      </c>
      <c r="J341" s="246" t="s">
        <v>3</v>
      </c>
      <c r="K341" s="246"/>
      <c r="L341" s="246" t="s">
        <v>3</v>
      </c>
      <c r="M341" s="246" t="s">
        <v>1337</v>
      </c>
      <c r="N341" s="246" t="s">
        <v>7</v>
      </c>
      <c r="O341" s="246"/>
      <c r="P341" s="246"/>
    </row>
    <row r="342" spans="1:16" s="110" customFormat="1" ht="26">
      <c r="A342" s="246">
        <v>24899714</v>
      </c>
      <c r="B342" s="246" t="s">
        <v>2</v>
      </c>
      <c r="C342" s="248" t="s">
        <v>792</v>
      </c>
      <c r="D342" s="246" t="s">
        <v>1798</v>
      </c>
      <c r="E342" s="246" t="s">
        <v>2433</v>
      </c>
      <c r="F342" s="246" t="s">
        <v>2237</v>
      </c>
      <c r="G342" s="246" t="s">
        <v>3</v>
      </c>
      <c r="H342" s="246" t="s">
        <v>1374</v>
      </c>
      <c r="I342" s="246" t="s">
        <v>3</v>
      </c>
      <c r="J342" s="246" t="s">
        <v>3</v>
      </c>
      <c r="K342" s="246"/>
      <c r="L342" s="246" t="s">
        <v>3</v>
      </c>
      <c r="M342" s="246" t="s">
        <v>1337</v>
      </c>
      <c r="N342" s="246" t="s">
        <v>7</v>
      </c>
      <c r="O342" s="246"/>
      <c r="P342" s="246"/>
    </row>
    <row r="343" spans="1:16" s="110" customFormat="1" ht="13">
      <c r="A343" s="246">
        <v>24899714</v>
      </c>
      <c r="B343" s="246" t="s">
        <v>2</v>
      </c>
      <c r="C343" s="248" t="s">
        <v>793</v>
      </c>
      <c r="D343" s="246" t="s">
        <v>1799</v>
      </c>
      <c r="E343" s="246" t="s">
        <v>2434</v>
      </c>
      <c r="F343" s="246" t="s">
        <v>2238</v>
      </c>
      <c r="G343" s="246" t="s">
        <v>3</v>
      </c>
      <c r="H343" s="246" t="s">
        <v>1374</v>
      </c>
      <c r="I343" s="246" t="s">
        <v>3</v>
      </c>
      <c r="J343" s="246" t="s">
        <v>3</v>
      </c>
      <c r="K343" s="246"/>
      <c r="L343" s="246" t="s">
        <v>3</v>
      </c>
      <c r="M343" s="246" t="s">
        <v>1337</v>
      </c>
      <c r="N343" s="246" t="s">
        <v>7</v>
      </c>
      <c r="O343" s="246"/>
      <c r="P343" s="246"/>
    </row>
    <row r="344" spans="1:16" s="110" customFormat="1" ht="13">
      <c r="A344" s="246">
        <v>24899714</v>
      </c>
      <c r="B344" s="246" t="s">
        <v>2</v>
      </c>
      <c r="C344" s="248" t="s">
        <v>794</v>
      </c>
      <c r="D344" s="246" t="s">
        <v>1800</v>
      </c>
      <c r="E344" s="246" t="s">
        <v>2435</v>
      </c>
      <c r="F344" s="246" t="s">
        <v>2239</v>
      </c>
      <c r="G344" s="246" t="s">
        <v>3</v>
      </c>
      <c r="H344" s="246" t="s">
        <v>1374</v>
      </c>
      <c r="I344" s="246" t="s">
        <v>3</v>
      </c>
      <c r="J344" s="246" t="s">
        <v>3</v>
      </c>
      <c r="K344" s="246"/>
      <c r="L344" s="246" t="s">
        <v>3</v>
      </c>
      <c r="M344" s="246" t="s">
        <v>1337</v>
      </c>
      <c r="N344" s="246" t="s">
        <v>7</v>
      </c>
      <c r="O344" s="246"/>
      <c r="P344" s="246"/>
    </row>
    <row r="345" spans="1:16" s="110" customFormat="1" ht="13">
      <c r="A345" s="246">
        <v>24899714</v>
      </c>
      <c r="B345" s="246" t="s">
        <v>2</v>
      </c>
      <c r="C345" s="248" t="s">
        <v>795</v>
      </c>
      <c r="D345" s="246" t="s">
        <v>1801</v>
      </c>
      <c r="E345" s="246" t="s">
        <v>2436</v>
      </c>
      <c r="F345" s="246" t="s">
        <v>2240</v>
      </c>
      <c r="G345" s="246" t="s">
        <v>3</v>
      </c>
      <c r="H345" s="246" t="s">
        <v>1374</v>
      </c>
      <c r="I345" s="246" t="s">
        <v>3</v>
      </c>
      <c r="J345" s="246" t="s">
        <v>3</v>
      </c>
      <c r="K345" s="246"/>
      <c r="L345" s="246" t="s">
        <v>3</v>
      </c>
      <c r="M345" s="246" t="s">
        <v>1337</v>
      </c>
      <c r="N345" s="246" t="s">
        <v>7</v>
      </c>
      <c r="O345" s="246"/>
      <c r="P345" s="246"/>
    </row>
    <row r="346" spans="1:16" s="110" customFormat="1" ht="13">
      <c r="A346" s="246">
        <v>24899714</v>
      </c>
      <c r="B346" s="246" t="s">
        <v>2</v>
      </c>
      <c r="C346" s="248" t="s">
        <v>767</v>
      </c>
      <c r="D346" s="246" t="s">
        <v>1802</v>
      </c>
      <c r="E346" s="246" t="s">
        <v>2437</v>
      </c>
      <c r="F346" s="246" t="s">
        <v>2241</v>
      </c>
      <c r="G346" s="246" t="s">
        <v>3</v>
      </c>
      <c r="H346" s="246" t="s">
        <v>1374</v>
      </c>
      <c r="I346" s="246" t="s">
        <v>3</v>
      </c>
      <c r="J346" s="246" t="s">
        <v>3</v>
      </c>
      <c r="K346" s="246"/>
      <c r="L346" s="246" t="s">
        <v>3</v>
      </c>
      <c r="M346" s="246" t="s">
        <v>1337</v>
      </c>
      <c r="N346" s="246" t="s">
        <v>7</v>
      </c>
      <c r="O346" s="246"/>
      <c r="P346" s="246"/>
    </row>
    <row r="347" spans="1:16" s="110" customFormat="1" ht="13">
      <c r="A347" s="246">
        <v>24899714</v>
      </c>
      <c r="B347" s="246" t="s">
        <v>2</v>
      </c>
      <c r="C347" s="248" t="s">
        <v>768</v>
      </c>
      <c r="D347" s="246" t="s">
        <v>1803</v>
      </c>
      <c r="E347" s="246" t="s">
        <v>2438</v>
      </c>
      <c r="F347" s="246" t="s">
        <v>2242</v>
      </c>
      <c r="G347" s="246" t="s">
        <v>3</v>
      </c>
      <c r="H347" s="246" t="s">
        <v>1374</v>
      </c>
      <c r="I347" s="246" t="s">
        <v>3</v>
      </c>
      <c r="J347" s="246" t="s">
        <v>3</v>
      </c>
      <c r="K347" s="246"/>
      <c r="L347" s="246" t="s">
        <v>3</v>
      </c>
      <c r="M347" s="246" t="s">
        <v>1337</v>
      </c>
      <c r="N347" s="246" t="s">
        <v>7</v>
      </c>
      <c r="O347" s="246"/>
      <c r="P347" s="246"/>
    </row>
    <row r="348" spans="1:16" s="110" customFormat="1" ht="26">
      <c r="A348" s="246">
        <v>24899714</v>
      </c>
      <c r="B348" s="246" t="s">
        <v>2</v>
      </c>
      <c r="C348" s="248" t="s">
        <v>769</v>
      </c>
      <c r="D348" s="246" t="s">
        <v>1804</v>
      </c>
      <c r="E348" s="246" t="s">
        <v>2439</v>
      </c>
      <c r="F348" s="246" t="s">
        <v>2243</v>
      </c>
      <c r="G348" s="246" t="s">
        <v>3</v>
      </c>
      <c r="H348" s="246" t="s">
        <v>1374</v>
      </c>
      <c r="I348" s="246" t="s">
        <v>3</v>
      </c>
      <c r="J348" s="246" t="s">
        <v>3</v>
      </c>
      <c r="K348" s="246"/>
      <c r="L348" s="246" t="s">
        <v>3</v>
      </c>
      <c r="M348" s="246" t="s">
        <v>1337</v>
      </c>
      <c r="N348" s="246" t="s">
        <v>7</v>
      </c>
      <c r="O348" s="246"/>
      <c r="P348" s="246"/>
    </row>
    <row r="349" spans="1:16" s="110" customFormat="1" ht="13">
      <c r="A349" s="246">
        <v>24899714</v>
      </c>
      <c r="B349" s="246" t="s">
        <v>2</v>
      </c>
      <c r="C349" s="248" t="s">
        <v>770</v>
      </c>
      <c r="D349" s="246" t="s">
        <v>1805</v>
      </c>
      <c r="E349" s="246" t="s">
        <v>2440</v>
      </c>
      <c r="F349" s="246" t="s">
        <v>2244</v>
      </c>
      <c r="G349" s="246" t="s">
        <v>3</v>
      </c>
      <c r="H349" s="246" t="s">
        <v>1374</v>
      </c>
      <c r="I349" s="246" t="s">
        <v>3</v>
      </c>
      <c r="J349" s="246" t="s">
        <v>3</v>
      </c>
      <c r="K349" s="246"/>
      <c r="L349" s="246" t="s">
        <v>3</v>
      </c>
      <c r="M349" s="246" t="s">
        <v>1337</v>
      </c>
      <c r="N349" s="246" t="s">
        <v>7</v>
      </c>
      <c r="O349" s="246"/>
      <c r="P349" s="246"/>
    </row>
    <row r="350" spans="1:16" s="110" customFormat="1" ht="13">
      <c r="A350" s="246">
        <v>24899714</v>
      </c>
      <c r="B350" s="246" t="s">
        <v>2</v>
      </c>
      <c r="C350" s="248" t="s">
        <v>771</v>
      </c>
      <c r="D350" s="246" t="s">
        <v>1806</v>
      </c>
      <c r="E350" s="246" t="s">
        <v>2441</v>
      </c>
      <c r="F350" s="246" t="s">
        <v>2245</v>
      </c>
      <c r="G350" s="246" t="s">
        <v>3</v>
      </c>
      <c r="H350" s="246" t="s">
        <v>1374</v>
      </c>
      <c r="I350" s="246" t="s">
        <v>3</v>
      </c>
      <c r="J350" s="246" t="s">
        <v>3</v>
      </c>
      <c r="K350" s="246"/>
      <c r="L350" s="246" t="s">
        <v>3</v>
      </c>
      <c r="M350" s="246" t="s">
        <v>1337</v>
      </c>
      <c r="N350" s="246" t="s">
        <v>7</v>
      </c>
      <c r="O350" s="246"/>
      <c r="P350" s="246"/>
    </row>
    <row r="351" spans="1:16" s="110" customFormat="1" ht="13">
      <c r="A351" s="246">
        <v>24899714</v>
      </c>
      <c r="B351" s="246" t="s">
        <v>2</v>
      </c>
      <c r="C351" s="248" t="s">
        <v>772</v>
      </c>
      <c r="D351" s="246" t="s">
        <v>1807</v>
      </c>
      <c r="E351" s="246" t="s">
        <v>2442</v>
      </c>
      <c r="F351" s="246" t="s">
        <v>2246</v>
      </c>
      <c r="G351" s="246" t="s">
        <v>3</v>
      </c>
      <c r="H351" s="246" t="s">
        <v>1374</v>
      </c>
      <c r="I351" s="246" t="s">
        <v>3</v>
      </c>
      <c r="J351" s="246" t="s">
        <v>3</v>
      </c>
      <c r="K351" s="246"/>
      <c r="L351" s="246" t="s">
        <v>3</v>
      </c>
      <c r="M351" s="246" t="s">
        <v>1337</v>
      </c>
      <c r="N351" s="246" t="s">
        <v>7</v>
      </c>
      <c r="O351" s="246"/>
      <c r="P351" s="246"/>
    </row>
    <row r="352" spans="1:16" s="110" customFormat="1" ht="65">
      <c r="A352" s="246">
        <v>24899721</v>
      </c>
      <c r="B352" s="246" t="s">
        <v>2</v>
      </c>
      <c r="C352" s="248" t="s">
        <v>773</v>
      </c>
      <c r="D352" s="246" t="s">
        <v>1810</v>
      </c>
      <c r="E352" s="246" t="s">
        <v>1811</v>
      </c>
      <c r="F352" s="246" t="s">
        <v>1812</v>
      </c>
      <c r="G352" s="246" t="s">
        <v>3</v>
      </c>
      <c r="H352" s="246" t="s">
        <v>1374</v>
      </c>
      <c r="I352" s="246" t="s">
        <v>3</v>
      </c>
      <c r="J352" s="246" t="s">
        <v>3</v>
      </c>
      <c r="K352" s="246" t="s">
        <v>3</v>
      </c>
      <c r="L352" s="246" t="s">
        <v>3</v>
      </c>
      <c r="M352" s="246" t="s">
        <v>1337</v>
      </c>
      <c r="N352" s="246" t="s">
        <v>3</v>
      </c>
      <c r="O352" s="246"/>
      <c r="P352" s="246"/>
    </row>
    <row r="353" spans="1:16" s="110" customFormat="1" ht="39">
      <c r="A353" s="246">
        <v>24899721</v>
      </c>
      <c r="B353" s="246" t="s">
        <v>2</v>
      </c>
      <c r="C353" s="248" t="s">
        <v>774</v>
      </c>
      <c r="D353" s="246" t="s">
        <v>1821</v>
      </c>
      <c r="E353" s="246" t="s">
        <v>1813</v>
      </c>
      <c r="F353" s="246" t="s">
        <v>1814</v>
      </c>
      <c r="G353" s="246" t="s">
        <v>3</v>
      </c>
      <c r="H353" s="246" t="s">
        <v>1374</v>
      </c>
      <c r="I353" s="246" t="s">
        <v>3</v>
      </c>
      <c r="J353" s="246" t="s">
        <v>3</v>
      </c>
      <c r="K353" s="246" t="s">
        <v>3</v>
      </c>
      <c r="L353" s="246" t="s">
        <v>3</v>
      </c>
      <c r="M353" s="246" t="s">
        <v>1337</v>
      </c>
      <c r="N353" s="246" t="s">
        <v>3</v>
      </c>
      <c r="O353" s="246"/>
      <c r="P353" s="246"/>
    </row>
    <row r="354" spans="1:16" s="110" customFormat="1" ht="26">
      <c r="A354" s="246">
        <v>24899721</v>
      </c>
      <c r="B354" s="246" t="s">
        <v>2</v>
      </c>
      <c r="C354" s="248" t="s">
        <v>775</v>
      </c>
      <c r="D354" s="246" t="s">
        <v>1822</v>
      </c>
      <c r="E354" s="246" t="s">
        <v>1815</v>
      </c>
      <c r="F354" s="246" t="s">
        <v>1816</v>
      </c>
      <c r="G354" s="246" t="s">
        <v>3</v>
      </c>
      <c r="H354" s="246" t="s">
        <v>1374</v>
      </c>
      <c r="I354" s="246" t="s">
        <v>3</v>
      </c>
      <c r="J354" s="246" t="s">
        <v>3</v>
      </c>
      <c r="K354" s="246" t="s">
        <v>3</v>
      </c>
      <c r="L354" s="246" t="s">
        <v>3</v>
      </c>
      <c r="M354" s="246" t="s">
        <v>1337</v>
      </c>
      <c r="N354" s="246" t="s">
        <v>3</v>
      </c>
      <c r="O354" s="246"/>
      <c r="P354" s="246"/>
    </row>
    <row r="355" spans="1:16" s="110" customFormat="1" ht="26">
      <c r="A355" s="246">
        <v>24899721</v>
      </c>
      <c r="B355" s="246" t="s">
        <v>2</v>
      </c>
      <c r="C355" s="248" t="s">
        <v>776</v>
      </c>
      <c r="D355" s="246" t="s">
        <v>1823</v>
      </c>
      <c r="E355" s="246" t="s">
        <v>1817</v>
      </c>
      <c r="F355" s="246" t="s">
        <v>1818</v>
      </c>
      <c r="G355" s="246" t="s">
        <v>3</v>
      </c>
      <c r="H355" s="246" t="s">
        <v>1374</v>
      </c>
      <c r="I355" s="246" t="s">
        <v>3</v>
      </c>
      <c r="J355" s="246" t="s">
        <v>3</v>
      </c>
      <c r="K355" s="246" t="s">
        <v>3</v>
      </c>
      <c r="L355" s="246" t="s">
        <v>3</v>
      </c>
      <c r="M355" s="246" t="s">
        <v>1337</v>
      </c>
      <c r="N355" s="246" t="s">
        <v>3</v>
      </c>
      <c r="O355" s="246"/>
      <c r="P355" s="246"/>
    </row>
    <row r="356" spans="1:16" s="110" customFormat="1" ht="39">
      <c r="A356" s="246">
        <v>24899721</v>
      </c>
      <c r="B356" s="246" t="s">
        <v>2</v>
      </c>
      <c r="C356" s="248" t="s">
        <v>763</v>
      </c>
      <c r="D356" s="246" t="s">
        <v>1824</v>
      </c>
      <c r="E356" s="246" t="s">
        <v>1819</v>
      </c>
      <c r="F356" s="246" t="s">
        <v>1820</v>
      </c>
      <c r="G356" s="246" t="s">
        <v>3</v>
      </c>
      <c r="H356" s="246" t="s">
        <v>1374</v>
      </c>
      <c r="I356" s="246" t="s">
        <v>3</v>
      </c>
      <c r="J356" s="246" t="s">
        <v>3</v>
      </c>
      <c r="K356" s="246"/>
      <c r="L356" s="246" t="s">
        <v>3</v>
      </c>
      <c r="M356" s="246" t="s">
        <v>1337</v>
      </c>
      <c r="N356" s="246" t="s">
        <v>3</v>
      </c>
      <c r="O356" s="246"/>
      <c r="P356" s="246"/>
    </row>
    <row r="357" spans="1:16" s="110" customFormat="1" ht="26">
      <c r="A357" s="246">
        <v>24906209</v>
      </c>
      <c r="B357" s="246" t="s">
        <v>61</v>
      </c>
      <c r="C357" s="248" t="s">
        <v>1345</v>
      </c>
      <c r="D357" s="246" t="s">
        <v>1825</v>
      </c>
      <c r="E357" s="246" t="s">
        <v>1830</v>
      </c>
      <c r="F357" s="246" t="s">
        <v>2248</v>
      </c>
      <c r="G357" s="246" t="s">
        <v>3</v>
      </c>
      <c r="H357" s="246" t="s">
        <v>1374</v>
      </c>
      <c r="I357" s="246" t="s">
        <v>3</v>
      </c>
      <c r="J357" s="246" t="s">
        <v>3</v>
      </c>
      <c r="K357" s="246" t="s">
        <v>3</v>
      </c>
      <c r="L357" s="246" t="s">
        <v>3</v>
      </c>
      <c r="M357" s="246" t="s">
        <v>1337</v>
      </c>
      <c r="N357" s="246" t="s">
        <v>3</v>
      </c>
      <c r="O357" s="246"/>
      <c r="P357" s="246"/>
    </row>
    <row r="358" spans="1:16" s="110" customFormat="1" ht="26">
      <c r="A358" s="246">
        <v>24906209</v>
      </c>
      <c r="B358" s="246" t="s">
        <v>61</v>
      </c>
      <c r="C358" s="248" t="s">
        <v>1346</v>
      </c>
      <c r="D358" s="246" t="s">
        <v>1826</v>
      </c>
      <c r="E358" s="246" t="s">
        <v>1831</v>
      </c>
      <c r="F358" s="246" t="s">
        <v>2249</v>
      </c>
      <c r="G358" s="246" t="s">
        <v>3</v>
      </c>
      <c r="H358" s="246" t="s">
        <v>1374</v>
      </c>
      <c r="I358" s="246" t="s">
        <v>3</v>
      </c>
      <c r="J358" s="246" t="s">
        <v>3</v>
      </c>
      <c r="K358" s="246" t="s">
        <v>3</v>
      </c>
      <c r="L358" s="246" t="s">
        <v>3</v>
      </c>
      <c r="M358" s="246" t="s">
        <v>1337</v>
      </c>
      <c r="N358" s="246" t="s">
        <v>3</v>
      </c>
      <c r="O358" s="246"/>
      <c r="P358" s="246"/>
    </row>
    <row r="359" spans="1:16" s="110" customFormat="1" ht="26">
      <c r="A359" s="246">
        <v>24906209</v>
      </c>
      <c r="B359" s="246" t="s">
        <v>61</v>
      </c>
      <c r="C359" s="248" t="s">
        <v>1406</v>
      </c>
      <c r="D359" s="246" t="s">
        <v>1827</v>
      </c>
      <c r="E359" s="246" t="s">
        <v>1832</v>
      </c>
      <c r="F359" s="246" t="s">
        <v>2250</v>
      </c>
      <c r="G359" s="246" t="s">
        <v>3</v>
      </c>
      <c r="H359" s="246" t="s">
        <v>1374</v>
      </c>
      <c r="I359" s="246" t="s">
        <v>3</v>
      </c>
      <c r="J359" s="246" t="s">
        <v>3</v>
      </c>
      <c r="K359" s="246" t="s">
        <v>3</v>
      </c>
      <c r="L359" s="246" t="s">
        <v>3</v>
      </c>
      <c r="M359" s="246" t="s">
        <v>1337</v>
      </c>
      <c r="N359" s="246" t="s">
        <v>3</v>
      </c>
      <c r="O359" s="246"/>
      <c r="P359" s="246"/>
    </row>
    <row r="360" spans="1:16" s="110" customFormat="1" ht="26">
      <c r="A360" s="246">
        <v>24906209</v>
      </c>
      <c r="B360" s="246" t="s">
        <v>61</v>
      </c>
      <c r="C360" s="248" t="s">
        <v>1457</v>
      </c>
      <c r="D360" s="246" t="s">
        <v>1829</v>
      </c>
      <c r="E360" s="246" t="s">
        <v>1828</v>
      </c>
      <c r="F360" s="246" t="s">
        <v>2251</v>
      </c>
      <c r="G360" s="246" t="s">
        <v>3</v>
      </c>
      <c r="H360" s="246" t="s">
        <v>1374</v>
      </c>
      <c r="I360" s="246" t="s">
        <v>3</v>
      </c>
      <c r="J360" s="246" t="s">
        <v>3</v>
      </c>
      <c r="K360" s="246" t="s">
        <v>3</v>
      </c>
      <c r="L360" s="246" t="s">
        <v>3</v>
      </c>
      <c r="M360" s="246" t="s">
        <v>1337</v>
      </c>
      <c r="N360" s="246" t="s">
        <v>3</v>
      </c>
      <c r="O360" s="246"/>
      <c r="P360" s="246"/>
    </row>
    <row r="361" spans="1:16" s="110" customFormat="1" ht="26">
      <c r="A361" s="246">
        <v>24920616</v>
      </c>
      <c r="B361" s="246" t="s">
        <v>2</v>
      </c>
      <c r="C361" s="248" t="s">
        <v>765</v>
      </c>
      <c r="D361" s="246" t="s">
        <v>1835</v>
      </c>
      <c r="E361" s="246" t="s">
        <v>1836</v>
      </c>
      <c r="F361" s="246" t="s">
        <v>2254</v>
      </c>
      <c r="G361" s="246" t="s">
        <v>3</v>
      </c>
      <c r="H361" s="246" t="s">
        <v>1374</v>
      </c>
      <c r="I361" s="246" t="s">
        <v>3</v>
      </c>
      <c r="J361" s="246" t="s">
        <v>3</v>
      </c>
      <c r="K361" s="246" t="s">
        <v>3</v>
      </c>
      <c r="L361" s="246" t="s">
        <v>3</v>
      </c>
      <c r="M361" s="246" t="s">
        <v>1337</v>
      </c>
      <c r="N361" s="246" t="s">
        <v>3</v>
      </c>
      <c r="O361" s="246"/>
      <c r="P361" s="246"/>
    </row>
    <row r="362" spans="1:16" s="110" customFormat="1" ht="26">
      <c r="A362" s="246">
        <v>24920616</v>
      </c>
      <c r="B362" s="246" t="s">
        <v>2</v>
      </c>
      <c r="C362" s="248" t="s">
        <v>766</v>
      </c>
      <c r="D362" s="246" t="s">
        <v>1757</v>
      </c>
      <c r="E362" s="246" t="s">
        <v>1758</v>
      </c>
      <c r="F362" s="246" t="s">
        <v>1761</v>
      </c>
      <c r="G362" s="246" t="s">
        <v>3</v>
      </c>
      <c r="H362" s="246" t="s">
        <v>1374</v>
      </c>
      <c r="I362" s="246" t="s">
        <v>3</v>
      </c>
      <c r="J362" s="246" t="s">
        <v>3</v>
      </c>
      <c r="K362" s="246" t="s">
        <v>3</v>
      </c>
      <c r="L362" s="246" t="s">
        <v>3</v>
      </c>
      <c r="M362" s="246" t="s">
        <v>1337</v>
      </c>
      <c r="N362" s="246" t="s">
        <v>3</v>
      </c>
      <c r="O362" s="246"/>
      <c r="P362" s="246"/>
    </row>
    <row r="363" spans="1:16" s="110" customFormat="1" ht="26">
      <c r="A363" s="246">
        <v>24920616</v>
      </c>
      <c r="B363" s="246" t="s">
        <v>2</v>
      </c>
      <c r="C363" s="248" t="s">
        <v>757</v>
      </c>
      <c r="D363" s="246" t="s">
        <v>1837</v>
      </c>
      <c r="E363" s="246" t="s">
        <v>1838</v>
      </c>
      <c r="F363" s="246" t="s">
        <v>2255</v>
      </c>
      <c r="G363" s="246" t="s">
        <v>3</v>
      </c>
      <c r="H363" s="246" t="s">
        <v>1374</v>
      </c>
      <c r="I363" s="246" t="s">
        <v>3</v>
      </c>
      <c r="J363" s="246" t="s">
        <v>3</v>
      </c>
      <c r="K363" s="246" t="s">
        <v>3</v>
      </c>
      <c r="L363" s="246" t="s">
        <v>3</v>
      </c>
      <c r="M363" s="246" t="s">
        <v>1337</v>
      </c>
      <c r="N363" s="246" t="s">
        <v>3</v>
      </c>
      <c r="O363" s="246"/>
      <c r="P363" s="246"/>
    </row>
    <row r="364" spans="1:16" s="110" customFormat="1" ht="26">
      <c r="A364" s="246">
        <v>24920616</v>
      </c>
      <c r="B364" s="246" t="s">
        <v>2</v>
      </c>
      <c r="C364" s="248" t="s">
        <v>758</v>
      </c>
      <c r="D364" s="246" t="s">
        <v>1840</v>
      </c>
      <c r="E364" s="246" t="s">
        <v>1841</v>
      </c>
      <c r="F364" s="246" t="s">
        <v>2256</v>
      </c>
      <c r="G364" s="246" t="s">
        <v>3</v>
      </c>
      <c r="H364" s="246" t="s">
        <v>1374</v>
      </c>
      <c r="I364" s="246" t="s">
        <v>3</v>
      </c>
      <c r="J364" s="246" t="s">
        <v>3</v>
      </c>
      <c r="K364" s="246" t="s">
        <v>3</v>
      </c>
      <c r="L364" s="246" t="s">
        <v>3</v>
      </c>
      <c r="M364" s="246" t="s">
        <v>1337</v>
      </c>
      <c r="N364" s="246" t="s">
        <v>3</v>
      </c>
      <c r="O364" s="246"/>
      <c r="P364" s="246"/>
    </row>
    <row r="365" spans="1:16" s="110" customFormat="1" ht="26">
      <c r="A365" s="246">
        <v>24920616</v>
      </c>
      <c r="B365" s="246" t="s">
        <v>2</v>
      </c>
      <c r="C365" s="248" t="s">
        <v>1348</v>
      </c>
      <c r="D365" s="246" t="s">
        <v>1842</v>
      </c>
      <c r="E365" s="246" t="s">
        <v>1843</v>
      </c>
      <c r="F365" s="246" t="s">
        <v>2257</v>
      </c>
      <c r="G365" s="246" t="s">
        <v>3</v>
      </c>
      <c r="H365" s="246" t="s">
        <v>1374</v>
      </c>
      <c r="I365" s="246" t="s">
        <v>3</v>
      </c>
      <c r="J365" s="246" t="s">
        <v>3</v>
      </c>
      <c r="K365" s="246" t="s">
        <v>3</v>
      </c>
      <c r="L365" s="246" t="s">
        <v>3</v>
      </c>
      <c r="M365" s="246" t="s">
        <v>1337</v>
      </c>
      <c r="N365" s="246" t="s">
        <v>3</v>
      </c>
      <c r="O365" s="246"/>
      <c r="P365" s="246"/>
    </row>
    <row r="366" spans="1:16" s="110" customFormat="1" ht="26">
      <c r="A366" s="246">
        <v>24920619</v>
      </c>
      <c r="B366" s="246" t="s">
        <v>2</v>
      </c>
      <c r="C366" s="248" t="s">
        <v>737</v>
      </c>
      <c r="D366" s="246" t="s">
        <v>1844</v>
      </c>
      <c r="E366" s="246" t="s">
        <v>1845</v>
      </c>
      <c r="F366" s="246" t="s">
        <v>1853</v>
      </c>
      <c r="G366" s="246" t="s">
        <v>3</v>
      </c>
      <c r="H366" s="246" t="s">
        <v>1374</v>
      </c>
      <c r="I366" s="246" t="s">
        <v>3</v>
      </c>
      <c r="J366" s="246" t="s">
        <v>3</v>
      </c>
      <c r="K366" s="246" t="s">
        <v>3</v>
      </c>
      <c r="L366" s="246" t="s">
        <v>3</v>
      </c>
      <c r="M366" s="246" t="s">
        <v>1337</v>
      </c>
      <c r="N366" s="246" t="s">
        <v>3</v>
      </c>
      <c r="O366" s="246"/>
      <c r="P366" s="246"/>
    </row>
    <row r="367" spans="1:16" s="110" customFormat="1" ht="26">
      <c r="A367" s="246">
        <v>24920619</v>
      </c>
      <c r="B367" s="246" t="s">
        <v>2</v>
      </c>
      <c r="C367" s="248" t="s">
        <v>738</v>
      </c>
      <c r="D367" s="246" t="s">
        <v>1846</v>
      </c>
      <c r="E367" s="246" t="s">
        <v>1847</v>
      </c>
      <c r="F367" s="246" t="s">
        <v>1854</v>
      </c>
      <c r="G367" s="246" t="s">
        <v>3</v>
      </c>
      <c r="H367" s="246" t="s">
        <v>1374</v>
      </c>
      <c r="I367" s="246" t="s">
        <v>3</v>
      </c>
      <c r="J367" s="246" t="s">
        <v>3</v>
      </c>
      <c r="K367" s="246" t="s">
        <v>3</v>
      </c>
      <c r="L367" s="246" t="s">
        <v>3</v>
      </c>
      <c r="M367" s="246" t="s">
        <v>1337</v>
      </c>
      <c r="N367" s="246" t="s">
        <v>3</v>
      </c>
      <c r="O367" s="246"/>
      <c r="P367" s="246"/>
    </row>
    <row r="368" spans="1:16" s="110" customFormat="1" ht="39">
      <c r="A368" s="246">
        <v>24920619</v>
      </c>
      <c r="B368" s="246" t="s">
        <v>2</v>
      </c>
      <c r="C368" s="248" t="s">
        <v>739</v>
      </c>
      <c r="D368" s="246" t="s">
        <v>1848</v>
      </c>
      <c r="E368" s="246" t="s">
        <v>1660</v>
      </c>
      <c r="F368" s="246" t="s">
        <v>1855</v>
      </c>
      <c r="G368" s="246" t="s">
        <v>3</v>
      </c>
      <c r="H368" s="246" t="s">
        <v>1374</v>
      </c>
      <c r="I368" s="246" t="s">
        <v>3</v>
      </c>
      <c r="J368" s="246" t="s">
        <v>3</v>
      </c>
      <c r="K368" s="246" t="s">
        <v>3</v>
      </c>
      <c r="L368" s="246" t="s">
        <v>3</v>
      </c>
      <c r="M368" s="246" t="s">
        <v>1337</v>
      </c>
      <c r="N368" s="246" t="s">
        <v>3</v>
      </c>
      <c r="O368" s="246"/>
      <c r="P368" s="246"/>
    </row>
    <row r="369" spans="1:16" s="110" customFormat="1" ht="26">
      <c r="A369" s="246">
        <v>24920619</v>
      </c>
      <c r="B369" s="246" t="s">
        <v>2</v>
      </c>
      <c r="C369" s="248" t="s">
        <v>1351</v>
      </c>
      <c r="D369" s="246" t="s">
        <v>1849</v>
      </c>
      <c r="E369" s="246" t="s">
        <v>1850</v>
      </c>
      <c r="F369" s="246" t="s">
        <v>1856</v>
      </c>
      <c r="G369" s="246" t="s">
        <v>3</v>
      </c>
      <c r="H369" s="246" t="s">
        <v>1374</v>
      </c>
      <c r="I369" s="246" t="s">
        <v>3</v>
      </c>
      <c r="J369" s="246" t="s">
        <v>3</v>
      </c>
      <c r="K369" s="246" t="s">
        <v>3</v>
      </c>
      <c r="L369" s="246" t="s">
        <v>3</v>
      </c>
      <c r="M369" s="246" t="s">
        <v>1337</v>
      </c>
      <c r="N369" s="246" t="s">
        <v>3</v>
      </c>
      <c r="O369" s="246"/>
      <c r="P369" s="246"/>
    </row>
    <row r="370" spans="1:16" s="110" customFormat="1" ht="26">
      <c r="A370" s="246">
        <v>24920619</v>
      </c>
      <c r="B370" s="246" t="s">
        <v>2</v>
      </c>
      <c r="C370" s="248" t="s">
        <v>740</v>
      </c>
      <c r="D370" s="246" t="s">
        <v>1851</v>
      </c>
      <c r="E370" s="246" t="s">
        <v>1852</v>
      </c>
      <c r="F370" s="246" t="s">
        <v>1857</v>
      </c>
      <c r="G370" s="246" t="s">
        <v>3</v>
      </c>
      <c r="H370" s="246" t="s">
        <v>1374</v>
      </c>
      <c r="I370" s="246" t="s">
        <v>3</v>
      </c>
      <c r="J370" s="246" t="s">
        <v>3</v>
      </c>
      <c r="K370" s="246" t="s">
        <v>3</v>
      </c>
      <c r="L370" s="246" t="s">
        <v>3</v>
      </c>
      <c r="M370" s="246" t="s">
        <v>1337</v>
      </c>
      <c r="N370" s="246" t="s">
        <v>3</v>
      </c>
      <c r="O370" s="246"/>
      <c r="P370" s="246"/>
    </row>
    <row r="371" spans="1:16" s="110" customFormat="1" ht="39">
      <c r="A371" s="246">
        <v>24920621</v>
      </c>
      <c r="B371" s="246" t="s">
        <v>2</v>
      </c>
      <c r="C371" s="248" t="s">
        <v>751</v>
      </c>
      <c r="D371" s="246" t="s">
        <v>1706</v>
      </c>
      <c r="E371" s="246" t="s">
        <v>1771</v>
      </c>
      <c r="F371" s="246" t="s">
        <v>1888</v>
      </c>
      <c r="G371" s="246" t="s">
        <v>3</v>
      </c>
      <c r="H371" s="246" t="s">
        <v>1374</v>
      </c>
      <c r="I371" s="246" t="s">
        <v>3</v>
      </c>
      <c r="J371" s="246" t="s">
        <v>3</v>
      </c>
      <c r="K371" s="246" t="s">
        <v>3</v>
      </c>
      <c r="L371" s="246" t="s">
        <v>3</v>
      </c>
      <c r="M371" s="246" t="s">
        <v>1337</v>
      </c>
      <c r="N371" s="246" t="s">
        <v>3</v>
      </c>
      <c r="O371" s="246"/>
      <c r="P371" s="246"/>
    </row>
    <row r="372" spans="1:16" s="110" customFormat="1" ht="39">
      <c r="A372" s="246">
        <v>24920621</v>
      </c>
      <c r="B372" s="246" t="s">
        <v>2</v>
      </c>
      <c r="C372" s="248" t="s">
        <v>1349</v>
      </c>
      <c r="D372" s="246" t="s">
        <v>1886</v>
      </c>
      <c r="E372" s="246" t="s">
        <v>1887</v>
      </c>
      <c r="F372" s="246" t="s">
        <v>1889</v>
      </c>
      <c r="G372" s="246" t="s">
        <v>3</v>
      </c>
      <c r="H372" s="246" t="s">
        <v>1374</v>
      </c>
      <c r="I372" s="246" t="s">
        <v>3</v>
      </c>
      <c r="J372" s="246" t="s">
        <v>3</v>
      </c>
      <c r="K372" s="246" t="s">
        <v>3</v>
      </c>
      <c r="L372" s="246" t="s">
        <v>3</v>
      </c>
      <c r="M372" s="246" t="s">
        <v>1337</v>
      </c>
      <c r="N372" s="246" t="s">
        <v>3</v>
      </c>
      <c r="O372" s="246"/>
      <c r="P372" s="246"/>
    </row>
    <row r="373" spans="1:16" s="110" customFormat="1" ht="39">
      <c r="A373" s="246">
        <v>24954002</v>
      </c>
      <c r="B373" s="246" t="s">
        <v>25</v>
      </c>
      <c r="C373" s="248" t="s">
        <v>721</v>
      </c>
      <c r="D373" s="246" t="s">
        <v>1911</v>
      </c>
      <c r="E373" s="246" t="s">
        <v>1918</v>
      </c>
      <c r="F373" s="246" t="s">
        <v>2277</v>
      </c>
      <c r="G373" s="246" t="s">
        <v>3</v>
      </c>
      <c r="H373" s="246" t="s">
        <v>1374</v>
      </c>
      <c r="I373" s="246" t="s">
        <v>3</v>
      </c>
      <c r="J373" s="246" t="s">
        <v>3</v>
      </c>
      <c r="K373" s="246" t="s">
        <v>3</v>
      </c>
      <c r="L373" s="246" t="s">
        <v>3</v>
      </c>
      <c r="M373" s="246" t="s">
        <v>1337</v>
      </c>
      <c r="N373" s="246" t="s">
        <v>3</v>
      </c>
      <c r="O373" s="246"/>
      <c r="P373" s="246"/>
    </row>
    <row r="374" spans="1:16" s="110" customFormat="1" ht="26">
      <c r="A374" s="246">
        <v>24954002</v>
      </c>
      <c r="B374" s="246" t="s">
        <v>25</v>
      </c>
      <c r="C374" s="248" t="s">
        <v>1459</v>
      </c>
      <c r="D374" s="246" t="s">
        <v>1912</v>
      </c>
      <c r="E374" s="246" t="s">
        <v>1525</v>
      </c>
      <c r="F374" s="246" t="s">
        <v>1579</v>
      </c>
      <c r="G374" s="246" t="s">
        <v>3</v>
      </c>
      <c r="H374" s="246" t="s">
        <v>1374</v>
      </c>
      <c r="I374" s="246" t="s">
        <v>3</v>
      </c>
      <c r="J374" s="246" t="s">
        <v>3</v>
      </c>
      <c r="K374" s="246" t="s">
        <v>3</v>
      </c>
      <c r="L374" s="246" t="s">
        <v>3</v>
      </c>
      <c r="M374" s="246" t="s">
        <v>1337</v>
      </c>
      <c r="N374" s="246" t="s">
        <v>3</v>
      </c>
      <c r="O374" s="246"/>
      <c r="P374" s="246"/>
    </row>
    <row r="375" spans="1:16" s="110" customFormat="1" ht="26">
      <c r="A375" s="246">
        <v>24954002</v>
      </c>
      <c r="B375" s="246" t="s">
        <v>25</v>
      </c>
      <c r="C375" s="248" t="s">
        <v>1411</v>
      </c>
      <c r="D375" s="246" t="s">
        <v>1913</v>
      </c>
      <c r="E375" s="246" t="s">
        <v>1711</v>
      </c>
      <c r="F375" s="246" t="s">
        <v>2199</v>
      </c>
      <c r="G375" s="246" t="s">
        <v>3</v>
      </c>
      <c r="H375" s="246" t="s">
        <v>1374</v>
      </c>
      <c r="I375" s="246" t="s">
        <v>3</v>
      </c>
      <c r="J375" s="246" t="s">
        <v>3</v>
      </c>
      <c r="K375" s="246" t="s">
        <v>3</v>
      </c>
      <c r="L375" s="246" t="s">
        <v>3</v>
      </c>
      <c r="M375" s="246" t="s">
        <v>1337</v>
      </c>
      <c r="N375" s="246" t="s">
        <v>3</v>
      </c>
      <c r="O375" s="246"/>
      <c r="P375" s="246"/>
    </row>
    <row r="376" spans="1:16" s="110" customFormat="1" ht="26">
      <c r="A376" s="246">
        <v>24954002</v>
      </c>
      <c r="B376" s="246" t="s">
        <v>25</v>
      </c>
      <c r="C376" s="248" t="s">
        <v>1412</v>
      </c>
      <c r="D376" s="246" t="s">
        <v>1914</v>
      </c>
      <c r="E376" s="246" t="s">
        <v>1919</v>
      </c>
      <c r="F376" s="246" t="s">
        <v>2278</v>
      </c>
      <c r="G376" s="246" t="s">
        <v>3</v>
      </c>
      <c r="H376" s="246" t="s">
        <v>1374</v>
      </c>
      <c r="I376" s="246" t="s">
        <v>3</v>
      </c>
      <c r="J376" s="246" t="s">
        <v>3</v>
      </c>
      <c r="K376" s="246" t="s">
        <v>3</v>
      </c>
      <c r="L376" s="246" t="s">
        <v>3</v>
      </c>
      <c r="M376" s="246" t="s">
        <v>1337</v>
      </c>
      <c r="N376" s="246" t="s">
        <v>3</v>
      </c>
      <c r="O376" s="246"/>
      <c r="P376" s="246"/>
    </row>
    <row r="377" spans="1:16" s="110" customFormat="1" ht="39">
      <c r="A377" s="246">
        <v>24954002</v>
      </c>
      <c r="B377" s="246" t="s">
        <v>25</v>
      </c>
      <c r="C377" s="248" t="s">
        <v>1413</v>
      </c>
      <c r="D377" s="246" t="s">
        <v>1915</v>
      </c>
      <c r="E377" s="246" t="s">
        <v>1920</v>
      </c>
      <c r="F377" s="246" t="s">
        <v>2279</v>
      </c>
      <c r="G377" s="246" t="s">
        <v>3</v>
      </c>
      <c r="H377" s="246" t="s">
        <v>1374</v>
      </c>
      <c r="I377" s="246" t="s">
        <v>3</v>
      </c>
      <c r="J377" s="246" t="s">
        <v>3</v>
      </c>
      <c r="K377" s="246" t="s">
        <v>3</v>
      </c>
      <c r="L377" s="246" t="s">
        <v>3</v>
      </c>
      <c r="M377" s="246" t="s">
        <v>1337</v>
      </c>
      <c r="N377" s="246" t="s">
        <v>3</v>
      </c>
      <c r="O377" s="246"/>
      <c r="P377" s="246"/>
    </row>
    <row r="378" spans="1:16" s="110" customFormat="1" ht="26">
      <c r="A378" s="246">
        <v>24954002</v>
      </c>
      <c r="B378" s="246" t="s">
        <v>25</v>
      </c>
      <c r="C378" s="248" t="s">
        <v>1460</v>
      </c>
      <c r="D378" s="246" t="s">
        <v>1916</v>
      </c>
      <c r="E378" s="246" t="s">
        <v>1921</v>
      </c>
      <c r="F378" s="246" t="s">
        <v>2280</v>
      </c>
      <c r="G378" s="246" t="s">
        <v>3</v>
      </c>
      <c r="H378" s="246" t="s">
        <v>1374</v>
      </c>
      <c r="I378" s="246" t="s">
        <v>3</v>
      </c>
      <c r="J378" s="246" t="s">
        <v>3</v>
      </c>
      <c r="K378" s="246" t="s">
        <v>3</v>
      </c>
      <c r="L378" s="246" t="s">
        <v>3</v>
      </c>
      <c r="M378" s="246" t="s">
        <v>1337</v>
      </c>
      <c r="N378" s="246" t="s">
        <v>3</v>
      </c>
      <c r="O378" s="246"/>
      <c r="P378" s="246"/>
    </row>
    <row r="379" spans="1:16" s="110" customFormat="1" ht="52">
      <c r="A379" s="246">
        <v>24956542</v>
      </c>
      <c r="B379" s="246" t="s">
        <v>47</v>
      </c>
      <c r="C379" s="248" t="s">
        <v>698</v>
      </c>
      <c r="D379" s="246" t="s">
        <v>1922</v>
      </c>
      <c r="E379" s="246" t="s">
        <v>1923</v>
      </c>
      <c r="F379" s="246" t="s">
        <v>1954</v>
      </c>
      <c r="G379" s="246" t="s">
        <v>3</v>
      </c>
      <c r="H379" s="246" t="s">
        <v>1374</v>
      </c>
      <c r="I379" s="246" t="s">
        <v>3</v>
      </c>
      <c r="J379" s="246" t="s">
        <v>3</v>
      </c>
      <c r="K379" s="246"/>
      <c r="L379" s="246" t="s">
        <v>3</v>
      </c>
      <c r="M379" s="246" t="s">
        <v>1337</v>
      </c>
      <c r="N379" s="246" t="s">
        <v>3</v>
      </c>
      <c r="O379" s="246"/>
      <c r="P379" s="246"/>
    </row>
    <row r="380" spans="1:16" s="110" customFormat="1" ht="39">
      <c r="A380" s="246">
        <v>24956542</v>
      </c>
      <c r="B380" s="246" t="s">
        <v>47</v>
      </c>
      <c r="C380" s="248" t="s">
        <v>699</v>
      </c>
      <c r="D380" s="246" t="s">
        <v>1924</v>
      </c>
      <c r="E380" s="246" t="s">
        <v>1925</v>
      </c>
      <c r="F380" s="246" t="s">
        <v>1955</v>
      </c>
      <c r="G380" s="246" t="s">
        <v>3</v>
      </c>
      <c r="H380" s="246" t="s">
        <v>1374</v>
      </c>
      <c r="I380" s="246" t="s">
        <v>3</v>
      </c>
      <c r="J380" s="246" t="s">
        <v>3</v>
      </c>
      <c r="K380" s="246" t="s">
        <v>3</v>
      </c>
      <c r="L380" s="246" t="s">
        <v>3</v>
      </c>
      <c r="M380" s="246" t="s">
        <v>1337</v>
      </c>
      <c r="N380" s="246" t="s">
        <v>3</v>
      </c>
      <c r="O380" s="246"/>
      <c r="P380" s="246"/>
    </row>
    <row r="381" spans="1:16" s="110" customFormat="1" ht="26">
      <c r="A381" s="246">
        <v>24956542</v>
      </c>
      <c r="B381" s="246" t="s">
        <v>47</v>
      </c>
      <c r="C381" s="248" t="s">
        <v>681</v>
      </c>
      <c r="D381" s="246" t="s">
        <v>1926</v>
      </c>
      <c r="E381" s="246" t="s">
        <v>1927</v>
      </c>
      <c r="F381" s="246" t="s">
        <v>1956</v>
      </c>
      <c r="G381" s="246" t="s">
        <v>3</v>
      </c>
      <c r="H381" s="246" t="s">
        <v>1374</v>
      </c>
      <c r="I381" s="246" t="s">
        <v>3</v>
      </c>
      <c r="J381" s="246" t="s">
        <v>3</v>
      </c>
      <c r="K381" s="246" t="s">
        <v>3</v>
      </c>
      <c r="L381" s="246" t="s">
        <v>3</v>
      </c>
      <c r="M381" s="246" t="s">
        <v>1337</v>
      </c>
      <c r="N381" s="246" t="s">
        <v>3</v>
      </c>
      <c r="O381" s="246"/>
      <c r="P381" s="246"/>
    </row>
    <row r="382" spans="1:16" s="110" customFormat="1" ht="26">
      <c r="A382" s="246">
        <v>24956542</v>
      </c>
      <c r="B382" s="246" t="s">
        <v>47</v>
      </c>
      <c r="C382" s="248" t="s">
        <v>682</v>
      </c>
      <c r="D382" s="246" t="s">
        <v>1928</v>
      </c>
      <c r="E382" s="246" t="s">
        <v>1929</v>
      </c>
      <c r="F382" s="246" t="s">
        <v>1957</v>
      </c>
      <c r="G382" s="246" t="s">
        <v>3</v>
      </c>
      <c r="H382" s="246" t="s">
        <v>1374</v>
      </c>
      <c r="I382" s="246" t="s">
        <v>3</v>
      </c>
      <c r="J382" s="246" t="s">
        <v>3</v>
      </c>
      <c r="K382" s="246" t="s">
        <v>3</v>
      </c>
      <c r="L382" s="246" t="s">
        <v>3</v>
      </c>
      <c r="M382" s="246" t="s">
        <v>1337</v>
      </c>
      <c r="N382" s="246" t="s">
        <v>3</v>
      </c>
      <c r="O382" s="246"/>
      <c r="P382" s="246"/>
    </row>
    <row r="383" spans="1:16" s="110" customFormat="1" ht="39">
      <c r="A383" s="246">
        <v>24956542</v>
      </c>
      <c r="B383" s="246" t="s">
        <v>47</v>
      </c>
      <c r="C383" s="248" t="s">
        <v>683</v>
      </c>
      <c r="D383" s="246" t="s">
        <v>1930</v>
      </c>
      <c r="E383" s="246" t="s">
        <v>1931</v>
      </c>
      <c r="F383" s="246" t="s">
        <v>1958</v>
      </c>
      <c r="G383" s="246" t="s">
        <v>3</v>
      </c>
      <c r="H383" s="246" t="s">
        <v>1374</v>
      </c>
      <c r="I383" s="246" t="s">
        <v>3</v>
      </c>
      <c r="J383" s="246" t="s">
        <v>3</v>
      </c>
      <c r="K383" s="246" t="s">
        <v>3</v>
      </c>
      <c r="L383" s="246" t="s">
        <v>3</v>
      </c>
      <c r="M383" s="246" t="s">
        <v>1337</v>
      </c>
      <c r="N383" s="246" t="s">
        <v>3</v>
      </c>
      <c r="O383" s="246"/>
      <c r="P383" s="246"/>
    </row>
    <row r="384" spans="1:16" s="110" customFormat="1" ht="39">
      <c r="A384" s="246">
        <v>24956542</v>
      </c>
      <c r="B384" s="246" t="s">
        <v>47</v>
      </c>
      <c r="C384" s="248" t="s">
        <v>684</v>
      </c>
      <c r="D384" s="246" t="s">
        <v>1932</v>
      </c>
      <c r="E384" s="246" t="s">
        <v>1933</v>
      </c>
      <c r="F384" s="246" t="s">
        <v>1959</v>
      </c>
      <c r="G384" s="246" t="s">
        <v>3</v>
      </c>
      <c r="H384" s="246" t="s">
        <v>1374</v>
      </c>
      <c r="I384" s="246" t="s">
        <v>3</v>
      </c>
      <c r="J384" s="246" t="s">
        <v>3</v>
      </c>
      <c r="K384" s="246" t="s">
        <v>3</v>
      </c>
      <c r="L384" s="246" t="s">
        <v>3</v>
      </c>
      <c r="M384" s="246" t="s">
        <v>1337</v>
      </c>
      <c r="N384" s="246" t="s">
        <v>3</v>
      </c>
      <c r="O384" s="246"/>
      <c r="P384" s="246"/>
    </row>
    <row r="385" spans="1:16" s="110" customFormat="1" ht="39">
      <c r="A385" s="246">
        <v>24956542</v>
      </c>
      <c r="B385" s="246" t="s">
        <v>47</v>
      </c>
      <c r="C385" s="248" t="s">
        <v>685</v>
      </c>
      <c r="D385" s="246" t="s">
        <v>1934</v>
      </c>
      <c r="E385" s="246" t="s">
        <v>1935</v>
      </c>
      <c r="F385" s="246" t="s">
        <v>1960</v>
      </c>
      <c r="G385" s="246" t="s">
        <v>3</v>
      </c>
      <c r="H385" s="246" t="s">
        <v>1374</v>
      </c>
      <c r="I385" s="246" t="s">
        <v>3</v>
      </c>
      <c r="J385" s="246" t="s">
        <v>3</v>
      </c>
      <c r="K385" s="246" t="s">
        <v>3</v>
      </c>
      <c r="L385" s="246" t="s">
        <v>3</v>
      </c>
      <c r="M385" s="246" t="s">
        <v>1337</v>
      </c>
      <c r="N385" s="246" t="s">
        <v>3</v>
      </c>
      <c r="O385" s="246"/>
      <c r="P385" s="246"/>
    </row>
    <row r="386" spans="1:16" s="110" customFormat="1" ht="39">
      <c r="A386" s="246">
        <v>24956542</v>
      </c>
      <c r="B386" s="246" t="s">
        <v>47</v>
      </c>
      <c r="C386" s="248" t="s">
        <v>686</v>
      </c>
      <c r="D386" s="246" t="s">
        <v>1936</v>
      </c>
      <c r="E386" s="246" t="s">
        <v>1937</v>
      </c>
      <c r="F386" s="246" t="s">
        <v>1961</v>
      </c>
      <c r="G386" s="246" t="s">
        <v>3</v>
      </c>
      <c r="H386" s="246" t="s">
        <v>1374</v>
      </c>
      <c r="I386" s="246" t="s">
        <v>3</v>
      </c>
      <c r="J386" s="246" t="s">
        <v>3</v>
      </c>
      <c r="K386" s="246" t="s">
        <v>3</v>
      </c>
      <c r="L386" s="246" t="s">
        <v>3</v>
      </c>
      <c r="M386" s="246" t="s">
        <v>1337</v>
      </c>
      <c r="N386" s="246" t="s">
        <v>3</v>
      </c>
      <c r="O386" s="246"/>
      <c r="P386" s="246"/>
    </row>
    <row r="387" spans="1:16" s="110" customFormat="1" ht="39">
      <c r="A387" s="246">
        <v>24956542</v>
      </c>
      <c r="B387" s="246" t="s">
        <v>47</v>
      </c>
      <c r="C387" s="248" t="s">
        <v>687</v>
      </c>
      <c r="D387" s="246" t="s">
        <v>1938</v>
      </c>
      <c r="E387" s="246" t="s">
        <v>1939</v>
      </c>
      <c r="F387" s="246" t="s">
        <v>1962</v>
      </c>
      <c r="G387" s="246" t="s">
        <v>3</v>
      </c>
      <c r="H387" s="246" t="s">
        <v>1374</v>
      </c>
      <c r="I387" s="246" t="s">
        <v>3</v>
      </c>
      <c r="J387" s="246" t="s">
        <v>3</v>
      </c>
      <c r="K387" s="246" t="s">
        <v>3</v>
      </c>
      <c r="L387" s="246" t="s">
        <v>3</v>
      </c>
      <c r="M387" s="246" t="s">
        <v>1337</v>
      </c>
      <c r="N387" s="246" t="s">
        <v>3</v>
      </c>
      <c r="O387" s="246"/>
      <c r="P387" s="246"/>
    </row>
    <row r="388" spans="1:16" s="110" customFormat="1" ht="26">
      <c r="A388" s="246">
        <v>24956542</v>
      </c>
      <c r="B388" s="246" t="s">
        <v>47</v>
      </c>
      <c r="C388" s="248" t="s">
        <v>688</v>
      </c>
      <c r="D388" s="246" t="s">
        <v>1940</v>
      </c>
      <c r="E388" s="246" t="s">
        <v>1941</v>
      </c>
      <c r="F388" s="246" t="s">
        <v>1963</v>
      </c>
      <c r="G388" s="246" t="s">
        <v>3</v>
      </c>
      <c r="H388" s="246" t="s">
        <v>1374</v>
      </c>
      <c r="I388" s="246" t="s">
        <v>3</v>
      </c>
      <c r="J388" s="246" t="s">
        <v>3</v>
      </c>
      <c r="K388" s="246" t="s">
        <v>3</v>
      </c>
      <c r="L388" s="246" t="s">
        <v>3</v>
      </c>
      <c r="M388" s="246" t="s">
        <v>1337</v>
      </c>
      <c r="N388" s="246" t="s">
        <v>3</v>
      </c>
      <c r="O388" s="246"/>
      <c r="P388" s="246"/>
    </row>
    <row r="389" spans="1:16" s="110" customFormat="1" ht="39">
      <c r="A389" s="246">
        <v>24956542</v>
      </c>
      <c r="B389" s="246" t="s">
        <v>47</v>
      </c>
      <c r="C389" s="248" t="s">
        <v>689</v>
      </c>
      <c r="D389" s="246" t="s">
        <v>1942</v>
      </c>
      <c r="E389" s="246" t="s">
        <v>1943</v>
      </c>
      <c r="F389" s="246" t="s">
        <v>1964</v>
      </c>
      <c r="G389" s="246" t="s">
        <v>3</v>
      </c>
      <c r="H389" s="246" t="s">
        <v>1374</v>
      </c>
      <c r="I389" s="246" t="s">
        <v>3</v>
      </c>
      <c r="J389" s="246" t="s">
        <v>3</v>
      </c>
      <c r="K389" s="246" t="s">
        <v>3</v>
      </c>
      <c r="L389" s="246" t="s">
        <v>3</v>
      </c>
      <c r="M389" s="246" t="s">
        <v>1337</v>
      </c>
      <c r="N389" s="246" t="s">
        <v>3</v>
      </c>
      <c r="O389" s="246"/>
      <c r="P389" s="246"/>
    </row>
    <row r="390" spans="1:16" s="110" customFormat="1" ht="39">
      <c r="A390" s="246">
        <v>24956542</v>
      </c>
      <c r="B390" s="246" t="s">
        <v>47</v>
      </c>
      <c r="C390" s="248" t="s">
        <v>690</v>
      </c>
      <c r="D390" s="246" t="s">
        <v>1944</v>
      </c>
      <c r="E390" s="246" t="s">
        <v>1945</v>
      </c>
      <c r="F390" s="246" t="s">
        <v>1965</v>
      </c>
      <c r="G390" s="246" t="s">
        <v>3</v>
      </c>
      <c r="H390" s="246" t="s">
        <v>1374</v>
      </c>
      <c r="I390" s="246" t="s">
        <v>3</v>
      </c>
      <c r="J390" s="246" t="s">
        <v>3</v>
      </c>
      <c r="K390" s="246" t="s">
        <v>3</v>
      </c>
      <c r="L390" s="246" t="s">
        <v>3</v>
      </c>
      <c r="M390" s="246" t="s">
        <v>1337</v>
      </c>
      <c r="N390" s="246" t="s">
        <v>3</v>
      </c>
      <c r="O390" s="246"/>
      <c r="P390" s="246"/>
    </row>
    <row r="391" spans="1:16" s="110" customFormat="1" ht="39">
      <c r="A391" s="246">
        <v>24956542</v>
      </c>
      <c r="B391" s="246" t="s">
        <v>47</v>
      </c>
      <c r="C391" s="248" t="s">
        <v>691</v>
      </c>
      <c r="D391" s="246" t="s">
        <v>1946</v>
      </c>
      <c r="E391" s="246" t="s">
        <v>1947</v>
      </c>
      <c r="F391" s="246" t="s">
        <v>1966</v>
      </c>
      <c r="G391" s="246" t="s">
        <v>3</v>
      </c>
      <c r="H391" s="246" t="s">
        <v>1374</v>
      </c>
      <c r="I391" s="246" t="s">
        <v>3</v>
      </c>
      <c r="J391" s="246" t="s">
        <v>3</v>
      </c>
      <c r="K391" s="246" t="s">
        <v>3</v>
      </c>
      <c r="L391" s="246" t="s">
        <v>3</v>
      </c>
      <c r="M391" s="246" t="s">
        <v>1337</v>
      </c>
      <c r="N391" s="246" t="s">
        <v>3</v>
      </c>
      <c r="O391" s="246"/>
      <c r="P391" s="246"/>
    </row>
    <row r="392" spans="1:16" s="110" customFormat="1" ht="26">
      <c r="A392" s="246">
        <v>24956542</v>
      </c>
      <c r="B392" s="246" t="s">
        <v>47</v>
      </c>
      <c r="C392" s="248" t="s">
        <v>692</v>
      </c>
      <c r="D392" s="246" t="s">
        <v>1948</v>
      </c>
      <c r="E392" s="246" t="s">
        <v>1949</v>
      </c>
      <c r="F392" s="246" t="s">
        <v>1967</v>
      </c>
      <c r="G392" s="246" t="s">
        <v>3</v>
      </c>
      <c r="H392" s="246" t="s">
        <v>1374</v>
      </c>
      <c r="I392" s="246" t="s">
        <v>3</v>
      </c>
      <c r="J392" s="246" t="s">
        <v>3</v>
      </c>
      <c r="K392" s="246" t="s">
        <v>3</v>
      </c>
      <c r="L392" s="246" t="s">
        <v>3</v>
      </c>
      <c r="M392" s="246" t="s">
        <v>1337</v>
      </c>
      <c r="N392" s="246" t="s">
        <v>3</v>
      </c>
      <c r="O392" s="246"/>
      <c r="P392" s="246"/>
    </row>
    <row r="393" spans="1:16" s="110" customFormat="1" ht="26">
      <c r="A393" s="246">
        <v>24956542</v>
      </c>
      <c r="B393" s="246" t="s">
        <v>47</v>
      </c>
      <c r="C393" s="248" t="s">
        <v>693</v>
      </c>
      <c r="D393" s="246" t="s">
        <v>1950</v>
      </c>
      <c r="E393" s="246" t="s">
        <v>1951</v>
      </c>
      <c r="F393" s="246" t="s">
        <v>1968</v>
      </c>
      <c r="G393" s="246" t="s">
        <v>3</v>
      </c>
      <c r="H393" s="246" t="s">
        <v>1374</v>
      </c>
      <c r="I393" s="246" t="s">
        <v>3</v>
      </c>
      <c r="J393" s="246" t="s">
        <v>3</v>
      </c>
      <c r="K393" s="246" t="s">
        <v>3</v>
      </c>
      <c r="L393" s="246" t="s">
        <v>3</v>
      </c>
      <c r="M393" s="246" t="s">
        <v>1337</v>
      </c>
      <c r="N393" s="246" t="s">
        <v>3</v>
      </c>
      <c r="O393" s="246"/>
      <c r="P393" s="246"/>
    </row>
    <row r="394" spans="1:16" s="110" customFormat="1" ht="52">
      <c r="A394" s="246">
        <v>24956542</v>
      </c>
      <c r="B394" s="246" t="s">
        <v>47</v>
      </c>
      <c r="C394" s="248" t="s">
        <v>1461</v>
      </c>
      <c r="D394" s="246" t="s">
        <v>1952</v>
      </c>
      <c r="E394" s="246" t="s">
        <v>1953</v>
      </c>
      <c r="F394" s="246" t="s">
        <v>2281</v>
      </c>
      <c r="G394" s="246" t="s">
        <v>3</v>
      </c>
      <c r="H394" s="246" t="s">
        <v>1374</v>
      </c>
      <c r="I394" s="246" t="s">
        <v>3</v>
      </c>
      <c r="J394" s="246" t="s">
        <v>3</v>
      </c>
      <c r="K394" s="246" t="s">
        <v>3</v>
      </c>
      <c r="L394" s="246" t="s">
        <v>3</v>
      </c>
      <c r="M394" s="246" t="s">
        <v>1337</v>
      </c>
      <c r="N394" s="246" t="s">
        <v>3</v>
      </c>
      <c r="O394" s="246"/>
      <c r="P394" s="246"/>
    </row>
    <row r="395" spans="1:16" s="110" customFormat="1" ht="26">
      <c r="A395" s="246">
        <v>24966369</v>
      </c>
      <c r="B395" s="246" t="s">
        <v>2</v>
      </c>
      <c r="C395" s="248" t="s">
        <v>711</v>
      </c>
      <c r="D395" s="246" t="s">
        <v>1977</v>
      </c>
      <c r="E395" s="246" t="s">
        <v>1978</v>
      </c>
      <c r="F395" s="246" t="s">
        <v>1979</v>
      </c>
      <c r="G395" s="246" t="s">
        <v>3</v>
      </c>
      <c r="H395" s="246" t="s">
        <v>1374</v>
      </c>
      <c r="I395" s="246" t="s">
        <v>3</v>
      </c>
      <c r="J395" s="246" t="s">
        <v>3</v>
      </c>
      <c r="K395" s="246" t="s">
        <v>3</v>
      </c>
      <c r="L395" s="246" t="s">
        <v>3</v>
      </c>
      <c r="M395" s="246" t="s">
        <v>1337</v>
      </c>
      <c r="N395" s="246" t="s">
        <v>3</v>
      </c>
      <c r="O395" s="246"/>
      <c r="P395" s="246"/>
    </row>
    <row r="396" spans="1:16" s="110" customFormat="1" ht="26">
      <c r="A396" s="246">
        <v>24990918</v>
      </c>
      <c r="B396" s="246" t="s">
        <v>2</v>
      </c>
      <c r="C396" s="248" t="s">
        <v>1462</v>
      </c>
      <c r="D396" s="246" t="s">
        <v>1996</v>
      </c>
      <c r="E396" s="246" t="s">
        <v>1997</v>
      </c>
      <c r="F396" s="246" t="s">
        <v>2296</v>
      </c>
      <c r="G396" s="246" t="s">
        <v>3</v>
      </c>
      <c r="H396" s="246" t="s">
        <v>1374</v>
      </c>
      <c r="I396" s="246" t="s">
        <v>3</v>
      </c>
      <c r="J396" s="246" t="s">
        <v>3</v>
      </c>
      <c r="K396" s="246" t="s">
        <v>3</v>
      </c>
      <c r="L396" s="246" t="s">
        <v>3</v>
      </c>
      <c r="M396" s="246" t="s">
        <v>1337</v>
      </c>
      <c r="N396" s="246" t="s">
        <v>3</v>
      </c>
      <c r="O396" s="246"/>
      <c r="P396" s="246"/>
    </row>
    <row r="397" spans="1:16" s="110" customFormat="1" ht="26">
      <c r="A397" s="246">
        <v>24990918</v>
      </c>
      <c r="B397" s="246" t="s">
        <v>2</v>
      </c>
      <c r="C397" s="248" t="s">
        <v>1463</v>
      </c>
      <c r="D397" s="246" t="s">
        <v>1998</v>
      </c>
      <c r="E397" s="246" t="s">
        <v>1983</v>
      </c>
      <c r="F397" s="246" t="s">
        <v>2283</v>
      </c>
      <c r="G397" s="246" t="s">
        <v>3</v>
      </c>
      <c r="H397" s="246" t="s">
        <v>1374</v>
      </c>
      <c r="I397" s="246" t="s">
        <v>3</v>
      </c>
      <c r="J397" s="246" t="s">
        <v>3</v>
      </c>
      <c r="K397" s="246" t="s">
        <v>3</v>
      </c>
      <c r="L397" s="246" t="s">
        <v>3</v>
      </c>
      <c r="M397" s="246" t="s">
        <v>1337</v>
      </c>
      <c r="N397" s="246" t="s">
        <v>3</v>
      </c>
      <c r="O397" s="246"/>
      <c r="P397" s="246"/>
    </row>
    <row r="398" spans="1:16" s="110" customFormat="1" ht="26">
      <c r="A398" s="246">
        <v>24990918</v>
      </c>
      <c r="B398" s="246" t="s">
        <v>2</v>
      </c>
      <c r="C398" s="248" t="s">
        <v>1464</v>
      </c>
      <c r="D398" s="246" t="s">
        <v>1999</v>
      </c>
      <c r="E398" s="246" t="s">
        <v>2000</v>
      </c>
      <c r="F398" s="246" t="s">
        <v>2297</v>
      </c>
      <c r="G398" s="246" t="s">
        <v>3</v>
      </c>
      <c r="H398" s="246" t="s">
        <v>1374</v>
      </c>
      <c r="I398" s="246" t="s">
        <v>3</v>
      </c>
      <c r="J398" s="246" t="s">
        <v>3</v>
      </c>
      <c r="K398" s="246" t="s">
        <v>3</v>
      </c>
      <c r="L398" s="246" t="s">
        <v>3</v>
      </c>
      <c r="M398" s="246" t="s">
        <v>1337</v>
      </c>
      <c r="N398" s="246" t="s">
        <v>3</v>
      </c>
      <c r="O398" s="246"/>
      <c r="P398" s="246"/>
    </row>
    <row r="399" spans="1:16" s="110" customFormat="1" ht="52">
      <c r="A399" s="246">
        <v>24990918</v>
      </c>
      <c r="B399" s="246" t="s">
        <v>2</v>
      </c>
      <c r="C399" s="248" t="s">
        <v>1465</v>
      </c>
      <c r="D399" s="246" t="s">
        <v>2001</v>
      </c>
      <c r="E399" s="246" t="s">
        <v>2002</v>
      </c>
      <c r="F399" s="246" t="s">
        <v>2298</v>
      </c>
      <c r="G399" s="246" t="s">
        <v>3</v>
      </c>
      <c r="H399" s="246" t="s">
        <v>1374</v>
      </c>
      <c r="I399" s="246" t="s">
        <v>3</v>
      </c>
      <c r="J399" s="246" t="s">
        <v>3</v>
      </c>
      <c r="K399" s="246" t="s">
        <v>3</v>
      </c>
      <c r="L399" s="246" t="s">
        <v>3</v>
      </c>
      <c r="M399" s="246" t="s">
        <v>1337</v>
      </c>
      <c r="N399" s="246" t="s">
        <v>3</v>
      </c>
      <c r="O399" s="246"/>
      <c r="P399" s="246"/>
    </row>
    <row r="400" spans="1:16" s="110" customFormat="1" ht="39">
      <c r="A400" s="246">
        <v>24990918</v>
      </c>
      <c r="B400" s="246" t="s">
        <v>2</v>
      </c>
      <c r="C400" s="248" t="s">
        <v>1466</v>
      </c>
      <c r="D400" s="246" t="s">
        <v>2003</v>
      </c>
      <c r="E400" s="246" t="s">
        <v>2004</v>
      </c>
      <c r="F400" s="246" t="s">
        <v>2299</v>
      </c>
      <c r="G400" s="246" t="s">
        <v>3</v>
      </c>
      <c r="H400" s="246" t="s">
        <v>1374</v>
      </c>
      <c r="I400" s="246" t="s">
        <v>3</v>
      </c>
      <c r="J400" s="246" t="s">
        <v>3</v>
      </c>
      <c r="K400" s="246" t="s">
        <v>3</v>
      </c>
      <c r="L400" s="246" t="s">
        <v>3</v>
      </c>
      <c r="M400" s="246" t="s">
        <v>1337</v>
      </c>
      <c r="N400" s="246" t="s">
        <v>3</v>
      </c>
      <c r="O400" s="246"/>
      <c r="P400" s="246"/>
    </row>
    <row r="401" spans="1:16" s="110" customFormat="1" ht="26">
      <c r="A401" s="246">
        <v>24990918</v>
      </c>
      <c r="B401" s="246" t="s">
        <v>2</v>
      </c>
      <c r="C401" s="248" t="s">
        <v>1467</v>
      </c>
      <c r="D401" s="246" t="s">
        <v>2005</v>
      </c>
      <c r="E401" s="246" t="s">
        <v>1574</v>
      </c>
      <c r="F401" s="246" t="s">
        <v>1613</v>
      </c>
      <c r="G401" s="246" t="s">
        <v>3</v>
      </c>
      <c r="H401" s="246" t="s">
        <v>1374</v>
      </c>
      <c r="I401" s="246" t="s">
        <v>3</v>
      </c>
      <c r="J401" s="246" t="s">
        <v>3</v>
      </c>
      <c r="K401" s="246" t="s">
        <v>3</v>
      </c>
      <c r="L401" s="246" t="s">
        <v>3</v>
      </c>
      <c r="M401" s="246" t="s">
        <v>1337</v>
      </c>
      <c r="N401" s="246" t="s">
        <v>3</v>
      </c>
      <c r="O401" s="246"/>
      <c r="P401" s="246"/>
    </row>
    <row r="402" spans="1:16" s="110" customFormat="1" ht="26">
      <c r="A402" s="246">
        <v>25009276</v>
      </c>
      <c r="B402" s="246" t="s">
        <v>2</v>
      </c>
      <c r="C402" s="248" t="s">
        <v>678</v>
      </c>
      <c r="D402" s="246" t="s">
        <v>2028</v>
      </c>
      <c r="E402" s="246" t="s">
        <v>2029</v>
      </c>
      <c r="F402" s="246" t="s">
        <v>2325</v>
      </c>
      <c r="G402" s="246" t="s">
        <v>3</v>
      </c>
      <c r="H402" s="246" t="s">
        <v>1374</v>
      </c>
      <c r="I402" s="246" t="s">
        <v>3</v>
      </c>
      <c r="J402" s="246" t="s">
        <v>3</v>
      </c>
      <c r="K402" s="246"/>
      <c r="L402" s="246" t="s">
        <v>3</v>
      </c>
      <c r="M402" s="246" t="s">
        <v>1337</v>
      </c>
      <c r="N402" s="246" t="s">
        <v>3</v>
      </c>
      <c r="O402" s="246"/>
      <c r="P402" s="246"/>
    </row>
    <row r="403" spans="1:16" s="110" customFormat="1" ht="26">
      <c r="A403" s="246">
        <v>25031392</v>
      </c>
      <c r="B403" s="246" t="s">
        <v>2</v>
      </c>
      <c r="C403" s="248" t="s">
        <v>633</v>
      </c>
      <c r="D403" s="246" t="s">
        <v>2035</v>
      </c>
      <c r="E403" s="246" t="s">
        <v>2036</v>
      </c>
      <c r="F403" s="246" t="s">
        <v>2327</v>
      </c>
      <c r="G403" s="246" t="s">
        <v>3</v>
      </c>
      <c r="H403" s="246" t="s">
        <v>1374</v>
      </c>
      <c r="I403" s="246" t="s">
        <v>3</v>
      </c>
      <c r="J403" s="246" t="s">
        <v>3</v>
      </c>
      <c r="K403" s="246" t="s">
        <v>3</v>
      </c>
      <c r="L403" s="246" t="s">
        <v>3</v>
      </c>
      <c r="M403" s="246" t="s">
        <v>1337</v>
      </c>
      <c r="N403" s="246" t="s">
        <v>3</v>
      </c>
      <c r="O403" s="246"/>
      <c r="P403" s="246"/>
    </row>
    <row r="404" spans="1:16" s="110" customFormat="1" ht="26">
      <c r="A404" s="246">
        <v>25041792</v>
      </c>
      <c r="B404" s="246" t="s">
        <v>25</v>
      </c>
      <c r="C404" s="248" t="s">
        <v>623</v>
      </c>
      <c r="D404" s="246" t="s">
        <v>2048</v>
      </c>
      <c r="E404" s="246" t="s">
        <v>2049</v>
      </c>
      <c r="F404" s="246" t="s">
        <v>2339</v>
      </c>
      <c r="G404" s="246" t="s">
        <v>3</v>
      </c>
      <c r="H404" s="246" t="s">
        <v>1374</v>
      </c>
      <c r="I404" s="246" t="s">
        <v>3</v>
      </c>
      <c r="J404" s="246" t="s">
        <v>3</v>
      </c>
      <c r="K404" s="246" t="s">
        <v>3</v>
      </c>
      <c r="L404" s="246" t="s">
        <v>3</v>
      </c>
      <c r="M404" s="246" t="s">
        <v>1337</v>
      </c>
      <c r="N404" s="246" t="s">
        <v>3</v>
      </c>
      <c r="O404" s="246"/>
      <c r="P404" s="246"/>
    </row>
    <row r="405" spans="1:16" s="110" customFormat="1" ht="26">
      <c r="A405" s="246">
        <v>25043676</v>
      </c>
      <c r="B405" s="246" t="s">
        <v>25</v>
      </c>
      <c r="C405" s="248" t="s">
        <v>634</v>
      </c>
      <c r="D405" s="246" t="s">
        <v>2051</v>
      </c>
      <c r="E405" s="246" t="s">
        <v>2052</v>
      </c>
      <c r="F405" s="246" t="s">
        <v>2341</v>
      </c>
      <c r="G405" s="246" t="s">
        <v>3</v>
      </c>
      <c r="H405" s="246" t="s">
        <v>1374</v>
      </c>
      <c r="I405" s="246" t="s">
        <v>3</v>
      </c>
      <c r="J405" s="246" t="s">
        <v>3</v>
      </c>
      <c r="K405" s="246" t="s">
        <v>3</v>
      </c>
      <c r="L405" s="246" t="s">
        <v>3</v>
      </c>
      <c r="M405" s="246" t="s">
        <v>1337</v>
      </c>
      <c r="N405" s="246" t="s">
        <v>3</v>
      </c>
      <c r="O405" s="246"/>
      <c r="P405" s="246"/>
    </row>
    <row r="406" spans="1:16" s="110" customFormat="1" ht="39">
      <c r="A406" s="246">
        <v>25044230</v>
      </c>
      <c r="B406" s="246" t="s">
        <v>25</v>
      </c>
      <c r="C406" s="248" t="s">
        <v>596</v>
      </c>
      <c r="D406" s="246" t="s">
        <v>2067</v>
      </c>
      <c r="E406" s="246" t="s">
        <v>2068</v>
      </c>
      <c r="F406" s="246" t="s">
        <v>2355</v>
      </c>
      <c r="G406" s="246" t="s">
        <v>3</v>
      </c>
      <c r="H406" s="246" t="s">
        <v>1374</v>
      </c>
      <c r="I406" s="246" t="s">
        <v>3</v>
      </c>
      <c r="J406" s="246" t="s">
        <v>3</v>
      </c>
      <c r="K406" s="246" t="s">
        <v>3</v>
      </c>
      <c r="L406" s="246" t="s">
        <v>3</v>
      </c>
      <c r="M406" s="246" t="s">
        <v>1337</v>
      </c>
      <c r="N406" s="246" t="s">
        <v>3</v>
      </c>
      <c r="O406" s="246"/>
      <c r="P406" s="246"/>
    </row>
    <row r="407" spans="1:16" s="110" customFormat="1" ht="39">
      <c r="A407" s="246">
        <v>25044230</v>
      </c>
      <c r="B407" s="246" t="s">
        <v>25</v>
      </c>
      <c r="C407" s="248" t="s">
        <v>597</v>
      </c>
      <c r="D407" s="246" t="s">
        <v>2069</v>
      </c>
      <c r="E407" s="246" t="s">
        <v>2070</v>
      </c>
      <c r="F407" s="246" t="s">
        <v>2356</v>
      </c>
      <c r="G407" s="246" t="s">
        <v>3</v>
      </c>
      <c r="H407" s="246" t="s">
        <v>1374</v>
      </c>
      <c r="I407" s="246" t="s">
        <v>3</v>
      </c>
      <c r="J407" s="246" t="s">
        <v>3</v>
      </c>
      <c r="K407" s="246" t="s">
        <v>3</v>
      </c>
      <c r="L407" s="246" t="s">
        <v>3</v>
      </c>
      <c r="M407" s="246" t="s">
        <v>1337</v>
      </c>
      <c r="N407" s="246" t="s">
        <v>3</v>
      </c>
      <c r="O407" s="246"/>
      <c r="P407" s="246"/>
    </row>
    <row r="408" spans="1:16" s="110" customFormat="1" ht="39">
      <c r="A408" s="246">
        <v>25044230</v>
      </c>
      <c r="B408" s="246" t="s">
        <v>25</v>
      </c>
      <c r="C408" s="248" t="s">
        <v>598</v>
      </c>
      <c r="D408" s="246" t="s">
        <v>2071</v>
      </c>
      <c r="E408" s="246" t="s">
        <v>2072</v>
      </c>
      <c r="F408" s="246" t="s">
        <v>2357</v>
      </c>
      <c r="G408" s="246" t="s">
        <v>3</v>
      </c>
      <c r="H408" s="246" t="s">
        <v>1374</v>
      </c>
      <c r="I408" s="246" t="s">
        <v>3</v>
      </c>
      <c r="J408" s="246" t="s">
        <v>3</v>
      </c>
      <c r="K408" s="246" t="s">
        <v>3</v>
      </c>
      <c r="L408" s="246" t="s">
        <v>3</v>
      </c>
      <c r="M408" s="246" t="s">
        <v>1337</v>
      </c>
      <c r="N408" s="246" t="s">
        <v>3</v>
      </c>
      <c r="O408" s="246"/>
      <c r="P408" s="246"/>
    </row>
    <row r="409" spans="1:16" s="110" customFormat="1" ht="26">
      <c r="A409" s="246">
        <v>25044230</v>
      </c>
      <c r="B409" s="246" t="s">
        <v>25</v>
      </c>
      <c r="C409" s="248" t="s">
        <v>599</v>
      </c>
      <c r="D409" s="246" t="s">
        <v>2073</v>
      </c>
      <c r="E409" s="246" t="s">
        <v>2074</v>
      </c>
      <c r="F409" s="246" t="s">
        <v>2358</v>
      </c>
      <c r="G409" s="246" t="s">
        <v>3</v>
      </c>
      <c r="H409" s="246" t="s">
        <v>1374</v>
      </c>
      <c r="I409" s="246" t="s">
        <v>3</v>
      </c>
      <c r="J409" s="246" t="s">
        <v>3</v>
      </c>
      <c r="K409" s="246" t="s">
        <v>3</v>
      </c>
      <c r="L409" s="246" t="s">
        <v>3</v>
      </c>
      <c r="M409" s="246" t="s">
        <v>1337</v>
      </c>
      <c r="N409" s="246" t="s">
        <v>3</v>
      </c>
      <c r="O409" s="246"/>
      <c r="P409" s="246"/>
    </row>
    <row r="410" spans="1:16" s="110" customFormat="1" ht="26">
      <c r="A410" s="246">
        <v>25044230</v>
      </c>
      <c r="B410" s="246" t="s">
        <v>25</v>
      </c>
      <c r="C410" s="248" t="s">
        <v>600</v>
      </c>
      <c r="D410" s="246" t="s">
        <v>2075</v>
      </c>
      <c r="E410" s="246" t="s">
        <v>2076</v>
      </c>
      <c r="F410" s="246" t="s">
        <v>2359</v>
      </c>
      <c r="G410" s="246" t="s">
        <v>3</v>
      </c>
      <c r="H410" s="246" t="s">
        <v>1374</v>
      </c>
      <c r="I410" s="246" t="s">
        <v>3</v>
      </c>
      <c r="J410" s="246" t="s">
        <v>3</v>
      </c>
      <c r="K410" s="246" t="s">
        <v>3</v>
      </c>
      <c r="L410" s="246" t="s">
        <v>3</v>
      </c>
      <c r="M410" s="246" t="s">
        <v>1337</v>
      </c>
      <c r="N410" s="246" t="s">
        <v>3</v>
      </c>
      <c r="O410" s="246"/>
      <c r="P410" s="246"/>
    </row>
    <row r="411" spans="1:16" s="110" customFormat="1" ht="26">
      <c r="A411" s="246">
        <v>25044230</v>
      </c>
      <c r="B411" s="246" t="s">
        <v>25</v>
      </c>
      <c r="C411" s="248" t="s">
        <v>601</v>
      </c>
      <c r="D411" s="246" t="s">
        <v>2077</v>
      </c>
      <c r="E411" s="246" t="s">
        <v>2078</v>
      </c>
      <c r="F411" s="246" t="s">
        <v>2360</v>
      </c>
      <c r="G411" s="246" t="s">
        <v>3</v>
      </c>
      <c r="H411" s="246" t="s">
        <v>1374</v>
      </c>
      <c r="I411" s="246" t="s">
        <v>3</v>
      </c>
      <c r="J411" s="246" t="s">
        <v>3</v>
      </c>
      <c r="K411" s="246" t="s">
        <v>3</v>
      </c>
      <c r="L411" s="246" t="s">
        <v>3</v>
      </c>
      <c r="M411" s="246" t="s">
        <v>1337</v>
      </c>
      <c r="N411" s="246" t="s">
        <v>3</v>
      </c>
      <c r="O411" s="246"/>
      <c r="P411" s="246"/>
    </row>
    <row r="412" spans="1:16" s="110" customFormat="1" ht="26">
      <c r="A412" s="246">
        <v>25044230</v>
      </c>
      <c r="B412" s="246" t="s">
        <v>25</v>
      </c>
      <c r="C412" s="248" t="s">
        <v>602</v>
      </c>
      <c r="D412" s="246" t="s">
        <v>2079</v>
      </c>
      <c r="E412" s="246" t="s">
        <v>2080</v>
      </c>
      <c r="F412" s="246" t="s">
        <v>2361</v>
      </c>
      <c r="G412" s="246" t="s">
        <v>3</v>
      </c>
      <c r="H412" s="246" t="s">
        <v>1374</v>
      </c>
      <c r="I412" s="246" t="s">
        <v>3</v>
      </c>
      <c r="J412" s="246" t="s">
        <v>3</v>
      </c>
      <c r="K412" s="246" t="s">
        <v>3</v>
      </c>
      <c r="L412" s="246" t="s">
        <v>3</v>
      </c>
      <c r="M412" s="246" t="s">
        <v>1337</v>
      </c>
      <c r="N412" s="246" t="s">
        <v>3</v>
      </c>
      <c r="O412" s="246"/>
      <c r="P412" s="246"/>
    </row>
    <row r="413" spans="1:16" s="110" customFormat="1" ht="26">
      <c r="A413" s="246">
        <v>25044230</v>
      </c>
      <c r="B413" s="246" t="s">
        <v>25</v>
      </c>
      <c r="C413" s="248" t="s">
        <v>603</v>
      </c>
      <c r="D413" s="246" t="s">
        <v>2081</v>
      </c>
      <c r="E413" s="246" t="s">
        <v>2082</v>
      </c>
      <c r="F413" s="246" t="s">
        <v>2362</v>
      </c>
      <c r="G413" s="246" t="s">
        <v>3</v>
      </c>
      <c r="H413" s="246" t="s">
        <v>1374</v>
      </c>
      <c r="I413" s="246" t="s">
        <v>3</v>
      </c>
      <c r="J413" s="246" t="s">
        <v>3</v>
      </c>
      <c r="K413" s="246" t="s">
        <v>3</v>
      </c>
      <c r="L413" s="246" t="s">
        <v>3</v>
      </c>
      <c r="M413" s="246" t="s">
        <v>1337</v>
      </c>
      <c r="N413" s="246" t="s">
        <v>3</v>
      </c>
      <c r="O413" s="246"/>
      <c r="P413" s="246"/>
    </row>
    <row r="414" spans="1:16" s="110" customFormat="1" ht="26">
      <c r="A414" s="246">
        <v>25044230</v>
      </c>
      <c r="B414" s="246" t="s">
        <v>25</v>
      </c>
      <c r="C414" s="248" t="s">
        <v>604</v>
      </c>
      <c r="D414" s="246" t="s">
        <v>2083</v>
      </c>
      <c r="E414" s="246" t="s">
        <v>2084</v>
      </c>
      <c r="F414" s="246" t="s">
        <v>2363</v>
      </c>
      <c r="G414" s="246" t="s">
        <v>3</v>
      </c>
      <c r="H414" s="246" t="s">
        <v>1374</v>
      </c>
      <c r="I414" s="246" t="s">
        <v>3</v>
      </c>
      <c r="J414" s="246" t="s">
        <v>3</v>
      </c>
      <c r="K414" s="246" t="s">
        <v>3</v>
      </c>
      <c r="L414" s="246" t="s">
        <v>3</v>
      </c>
      <c r="M414" s="246" t="s">
        <v>1337</v>
      </c>
      <c r="N414" s="246" t="s">
        <v>3</v>
      </c>
      <c r="O414" s="246"/>
      <c r="P414" s="246"/>
    </row>
    <row r="415" spans="1:16" s="110" customFormat="1" ht="26">
      <c r="A415" s="246">
        <v>25044230</v>
      </c>
      <c r="B415" s="246" t="s">
        <v>25</v>
      </c>
      <c r="C415" s="248" t="s">
        <v>605</v>
      </c>
      <c r="D415" s="246" t="s">
        <v>2085</v>
      </c>
      <c r="E415" s="246" t="s">
        <v>2086</v>
      </c>
      <c r="F415" s="246" t="s">
        <v>2364</v>
      </c>
      <c r="G415" s="246" t="s">
        <v>3</v>
      </c>
      <c r="H415" s="246" t="s">
        <v>1374</v>
      </c>
      <c r="I415" s="246" t="s">
        <v>3</v>
      </c>
      <c r="J415" s="246" t="s">
        <v>3</v>
      </c>
      <c r="K415" s="246" t="s">
        <v>3</v>
      </c>
      <c r="L415" s="246" t="s">
        <v>3</v>
      </c>
      <c r="M415" s="246" t="s">
        <v>1337</v>
      </c>
      <c r="N415" s="246" t="s">
        <v>3</v>
      </c>
      <c r="O415" s="246"/>
      <c r="P415" s="246"/>
    </row>
    <row r="416" spans="1:16" s="110" customFormat="1" ht="26">
      <c r="A416" s="246">
        <v>25044230</v>
      </c>
      <c r="B416" s="246" t="s">
        <v>25</v>
      </c>
      <c r="C416" s="248" t="s">
        <v>606</v>
      </c>
      <c r="D416" s="246" t="s">
        <v>2087</v>
      </c>
      <c r="E416" s="246" t="s">
        <v>2088</v>
      </c>
      <c r="F416" s="246" t="s">
        <v>2365</v>
      </c>
      <c r="G416" s="246" t="s">
        <v>3</v>
      </c>
      <c r="H416" s="246" t="s">
        <v>1374</v>
      </c>
      <c r="I416" s="246" t="s">
        <v>3</v>
      </c>
      <c r="J416" s="246" t="s">
        <v>3</v>
      </c>
      <c r="K416" s="246" t="s">
        <v>3</v>
      </c>
      <c r="L416" s="246" t="s">
        <v>3</v>
      </c>
      <c r="M416" s="246" t="s">
        <v>1337</v>
      </c>
      <c r="N416" s="246" t="s">
        <v>3</v>
      </c>
      <c r="O416" s="246"/>
      <c r="P416" s="246"/>
    </row>
    <row r="417" spans="1:16" s="110" customFormat="1" ht="39">
      <c r="A417" s="246">
        <v>25044230</v>
      </c>
      <c r="B417" s="246" t="s">
        <v>25</v>
      </c>
      <c r="C417" s="248" t="s">
        <v>607</v>
      </c>
      <c r="D417" s="246" t="s">
        <v>2089</v>
      </c>
      <c r="E417" s="246" t="s">
        <v>2090</v>
      </c>
      <c r="F417" s="246" t="s">
        <v>2366</v>
      </c>
      <c r="G417" s="246" t="s">
        <v>3</v>
      </c>
      <c r="H417" s="246" t="s">
        <v>1374</v>
      </c>
      <c r="I417" s="246" t="s">
        <v>3</v>
      </c>
      <c r="J417" s="246" t="s">
        <v>3</v>
      </c>
      <c r="K417" s="246" t="s">
        <v>3</v>
      </c>
      <c r="L417" s="246" t="s">
        <v>3</v>
      </c>
      <c r="M417" s="246" t="s">
        <v>1337</v>
      </c>
      <c r="N417" s="246" t="s">
        <v>3</v>
      </c>
      <c r="O417" s="246"/>
      <c r="P417" s="246"/>
    </row>
    <row r="418" spans="1:16" s="110" customFormat="1" ht="39">
      <c r="A418" s="246">
        <v>25044230</v>
      </c>
      <c r="B418" s="246" t="s">
        <v>25</v>
      </c>
      <c r="C418" s="248" t="s">
        <v>608</v>
      </c>
      <c r="D418" s="246" t="s">
        <v>2091</v>
      </c>
      <c r="E418" s="246" t="s">
        <v>1629</v>
      </c>
      <c r="F418" s="246" t="s">
        <v>1637</v>
      </c>
      <c r="G418" s="246" t="s">
        <v>3</v>
      </c>
      <c r="H418" s="246" t="s">
        <v>1374</v>
      </c>
      <c r="I418" s="246" t="s">
        <v>3</v>
      </c>
      <c r="J418" s="246" t="s">
        <v>3</v>
      </c>
      <c r="K418" s="246" t="s">
        <v>3</v>
      </c>
      <c r="L418" s="246" t="s">
        <v>3</v>
      </c>
      <c r="M418" s="246" t="s">
        <v>1337</v>
      </c>
      <c r="N418" s="246" t="s">
        <v>3</v>
      </c>
      <c r="O418" s="246"/>
      <c r="P418" s="246"/>
    </row>
    <row r="419" spans="1:16" s="110" customFormat="1" ht="26">
      <c r="A419" s="246">
        <v>25048050</v>
      </c>
      <c r="B419" s="246" t="s">
        <v>25</v>
      </c>
      <c r="C419" s="248" t="s">
        <v>586</v>
      </c>
      <c r="D419" s="246" t="s">
        <v>2092</v>
      </c>
      <c r="E419" s="246" t="s">
        <v>1763</v>
      </c>
      <c r="F419" s="246" t="s">
        <v>2211</v>
      </c>
      <c r="G419" s="246" t="s">
        <v>3</v>
      </c>
      <c r="H419" s="246" t="s">
        <v>1374</v>
      </c>
      <c r="I419" s="246" t="s">
        <v>3</v>
      </c>
      <c r="J419" s="246" t="s">
        <v>3</v>
      </c>
      <c r="K419" s="246" t="s">
        <v>3</v>
      </c>
      <c r="L419" s="246" t="s">
        <v>3</v>
      </c>
      <c r="M419" s="246" t="s">
        <v>1337</v>
      </c>
      <c r="N419" s="246" t="s">
        <v>3</v>
      </c>
      <c r="O419" s="246"/>
      <c r="P419" s="246"/>
    </row>
    <row r="420" spans="1:16" s="110" customFormat="1" ht="26">
      <c r="A420" s="246">
        <v>25048050</v>
      </c>
      <c r="B420" s="246" t="s">
        <v>25</v>
      </c>
      <c r="C420" s="248" t="s">
        <v>587</v>
      </c>
      <c r="D420" s="246" t="s">
        <v>2093</v>
      </c>
      <c r="E420" s="246" t="s">
        <v>2031</v>
      </c>
      <c r="F420" s="246" t="s">
        <v>2321</v>
      </c>
      <c r="G420" s="246" t="s">
        <v>3</v>
      </c>
      <c r="H420" s="246" t="s">
        <v>1374</v>
      </c>
      <c r="I420" s="246" t="s">
        <v>3</v>
      </c>
      <c r="J420" s="246" t="s">
        <v>3</v>
      </c>
      <c r="K420" s="246" t="s">
        <v>3</v>
      </c>
      <c r="L420" s="246" t="s">
        <v>3</v>
      </c>
      <c r="M420" s="246" t="s">
        <v>1337</v>
      </c>
      <c r="N420" s="246" t="s">
        <v>3</v>
      </c>
      <c r="O420" s="246"/>
      <c r="P420" s="246"/>
    </row>
    <row r="421" spans="1:16" s="110" customFormat="1" ht="26">
      <c r="A421" s="246">
        <v>25048050</v>
      </c>
      <c r="B421" s="246" t="s">
        <v>25</v>
      </c>
      <c r="C421" s="248" t="s">
        <v>588</v>
      </c>
      <c r="D421" s="246" t="s">
        <v>1842</v>
      </c>
      <c r="E421" s="246" t="s">
        <v>1843</v>
      </c>
      <c r="F421" s="246" t="s">
        <v>2257</v>
      </c>
      <c r="G421" s="246" t="s">
        <v>3</v>
      </c>
      <c r="H421" s="246" t="s">
        <v>1374</v>
      </c>
      <c r="I421" s="246" t="s">
        <v>3</v>
      </c>
      <c r="J421" s="246" t="s">
        <v>3</v>
      </c>
      <c r="K421" s="246" t="s">
        <v>3</v>
      </c>
      <c r="L421" s="246" t="s">
        <v>3</v>
      </c>
      <c r="M421" s="246" t="s">
        <v>1337</v>
      </c>
      <c r="N421" s="246" t="s">
        <v>3</v>
      </c>
      <c r="O421" s="246"/>
      <c r="P421" s="246"/>
    </row>
    <row r="422" spans="1:16" s="110" customFormat="1" ht="39">
      <c r="A422" s="246">
        <v>25048219</v>
      </c>
      <c r="B422" s="246" t="s">
        <v>25</v>
      </c>
      <c r="C422" s="248" t="s">
        <v>585</v>
      </c>
      <c r="D422" s="246" t="s">
        <v>2094</v>
      </c>
      <c r="E422" s="246" t="s">
        <v>2095</v>
      </c>
      <c r="F422" s="246" t="s">
        <v>2367</v>
      </c>
      <c r="G422" s="246" t="s">
        <v>3</v>
      </c>
      <c r="H422" s="246" t="s">
        <v>1374</v>
      </c>
      <c r="I422" s="246" t="s">
        <v>3</v>
      </c>
      <c r="J422" s="246" t="s">
        <v>3</v>
      </c>
      <c r="K422" s="246" t="s">
        <v>3</v>
      </c>
      <c r="L422" s="246" t="s">
        <v>3</v>
      </c>
      <c r="M422" s="246" t="s">
        <v>1337</v>
      </c>
      <c r="N422" s="246" t="s">
        <v>7</v>
      </c>
      <c r="O422" s="246"/>
      <c r="P422" s="246"/>
    </row>
    <row r="423" spans="1:16" s="110" customFormat="1" ht="39">
      <c r="A423" s="246">
        <v>25048219</v>
      </c>
      <c r="B423" s="246" t="s">
        <v>25</v>
      </c>
      <c r="C423" s="248" t="s">
        <v>609</v>
      </c>
      <c r="D423" s="246" t="s">
        <v>2096</v>
      </c>
      <c r="E423" s="246" t="s">
        <v>2097</v>
      </c>
      <c r="F423" s="246" t="s">
        <v>2368</v>
      </c>
      <c r="G423" s="246" t="s">
        <v>3</v>
      </c>
      <c r="H423" s="246" t="s">
        <v>1374</v>
      </c>
      <c r="I423" s="246" t="s">
        <v>3</v>
      </c>
      <c r="J423" s="246" t="s">
        <v>3</v>
      </c>
      <c r="K423" s="246" t="s">
        <v>3</v>
      </c>
      <c r="L423" s="246" t="s">
        <v>3</v>
      </c>
      <c r="M423" s="246" t="s">
        <v>1337</v>
      </c>
      <c r="N423" s="246"/>
      <c r="O423" s="246"/>
      <c r="P423" s="246"/>
    </row>
    <row r="424" spans="1:16" s="110" customFormat="1" ht="13">
      <c r="A424" s="246">
        <v>25048219</v>
      </c>
      <c r="B424" s="246" t="s">
        <v>25</v>
      </c>
      <c r="C424" s="248" t="s">
        <v>612</v>
      </c>
      <c r="D424" s="246" t="s">
        <v>2098</v>
      </c>
      <c r="E424" s="246" t="s">
        <v>2099</v>
      </c>
      <c r="F424" s="246" t="s">
        <v>2369</v>
      </c>
      <c r="G424" s="246" t="s">
        <v>3</v>
      </c>
      <c r="H424" s="246" t="s">
        <v>1374</v>
      </c>
      <c r="I424" s="246" t="s">
        <v>3</v>
      </c>
      <c r="J424" s="246" t="s">
        <v>3</v>
      </c>
      <c r="K424" s="246" t="s">
        <v>3</v>
      </c>
      <c r="L424" s="246" t="s">
        <v>3</v>
      </c>
      <c r="M424" s="246" t="s">
        <v>1337</v>
      </c>
      <c r="N424" s="246"/>
      <c r="O424" s="246"/>
      <c r="P424" s="246"/>
    </row>
    <row r="425" spans="1:16" s="110" customFormat="1" ht="13">
      <c r="A425" s="246">
        <v>25048219</v>
      </c>
      <c r="B425" s="246" t="s">
        <v>25</v>
      </c>
      <c r="C425" s="248" t="s">
        <v>613</v>
      </c>
      <c r="D425" s="246" t="s">
        <v>2100</v>
      </c>
      <c r="E425" s="246" t="s">
        <v>2101</v>
      </c>
      <c r="F425" s="246" t="s">
        <v>2370</v>
      </c>
      <c r="G425" s="246" t="s">
        <v>3</v>
      </c>
      <c r="H425" s="246" t="s">
        <v>1374</v>
      </c>
      <c r="I425" s="246" t="s">
        <v>3</v>
      </c>
      <c r="J425" s="246" t="s">
        <v>3</v>
      </c>
      <c r="K425" s="246" t="s">
        <v>3</v>
      </c>
      <c r="L425" s="246" t="s">
        <v>3</v>
      </c>
      <c r="M425" s="246" t="s">
        <v>1337</v>
      </c>
      <c r="N425" s="246"/>
      <c r="O425" s="246"/>
      <c r="P425" s="246"/>
    </row>
    <row r="426" spans="1:16" s="110" customFormat="1" ht="13">
      <c r="A426" s="246">
        <v>25048219</v>
      </c>
      <c r="B426" s="246" t="s">
        <v>25</v>
      </c>
      <c r="C426" s="248" t="s">
        <v>614</v>
      </c>
      <c r="D426" s="246" t="s">
        <v>2102</v>
      </c>
      <c r="E426" s="246" t="s">
        <v>2103</v>
      </c>
      <c r="F426" s="246" t="s">
        <v>2371</v>
      </c>
      <c r="G426" s="246" t="s">
        <v>3</v>
      </c>
      <c r="H426" s="246" t="s">
        <v>1374</v>
      </c>
      <c r="I426" s="246" t="s">
        <v>3</v>
      </c>
      <c r="J426" s="246" t="s">
        <v>3</v>
      </c>
      <c r="K426" s="246" t="s">
        <v>3</v>
      </c>
      <c r="L426" s="246" t="s">
        <v>3</v>
      </c>
      <c r="M426" s="246" t="s">
        <v>1337</v>
      </c>
      <c r="N426" s="246"/>
      <c r="O426" s="246"/>
      <c r="P426" s="246"/>
    </row>
    <row r="427" spans="1:16" s="110" customFormat="1" ht="52">
      <c r="A427" s="246">
        <v>25048219</v>
      </c>
      <c r="B427" s="246" t="s">
        <v>25</v>
      </c>
      <c r="C427" s="248" t="s">
        <v>584</v>
      </c>
      <c r="D427" s="246" t="s">
        <v>2104</v>
      </c>
      <c r="E427" s="246" t="s">
        <v>2105</v>
      </c>
      <c r="F427" s="246" t="s">
        <v>2372</v>
      </c>
      <c r="G427" s="246" t="s">
        <v>3</v>
      </c>
      <c r="H427" s="246" t="s">
        <v>1374</v>
      </c>
      <c r="I427" s="246" t="s">
        <v>3</v>
      </c>
      <c r="J427" s="246" t="s">
        <v>3</v>
      </c>
      <c r="K427" s="246" t="s">
        <v>3</v>
      </c>
      <c r="L427" s="246" t="s">
        <v>3</v>
      </c>
      <c r="M427" s="246" t="s">
        <v>1337</v>
      </c>
      <c r="N427" s="246"/>
      <c r="O427" s="246"/>
      <c r="P427" s="246"/>
    </row>
    <row r="428" spans="1:16" s="110" customFormat="1" ht="26">
      <c r="A428" s="246">
        <v>25091320</v>
      </c>
      <c r="B428" s="246" t="s">
        <v>25</v>
      </c>
      <c r="C428" s="248" t="s">
        <v>592</v>
      </c>
      <c r="D428" s="246" t="s">
        <v>2109</v>
      </c>
      <c r="E428" s="246" t="s">
        <v>2110</v>
      </c>
      <c r="F428" s="246" t="s">
        <v>2376</v>
      </c>
      <c r="G428" s="246" t="s">
        <v>3</v>
      </c>
      <c r="H428" s="246" t="s">
        <v>1374</v>
      </c>
      <c r="I428" s="246" t="s">
        <v>3</v>
      </c>
      <c r="J428" s="246" t="s">
        <v>3</v>
      </c>
      <c r="K428" s="246" t="s">
        <v>3</v>
      </c>
      <c r="L428" s="246" t="s">
        <v>3</v>
      </c>
      <c r="M428" s="246" t="s">
        <v>1337</v>
      </c>
      <c r="N428" s="246" t="s">
        <v>3</v>
      </c>
      <c r="O428" s="246"/>
      <c r="P428" s="246"/>
    </row>
    <row r="429" spans="1:16" s="110" customFormat="1" ht="26">
      <c r="A429" s="246">
        <v>25091320</v>
      </c>
      <c r="B429" s="246" t="s">
        <v>25</v>
      </c>
      <c r="C429" s="248" t="s">
        <v>593</v>
      </c>
      <c r="D429" s="246" t="s">
        <v>2111</v>
      </c>
      <c r="E429" s="246" t="s">
        <v>2112</v>
      </c>
      <c r="F429" s="246" t="s">
        <v>2377</v>
      </c>
      <c r="G429" s="246" t="s">
        <v>3</v>
      </c>
      <c r="H429" s="246" t="s">
        <v>1374</v>
      </c>
      <c r="I429" s="246" t="s">
        <v>3</v>
      </c>
      <c r="J429" s="246" t="s">
        <v>3</v>
      </c>
      <c r="K429" s="246" t="s">
        <v>3</v>
      </c>
      <c r="L429" s="246" t="s">
        <v>3</v>
      </c>
      <c r="M429" s="246" t="s">
        <v>1337</v>
      </c>
      <c r="N429" s="246" t="s">
        <v>3</v>
      </c>
      <c r="O429" s="246"/>
      <c r="P429" s="246"/>
    </row>
    <row r="430" spans="1:16" s="110" customFormat="1" ht="39">
      <c r="A430" s="246">
        <v>25091320</v>
      </c>
      <c r="B430" s="246" t="s">
        <v>25</v>
      </c>
      <c r="C430" s="248" t="s">
        <v>594</v>
      </c>
      <c r="D430" s="246" t="s">
        <v>2113</v>
      </c>
      <c r="E430" s="246" t="s">
        <v>2114</v>
      </c>
      <c r="F430" s="246" t="s">
        <v>2378</v>
      </c>
      <c r="G430" s="246" t="s">
        <v>3</v>
      </c>
      <c r="H430" s="246" t="s">
        <v>1374</v>
      </c>
      <c r="I430" s="246" t="s">
        <v>3</v>
      </c>
      <c r="J430" s="246" t="s">
        <v>3</v>
      </c>
      <c r="K430" s="246" t="s">
        <v>3</v>
      </c>
      <c r="L430" s="246" t="s">
        <v>3</v>
      </c>
      <c r="M430" s="246" t="s">
        <v>1337</v>
      </c>
      <c r="N430" s="246" t="s">
        <v>3</v>
      </c>
      <c r="O430" s="246"/>
      <c r="P430" s="246"/>
    </row>
    <row r="431" spans="1:16" s="110" customFormat="1" ht="39">
      <c r="A431" s="246">
        <v>25100599</v>
      </c>
      <c r="B431" s="246" t="s">
        <v>2</v>
      </c>
      <c r="C431" s="248" t="s">
        <v>557</v>
      </c>
      <c r="D431" s="246" t="s">
        <v>2128</v>
      </c>
      <c r="E431" s="246" t="s">
        <v>2129</v>
      </c>
      <c r="F431" s="246" t="s">
        <v>2391</v>
      </c>
      <c r="G431" s="246" t="s">
        <v>3</v>
      </c>
      <c r="H431" s="246" t="s">
        <v>1374</v>
      </c>
      <c r="I431" s="246" t="s">
        <v>3</v>
      </c>
      <c r="J431" s="246" t="s">
        <v>3</v>
      </c>
      <c r="K431" s="246" t="s">
        <v>3</v>
      </c>
      <c r="L431" s="246" t="s">
        <v>3</v>
      </c>
      <c r="M431" s="246" t="s">
        <v>1337</v>
      </c>
      <c r="N431" s="246" t="s">
        <v>3</v>
      </c>
      <c r="O431" s="246"/>
      <c r="P431" s="246"/>
    </row>
    <row r="432" spans="1:16" s="110" customFormat="1" ht="39">
      <c r="A432" s="246">
        <v>25100599</v>
      </c>
      <c r="B432" s="246" t="s">
        <v>2</v>
      </c>
      <c r="C432" s="248" t="s">
        <v>511</v>
      </c>
      <c r="D432" s="246" t="s">
        <v>2130</v>
      </c>
      <c r="E432" s="246" t="s">
        <v>2131</v>
      </c>
      <c r="F432" s="246" t="s">
        <v>2392</v>
      </c>
      <c r="G432" s="246" t="s">
        <v>3</v>
      </c>
      <c r="H432" s="246" t="s">
        <v>1374</v>
      </c>
      <c r="I432" s="246" t="s">
        <v>3</v>
      </c>
      <c r="J432" s="246" t="s">
        <v>3</v>
      </c>
      <c r="K432" s="246" t="s">
        <v>3</v>
      </c>
      <c r="L432" s="246" t="s">
        <v>3</v>
      </c>
      <c r="M432" s="246" t="s">
        <v>1337</v>
      </c>
      <c r="N432" s="246" t="s">
        <v>3</v>
      </c>
      <c r="O432" s="246"/>
      <c r="P432" s="246"/>
    </row>
    <row r="433" spans="1:16" s="110" customFormat="1" ht="13">
      <c r="A433" s="246">
        <v>24668417</v>
      </c>
      <c r="B433" s="246" t="s">
        <v>25</v>
      </c>
      <c r="C433" s="248" t="s">
        <v>906</v>
      </c>
      <c r="D433" s="246"/>
      <c r="E433" s="246"/>
      <c r="F433" s="246"/>
      <c r="G433" s="246" t="s">
        <v>7</v>
      </c>
      <c r="H433" s="246" t="s">
        <v>1377</v>
      </c>
      <c r="I433" s="246"/>
      <c r="J433" s="246"/>
      <c r="K433" s="246"/>
      <c r="L433" s="246" t="s">
        <v>3</v>
      </c>
      <c r="M433" s="246" t="s">
        <v>1337</v>
      </c>
      <c r="N433" s="246" t="s">
        <v>3</v>
      </c>
      <c r="O433" s="246"/>
      <c r="P433" s="246"/>
    </row>
    <row r="434" spans="1:16" s="110" customFormat="1" ht="26">
      <c r="A434" s="246">
        <v>24752643</v>
      </c>
      <c r="B434" s="246" t="s">
        <v>25</v>
      </c>
      <c r="C434" s="248" t="s">
        <v>861</v>
      </c>
      <c r="D434" s="246"/>
      <c r="E434" s="246"/>
      <c r="F434" s="246"/>
      <c r="G434" s="246" t="s">
        <v>7</v>
      </c>
      <c r="H434" s="246" t="s">
        <v>1377</v>
      </c>
      <c r="I434" s="246"/>
      <c r="J434" s="246"/>
      <c r="K434" s="246"/>
      <c r="L434" s="246" t="s">
        <v>3</v>
      </c>
      <c r="M434" s="246" t="s">
        <v>1337</v>
      </c>
      <c r="N434" s="246" t="s">
        <v>3</v>
      </c>
      <c r="O434" s="246"/>
      <c r="P434" s="246"/>
    </row>
    <row r="435" spans="1:16" s="110" customFormat="1" ht="26">
      <c r="A435" s="246">
        <v>24752666</v>
      </c>
      <c r="B435" s="246" t="s">
        <v>25</v>
      </c>
      <c r="C435" s="248" t="s">
        <v>866</v>
      </c>
      <c r="D435" s="246"/>
      <c r="E435" s="246"/>
      <c r="F435" s="246"/>
      <c r="G435" s="246" t="s">
        <v>7</v>
      </c>
      <c r="H435" s="246" t="s">
        <v>1377</v>
      </c>
      <c r="I435" s="246"/>
      <c r="J435" s="246"/>
      <c r="K435" s="246"/>
      <c r="L435" s="246" t="s">
        <v>7</v>
      </c>
      <c r="M435" s="246" t="s">
        <v>1337</v>
      </c>
      <c r="N435" s="246"/>
      <c r="O435" s="246"/>
      <c r="P435" s="246"/>
    </row>
    <row r="436" spans="1:16" s="110" customFormat="1" ht="13">
      <c r="A436" s="246">
        <v>24752702</v>
      </c>
      <c r="B436" s="246" t="s">
        <v>25</v>
      </c>
      <c r="C436" s="248" t="s">
        <v>868</v>
      </c>
      <c r="D436" s="246"/>
      <c r="E436" s="246"/>
      <c r="F436" s="246"/>
      <c r="G436" s="246" t="s">
        <v>7</v>
      </c>
      <c r="H436" s="246" t="s">
        <v>1377</v>
      </c>
      <c r="I436" s="246"/>
      <c r="J436" s="246"/>
      <c r="K436" s="246"/>
      <c r="L436" s="246" t="s">
        <v>3</v>
      </c>
      <c r="M436" s="246" t="s">
        <v>1337</v>
      </c>
      <c r="N436" s="246"/>
      <c r="O436" s="246"/>
      <c r="P436" s="246"/>
    </row>
    <row r="437" spans="1:16" s="110" customFormat="1" ht="26">
      <c r="A437" s="246">
        <v>24760871</v>
      </c>
      <c r="B437" s="246" t="s">
        <v>2</v>
      </c>
      <c r="C437" s="248" t="s">
        <v>857</v>
      </c>
      <c r="D437" s="246"/>
      <c r="E437" s="246"/>
      <c r="F437" s="246"/>
      <c r="G437" s="246" t="s">
        <v>7</v>
      </c>
      <c r="H437" s="246" t="s">
        <v>1377</v>
      </c>
      <c r="I437" s="246"/>
      <c r="J437" s="246"/>
      <c r="K437" s="246"/>
      <c r="L437" s="246" t="s">
        <v>3</v>
      </c>
      <c r="M437" s="246" t="s">
        <v>1337</v>
      </c>
      <c r="N437" s="246" t="s">
        <v>3</v>
      </c>
      <c r="O437" s="246"/>
      <c r="P437" s="246"/>
    </row>
    <row r="438" spans="1:16" s="110" customFormat="1" ht="13">
      <c r="A438" s="246">
        <v>24782245</v>
      </c>
      <c r="B438" s="246" t="s">
        <v>25</v>
      </c>
      <c r="C438" s="248" t="s">
        <v>842</v>
      </c>
      <c r="D438" s="246"/>
      <c r="E438" s="246"/>
      <c r="F438" s="246"/>
      <c r="G438" s="246" t="s">
        <v>7</v>
      </c>
      <c r="H438" s="246" t="s">
        <v>1377</v>
      </c>
      <c r="I438" s="246"/>
      <c r="J438" s="246"/>
      <c r="K438" s="246"/>
      <c r="L438" s="246" t="s">
        <v>3</v>
      </c>
      <c r="M438" s="246" t="s">
        <v>1337</v>
      </c>
      <c r="N438" s="246"/>
      <c r="O438" s="246"/>
      <c r="P438" s="246"/>
    </row>
    <row r="439" spans="1:16" s="110" customFormat="1" ht="26">
      <c r="A439" s="246">
        <v>24796971</v>
      </c>
      <c r="B439" s="246" t="s">
        <v>25</v>
      </c>
      <c r="C439" s="248" t="s">
        <v>828</v>
      </c>
      <c r="D439" s="246"/>
      <c r="E439" s="246"/>
      <c r="F439" s="246"/>
      <c r="G439" s="246" t="s">
        <v>7</v>
      </c>
      <c r="H439" s="246" t="s">
        <v>1377</v>
      </c>
      <c r="I439" s="246"/>
      <c r="J439" s="246"/>
      <c r="K439" s="246"/>
      <c r="L439" s="246" t="s">
        <v>3</v>
      </c>
      <c r="M439" s="246" t="s">
        <v>1337</v>
      </c>
      <c r="N439" s="246"/>
      <c r="O439" s="246"/>
      <c r="P439" s="246"/>
    </row>
    <row r="440" spans="1:16" s="110" customFormat="1" ht="13">
      <c r="A440" s="246">
        <v>24796971</v>
      </c>
      <c r="B440" s="246" t="s">
        <v>25</v>
      </c>
      <c r="C440" s="248" t="s">
        <v>823</v>
      </c>
      <c r="D440" s="246"/>
      <c r="E440" s="246"/>
      <c r="F440" s="246"/>
      <c r="G440" s="246" t="s">
        <v>7</v>
      </c>
      <c r="H440" s="246" t="s">
        <v>1377</v>
      </c>
      <c r="I440" s="246"/>
      <c r="J440" s="246"/>
      <c r="K440" s="246"/>
      <c r="L440" s="246" t="s">
        <v>3</v>
      </c>
      <c r="M440" s="246" t="s">
        <v>1337</v>
      </c>
      <c r="N440" s="246"/>
      <c r="O440" s="246"/>
      <c r="P440" s="246"/>
    </row>
    <row r="441" spans="1:16" s="110" customFormat="1" ht="26">
      <c r="A441" s="246">
        <v>24899700</v>
      </c>
      <c r="B441" s="246" t="s">
        <v>2</v>
      </c>
      <c r="C441" s="248" t="s">
        <v>801</v>
      </c>
      <c r="D441" s="246"/>
      <c r="E441" s="246"/>
      <c r="F441" s="246"/>
      <c r="G441" s="246" t="s">
        <v>7</v>
      </c>
      <c r="H441" s="246" t="s">
        <v>1377</v>
      </c>
      <c r="I441" s="246"/>
      <c r="J441" s="246"/>
      <c r="K441" s="246"/>
      <c r="L441" s="246" t="s">
        <v>3</v>
      </c>
      <c r="M441" s="246" t="s">
        <v>1337</v>
      </c>
      <c r="N441" s="246" t="s">
        <v>7</v>
      </c>
      <c r="O441" s="246"/>
      <c r="P441" s="246"/>
    </row>
    <row r="442" spans="1:16" s="110" customFormat="1" ht="26">
      <c r="A442" s="246">
        <v>24899700</v>
      </c>
      <c r="B442" s="246" t="s">
        <v>2</v>
      </c>
      <c r="C442" s="248" t="s">
        <v>777</v>
      </c>
      <c r="D442" s="246"/>
      <c r="E442" s="246"/>
      <c r="F442" s="246"/>
      <c r="G442" s="246" t="s">
        <v>7</v>
      </c>
      <c r="H442" s="246" t="s">
        <v>1377</v>
      </c>
      <c r="I442" s="246"/>
      <c r="J442" s="246"/>
      <c r="K442" s="246"/>
      <c r="L442" s="246" t="s">
        <v>3</v>
      </c>
      <c r="M442" s="246" t="s">
        <v>1337</v>
      </c>
      <c r="N442" s="246"/>
      <c r="O442" s="246"/>
      <c r="P442" s="246"/>
    </row>
    <row r="443" spans="1:16" s="110" customFormat="1" ht="26">
      <c r="A443" s="246">
        <v>24899721</v>
      </c>
      <c r="B443" s="246" t="s">
        <v>2</v>
      </c>
      <c r="C443" s="248" t="s">
        <v>1344</v>
      </c>
      <c r="D443" s="246"/>
      <c r="E443" s="246"/>
      <c r="F443" s="246"/>
      <c r="G443" s="246" t="s">
        <v>7</v>
      </c>
      <c r="H443" s="246" t="s">
        <v>1377</v>
      </c>
      <c r="I443" s="246"/>
      <c r="J443" s="246"/>
      <c r="K443" s="246"/>
      <c r="L443" s="246" t="s">
        <v>3</v>
      </c>
      <c r="M443" s="246" t="s">
        <v>1337</v>
      </c>
      <c r="N443" s="246" t="s">
        <v>3</v>
      </c>
      <c r="O443" s="246"/>
      <c r="P443" s="246"/>
    </row>
    <row r="444" spans="1:16" s="110" customFormat="1" ht="13">
      <c r="A444" s="246">
        <v>24899721</v>
      </c>
      <c r="B444" s="246" t="s">
        <v>2</v>
      </c>
      <c r="C444" s="248" t="s">
        <v>761</v>
      </c>
      <c r="D444" s="246"/>
      <c r="E444" s="246"/>
      <c r="F444" s="246"/>
      <c r="G444" s="246" t="s">
        <v>7</v>
      </c>
      <c r="H444" s="246" t="s">
        <v>1377</v>
      </c>
      <c r="I444" s="246"/>
      <c r="J444" s="246"/>
      <c r="K444" s="246"/>
      <c r="L444" s="246" t="s">
        <v>3</v>
      </c>
      <c r="M444" s="246" t="s">
        <v>1337</v>
      </c>
      <c r="N444" s="246"/>
      <c r="O444" s="246"/>
      <c r="P444" s="246"/>
    </row>
    <row r="445" spans="1:16" s="110" customFormat="1" ht="39">
      <c r="A445" s="246">
        <v>24899721</v>
      </c>
      <c r="B445" s="246" t="s">
        <v>2</v>
      </c>
      <c r="C445" s="248" t="s">
        <v>760</v>
      </c>
      <c r="D445" s="246"/>
      <c r="E445" s="246"/>
      <c r="F445" s="246"/>
      <c r="G445" s="246" t="s">
        <v>7</v>
      </c>
      <c r="H445" s="246" t="s">
        <v>1377</v>
      </c>
      <c r="I445" s="246"/>
      <c r="J445" s="246"/>
      <c r="K445" s="246"/>
      <c r="L445" s="246" t="s">
        <v>3</v>
      </c>
      <c r="M445" s="246" t="s">
        <v>1337</v>
      </c>
      <c r="N445" s="246"/>
      <c r="O445" s="246"/>
      <c r="P445" s="246"/>
    </row>
    <row r="446" spans="1:16" s="110" customFormat="1" ht="26">
      <c r="A446" s="246">
        <v>24906209</v>
      </c>
      <c r="B446" s="246" t="s">
        <v>61</v>
      </c>
      <c r="C446" s="248" t="s">
        <v>764</v>
      </c>
      <c r="D446" s="246"/>
      <c r="E446" s="246"/>
      <c r="F446" s="246"/>
      <c r="G446" s="246" t="s">
        <v>7</v>
      </c>
      <c r="H446" s="246" t="s">
        <v>1377</v>
      </c>
      <c r="I446" s="246"/>
      <c r="J446" s="246"/>
      <c r="K446" s="246"/>
      <c r="L446" s="246" t="s">
        <v>7</v>
      </c>
      <c r="M446" s="246" t="s">
        <v>1337</v>
      </c>
      <c r="N446" s="246" t="s">
        <v>7</v>
      </c>
      <c r="O446" s="246"/>
      <c r="P446" s="246"/>
    </row>
    <row r="447" spans="1:16" s="110" customFormat="1" ht="26">
      <c r="A447" s="246">
        <v>24920621</v>
      </c>
      <c r="B447" s="246" t="s">
        <v>2</v>
      </c>
      <c r="C447" s="248" t="s">
        <v>752</v>
      </c>
      <c r="D447" s="246"/>
      <c r="E447" s="246"/>
      <c r="F447" s="246"/>
      <c r="G447" s="246" t="s">
        <v>7</v>
      </c>
      <c r="H447" s="246" t="s">
        <v>1377</v>
      </c>
      <c r="I447" s="246"/>
      <c r="J447" s="246"/>
      <c r="K447" s="246"/>
      <c r="L447" s="246" t="s">
        <v>7</v>
      </c>
      <c r="M447" s="246" t="s">
        <v>1337</v>
      </c>
      <c r="N447" s="246"/>
      <c r="O447" s="246"/>
      <c r="P447" s="246"/>
    </row>
    <row r="448" spans="1:16" s="110" customFormat="1" ht="26">
      <c r="A448" s="246">
        <v>24920622</v>
      </c>
      <c r="B448" s="246" t="s">
        <v>2</v>
      </c>
      <c r="C448" s="248" t="s">
        <v>723</v>
      </c>
      <c r="D448" s="246"/>
      <c r="E448" s="246"/>
      <c r="F448" s="246"/>
      <c r="G448" s="246" t="s">
        <v>7</v>
      </c>
      <c r="H448" s="246" t="s">
        <v>1377</v>
      </c>
      <c r="I448" s="246"/>
      <c r="J448" s="246"/>
      <c r="K448" s="246"/>
      <c r="L448" s="246" t="s">
        <v>3</v>
      </c>
      <c r="M448" s="246" t="s">
        <v>1337</v>
      </c>
      <c r="N448" s="246" t="s">
        <v>3</v>
      </c>
      <c r="O448" s="246"/>
      <c r="P448" s="246"/>
    </row>
    <row r="449" spans="1:27" s="110" customFormat="1" ht="52">
      <c r="A449" s="246">
        <v>24966384</v>
      </c>
      <c r="B449" s="246" t="s">
        <v>2</v>
      </c>
      <c r="C449" s="248" t="s">
        <v>713</v>
      </c>
      <c r="D449" s="246"/>
      <c r="E449" s="246"/>
      <c r="F449" s="246"/>
      <c r="G449" s="246" t="s">
        <v>7</v>
      </c>
      <c r="H449" s="246" t="s">
        <v>1377</v>
      </c>
      <c r="I449" s="246"/>
      <c r="J449" s="246"/>
      <c r="K449" s="246"/>
      <c r="L449" s="246" t="s">
        <v>7</v>
      </c>
      <c r="M449" s="246" t="s">
        <v>1337</v>
      </c>
      <c r="N449" s="246"/>
      <c r="O449" s="246"/>
      <c r="P449" s="246"/>
    </row>
    <row r="450" spans="1:27" s="110" customFormat="1" ht="25" customHeight="1">
      <c r="A450" s="246">
        <v>24966384</v>
      </c>
      <c r="B450" s="246" t="s">
        <v>2</v>
      </c>
      <c r="C450" s="248" t="s">
        <v>700</v>
      </c>
      <c r="D450" s="246"/>
      <c r="E450" s="246"/>
      <c r="F450" s="246"/>
      <c r="G450" s="246" t="s">
        <v>7</v>
      </c>
      <c r="H450" s="246" t="s">
        <v>1377</v>
      </c>
      <c r="I450" s="246"/>
      <c r="J450" s="246"/>
      <c r="K450" s="246"/>
      <c r="L450" s="246" t="s">
        <v>7</v>
      </c>
      <c r="M450" s="246" t="s">
        <v>1337</v>
      </c>
      <c r="N450" s="246"/>
      <c r="O450" s="246"/>
      <c r="P450" s="246"/>
    </row>
    <row r="451" spans="1:27" s="110" customFormat="1" ht="37" customHeight="1">
      <c r="A451" s="246">
        <v>25009260</v>
      </c>
      <c r="B451" s="246" t="s">
        <v>2</v>
      </c>
      <c r="C451" s="248" t="s">
        <v>664</v>
      </c>
      <c r="D451" s="246"/>
      <c r="E451" s="246"/>
      <c r="F451" s="246"/>
      <c r="G451" s="246" t="s">
        <v>7</v>
      </c>
      <c r="H451" s="246" t="s">
        <v>1377</v>
      </c>
      <c r="I451" s="246"/>
      <c r="J451" s="246"/>
      <c r="K451" s="246"/>
      <c r="L451" s="246" t="s">
        <v>7</v>
      </c>
      <c r="M451" s="246" t="s">
        <v>1337</v>
      </c>
      <c r="N451" s="246" t="s">
        <v>7</v>
      </c>
      <c r="O451" s="246"/>
      <c r="P451" s="246"/>
    </row>
    <row r="452" spans="1:27" s="110" customFormat="1" ht="37" customHeight="1">
      <c r="A452" s="246">
        <v>25009260</v>
      </c>
      <c r="B452" s="246" t="s">
        <v>2</v>
      </c>
      <c r="C452" s="248" t="s">
        <v>645</v>
      </c>
      <c r="D452" s="246"/>
      <c r="E452" s="246"/>
      <c r="F452" s="246"/>
      <c r="G452" s="246" t="s">
        <v>7</v>
      </c>
      <c r="H452" s="246" t="s">
        <v>1377</v>
      </c>
      <c r="I452" s="246"/>
      <c r="J452" s="246"/>
      <c r="K452" s="246"/>
      <c r="L452" s="246" t="s">
        <v>7</v>
      </c>
      <c r="M452" s="246" t="s">
        <v>1337</v>
      </c>
      <c r="N452" s="246"/>
      <c r="O452" s="246"/>
      <c r="P452" s="246"/>
      <c r="Q452" s="119"/>
      <c r="R452" s="119"/>
      <c r="S452" s="119"/>
      <c r="T452" s="119"/>
      <c r="U452" s="119"/>
      <c r="V452" s="119"/>
      <c r="W452" s="119"/>
      <c r="X452" s="119"/>
      <c r="Y452" s="119"/>
      <c r="Z452" s="119"/>
      <c r="AA452" s="119"/>
    </row>
    <row r="453" spans="1:27" s="110" customFormat="1" ht="26">
      <c r="A453" s="246">
        <v>25009260</v>
      </c>
      <c r="B453" s="246" t="s">
        <v>2</v>
      </c>
      <c r="C453" s="248" t="s">
        <v>646</v>
      </c>
      <c r="D453" s="246"/>
      <c r="E453" s="246"/>
      <c r="F453" s="246"/>
      <c r="G453" s="246" t="s">
        <v>7</v>
      </c>
      <c r="H453" s="246" t="s">
        <v>1377</v>
      </c>
      <c r="I453" s="246"/>
      <c r="J453" s="246"/>
      <c r="K453" s="246"/>
      <c r="L453" s="246" t="s">
        <v>7</v>
      </c>
      <c r="M453" s="246" t="s">
        <v>1337</v>
      </c>
      <c r="N453" s="246"/>
      <c r="O453" s="246"/>
      <c r="P453" s="246"/>
    </row>
    <row r="454" spans="1:27" s="110" customFormat="1" ht="52">
      <c r="A454" s="246">
        <v>25009260</v>
      </c>
      <c r="B454" s="246" t="s">
        <v>2</v>
      </c>
      <c r="C454" s="248" t="s">
        <v>1359</v>
      </c>
      <c r="D454" s="246"/>
      <c r="E454" s="246"/>
      <c r="F454" s="246"/>
      <c r="G454" s="246" t="s">
        <v>7</v>
      </c>
      <c r="H454" s="246" t="s">
        <v>1377</v>
      </c>
      <c r="I454" s="246"/>
      <c r="J454" s="246"/>
      <c r="K454" s="246"/>
      <c r="L454" s="246" t="s">
        <v>3</v>
      </c>
      <c r="M454" s="246" t="s">
        <v>1337</v>
      </c>
      <c r="N454" s="246"/>
      <c r="O454" s="246"/>
      <c r="P454" s="246"/>
    </row>
    <row r="455" spans="1:27" s="110" customFormat="1" ht="26">
      <c r="A455" s="246">
        <v>25031414</v>
      </c>
      <c r="B455" s="246" t="s">
        <v>2</v>
      </c>
      <c r="C455" s="248" t="s">
        <v>642</v>
      </c>
      <c r="D455" s="246"/>
      <c r="E455" s="246"/>
      <c r="F455" s="246"/>
      <c r="G455" s="246" t="s">
        <v>7</v>
      </c>
      <c r="H455" s="246" t="s">
        <v>1377</v>
      </c>
      <c r="I455" s="246"/>
      <c r="J455" s="246"/>
      <c r="K455" s="246"/>
      <c r="L455" s="246" t="s">
        <v>7</v>
      </c>
      <c r="M455" s="246" t="s">
        <v>1337</v>
      </c>
      <c r="N455" s="246"/>
      <c r="O455" s="246"/>
      <c r="P455" s="246"/>
    </row>
    <row r="456" spans="1:27" s="110" customFormat="1" ht="26">
      <c r="A456" s="246">
        <v>25031414</v>
      </c>
      <c r="B456" s="246" t="s">
        <v>2</v>
      </c>
      <c r="C456" s="248" t="s">
        <v>643</v>
      </c>
      <c r="D456" s="246"/>
      <c r="E456" s="246"/>
      <c r="F456" s="246"/>
      <c r="G456" s="246" t="s">
        <v>7</v>
      </c>
      <c r="H456" s="246" t="s">
        <v>1377</v>
      </c>
      <c r="I456" s="246"/>
      <c r="J456" s="246"/>
      <c r="K456" s="246"/>
      <c r="L456" s="246" t="s">
        <v>7</v>
      </c>
      <c r="M456" s="246" t="s">
        <v>1337</v>
      </c>
      <c r="N456" s="246"/>
      <c r="O456" s="246"/>
      <c r="P456" s="246"/>
    </row>
    <row r="457" spans="1:27" s="110" customFormat="1" ht="39">
      <c r="A457" s="246">
        <v>25031414</v>
      </c>
      <c r="B457" s="246" t="s">
        <v>2</v>
      </c>
      <c r="C457" s="248" t="s">
        <v>626</v>
      </c>
      <c r="D457" s="246"/>
      <c r="E457" s="246"/>
      <c r="F457" s="246"/>
      <c r="G457" s="246" t="s">
        <v>7</v>
      </c>
      <c r="H457" s="246" t="s">
        <v>1377</v>
      </c>
      <c r="I457" s="246"/>
      <c r="J457" s="246"/>
      <c r="K457" s="246"/>
      <c r="L457" s="246" t="s">
        <v>7</v>
      </c>
      <c r="M457" s="246" t="s">
        <v>1337</v>
      </c>
      <c r="N457" s="246"/>
      <c r="O457" s="246"/>
      <c r="P457" s="246"/>
    </row>
    <row r="458" spans="1:27" s="110" customFormat="1" ht="65">
      <c r="A458" s="246">
        <v>25041792</v>
      </c>
      <c r="B458" s="246" t="s">
        <v>25</v>
      </c>
      <c r="C458" s="248" t="s">
        <v>622</v>
      </c>
      <c r="D458" s="246"/>
      <c r="E458" s="246"/>
      <c r="F458" s="246"/>
      <c r="G458" s="246" t="s">
        <v>7</v>
      </c>
      <c r="H458" s="246" t="s">
        <v>1377</v>
      </c>
      <c r="I458" s="246"/>
      <c r="J458" s="246"/>
      <c r="K458" s="246"/>
      <c r="L458" s="246" t="s">
        <v>3</v>
      </c>
      <c r="M458" s="246" t="s">
        <v>1337</v>
      </c>
      <c r="N458" s="246"/>
      <c r="O458" s="246"/>
      <c r="P458" s="246"/>
    </row>
    <row r="459" spans="1:27" s="110" customFormat="1" ht="52">
      <c r="A459" s="246">
        <v>25041792</v>
      </c>
      <c r="B459" s="246" t="s">
        <v>25</v>
      </c>
      <c r="C459" s="248" t="s">
        <v>624</v>
      </c>
      <c r="D459" s="246"/>
      <c r="E459" s="246"/>
      <c r="F459" s="246"/>
      <c r="G459" s="246" t="s">
        <v>7</v>
      </c>
      <c r="H459" s="246" t="s">
        <v>1377</v>
      </c>
      <c r="I459" s="246"/>
      <c r="J459" s="246"/>
      <c r="K459" s="246"/>
      <c r="L459" s="246" t="s">
        <v>3</v>
      </c>
      <c r="M459" s="246" t="s">
        <v>1337</v>
      </c>
      <c r="N459" s="246"/>
      <c r="O459" s="246"/>
      <c r="P459" s="246"/>
    </row>
    <row r="460" spans="1:27" s="110" customFormat="1" ht="26">
      <c r="A460" s="246">
        <v>25048219</v>
      </c>
      <c r="B460" s="246" t="s">
        <v>25</v>
      </c>
      <c r="C460" s="248" t="s">
        <v>615</v>
      </c>
      <c r="D460" s="246"/>
      <c r="E460" s="246"/>
      <c r="F460" s="246"/>
      <c r="G460" s="246" t="s">
        <v>7</v>
      </c>
      <c r="H460" s="246" t="s">
        <v>1377</v>
      </c>
      <c r="I460" s="246"/>
      <c r="J460" s="246"/>
      <c r="K460" s="246"/>
      <c r="L460" s="246" t="s">
        <v>7</v>
      </c>
      <c r="M460" s="246" t="s">
        <v>1337</v>
      </c>
      <c r="N460" s="246" t="s">
        <v>7</v>
      </c>
      <c r="O460" s="246"/>
      <c r="P460" s="246"/>
    </row>
    <row r="461" spans="1:27" s="110" customFormat="1" ht="13">
      <c r="A461" s="246">
        <v>25048219</v>
      </c>
      <c r="B461" s="246" t="s">
        <v>25</v>
      </c>
      <c r="C461" s="248" t="s">
        <v>610</v>
      </c>
      <c r="D461" s="246"/>
      <c r="E461" s="246"/>
      <c r="F461" s="246"/>
      <c r="G461" s="246" t="s">
        <v>7</v>
      </c>
      <c r="H461" s="246" t="s">
        <v>1377</v>
      </c>
      <c r="I461" s="246"/>
      <c r="J461" s="246"/>
      <c r="K461" s="246"/>
      <c r="L461" s="246" t="s">
        <v>7</v>
      </c>
      <c r="M461" s="246" t="s">
        <v>1337</v>
      </c>
      <c r="N461" s="246" t="s">
        <v>7</v>
      </c>
      <c r="O461" s="246"/>
      <c r="P461" s="246"/>
    </row>
    <row r="462" spans="1:27" s="110" customFormat="1" ht="13">
      <c r="A462" s="246">
        <v>25048219</v>
      </c>
      <c r="B462" s="246" t="s">
        <v>25</v>
      </c>
      <c r="C462" s="248" t="s">
        <v>611</v>
      </c>
      <c r="D462" s="246"/>
      <c r="E462" s="246"/>
      <c r="F462" s="246"/>
      <c r="G462" s="246" t="s">
        <v>7</v>
      </c>
      <c r="H462" s="246" t="s">
        <v>1377</v>
      </c>
      <c r="I462" s="246"/>
      <c r="J462" s="246"/>
      <c r="K462" s="246"/>
      <c r="L462" s="246" t="s">
        <v>7</v>
      </c>
      <c r="M462" s="246" t="s">
        <v>1337</v>
      </c>
      <c r="N462" s="246" t="s">
        <v>7</v>
      </c>
      <c r="O462" s="246"/>
      <c r="P462" s="246"/>
    </row>
    <row r="463" spans="1:27" s="110" customFormat="1" ht="13">
      <c r="A463" s="246">
        <v>25100594</v>
      </c>
      <c r="B463" s="246" t="s">
        <v>2</v>
      </c>
      <c r="C463" s="248" t="s">
        <v>577</v>
      </c>
      <c r="D463" s="246"/>
      <c r="E463" s="246"/>
      <c r="F463" s="246"/>
      <c r="G463" s="246" t="s">
        <v>7</v>
      </c>
      <c r="H463" s="246" t="s">
        <v>1377</v>
      </c>
      <c r="I463" s="246"/>
      <c r="J463" s="246"/>
      <c r="K463" s="246" t="s">
        <v>2115</v>
      </c>
      <c r="L463" s="246" t="s">
        <v>7</v>
      </c>
      <c r="M463" s="246" t="s">
        <v>1337</v>
      </c>
      <c r="N463" s="246"/>
      <c r="O463" s="246"/>
      <c r="P463" s="246"/>
    </row>
    <row r="464" spans="1:27" s="110" customFormat="1" ht="13">
      <c r="A464" s="246">
        <v>25100599</v>
      </c>
      <c r="B464" s="246" t="s">
        <v>2</v>
      </c>
      <c r="C464" s="248" t="s">
        <v>509</v>
      </c>
      <c r="D464" s="246"/>
      <c r="E464" s="246"/>
      <c r="F464" s="246"/>
      <c r="G464" s="246" t="s">
        <v>7</v>
      </c>
      <c r="H464" s="246" t="s">
        <v>1377</v>
      </c>
      <c r="I464" s="246"/>
      <c r="J464" s="246"/>
      <c r="K464" s="246"/>
      <c r="L464" s="246" t="s">
        <v>7</v>
      </c>
      <c r="M464" s="246" t="s">
        <v>1337</v>
      </c>
      <c r="N464" s="246" t="s">
        <v>7</v>
      </c>
      <c r="O464" s="246"/>
      <c r="P464" s="246"/>
    </row>
    <row r="465" spans="1:16" s="110" customFormat="1" ht="26">
      <c r="A465" s="246">
        <v>25100599</v>
      </c>
      <c r="B465" s="246" t="s">
        <v>2</v>
      </c>
      <c r="C465" s="248" t="s">
        <v>510</v>
      </c>
      <c r="D465" s="246"/>
      <c r="E465" s="246"/>
      <c r="F465" s="246"/>
      <c r="G465" s="246" t="s">
        <v>7</v>
      </c>
      <c r="H465" s="246" t="s">
        <v>1377</v>
      </c>
      <c r="I465" s="246"/>
      <c r="J465" s="246"/>
      <c r="K465" s="246"/>
      <c r="L465" s="246" t="s">
        <v>7</v>
      </c>
      <c r="M465" s="246" t="s">
        <v>1337</v>
      </c>
      <c r="N465" s="246" t="s">
        <v>7</v>
      </c>
      <c r="O465" s="246"/>
      <c r="P465" s="246"/>
    </row>
    <row r="466" spans="1:16" s="110" customFormat="1" ht="26">
      <c r="A466" s="246">
        <v>25100599</v>
      </c>
      <c r="B466" s="246" t="s">
        <v>2</v>
      </c>
      <c r="C466" s="248" t="s">
        <v>508</v>
      </c>
      <c r="D466" s="246"/>
      <c r="E466" s="246"/>
      <c r="F466" s="246"/>
      <c r="G466" s="246" t="s">
        <v>7</v>
      </c>
      <c r="H466" s="246" t="s">
        <v>1377</v>
      </c>
      <c r="I466" s="246"/>
      <c r="J466" s="246"/>
      <c r="K466" s="246"/>
      <c r="L466" s="246" t="s">
        <v>3</v>
      </c>
      <c r="M466" s="246" t="s">
        <v>1337</v>
      </c>
      <c r="N466" s="246" t="s">
        <v>7</v>
      </c>
      <c r="O466" s="246"/>
      <c r="P466" s="246"/>
    </row>
    <row r="467" spans="1:16" s="110" customFormat="1" ht="26">
      <c r="A467" s="246">
        <v>25100599</v>
      </c>
      <c r="B467" s="246" t="s">
        <v>2</v>
      </c>
      <c r="C467" s="248" t="s">
        <v>558</v>
      </c>
      <c r="D467" s="246"/>
      <c r="E467" s="246"/>
      <c r="F467" s="246"/>
      <c r="G467" s="246" t="s">
        <v>7</v>
      </c>
      <c r="H467" s="246" t="s">
        <v>1377</v>
      </c>
      <c r="I467" s="246"/>
      <c r="J467" s="246"/>
      <c r="K467" s="246"/>
      <c r="L467" s="246" t="s">
        <v>3</v>
      </c>
      <c r="M467" s="246" t="s">
        <v>1337</v>
      </c>
      <c r="N467" s="246"/>
      <c r="O467" s="246"/>
      <c r="P467" s="246"/>
    </row>
    <row r="468" spans="1:16" s="110" customFormat="1" ht="26">
      <c r="A468" s="246">
        <v>25177484</v>
      </c>
      <c r="B468" s="246" t="s">
        <v>74</v>
      </c>
      <c r="C468" s="248" t="s">
        <v>810</v>
      </c>
      <c r="D468" s="246"/>
      <c r="E468" s="246"/>
      <c r="F468" s="246"/>
      <c r="G468" s="246" t="s">
        <v>7</v>
      </c>
      <c r="H468" s="246" t="s">
        <v>1377</v>
      </c>
      <c r="I468" s="246"/>
      <c r="J468" s="246"/>
      <c r="K468" s="246"/>
      <c r="L468" s="246" t="s">
        <v>3</v>
      </c>
      <c r="M468" s="246" t="s">
        <v>1337</v>
      </c>
      <c r="N468" s="246" t="s">
        <v>3</v>
      </c>
      <c r="O468" s="246"/>
      <c r="P468" s="246"/>
    </row>
    <row r="469" spans="1:16" ht="13">
      <c r="A469" s="246"/>
      <c r="B469" s="246"/>
      <c r="C469" s="248"/>
      <c r="D469" s="246"/>
      <c r="E469" s="246"/>
      <c r="F469" s="246"/>
      <c r="G469" s="246"/>
      <c r="H469" s="246"/>
      <c r="I469" s="246"/>
      <c r="J469" s="246"/>
      <c r="K469" s="246"/>
      <c r="L469" s="246"/>
      <c r="M469" s="246"/>
      <c r="N469" s="246"/>
      <c r="O469" s="246"/>
      <c r="P469" s="246"/>
    </row>
    <row r="470" spans="1:16">
      <c r="G470" s="44"/>
      <c r="H470" s="45"/>
      <c r="I470" s="154" t="s">
        <v>1439</v>
      </c>
      <c r="J470" s="154"/>
      <c r="K470" s="154"/>
      <c r="L470" s="44"/>
      <c r="M470" s="42"/>
      <c r="N470" s="46"/>
    </row>
    <row r="471" spans="1:16">
      <c r="C471" s="215" t="s">
        <v>1400</v>
      </c>
      <c r="D471" s="215"/>
      <c r="E471" s="215"/>
      <c r="F471" s="215"/>
      <c r="G471" s="216">
        <f>COUNTIF(G4:G468,"y")</f>
        <v>429</v>
      </c>
      <c r="H471" s="45" t="s">
        <v>1440</v>
      </c>
      <c r="I471" s="45">
        <f>COUNTIF(I4:I468,"n")</f>
        <v>16</v>
      </c>
      <c r="J471" s="45"/>
      <c r="K471" s="45"/>
      <c r="L471" s="44"/>
      <c r="M471" s="42"/>
      <c r="N471" s="46"/>
    </row>
    <row r="472" spans="1:16">
      <c r="B472" s="42"/>
      <c r="C472" s="249" t="s">
        <v>1402</v>
      </c>
      <c r="D472" s="216"/>
      <c r="E472" s="216"/>
      <c r="F472" s="216"/>
      <c r="G472" s="216">
        <f>COUNTIF(H4:H468,"TP")</f>
        <v>428</v>
      </c>
      <c r="H472" s="118" t="s">
        <v>1441</v>
      </c>
      <c r="I472" s="118">
        <f>COUNTA(I4:I468)</f>
        <v>429</v>
      </c>
      <c r="M472" s="45"/>
      <c r="N472" s="45"/>
    </row>
    <row r="473" spans="1:16">
      <c r="B473" s="42"/>
      <c r="C473" s="249" t="s">
        <v>1403</v>
      </c>
      <c r="D473" s="216"/>
      <c r="E473" s="216"/>
      <c r="F473" s="216"/>
      <c r="G473" s="216">
        <f>COUNTIF(H40:H468,"TN")</f>
        <v>0</v>
      </c>
      <c r="I473" s="157"/>
      <c r="J473" s="157"/>
      <c r="K473" s="157"/>
      <c r="M473" s="45"/>
      <c r="N473" s="45"/>
    </row>
    <row r="474" spans="1:16">
      <c r="B474" s="42"/>
      <c r="C474" s="249" t="s">
        <v>1389</v>
      </c>
      <c r="D474" s="216"/>
      <c r="E474" s="216"/>
      <c r="F474" s="216"/>
      <c r="G474" s="216">
        <f>COUNTIF(H4:H468,"FP")</f>
        <v>1</v>
      </c>
      <c r="H474" s="214"/>
      <c r="I474" s="155" t="s">
        <v>1443</v>
      </c>
      <c r="M474" s="45"/>
      <c r="N474" s="45"/>
    </row>
    <row r="475" spans="1:16">
      <c r="C475" s="249" t="s">
        <v>1390</v>
      </c>
      <c r="D475" s="216"/>
      <c r="E475" s="216"/>
      <c r="F475" s="216"/>
      <c r="G475" s="216">
        <f>COUNTIF(H4:H468,"FN")</f>
        <v>36</v>
      </c>
      <c r="H475" s="214" t="s">
        <v>1443</v>
      </c>
      <c r="I475" s="214">
        <f>COUNTIF(J4:J468,"y")</f>
        <v>159</v>
      </c>
    </row>
    <row r="476" spans="1:16">
      <c r="C476" s="188" t="s">
        <v>1438</v>
      </c>
      <c r="D476" s="188"/>
      <c r="E476" s="188"/>
      <c r="F476" s="188"/>
      <c r="G476" s="217">
        <f>(G472)/(G472+G474)</f>
        <v>0.99766899766899764</v>
      </c>
      <c r="H476" s="218" t="s">
        <v>1441</v>
      </c>
      <c r="I476" s="214">
        <f>COUNTA(J4:J468)</f>
        <v>427</v>
      </c>
    </row>
    <row r="477" spans="1:16">
      <c r="C477" s="215"/>
      <c r="D477" s="215"/>
      <c r="E477" s="215"/>
      <c r="F477" s="215"/>
      <c r="G477" s="216"/>
      <c r="H477" s="214"/>
      <c r="I477" s="219">
        <f>I475/I476</f>
        <v>0.37236533957845436</v>
      </c>
    </row>
    <row r="478" spans="1:16">
      <c r="C478" s="215" t="s">
        <v>1401</v>
      </c>
      <c r="D478" s="215"/>
      <c r="E478" s="215"/>
      <c r="F478" s="215"/>
      <c r="G478" s="216">
        <f>COUNTA(G4:G468)</f>
        <v>465</v>
      </c>
      <c r="H478" s="45"/>
      <c r="I478" s="45"/>
      <c r="J478" s="45"/>
      <c r="K478" s="45"/>
    </row>
    <row r="479" spans="1:16">
      <c r="C479" s="249" t="s">
        <v>1402</v>
      </c>
      <c r="D479" s="216"/>
      <c r="E479" s="216"/>
      <c r="F479" s="216"/>
      <c r="G479" s="216">
        <f>COUNTIF(H4:H468,"TP")</f>
        <v>428</v>
      </c>
    </row>
    <row r="480" spans="1:16">
      <c r="C480" s="249" t="s">
        <v>1403</v>
      </c>
      <c r="D480" s="216"/>
      <c r="E480" s="216"/>
      <c r="F480" s="216"/>
      <c r="G480" s="216">
        <f>COUNTIF(H4:H468,"TN")</f>
        <v>0</v>
      </c>
    </row>
    <row r="481" spans="3:7">
      <c r="C481" s="249" t="s">
        <v>1404</v>
      </c>
      <c r="D481" s="216"/>
      <c r="E481" s="216"/>
      <c r="F481" s="216"/>
      <c r="G481" s="216">
        <f>COUNTIF(H4:H468,"FP")</f>
        <v>1</v>
      </c>
    </row>
    <row r="482" spans="3:7">
      <c r="C482" s="249" t="s">
        <v>1390</v>
      </c>
      <c r="D482" s="216"/>
      <c r="E482" s="216"/>
      <c r="F482" s="216"/>
      <c r="G482" s="216">
        <f>COUNTIF(H4:H468,"FN")</f>
        <v>36</v>
      </c>
    </row>
    <row r="483" spans="3:7">
      <c r="C483" s="188" t="s">
        <v>1438</v>
      </c>
      <c r="D483" s="188"/>
      <c r="E483" s="188"/>
      <c r="F483" s="188"/>
      <c r="G483" s="217">
        <f>(G479)/(G479+G481)</f>
        <v>0.99766899766899764</v>
      </c>
    </row>
    <row r="485" spans="3:7">
      <c r="C485" s="249" t="s">
        <v>1437</v>
      </c>
      <c r="D485" s="216"/>
      <c r="E485" s="216"/>
      <c r="F485" s="216"/>
    </row>
  </sheetData>
  <sortState ref="A4:AB468">
    <sortCondition ref="I4:I468"/>
  </sortState>
  <pageMargins left="0.75" right="0.75" top="1" bottom="1" header="0.5" footer="0.5"/>
  <pageSetup orientation="portrait" horizontalDpi="4294967292" verticalDpi="4294967292"/>
  <ignoredErrors>
    <ignoredError sqref="L2" emptyCellReference="1"/>
  </ignoredError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1"/>
  <sheetViews>
    <sheetView workbookViewId="0">
      <pane ySplit="2" topLeftCell="A3" activePane="bottomLeft" state="frozen"/>
      <selection pane="bottomLeft" activeCell="A3" sqref="A3"/>
    </sheetView>
  </sheetViews>
  <sheetFormatPr baseColWidth="10" defaultRowHeight="13" x14ac:dyDescent="0"/>
  <cols>
    <col min="1" max="1" width="14.83203125" style="17" customWidth="1"/>
    <col min="2" max="2" width="25" style="17" customWidth="1"/>
    <col min="3" max="3" width="23.1640625" style="17" customWidth="1"/>
    <col min="4" max="5" width="10.83203125" style="17"/>
    <col min="6" max="6" width="21.6640625" style="17" customWidth="1"/>
    <col min="7" max="7" width="13.33203125" style="17" customWidth="1"/>
    <col min="8" max="8" width="10.83203125" style="17"/>
    <col min="9" max="9" width="14.83203125" style="17" customWidth="1"/>
    <col min="10" max="10" width="10.83203125" style="17"/>
    <col min="11" max="11" width="17.1640625" style="17" customWidth="1"/>
    <col min="12" max="12" width="18.6640625" style="17" customWidth="1"/>
    <col min="13" max="13" width="10.83203125" style="17"/>
    <col min="14" max="14" width="10" style="17" customWidth="1"/>
    <col min="15" max="15" width="10.83203125" style="17"/>
    <col min="17" max="16384" width="10.83203125" style="17"/>
  </cols>
  <sheetData>
    <row r="1" spans="1:16" s="25" customFormat="1" ht="65">
      <c r="A1" s="25" t="s">
        <v>949</v>
      </c>
      <c r="B1" s="25" t="s">
        <v>118</v>
      </c>
      <c r="C1" s="25" t="s">
        <v>1162</v>
      </c>
      <c r="D1" s="25" t="s">
        <v>1163</v>
      </c>
      <c r="E1" s="25" t="s">
        <v>1164</v>
      </c>
      <c r="F1" s="25" t="s">
        <v>1165</v>
      </c>
      <c r="G1" s="25" t="s">
        <v>1166</v>
      </c>
      <c r="H1" s="25" t="s">
        <v>1167</v>
      </c>
      <c r="I1" s="25" t="s">
        <v>954</v>
      </c>
      <c r="J1" s="25" t="s">
        <v>1168</v>
      </c>
      <c r="K1" s="25" t="s">
        <v>1169</v>
      </c>
      <c r="L1" s="25" t="s">
        <v>1170</v>
      </c>
      <c r="M1" s="25" t="s">
        <v>1171</v>
      </c>
      <c r="N1" s="25" t="s">
        <v>1172</v>
      </c>
      <c r="O1" s="25" t="s">
        <v>942</v>
      </c>
      <c r="P1" s="25" t="s">
        <v>941</v>
      </c>
    </row>
    <row r="2" spans="1:16" s="26" customFormat="1" ht="53" customHeight="1">
      <c r="A2" s="27" t="s">
        <v>1363</v>
      </c>
      <c r="O2" s="26">
        <f>COUNTIF(N3:N60,"y")</f>
        <v>34</v>
      </c>
      <c r="P2" s="26">
        <f>COUNTA(N3:N60)</f>
        <v>58</v>
      </c>
    </row>
    <row r="3" spans="1:16">
      <c r="A3" s="17">
        <v>23184649</v>
      </c>
      <c r="B3" s="17" t="s">
        <v>89</v>
      </c>
      <c r="C3" s="17" t="s">
        <v>160</v>
      </c>
      <c r="D3" s="17" t="s">
        <v>335</v>
      </c>
      <c r="E3" s="17" t="s">
        <v>7</v>
      </c>
      <c r="G3" s="17" t="s">
        <v>3</v>
      </c>
      <c r="H3" s="17" t="s">
        <v>7</v>
      </c>
      <c r="J3" s="17" t="s">
        <v>3</v>
      </c>
      <c r="M3" s="17" t="s">
        <v>977</v>
      </c>
      <c r="N3" s="17" t="s">
        <v>7</v>
      </c>
      <c r="P3" s="17"/>
    </row>
    <row r="4" spans="1:16">
      <c r="A4" s="17">
        <v>22791409</v>
      </c>
      <c r="B4" s="17" t="s">
        <v>89</v>
      </c>
      <c r="C4" s="17" t="s">
        <v>1174</v>
      </c>
      <c r="D4" s="17" t="s">
        <v>335</v>
      </c>
      <c r="E4" s="17" t="s">
        <v>7</v>
      </c>
      <c r="G4" s="17" t="s">
        <v>3</v>
      </c>
      <c r="H4" s="17" t="s">
        <v>3</v>
      </c>
      <c r="J4" s="17" t="s">
        <v>3</v>
      </c>
      <c r="M4" s="17" t="s">
        <v>977</v>
      </c>
      <c r="N4" s="17" t="s">
        <v>3</v>
      </c>
    </row>
    <row r="5" spans="1:16">
      <c r="A5" s="17">
        <v>22488162</v>
      </c>
      <c r="B5" s="17" t="s">
        <v>89</v>
      </c>
      <c r="C5" s="17" t="s">
        <v>1175</v>
      </c>
      <c r="D5" s="17" t="s">
        <v>335</v>
      </c>
      <c r="E5" s="17" t="s">
        <v>7</v>
      </c>
      <c r="G5" s="17" t="s">
        <v>3</v>
      </c>
      <c r="H5" s="17" t="s">
        <v>3</v>
      </c>
      <c r="J5" s="17" t="s">
        <v>3</v>
      </c>
      <c r="M5" s="17" t="s">
        <v>977</v>
      </c>
      <c r="N5" s="17" t="s">
        <v>3</v>
      </c>
      <c r="P5" s="17"/>
    </row>
    <row r="6" spans="1:16">
      <c r="A6" s="17">
        <v>22476946</v>
      </c>
      <c r="B6" s="17" t="s">
        <v>89</v>
      </c>
      <c r="C6" s="17" t="s">
        <v>1176</v>
      </c>
      <c r="D6" s="17" t="s">
        <v>335</v>
      </c>
      <c r="E6" s="17" t="s">
        <v>7</v>
      </c>
      <c r="G6" s="17" t="s">
        <v>3</v>
      </c>
      <c r="H6" s="17" t="s">
        <v>7</v>
      </c>
      <c r="J6" s="17" t="s">
        <v>3</v>
      </c>
      <c r="M6" s="17" t="s">
        <v>977</v>
      </c>
      <c r="N6" s="17" t="s">
        <v>7</v>
      </c>
      <c r="P6" s="17"/>
    </row>
    <row r="7" spans="1:16">
      <c r="A7" s="17">
        <v>22407500</v>
      </c>
      <c r="B7" s="17" t="s">
        <v>89</v>
      </c>
      <c r="C7" s="17" t="s">
        <v>1177</v>
      </c>
      <c r="D7" s="17" t="s">
        <v>335</v>
      </c>
      <c r="E7" s="17" t="s">
        <v>7</v>
      </c>
      <c r="G7" s="17" t="s">
        <v>3</v>
      </c>
      <c r="H7" s="17" t="s">
        <v>3</v>
      </c>
      <c r="J7" s="17" t="s">
        <v>3</v>
      </c>
      <c r="M7" s="17" t="s">
        <v>977</v>
      </c>
      <c r="N7" s="17" t="s">
        <v>3</v>
      </c>
      <c r="P7" s="17"/>
    </row>
    <row r="8" spans="1:16">
      <c r="A8" s="17">
        <v>22144346</v>
      </c>
      <c r="B8" s="17" t="s">
        <v>89</v>
      </c>
      <c r="C8" s="17" t="s">
        <v>1178</v>
      </c>
      <c r="D8" s="17" t="s">
        <v>1160</v>
      </c>
      <c r="E8" s="17" t="s">
        <v>7</v>
      </c>
      <c r="G8" s="17" t="s">
        <v>3</v>
      </c>
      <c r="H8" s="17" t="s">
        <v>7</v>
      </c>
      <c r="J8" s="17" t="s">
        <v>3</v>
      </c>
      <c r="M8" s="17" t="s">
        <v>977</v>
      </c>
      <c r="N8" s="17" t="s">
        <v>7</v>
      </c>
      <c r="P8" s="17"/>
    </row>
    <row r="9" spans="1:16">
      <c r="A9" s="17">
        <v>22144346</v>
      </c>
      <c r="B9" s="17" t="s">
        <v>89</v>
      </c>
      <c r="C9" s="17" t="s">
        <v>1179</v>
      </c>
      <c r="D9" s="17" t="s">
        <v>335</v>
      </c>
      <c r="E9" s="17" t="s">
        <v>7</v>
      </c>
      <c r="G9" s="17" t="s">
        <v>3</v>
      </c>
      <c r="H9" s="17" t="s">
        <v>7</v>
      </c>
      <c r="J9" s="17" t="s">
        <v>3</v>
      </c>
      <c r="M9" s="17" t="s">
        <v>977</v>
      </c>
      <c r="N9" s="17" t="s">
        <v>7</v>
      </c>
      <c r="P9" s="17"/>
    </row>
    <row r="10" spans="1:16">
      <c r="A10" s="17">
        <v>22179976</v>
      </c>
      <c r="B10" s="17" t="s">
        <v>89</v>
      </c>
      <c r="C10" s="17" t="s">
        <v>1180</v>
      </c>
      <c r="D10" s="17" t="s">
        <v>1160</v>
      </c>
      <c r="E10" s="17" t="s">
        <v>7</v>
      </c>
      <c r="G10" s="17" t="s">
        <v>3</v>
      </c>
      <c r="H10" s="17" t="s">
        <v>7</v>
      </c>
      <c r="J10" s="17" t="s">
        <v>3</v>
      </c>
      <c r="M10" s="17" t="s">
        <v>977</v>
      </c>
      <c r="N10" s="17" t="s">
        <v>7</v>
      </c>
      <c r="P10" s="17"/>
    </row>
    <row r="11" spans="1:16">
      <c r="A11" s="17">
        <v>21830163</v>
      </c>
      <c r="B11" s="17" t="s">
        <v>89</v>
      </c>
      <c r="C11" s="17" t="s">
        <v>1181</v>
      </c>
      <c r="D11" s="17" t="s">
        <v>335</v>
      </c>
      <c r="E11" s="17" t="s">
        <v>7</v>
      </c>
      <c r="G11" s="17" t="s">
        <v>3</v>
      </c>
      <c r="H11" s="17" t="s">
        <v>3</v>
      </c>
      <c r="J11" s="17" t="s">
        <v>3</v>
      </c>
      <c r="M11" s="17" t="s">
        <v>977</v>
      </c>
      <c r="N11" s="17" t="s">
        <v>3</v>
      </c>
      <c r="P11" s="17"/>
    </row>
    <row r="12" spans="1:16">
      <c r="A12" s="17">
        <v>21725719</v>
      </c>
      <c r="B12" s="17" t="s">
        <v>89</v>
      </c>
      <c r="C12" s="17" t="s">
        <v>1182</v>
      </c>
      <c r="D12" s="17" t="s">
        <v>1160</v>
      </c>
      <c r="E12" s="17" t="s">
        <v>7</v>
      </c>
      <c r="F12" s="17" t="s">
        <v>3</v>
      </c>
      <c r="G12" s="17" t="s">
        <v>3</v>
      </c>
      <c r="I12" s="17" t="s">
        <v>3</v>
      </c>
      <c r="J12" s="17" t="s">
        <v>3</v>
      </c>
      <c r="K12" s="17" t="s">
        <v>3</v>
      </c>
      <c r="L12" s="17" t="s">
        <v>7</v>
      </c>
      <c r="M12" s="17" t="s">
        <v>977</v>
      </c>
      <c r="N12" s="17" t="s">
        <v>3</v>
      </c>
      <c r="P12" s="17"/>
    </row>
    <row r="13" spans="1:16">
      <c r="A13" s="17">
        <v>23410057</v>
      </c>
      <c r="B13" s="17" t="s">
        <v>61</v>
      </c>
      <c r="C13" s="17" t="s">
        <v>1184</v>
      </c>
      <c r="D13" s="17" t="s">
        <v>1173</v>
      </c>
      <c r="H13" s="17" t="s">
        <v>7</v>
      </c>
      <c r="N13" s="17" t="s">
        <v>7</v>
      </c>
      <c r="P13" s="17"/>
    </row>
    <row r="14" spans="1:16">
      <c r="A14" s="17">
        <v>23413875</v>
      </c>
      <c r="B14" s="17" t="s">
        <v>61</v>
      </c>
      <c r="C14" s="17" t="s">
        <v>1185</v>
      </c>
      <c r="D14" s="17" t="s">
        <v>1173</v>
      </c>
      <c r="H14" s="17" t="s">
        <v>3</v>
      </c>
      <c r="N14" s="17" t="s">
        <v>3</v>
      </c>
      <c r="P14" s="17"/>
    </row>
    <row r="15" spans="1:16">
      <c r="A15" s="17">
        <v>23413915</v>
      </c>
      <c r="B15" s="17" t="s">
        <v>61</v>
      </c>
      <c r="C15" s="17" t="s">
        <v>160</v>
      </c>
      <c r="D15" s="17" t="s">
        <v>1173</v>
      </c>
      <c r="H15" s="17" t="s">
        <v>7</v>
      </c>
      <c r="N15" s="17" t="s">
        <v>7</v>
      </c>
      <c r="P15" s="17"/>
    </row>
    <row r="16" spans="1:16">
      <c r="A16" s="17">
        <v>22233577</v>
      </c>
      <c r="B16" s="17" t="s">
        <v>61</v>
      </c>
      <c r="C16" s="17" t="s">
        <v>1186</v>
      </c>
      <c r="D16" s="17" t="s">
        <v>1173</v>
      </c>
      <c r="H16" s="17" t="s">
        <v>3</v>
      </c>
      <c r="N16" s="17" t="s">
        <v>3</v>
      </c>
      <c r="P16" s="17"/>
    </row>
    <row r="17" spans="1:16">
      <c r="A17" s="17">
        <v>22236461</v>
      </c>
      <c r="B17" s="17" t="s">
        <v>61</v>
      </c>
      <c r="C17" s="17" t="s">
        <v>1187</v>
      </c>
      <c r="D17" s="17" t="s">
        <v>1173</v>
      </c>
      <c r="H17" s="17" t="s">
        <v>3</v>
      </c>
      <c r="N17" s="17" t="s">
        <v>3</v>
      </c>
      <c r="P17" s="17"/>
    </row>
    <row r="18" spans="1:16">
      <c r="A18" s="17">
        <v>22243518</v>
      </c>
      <c r="B18" s="17" t="s">
        <v>61</v>
      </c>
      <c r="C18" s="17" t="s">
        <v>1188</v>
      </c>
      <c r="D18" s="17" t="s">
        <v>1173</v>
      </c>
      <c r="H18" s="17" t="s">
        <v>3</v>
      </c>
      <c r="N18" s="17" t="s">
        <v>3</v>
      </c>
      <c r="P18" s="17"/>
    </row>
    <row r="19" spans="1:16">
      <c r="A19" s="17">
        <v>22269797</v>
      </c>
      <c r="B19" s="17" t="s">
        <v>61</v>
      </c>
      <c r="C19" s="17" t="s">
        <v>1189</v>
      </c>
      <c r="D19" s="17" t="s">
        <v>1183</v>
      </c>
      <c r="E19" s="17" t="s">
        <v>7</v>
      </c>
      <c r="H19" s="17" t="s">
        <v>3</v>
      </c>
      <c r="N19" s="17" t="s">
        <v>3</v>
      </c>
      <c r="P19" s="17"/>
    </row>
    <row r="20" spans="1:16">
      <c r="A20" s="17">
        <v>23295855</v>
      </c>
      <c r="B20" s="17" t="s">
        <v>47</v>
      </c>
      <c r="C20" s="17" t="s">
        <v>1190</v>
      </c>
      <c r="E20" s="17" t="s">
        <v>7</v>
      </c>
      <c r="H20" s="17" t="s">
        <v>3</v>
      </c>
      <c r="N20" s="17" t="s">
        <v>3</v>
      </c>
      <c r="P20" s="17"/>
    </row>
    <row r="21" spans="1:16">
      <c r="A21" s="17">
        <v>23295856</v>
      </c>
      <c r="B21" s="17" t="s">
        <v>47</v>
      </c>
      <c r="C21" s="17" t="s">
        <v>1191</v>
      </c>
      <c r="D21" s="17" t="s">
        <v>1160</v>
      </c>
      <c r="E21" s="17" t="s">
        <v>3</v>
      </c>
      <c r="H21" s="17" t="s">
        <v>3</v>
      </c>
      <c r="J21" s="17" t="s">
        <v>3</v>
      </c>
      <c r="N21" s="17" t="s">
        <v>3</v>
      </c>
      <c r="P21" s="17"/>
    </row>
    <row r="22" spans="1:16">
      <c r="A22" s="17">
        <v>23295857</v>
      </c>
      <c r="B22" s="17" t="s">
        <v>47</v>
      </c>
      <c r="C22" s="17" t="s">
        <v>1192</v>
      </c>
      <c r="D22" s="17" t="s">
        <v>1160</v>
      </c>
      <c r="E22" s="17" t="s">
        <v>3</v>
      </c>
      <c r="N22" s="17" t="s">
        <v>3</v>
      </c>
      <c r="P22" s="17"/>
    </row>
    <row r="23" spans="1:16">
      <c r="A23" s="17">
        <v>23313314</v>
      </c>
      <c r="B23" s="17" t="s">
        <v>47</v>
      </c>
      <c r="C23" s="17" t="s">
        <v>1193</v>
      </c>
      <c r="D23" s="17" t="s">
        <v>1160</v>
      </c>
      <c r="E23" s="17" t="s">
        <v>7</v>
      </c>
      <c r="H23" s="17" t="s">
        <v>3</v>
      </c>
      <c r="N23" s="17" t="s">
        <v>3</v>
      </c>
      <c r="P23" s="17"/>
    </row>
    <row r="24" spans="1:16">
      <c r="A24" s="17">
        <v>23313315</v>
      </c>
      <c r="B24" s="17" t="s">
        <v>47</v>
      </c>
      <c r="C24" s="17" t="s">
        <v>1194</v>
      </c>
      <c r="D24" s="17" t="s">
        <v>1173</v>
      </c>
      <c r="H24" s="17" t="s">
        <v>3</v>
      </c>
      <c r="N24" s="17" t="s">
        <v>3</v>
      </c>
      <c r="P24" s="17"/>
    </row>
    <row r="25" spans="1:16">
      <c r="A25" s="17">
        <v>22736487</v>
      </c>
      <c r="B25" s="17" t="s">
        <v>25</v>
      </c>
      <c r="C25" s="17" t="s">
        <v>1252</v>
      </c>
      <c r="D25" s="17" t="s">
        <v>1253</v>
      </c>
      <c r="E25" s="17" t="s">
        <v>1254</v>
      </c>
      <c r="F25" s="17" t="s">
        <v>1254</v>
      </c>
      <c r="G25" s="17" t="s">
        <v>1254</v>
      </c>
      <c r="H25" s="17" t="s">
        <v>1255</v>
      </c>
      <c r="I25" s="17" t="s">
        <v>1256</v>
      </c>
      <c r="J25" s="17" t="s">
        <v>1255</v>
      </c>
      <c r="M25" s="17" t="s">
        <v>977</v>
      </c>
      <c r="N25" s="17" t="s">
        <v>3</v>
      </c>
      <c r="P25" s="17"/>
    </row>
    <row r="26" spans="1:16">
      <c r="A26" s="17">
        <v>23322532</v>
      </c>
      <c r="B26" s="17" t="s">
        <v>25</v>
      </c>
      <c r="C26" s="17" t="s">
        <v>1257</v>
      </c>
      <c r="D26" s="17" t="s">
        <v>1183</v>
      </c>
      <c r="E26" s="17" t="s">
        <v>7</v>
      </c>
      <c r="F26" s="17" t="s">
        <v>7</v>
      </c>
      <c r="H26" s="17" t="s">
        <v>3</v>
      </c>
      <c r="I26" s="17" t="s">
        <v>1258</v>
      </c>
      <c r="J26" s="17" t="s">
        <v>3</v>
      </c>
      <c r="K26" s="17" t="s">
        <v>7</v>
      </c>
      <c r="M26" s="17" t="s">
        <v>977</v>
      </c>
      <c r="N26" s="17" t="s">
        <v>7</v>
      </c>
      <c r="P26" s="17"/>
    </row>
    <row r="27" spans="1:16">
      <c r="A27" s="17">
        <v>23322532</v>
      </c>
      <c r="B27" s="17" t="s">
        <v>25</v>
      </c>
      <c r="C27" s="17" t="s">
        <v>1259</v>
      </c>
      <c r="D27" s="17" t="s">
        <v>1183</v>
      </c>
      <c r="E27" s="17" t="s">
        <v>7</v>
      </c>
      <c r="F27" s="17" t="s">
        <v>7</v>
      </c>
      <c r="H27" s="17" t="s">
        <v>3</v>
      </c>
      <c r="I27" s="17" t="s">
        <v>1258</v>
      </c>
      <c r="J27" s="17" t="s">
        <v>3</v>
      </c>
      <c r="K27" s="17" t="s">
        <v>7</v>
      </c>
      <c r="M27" s="17" t="s">
        <v>977</v>
      </c>
      <c r="N27" s="17" t="s">
        <v>7</v>
      </c>
      <c r="P27" s="17"/>
    </row>
    <row r="28" spans="1:16">
      <c r="A28" s="17">
        <v>23322532</v>
      </c>
      <c r="B28" s="17" t="s">
        <v>25</v>
      </c>
      <c r="C28" s="17" t="s">
        <v>1260</v>
      </c>
      <c r="D28" s="17" t="s">
        <v>1183</v>
      </c>
      <c r="E28" s="17" t="s">
        <v>7</v>
      </c>
      <c r="F28" s="17" t="s">
        <v>7</v>
      </c>
      <c r="H28" s="17" t="s">
        <v>3</v>
      </c>
      <c r="I28" s="17" t="s">
        <v>1258</v>
      </c>
      <c r="J28" s="17" t="s">
        <v>3</v>
      </c>
      <c r="K28" s="17" t="s">
        <v>7</v>
      </c>
      <c r="M28" s="17" t="s">
        <v>977</v>
      </c>
      <c r="N28" s="17" t="s">
        <v>7</v>
      </c>
      <c r="P28" s="17"/>
    </row>
    <row r="29" spans="1:16">
      <c r="A29" s="17">
        <v>23322532</v>
      </c>
      <c r="B29" s="17" t="s">
        <v>25</v>
      </c>
      <c r="C29" s="17" t="s">
        <v>1261</v>
      </c>
      <c r="D29" s="17" t="s">
        <v>1183</v>
      </c>
      <c r="E29" s="17" t="s">
        <v>7</v>
      </c>
      <c r="F29" s="17" t="s">
        <v>7</v>
      </c>
      <c r="H29" s="17" t="s">
        <v>3</v>
      </c>
      <c r="I29" s="17" t="s">
        <v>1258</v>
      </c>
      <c r="J29" s="17" t="s">
        <v>3</v>
      </c>
      <c r="K29" s="17" t="s">
        <v>7</v>
      </c>
      <c r="M29" s="17" t="s">
        <v>977</v>
      </c>
      <c r="N29" s="17" t="s">
        <v>7</v>
      </c>
      <c r="P29" s="17"/>
    </row>
    <row r="30" spans="1:16">
      <c r="A30" s="17">
        <v>8753890</v>
      </c>
      <c r="B30" s="246" t="s">
        <v>2</v>
      </c>
      <c r="C30" s="17" t="s">
        <v>1262</v>
      </c>
      <c r="D30" s="17" t="s">
        <v>1173</v>
      </c>
      <c r="E30" s="17" t="s">
        <v>7</v>
      </c>
      <c r="F30" s="17" t="s">
        <v>3</v>
      </c>
      <c r="I30" s="17" t="s">
        <v>3</v>
      </c>
      <c r="M30" s="17" t="s">
        <v>977</v>
      </c>
      <c r="N30" s="17" t="s">
        <v>7</v>
      </c>
      <c r="P30" s="17"/>
    </row>
    <row r="31" spans="1:16">
      <c r="A31" s="17">
        <v>15901783</v>
      </c>
      <c r="B31" s="246" t="s">
        <v>2</v>
      </c>
      <c r="C31" s="17" t="s">
        <v>1263</v>
      </c>
      <c r="D31" s="17" t="s">
        <v>1160</v>
      </c>
      <c r="E31" s="17" t="s">
        <v>7</v>
      </c>
      <c r="F31" s="17" t="s">
        <v>7</v>
      </c>
      <c r="I31" s="17" t="s">
        <v>7</v>
      </c>
      <c r="M31" s="17" t="s">
        <v>977</v>
      </c>
      <c r="N31" s="17" t="s">
        <v>7</v>
      </c>
      <c r="P31" s="17"/>
    </row>
    <row r="32" spans="1:16">
      <c r="A32" s="17">
        <v>16597718</v>
      </c>
      <c r="B32" s="246" t="s">
        <v>2</v>
      </c>
      <c r="C32" s="17" t="s">
        <v>1263</v>
      </c>
      <c r="D32" s="17" t="s">
        <v>1160</v>
      </c>
      <c r="E32" s="17" t="s">
        <v>7</v>
      </c>
      <c r="F32" s="17" t="s">
        <v>7</v>
      </c>
      <c r="I32" s="17" t="s">
        <v>7</v>
      </c>
      <c r="M32" s="17" t="s">
        <v>977</v>
      </c>
      <c r="N32" s="17" t="s">
        <v>7</v>
      </c>
      <c r="P32" s="17"/>
    </row>
    <row r="33" spans="1:16">
      <c r="A33" s="17">
        <v>17522311</v>
      </c>
      <c r="B33" s="246" t="s">
        <v>2</v>
      </c>
      <c r="C33" s="17" t="s">
        <v>1263</v>
      </c>
      <c r="D33" s="17" t="s">
        <v>1160</v>
      </c>
      <c r="E33" s="17" t="s">
        <v>7</v>
      </c>
      <c r="F33" s="17" t="s">
        <v>7</v>
      </c>
      <c r="I33" s="17" t="s">
        <v>7</v>
      </c>
      <c r="M33" s="17" t="s">
        <v>977</v>
      </c>
      <c r="N33" s="17" t="s">
        <v>7</v>
      </c>
      <c r="P33" s="17"/>
    </row>
    <row r="34" spans="1:16">
      <c r="A34" s="17">
        <v>19474329</v>
      </c>
      <c r="B34" s="246" t="s">
        <v>2</v>
      </c>
      <c r="C34" s="17" t="s">
        <v>1263</v>
      </c>
      <c r="D34" s="17" t="s">
        <v>1160</v>
      </c>
      <c r="E34" s="17" t="s">
        <v>7</v>
      </c>
      <c r="F34" s="17" t="s">
        <v>7</v>
      </c>
      <c r="I34" s="17" t="s">
        <v>7</v>
      </c>
      <c r="M34" s="17" t="s">
        <v>977</v>
      </c>
      <c r="N34" s="17" t="s">
        <v>7</v>
      </c>
      <c r="P34" s="17"/>
    </row>
    <row r="35" spans="1:16">
      <c r="A35" s="17">
        <v>22553016</v>
      </c>
      <c r="B35" s="246" t="s">
        <v>2</v>
      </c>
      <c r="C35" s="17" t="s">
        <v>1264</v>
      </c>
      <c r="D35" s="17" t="s">
        <v>1160</v>
      </c>
      <c r="E35" s="17" t="s">
        <v>7</v>
      </c>
      <c r="F35" s="17" t="s">
        <v>7</v>
      </c>
      <c r="I35" s="17" t="s">
        <v>7</v>
      </c>
      <c r="M35" s="17" t="s">
        <v>977</v>
      </c>
      <c r="N35" s="17" t="s">
        <v>7</v>
      </c>
      <c r="P35" s="17"/>
    </row>
    <row r="36" spans="1:16">
      <c r="A36" s="17">
        <v>22674266</v>
      </c>
      <c r="B36" s="246" t="s">
        <v>2</v>
      </c>
      <c r="C36" s="17" t="s">
        <v>1265</v>
      </c>
      <c r="D36" s="17" t="s">
        <v>1160</v>
      </c>
      <c r="E36" s="17" t="s">
        <v>7</v>
      </c>
      <c r="F36" s="17" t="s">
        <v>3</v>
      </c>
      <c r="I36" s="17" t="s">
        <v>3</v>
      </c>
      <c r="J36" s="17" t="s">
        <v>3</v>
      </c>
      <c r="M36" s="17" t="s">
        <v>977</v>
      </c>
      <c r="N36" s="17" t="s">
        <v>3</v>
      </c>
      <c r="P36" s="17"/>
    </row>
    <row r="37" spans="1:16">
      <c r="A37" s="17">
        <v>23345232</v>
      </c>
      <c r="B37" s="246" t="s">
        <v>2</v>
      </c>
      <c r="C37" s="17" t="s">
        <v>1266</v>
      </c>
      <c r="D37" s="17" t="s">
        <v>1253</v>
      </c>
      <c r="E37" s="17" t="s">
        <v>1254</v>
      </c>
      <c r="F37" s="17" t="s">
        <v>1267</v>
      </c>
      <c r="G37" s="17" t="s">
        <v>1254</v>
      </c>
      <c r="H37" s="17" t="s">
        <v>1255</v>
      </c>
      <c r="I37" s="17" t="s">
        <v>1268</v>
      </c>
      <c r="J37" s="17" t="s">
        <v>1036</v>
      </c>
      <c r="M37" s="17" t="s">
        <v>977</v>
      </c>
      <c r="N37" s="17" t="s">
        <v>3</v>
      </c>
      <c r="P37" s="17"/>
    </row>
    <row r="38" spans="1:16">
      <c r="A38" s="17">
        <v>23345245</v>
      </c>
      <c r="B38" s="246" t="s">
        <v>2</v>
      </c>
      <c r="C38" s="17" t="s">
        <v>1269</v>
      </c>
      <c r="D38" s="17" t="s">
        <v>1253</v>
      </c>
      <c r="E38" s="17" t="s">
        <v>1254</v>
      </c>
      <c r="F38" s="17" t="s">
        <v>1254</v>
      </c>
      <c r="G38" s="17" t="s">
        <v>1254</v>
      </c>
      <c r="H38" s="17" t="s">
        <v>1255</v>
      </c>
      <c r="I38" s="17" t="s">
        <v>1270</v>
      </c>
      <c r="J38" s="17" t="s">
        <v>1255</v>
      </c>
      <c r="M38" s="17" t="s">
        <v>977</v>
      </c>
      <c r="N38" s="17" t="s">
        <v>3</v>
      </c>
      <c r="P38" s="17"/>
    </row>
    <row r="39" spans="1:16">
      <c r="A39" s="17">
        <v>23345245</v>
      </c>
      <c r="B39" s="246" t="s">
        <v>2</v>
      </c>
      <c r="C39" s="17" t="s">
        <v>1271</v>
      </c>
      <c r="D39" s="17" t="s">
        <v>1253</v>
      </c>
      <c r="E39" s="17" t="s">
        <v>1254</v>
      </c>
      <c r="F39" s="17" t="s">
        <v>1254</v>
      </c>
      <c r="G39" s="17" t="s">
        <v>1254</v>
      </c>
      <c r="H39" s="17" t="s">
        <v>1255</v>
      </c>
      <c r="I39" s="17" t="s">
        <v>1272</v>
      </c>
      <c r="J39" s="17" t="s">
        <v>1255</v>
      </c>
      <c r="M39" s="17" t="s">
        <v>977</v>
      </c>
      <c r="N39" s="17" t="s">
        <v>3</v>
      </c>
      <c r="P39" s="17"/>
    </row>
    <row r="40" spans="1:16">
      <c r="A40" s="17">
        <v>23345245</v>
      </c>
      <c r="B40" s="246" t="s">
        <v>2</v>
      </c>
      <c r="C40" s="17" t="s">
        <v>1273</v>
      </c>
      <c r="D40" s="17" t="s">
        <v>1253</v>
      </c>
      <c r="E40" s="17" t="s">
        <v>1254</v>
      </c>
      <c r="F40" s="17" t="s">
        <v>1254</v>
      </c>
      <c r="G40" s="17" t="s">
        <v>1254</v>
      </c>
      <c r="H40" s="17" t="s">
        <v>1255</v>
      </c>
      <c r="I40" s="17" t="s">
        <v>1274</v>
      </c>
      <c r="J40" s="17" t="s">
        <v>1255</v>
      </c>
      <c r="M40" s="17" t="s">
        <v>977</v>
      </c>
      <c r="N40" s="17" t="s">
        <v>3</v>
      </c>
      <c r="P40" s="17"/>
    </row>
    <row r="41" spans="1:16">
      <c r="A41" s="17">
        <v>23345245</v>
      </c>
      <c r="B41" s="246" t="s">
        <v>2</v>
      </c>
      <c r="C41" s="17" t="s">
        <v>1275</v>
      </c>
      <c r="D41" s="17" t="s">
        <v>1253</v>
      </c>
      <c r="E41" s="17" t="s">
        <v>1254</v>
      </c>
      <c r="F41" s="17" t="s">
        <v>1254</v>
      </c>
      <c r="G41" s="17" t="s">
        <v>1254</v>
      </c>
      <c r="H41" s="17" t="s">
        <v>1255</v>
      </c>
      <c r="I41" s="17" t="s">
        <v>1276</v>
      </c>
      <c r="J41" s="17" t="s">
        <v>1255</v>
      </c>
      <c r="M41" s="17" t="s">
        <v>977</v>
      </c>
      <c r="N41" s="17" t="s">
        <v>3</v>
      </c>
      <c r="P41" s="17"/>
    </row>
    <row r="42" spans="1:16">
      <c r="A42" s="17">
        <v>23345245</v>
      </c>
      <c r="B42" s="246" t="s">
        <v>2</v>
      </c>
      <c r="C42" s="17" t="s">
        <v>1277</v>
      </c>
      <c r="D42" s="17" t="s">
        <v>1253</v>
      </c>
      <c r="E42" s="17" t="s">
        <v>1254</v>
      </c>
      <c r="F42" s="17" t="s">
        <v>1267</v>
      </c>
      <c r="G42" s="17" t="s">
        <v>1254</v>
      </c>
      <c r="H42" s="17" t="s">
        <v>1255</v>
      </c>
      <c r="I42" s="17" t="s">
        <v>1036</v>
      </c>
      <c r="J42" s="17" t="s">
        <v>1255</v>
      </c>
      <c r="M42" s="17" t="s">
        <v>1036</v>
      </c>
      <c r="N42" s="17" t="s">
        <v>7</v>
      </c>
      <c r="P42" s="17"/>
    </row>
    <row r="43" spans="1:16">
      <c r="A43" s="17">
        <v>23345247</v>
      </c>
      <c r="B43" s="246" t="s">
        <v>2</v>
      </c>
      <c r="C43" s="17" t="s">
        <v>1278</v>
      </c>
      <c r="D43" s="17" t="s">
        <v>1253</v>
      </c>
      <c r="E43" s="17" t="s">
        <v>1254</v>
      </c>
      <c r="F43" s="17" t="s">
        <v>1254</v>
      </c>
      <c r="G43" s="17" t="s">
        <v>1254</v>
      </c>
      <c r="H43" s="17" t="s">
        <v>1279</v>
      </c>
      <c r="I43" s="17" t="s">
        <v>1036</v>
      </c>
      <c r="J43" s="17" t="s">
        <v>1254</v>
      </c>
      <c r="M43" s="17" t="s">
        <v>1280</v>
      </c>
      <c r="N43" s="17" t="s">
        <v>7</v>
      </c>
      <c r="P43" s="17"/>
    </row>
    <row r="44" spans="1:16">
      <c r="A44" s="17">
        <v>11027223</v>
      </c>
      <c r="B44" s="246" t="s">
        <v>2</v>
      </c>
      <c r="C44" s="17" t="s">
        <v>1281</v>
      </c>
      <c r="D44" s="17" t="s">
        <v>1160</v>
      </c>
      <c r="E44" s="17" t="s">
        <v>3</v>
      </c>
      <c r="F44" s="17" t="s">
        <v>3</v>
      </c>
      <c r="I44" s="17" t="s">
        <v>1282</v>
      </c>
      <c r="J44" s="17" t="s">
        <v>3</v>
      </c>
      <c r="K44" s="17" t="s">
        <v>7</v>
      </c>
      <c r="N44" s="17" t="s">
        <v>3</v>
      </c>
      <c r="P44" s="17"/>
    </row>
    <row r="45" spans="1:16">
      <c r="A45" s="17">
        <v>17093092</v>
      </c>
      <c r="B45" s="246" t="s">
        <v>2</v>
      </c>
      <c r="C45" s="17" t="s">
        <v>1283</v>
      </c>
      <c r="D45" s="17" t="s">
        <v>1160</v>
      </c>
      <c r="F45" s="17" t="s">
        <v>3</v>
      </c>
      <c r="I45" s="17" t="s">
        <v>3</v>
      </c>
      <c r="M45" s="17" t="s">
        <v>977</v>
      </c>
      <c r="N45" s="17" t="s">
        <v>7</v>
      </c>
      <c r="P45" s="17"/>
    </row>
    <row r="46" spans="1:16">
      <c r="A46" s="17">
        <v>23365220</v>
      </c>
      <c r="B46" s="246" t="s">
        <v>2</v>
      </c>
      <c r="C46" s="17" t="s">
        <v>1284</v>
      </c>
      <c r="D46" s="17" t="s">
        <v>1253</v>
      </c>
      <c r="E46" s="17" t="s">
        <v>1254</v>
      </c>
      <c r="F46" s="17" t="s">
        <v>1255</v>
      </c>
      <c r="G46" s="17" t="s">
        <v>1036</v>
      </c>
      <c r="H46" s="17" t="s">
        <v>1036</v>
      </c>
      <c r="I46" s="17" t="s">
        <v>1285</v>
      </c>
      <c r="J46" s="17" t="s">
        <v>1255</v>
      </c>
      <c r="M46" s="17" t="s">
        <v>977</v>
      </c>
      <c r="N46" s="17" t="s">
        <v>3</v>
      </c>
      <c r="P46" s="17"/>
    </row>
    <row r="47" spans="1:16">
      <c r="A47" s="17">
        <v>23365220</v>
      </c>
      <c r="B47" s="246" t="s">
        <v>2</v>
      </c>
      <c r="C47" s="17" t="s">
        <v>1286</v>
      </c>
      <c r="D47" s="17" t="s">
        <v>1253</v>
      </c>
      <c r="E47" s="17" t="s">
        <v>1254</v>
      </c>
      <c r="F47" s="17" t="s">
        <v>1255</v>
      </c>
      <c r="G47" s="17" t="s">
        <v>1036</v>
      </c>
      <c r="H47" s="17" t="s">
        <v>1036</v>
      </c>
      <c r="I47" s="17" t="s">
        <v>1287</v>
      </c>
      <c r="J47" s="17" t="s">
        <v>1036</v>
      </c>
      <c r="M47" s="17" t="s">
        <v>977</v>
      </c>
      <c r="N47" s="17" t="s">
        <v>3</v>
      </c>
      <c r="P47" s="17"/>
    </row>
    <row r="48" spans="1:16">
      <c r="A48" s="17">
        <v>23365220</v>
      </c>
      <c r="B48" s="246" t="s">
        <v>2</v>
      </c>
      <c r="C48" s="17" t="s">
        <v>1288</v>
      </c>
      <c r="D48" s="17" t="s">
        <v>1253</v>
      </c>
      <c r="E48" s="17" t="s">
        <v>1254</v>
      </c>
      <c r="F48" s="17" t="s">
        <v>1255</v>
      </c>
      <c r="G48" s="17" t="s">
        <v>1036</v>
      </c>
      <c r="H48" s="17" t="s">
        <v>1036</v>
      </c>
      <c r="I48" s="17" t="s">
        <v>1289</v>
      </c>
      <c r="J48" s="17" t="s">
        <v>1255</v>
      </c>
      <c r="M48" s="17" t="s">
        <v>977</v>
      </c>
      <c r="N48" s="17" t="s">
        <v>3</v>
      </c>
      <c r="P48" s="17"/>
    </row>
    <row r="49" spans="1:16">
      <c r="A49" s="17">
        <v>23365220</v>
      </c>
      <c r="B49" s="246" t="s">
        <v>2</v>
      </c>
      <c r="C49" s="17" t="s">
        <v>1290</v>
      </c>
      <c r="D49" s="17" t="s">
        <v>1253</v>
      </c>
      <c r="E49" s="17" t="s">
        <v>1254</v>
      </c>
      <c r="F49" s="17" t="s">
        <v>1255</v>
      </c>
      <c r="G49" s="17" t="s">
        <v>1036</v>
      </c>
      <c r="H49" s="17" t="s">
        <v>1036</v>
      </c>
      <c r="I49" s="17" t="s">
        <v>1291</v>
      </c>
      <c r="J49" s="17" t="s">
        <v>1036</v>
      </c>
      <c r="M49" s="17" t="s">
        <v>977</v>
      </c>
      <c r="N49" s="17" t="s">
        <v>3</v>
      </c>
      <c r="P49" s="17"/>
    </row>
    <row r="50" spans="1:16">
      <c r="A50" s="17">
        <v>23365253</v>
      </c>
      <c r="B50" s="246" t="s">
        <v>2</v>
      </c>
      <c r="C50" s="17" t="s">
        <v>1292</v>
      </c>
      <c r="D50" s="17" t="s">
        <v>1253</v>
      </c>
      <c r="E50" s="17" t="s">
        <v>1254</v>
      </c>
      <c r="F50" s="17" t="s">
        <v>1255</v>
      </c>
      <c r="G50" s="17" t="s">
        <v>1036</v>
      </c>
      <c r="H50" s="17" t="s">
        <v>1036</v>
      </c>
      <c r="I50" s="17" t="s">
        <v>1293</v>
      </c>
      <c r="J50" s="17" t="s">
        <v>1036</v>
      </c>
      <c r="M50" s="17" t="s">
        <v>1294</v>
      </c>
      <c r="N50" s="17" t="s">
        <v>3</v>
      </c>
      <c r="P50" s="17"/>
    </row>
    <row r="51" spans="1:16">
      <c r="A51" s="17">
        <v>23325254</v>
      </c>
      <c r="B51" s="246" t="s">
        <v>2</v>
      </c>
      <c r="C51" s="17" t="s">
        <v>1295</v>
      </c>
      <c r="D51" s="17" t="s">
        <v>335</v>
      </c>
      <c r="E51" s="17" t="s">
        <v>7</v>
      </c>
      <c r="F51" s="17" t="s">
        <v>3</v>
      </c>
      <c r="I51" s="17" t="s">
        <v>1295</v>
      </c>
      <c r="M51" s="17" t="s">
        <v>977</v>
      </c>
      <c r="N51" s="17" t="s">
        <v>7</v>
      </c>
      <c r="P51" s="17"/>
    </row>
    <row r="52" spans="1:16">
      <c r="A52" s="17">
        <v>23325258</v>
      </c>
      <c r="B52" s="246" t="s">
        <v>2</v>
      </c>
      <c r="C52" s="17" t="s">
        <v>1296</v>
      </c>
      <c r="D52" s="17" t="s">
        <v>1173</v>
      </c>
      <c r="E52" s="17" t="s">
        <v>7</v>
      </c>
      <c r="F52" s="17" t="s">
        <v>3</v>
      </c>
      <c r="I52" s="17" t="s">
        <v>1297</v>
      </c>
      <c r="M52" s="17" t="s">
        <v>977</v>
      </c>
      <c r="N52" s="17" t="s">
        <v>7</v>
      </c>
      <c r="P52" s="17"/>
    </row>
    <row r="53" spans="1:16">
      <c r="A53" s="17">
        <v>23325260</v>
      </c>
      <c r="B53" s="246" t="s">
        <v>2</v>
      </c>
      <c r="C53" s="17" t="s">
        <v>1298</v>
      </c>
      <c r="D53" s="17" t="s">
        <v>1183</v>
      </c>
      <c r="E53" s="17" t="s">
        <v>7</v>
      </c>
      <c r="F53" s="17" t="s">
        <v>7</v>
      </c>
      <c r="H53" s="17" t="s">
        <v>3</v>
      </c>
      <c r="I53" s="17" t="s">
        <v>1299</v>
      </c>
      <c r="J53" s="17" t="s">
        <v>3</v>
      </c>
      <c r="M53" s="17" t="s">
        <v>977</v>
      </c>
      <c r="N53" s="17" t="s">
        <v>7</v>
      </c>
      <c r="P53" s="17"/>
    </row>
    <row r="54" spans="1:16">
      <c r="A54" s="17">
        <v>23325260</v>
      </c>
      <c r="B54" s="246" t="s">
        <v>2</v>
      </c>
      <c r="C54" s="17" t="s">
        <v>1300</v>
      </c>
      <c r="D54" s="17" t="s">
        <v>1183</v>
      </c>
      <c r="E54" s="17" t="s">
        <v>7</v>
      </c>
      <c r="F54" s="17" t="s">
        <v>3</v>
      </c>
      <c r="I54" s="17" t="s">
        <v>1301</v>
      </c>
      <c r="J54" s="17" t="s">
        <v>3</v>
      </c>
      <c r="M54" s="17" t="s">
        <v>977</v>
      </c>
      <c r="N54" s="17" t="s">
        <v>3</v>
      </c>
      <c r="P54" s="17"/>
    </row>
    <row r="55" spans="1:16">
      <c r="A55" s="17">
        <v>23325260</v>
      </c>
      <c r="B55" s="246" t="s">
        <v>2</v>
      </c>
      <c r="C55" s="17" t="s">
        <v>1302</v>
      </c>
      <c r="D55" s="17" t="s">
        <v>1183</v>
      </c>
      <c r="E55" s="17" t="s">
        <v>7</v>
      </c>
      <c r="F55" s="17" t="s">
        <v>3</v>
      </c>
      <c r="I55" s="17" t="s">
        <v>1303</v>
      </c>
      <c r="J55" s="17" t="s">
        <v>3</v>
      </c>
      <c r="M55" s="17" t="s">
        <v>977</v>
      </c>
      <c r="N55" s="17" t="s">
        <v>3</v>
      </c>
      <c r="P55" s="17"/>
    </row>
    <row r="56" spans="1:16">
      <c r="A56" s="17">
        <v>23325260</v>
      </c>
      <c r="B56" s="246" t="s">
        <v>2</v>
      </c>
      <c r="C56" s="17" t="s">
        <v>1304</v>
      </c>
      <c r="D56" s="17" t="s">
        <v>1183</v>
      </c>
      <c r="E56" s="17" t="s">
        <v>7</v>
      </c>
      <c r="F56" s="17" t="s">
        <v>3</v>
      </c>
      <c r="I56" s="17" t="s">
        <v>1301</v>
      </c>
      <c r="J56" s="17" t="s">
        <v>3</v>
      </c>
      <c r="M56" s="17" t="s">
        <v>977</v>
      </c>
      <c r="N56" s="17" t="s">
        <v>3</v>
      </c>
      <c r="P56" s="17"/>
    </row>
    <row r="57" spans="1:16">
      <c r="A57" s="17">
        <v>23325260</v>
      </c>
      <c r="B57" s="246" t="s">
        <v>2</v>
      </c>
      <c r="C57" s="17" t="s">
        <v>1305</v>
      </c>
      <c r="D57" s="17" t="s">
        <v>1183</v>
      </c>
      <c r="E57" s="17" t="s">
        <v>7</v>
      </c>
      <c r="F57" s="17" t="s">
        <v>3</v>
      </c>
      <c r="H57" s="17" t="s">
        <v>3</v>
      </c>
      <c r="I57" s="17" t="s">
        <v>1303</v>
      </c>
      <c r="J57" s="17" t="s">
        <v>3</v>
      </c>
      <c r="M57" s="17" t="s">
        <v>977</v>
      </c>
      <c r="N57" s="17" t="s">
        <v>3</v>
      </c>
      <c r="P57" s="17"/>
    </row>
    <row r="58" spans="1:16">
      <c r="A58" s="17">
        <v>23325260</v>
      </c>
      <c r="B58" s="246" t="s">
        <v>2</v>
      </c>
      <c r="C58" s="17" t="s">
        <v>1306</v>
      </c>
      <c r="D58" s="17" t="s">
        <v>1183</v>
      </c>
      <c r="E58" s="17" t="s">
        <v>7</v>
      </c>
      <c r="F58" s="17" t="s">
        <v>3</v>
      </c>
      <c r="H58" s="17" t="s">
        <v>3</v>
      </c>
      <c r="I58" s="17" t="s">
        <v>1307</v>
      </c>
      <c r="J58" s="17" t="s">
        <v>3</v>
      </c>
      <c r="M58" s="17" t="s">
        <v>977</v>
      </c>
      <c r="N58" s="17" t="s">
        <v>3</v>
      </c>
      <c r="P58" s="17"/>
    </row>
    <row r="59" spans="1:16">
      <c r="A59" s="17">
        <v>23325260</v>
      </c>
      <c r="B59" s="246" t="s">
        <v>2</v>
      </c>
      <c r="C59" s="17" t="s">
        <v>1308</v>
      </c>
      <c r="D59" s="17" t="s">
        <v>1183</v>
      </c>
      <c r="E59" s="17" t="s">
        <v>7</v>
      </c>
      <c r="F59" s="17" t="s">
        <v>7</v>
      </c>
      <c r="H59" s="17" t="s">
        <v>3</v>
      </c>
      <c r="I59" s="17" t="s">
        <v>1283</v>
      </c>
      <c r="J59" s="17" t="s">
        <v>3</v>
      </c>
      <c r="M59" s="17" t="s">
        <v>977</v>
      </c>
      <c r="N59" s="17" t="s">
        <v>7</v>
      </c>
      <c r="P59" s="17"/>
    </row>
    <row r="60" spans="1:16">
      <c r="A60" s="17">
        <v>23325260</v>
      </c>
      <c r="B60" s="246" t="s">
        <v>2</v>
      </c>
      <c r="C60" s="17" t="s">
        <v>1309</v>
      </c>
      <c r="D60" s="17" t="s">
        <v>1183</v>
      </c>
      <c r="E60" s="17" t="s">
        <v>7</v>
      </c>
      <c r="F60" s="17" t="s">
        <v>3</v>
      </c>
      <c r="H60" s="17" t="s">
        <v>3</v>
      </c>
      <c r="I60" s="17" t="s">
        <v>1310</v>
      </c>
      <c r="J60" s="17" t="s">
        <v>3</v>
      </c>
      <c r="M60" s="17" t="s">
        <v>977</v>
      </c>
      <c r="N60" s="17" t="s">
        <v>3</v>
      </c>
      <c r="P60" s="17"/>
    </row>
    <row r="61" spans="1:16">
      <c r="P61" s="17"/>
    </row>
    <row r="62" spans="1:16">
      <c r="P62" s="17"/>
    </row>
    <row r="63" spans="1:16">
      <c r="P63" s="17"/>
    </row>
    <row r="64" spans="1:16">
      <c r="P64" s="17"/>
    </row>
    <row r="65" spans="16:16">
      <c r="P65" s="17"/>
    </row>
    <row r="66" spans="16:16">
      <c r="P66" s="17"/>
    </row>
    <row r="67" spans="16:16">
      <c r="P67" s="17"/>
    </row>
    <row r="68" spans="16:16">
      <c r="P68" s="17"/>
    </row>
    <row r="69" spans="16:16">
      <c r="P69" s="17"/>
    </row>
    <row r="70" spans="16:16">
      <c r="P70" s="17"/>
    </row>
    <row r="71" spans="16:16">
      <c r="P71" s="17"/>
    </row>
    <row r="72" spans="16:16">
      <c r="P72" s="17"/>
    </row>
    <row r="73" spans="16:16">
      <c r="P73" s="17"/>
    </row>
    <row r="74" spans="16:16">
      <c r="P74" s="17"/>
    </row>
    <row r="75" spans="16:16">
      <c r="P75" s="17"/>
    </row>
    <row r="76" spans="16:16">
      <c r="P76" s="17"/>
    </row>
    <row r="77" spans="16:16">
      <c r="P77" s="17"/>
    </row>
    <row r="78" spans="16:16">
      <c r="P78" s="17"/>
    </row>
    <row r="79" spans="16:16">
      <c r="P79" s="17"/>
    </row>
    <row r="80" spans="16:16">
      <c r="P80" s="17"/>
    </row>
    <row r="81" spans="16:16">
      <c r="P81" s="17"/>
    </row>
    <row r="82" spans="16:16">
      <c r="P82" s="17"/>
    </row>
    <row r="83" spans="16:16">
      <c r="P83" s="17"/>
    </row>
    <row r="84" spans="16:16">
      <c r="P84" s="17"/>
    </row>
    <row r="85" spans="16:16">
      <c r="P85" s="17"/>
    </row>
    <row r="86" spans="16:16">
      <c r="P86" s="17"/>
    </row>
    <row r="87" spans="16:16">
      <c r="P87" s="17"/>
    </row>
    <row r="88" spans="16:16">
      <c r="P88" s="17"/>
    </row>
    <row r="89" spans="16:16">
      <c r="P89" s="17"/>
    </row>
    <row r="90" spans="16:16">
      <c r="P90" s="17"/>
    </row>
    <row r="91" spans="16:16">
      <c r="P91" s="17"/>
    </row>
    <row r="92" spans="16:16">
      <c r="P92" s="17"/>
    </row>
    <row r="93" spans="16:16">
      <c r="P93" s="17"/>
    </row>
    <row r="94" spans="16:16">
      <c r="P94" s="17"/>
    </row>
    <row r="95" spans="16:16">
      <c r="P95" s="17"/>
    </row>
    <row r="96" spans="16:16">
      <c r="P96" s="17"/>
    </row>
    <row r="97" spans="16:16">
      <c r="P97" s="17"/>
    </row>
    <row r="98" spans="16:16">
      <c r="P98" s="17"/>
    </row>
    <row r="99" spans="16:16">
      <c r="P99" s="17"/>
    </row>
    <row r="100" spans="16:16">
      <c r="P100" s="17"/>
    </row>
    <row r="101" spans="16:16">
      <c r="P101" s="17"/>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N1013"/>
  <sheetViews>
    <sheetView workbookViewId="0">
      <pane ySplit="3" topLeftCell="A4" activePane="bottomLeft" state="frozen"/>
      <selection activeCell="C1" sqref="C1"/>
      <selection pane="bottomLeft" activeCell="A5" sqref="A5"/>
    </sheetView>
  </sheetViews>
  <sheetFormatPr baseColWidth="10" defaultColWidth="14.5" defaultRowHeight="15.75" customHeight="1" x14ac:dyDescent="0"/>
  <cols>
    <col min="1" max="1" width="11.33203125" style="3" customWidth="1"/>
    <col min="2" max="2" width="19.33203125" style="3" customWidth="1"/>
    <col min="3" max="3" width="39.5" style="101" customWidth="1"/>
    <col min="4" max="4" width="10.1640625" style="101" bestFit="1" customWidth="1"/>
    <col min="5" max="5" width="14" style="101" customWidth="1"/>
    <col min="6" max="6" width="8.33203125" style="101" bestFit="1" customWidth="1"/>
    <col min="7" max="7" width="9" style="3" customWidth="1"/>
    <col min="8" max="8" width="17.5" style="3" customWidth="1"/>
    <col min="9" max="9" width="17.6640625" style="3" customWidth="1"/>
    <col min="10" max="10" width="9" style="3" customWidth="1"/>
    <col min="11" max="11" width="10.1640625" style="3" customWidth="1"/>
    <col min="12" max="12" width="14.5" style="3"/>
    <col min="13" max="13" width="14.5" style="3" customWidth="1"/>
    <col min="14" max="16384" width="14.5" style="3"/>
  </cols>
  <sheetData>
    <row r="1" spans="1:14" s="187" customFormat="1" ht="48">
      <c r="A1" s="193" t="s">
        <v>949</v>
      </c>
      <c r="B1" s="194" t="s">
        <v>512</v>
      </c>
      <c r="C1" s="195" t="s">
        <v>513</v>
      </c>
      <c r="D1" s="55" t="s">
        <v>1487</v>
      </c>
      <c r="E1" s="55" t="s">
        <v>1488</v>
      </c>
      <c r="F1" s="166" t="s">
        <v>1489</v>
      </c>
      <c r="G1" s="195" t="s">
        <v>514</v>
      </c>
      <c r="H1" s="195" t="s">
        <v>1370</v>
      </c>
      <c r="I1" s="164" t="s">
        <v>1435</v>
      </c>
      <c r="J1" s="164" t="s">
        <v>1443</v>
      </c>
      <c r="K1" s="164" t="s">
        <v>1785</v>
      </c>
      <c r="L1" s="195" t="s">
        <v>515</v>
      </c>
      <c r="M1" s="30" t="s">
        <v>942</v>
      </c>
      <c r="N1" s="30" t="s">
        <v>941</v>
      </c>
    </row>
    <row r="2" spans="1:14" customFormat="1" ht="39">
      <c r="A2" s="27" t="s">
        <v>1363</v>
      </c>
      <c r="B2" s="1"/>
      <c r="C2" s="120"/>
      <c r="D2" s="120"/>
      <c r="E2" s="120"/>
      <c r="F2" s="120"/>
      <c r="G2" s="2">
        <f>COUNTIF(G4:G142,"y")/COUNTA(G4:G142)</f>
        <v>0.39568345323741005</v>
      </c>
      <c r="H2" s="91" t="s">
        <v>1371</v>
      </c>
      <c r="I2" s="124" t="s">
        <v>1436</v>
      </c>
      <c r="J2" s="124"/>
      <c r="K2" s="169">
        <f>COUNTIF(K4:K142,"y")</f>
        <v>4</v>
      </c>
      <c r="L2" s="2">
        <f>COUNTIF(L4:L142,"y")/COUNTA(L4:L142)</f>
        <v>0.82014388489208634</v>
      </c>
      <c r="M2" s="31">
        <f>COUNTIF(L4:L142,"y")</f>
        <v>114</v>
      </c>
      <c r="N2" s="31">
        <f>COUNTA(L4:L142)</f>
        <v>139</v>
      </c>
    </row>
    <row r="3" spans="1:14" ht="13">
      <c r="A3" s="95"/>
      <c r="B3" s="125"/>
      <c r="C3" s="126"/>
      <c r="D3" s="126"/>
      <c r="E3" s="126"/>
      <c r="F3" s="126"/>
      <c r="G3" s="153">
        <f>COUNTIF(G4:G142,"y")</f>
        <v>55</v>
      </c>
      <c r="H3" s="127"/>
      <c r="I3" s="128">
        <f>COUNTIF(I4:I142,"y")</f>
        <v>48</v>
      </c>
      <c r="J3" s="128"/>
      <c r="K3" s="128"/>
      <c r="L3" s="96"/>
      <c r="M3" s="4"/>
      <c r="N3" s="4"/>
    </row>
    <row r="4" spans="1:14" ht="13">
      <c r="A4" s="141">
        <v>24760871</v>
      </c>
      <c r="B4" s="8" t="s">
        <v>480</v>
      </c>
      <c r="C4" s="158" t="s">
        <v>1418</v>
      </c>
      <c r="D4" s="3" t="s">
        <v>2527</v>
      </c>
      <c r="E4" s="3" t="s">
        <v>2527</v>
      </c>
      <c r="F4" s="99" t="s">
        <v>2584</v>
      </c>
      <c r="G4" s="8" t="s">
        <v>481</v>
      </c>
      <c r="H4" s="99" t="s">
        <v>1374</v>
      </c>
      <c r="I4" s="99" t="s">
        <v>7</v>
      </c>
      <c r="J4" s="99" t="s">
        <v>7</v>
      </c>
      <c r="K4" s="99"/>
      <c r="L4" s="8" t="s">
        <v>482</v>
      </c>
      <c r="M4" s="4"/>
      <c r="N4" s="4"/>
    </row>
    <row r="5" spans="1:14" ht="12">
      <c r="A5" s="8">
        <v>24760871</v>
      </c>
      <c r="B5" s="8" t="s">
        <v>483</v>
      </c>
      <c r="C5" s="92" t="s">
        <v>1417</v>
      </c>
      <c r="D5" s="3" t="s">
        <v>2528</v>
      </c>
      <c r="E5" s="3" t="s">
        <v>2528</v>
      </c>
      <c r="F5" s="99" t="s">
        <v>2585</v>
      </c>
      <c r="G5" s="8" t="s">
        <v>484</v>
      </c>
      <c r="H5" s="99" t="s">
        <v>1374</v>
      </c>
      <c r="I5" s="99" t="s">
        <v>7</v>
      </c>
      <c r="J5" s="99" t="s">
        <v>7</v>
      </c>
      <c r="K5" s="99"/>
      <c r="L5" s="8" t="s">
        <v>485</v>
      </c>
      <c r="M5" s="4"/>
      <c r="N5" s="4"/>
    </row>
    <row r="6" spans="1:14" ht="12">
      <c r="A6" s="8">
        <v>24760871</v>
      </c>
      <c r="B6" s="8" t="s">
        <v>486</v>
      </c>
      <c r="C6" s="92" t="s">
        <v>487</v>
      </c>
      <c r="D6" s="3" t="s">
        <v>2526</v>
      </c>
      <c r="E6" s="3" t="s">
        <v>2526</v>
      </c>
      <c r="F6" s="99" t="s">
        <v>2586</v>
      </c>
      <c r="G6" s="8" t="s">
        <v>488</v>
      </c>
      <c r="H6" s="99" t="s">
        <v>1374</v>
      </c>
      <c r="I6" s="99" t="s">
        <v>7</v>
      </c>
      <c r="J6" s="99" t="s">
        <v>7</v>
      </c>
      <c r="K6" s="99"/>
      <c r="L6" s="8" t="s">
        <v>489</v>
      </c>
      <c r="M6" s="4"/>
      <c r="N6" s="4"/>
    </row>
    <row r="7" spans="1:14" ht="24">
      <c r="A7" s="8">
        <v>24760871</v>
      </c>
      <c r="B7" s="8" t="s">
        <v>490</v>
      </c>
      <c r="C7" s="94" t="s">
        <v>1419</v>
      </c>
      <c r="D7" s="3" t="s">
        <v>2525</v>
      </c>
      <c r="E7" s="3" t="s">
        <v>2525</v>
      </c>
      <c r="F7" s="99" t="s">
        <v>2587</v>
      </c>
      <c r="G7" s="8" t="s">
        <v>491</v>
      </c>
      <c r="H7" s="99" t="s">
        <v>1374</v>
      </c>
      <c r="I7" s="99" t="s">
        <v>7</v>
      </c>
      <c r="J7" s="99" t="s">
        <v>7</v>
      </c>
      <c r="K7" s="99"/>
      <c r="L7" s="8" t="s">
        <v>492</v>
      </c>
      <c r="M7" s="4"/>
      <c r="N7" s="4"/>
    </row>
    <row r="8" spans="1:14" ht="13">
      <c r="A8" s="61">
        <v>25009276</v>
      </c>
      <c r="B8" s="102" t="s">
        <v>271</v>
      </c>
      <c r="C8" s="147" t="s">
        <v>1420</v>
      </c>
      <c r="D8" s="3" t="s">
        <v>2544</v>
      </c>
      <c r="E8" s="3" t="s">
        <v>2544</v>
      </c>
      <c r="F8" s="99" t="s">
        <v>2600</v>
      </c>
      <c r="G8" s="8" t="s">
        <v>272</v>
      </c>
      <c r="H8" s="99" t="s">
        <v>1374</v>
      </c>
      <c r="I8" s="99" t="s">
        <v>7</v>
      </c>
      <c r="J8" s="99" t="s">
        <v>7</v>
      </c>
      <c r="K8" s="99"/>
      <c r="L8" s="8" t="s">
        <v>273</v>
      </c>
      <c r="M8" s="4"/>
      <c r="N8" s="4"/>
    </row>
    <row r="9" spans="1:14" ht="44">
      <c r="A9" s="61">
        <v>25009276</v>
      </c>
      <c r="B9" s="102" t="s">
        <v>285</v>
      </c>
      <c r="C9" s="92" t="s">
        <v>1428</v>
      </c>
      <c r="D9" s="3" t="s">
        <v>2546</v>
      </c>
      <c r="E9" s="3" t="s">
        <v>2546</v>
      </c>
      <c r="F9" s="99" t="s">
        <v>2602</v>
      </c>
      <c r="G9" s="8" t="s">
        <v>286</v>
      </c>
      <c r="H9" s="99" t="s">
        <v>1374</v>
      </c>
      <c r="I9" s="99" t="s">
        <v>7</v>
      </c>
      <c r="J9" s="99" t="s">
        <v>7</v>
      </c>
      <c r="K9" s="99"/>
      <c r="L9" s="8" t="s">
        <v>287</v>
      </c>
      <c r="M9" s="4"/>
      <c r="N9" s="4"/>
    </row>
    <row r="10" spans="1:14" ht="24">
      <c r="A10" s="61">
        <v>25009276</v>
      </c>
      <c r="B10" s="102" t="s">
        <v>288</v>
      </c>
      <c r="C10" s="98" t="s">
        <v>1425</v>
      </c>
      <c r="D10" s="3" t="s">
        <v>2545</v>
      </c>
      <c r="E10" s="3" t="s">
        <v>2545</v>
      </c>
      <c r="F10" s="99" t="s">
        <v>2603</v>
      </c>
      <c r="G10" s="8" t="s">
        <v>289</v>
      </c>
      <c r="H10" s="99" t="s">
        <v>1374</v>
      </c>
      <c r="I10" s="99" t="s">
        <v>7</v>
      </c>
      <c r="J10" s="99" t="s">
        <v>7</v>
      </c>
      <c r="K10" s="99"/>
      <c r="L10" s="8" t="s">
        <v>290</v>
      </c>
    </row>
    <row r="11" spans="1:14" ht="36">
      <c r="A11" s="8">
        <v>24668417</v>
      </c>
      <c r="B11" s="8" t="s">
        <v>520</v>
      </c>
      <c r="C11" s="105" t="s">
        <v>521</v>
      </c>
      <c r="D11" s="3" t="s">
        <v>2512</v>
      </c>
      <c r="E11" s="3" t="s">
        <v>2512</v>
      </c>
      <c r="F11" s="99" t="s">
        <v>2571</v>
      </c>
      <c r="G11" s="8" t="s">
        <v>522</v>
      </c>
      <c r="H11" s="99" t="s">
        <v>1374</v>
      </c>
      <c r="I11" s="99" t="s">
        <v>3</v>
      </c>
      <c r="J11" s="99" t="s">
        <v>7</v>
      </c>
      <c r="K11" s="99"/>
      <c r="L11" s="8" t="s">
        <v>523</v>
      </c>
      <c r="M11" s="6"/>
      <c r="N11" s="6"/>
    </row>
    <row r="12" spans="1:14" ht="22">
      <c r="A12" s="8">
        <v>24671998</v>
      </c>
      <c r="B12" s="8" t="s">
        <v>530</v>
      </c>
      <c r="C12" s="92" t="s">
        <v>531</v>
      </c>
      <c r="D12" s="3" t="s">
        <v>2513</v>
      </c>
      <c r="E12" s="3" t="s">
        <v>2513</v>
      </c>
      <c r="F12" s="99" t="s">
        <v>2572</v>
      </c>
      <c r="G12" s="8" t="s">
        <v>532</v>
      </c>
      <c r="H12" s="99" t="s">
        <v>1374</v>
      </c>
      <c r="I12" s="99" t="s">
        <v>3</v>
      </c>
      <c r="J12" s="99" t="s">
        <v>7</v>
      </c>
      <c r="K12" s="99"/>
      <c r="L12" s="8" t="s">
        <v>533</v>
      </c>
      <c r="M12" s="6"/>
      <c r="N12" s="6"/>
    </row>
    <row r="13" spans="1:14" ht="36">
      <c r="A13" s="8">
        <v>24687876</v>
      </c>
      <c r="B13" s="8" t="s">
        <v>538</v>
      </c>
      <c r="C13" s="63" t="s">
        <v>539</v>
      </c>
      <c r="D13" s="3" t="s">
        <v>2515</v>
      </c>
      <c r="E13" s="3" t="s">
        <v>2515</v>
      </c>
      <c r="F13" s="99" t="s">
        <v>2573</v>
      </c>
      <c r="G13" s="8" t="s">
        <v>540</v>
      </c>
      <c r="H13" s="99" t="s">
        <v>1374</v>
      </c>
      <c r="I13" s="99" t="s">
        <v>3</v>
      </c>
      <c r="J13" s="99" t="s">
        <v>7</v>
      </c>
      <c r="K13" s="99"/>
      <c r="L13" s="8" t="s">
        <v>541</v>
      </c>
      <c r="M13" s="6"/>
      <c r="N13" s="6"/>
    </row>
    <row r="14" spans="1:14" ht="12">
      <c r="A14" s="8">
        <v>24687876</v>
      </c>
      <c r="B14" s="8" t="s">
        <v>542</v>
      </c>
      <c r="C14" s="63" t="s">
        <v>543</v>
      </c>
      <c r="D14" s="3" t="s">
        <v>2516</v>
      </c>
      <c r="E14" s="3" t="s">
        <v>2516</v>
      </c>
      <c r="F14" s="99" t="s">
        <v>2574</v>
      </c>
      <c r="G14" s="8" t="s">
        <v>544</v>
      </c>
      <c r="H14" s="99" t="s">
        <v>1374</v>
      </c>
      <c r="I14" s="99" t="s">
        <v>3</v>
      </c>
      <c r="J14" s="99" t="s">
        <v>7</v>
      </c>
      <c r="K14" s="99"/>
      <c r="L14" s="8" t="s">
        <v>545</v>
      </c>
      <c r="M14" s="6"/>
      <c r="N14" s="6"/>
    </row>
    <row r="15" spans="1:14" ht="12">
      <c r="A15" s="8">
        <v>24687876</v>
      </c>
      <c r="B15" s="8" t="s">
        <v>546</v>
      </c>
      <c r="C15" s="63" t="s">
        <v>547</v>
      </c>
      <c r="D15" s="3" t="s">
        <v>2514</v>
      </c>
      <c r="E15" s="3" t="s">
        <v>2514</v>
      </c>
      <c r="F15" s="99" t="s">
        <v>2575</v>
      </c>
      <c r="G15" s="8" t="s">
        <v>548</v>
      </c>
      <c r="H15" s="99" t="s">
        <v>1374</v>
      </c>
      <c r="I15" s="99" t="s">
        <v>3</v>
      </c>
      <c r="J15" s="99" t="s">
        <v>7</v>
      </c>
      <c r="K15" s="99"/>
      <c r="L15" s="141" t="s">
        <v>549</v>
      </c>
      <c r="M15" s="6"/>
      <c r="N15" s="6"/>
    </row>
    <row r="16" spans="1:14" ht="36">
      <c r="A16" s="8">
        <v>24737624</v>
      </c>
      <c r="B16" s="8" t="s">
        <v>440</v>
      </c>
      <c r="C16" s="63" t="s">
        <v>441</v>
      </c>
      <c r="D16" s="3" t="s">
        <v>2517</v>
      </c>
      <c r="E16" s="3" t="s">
        <v>2517</v>
      </c>
      <c r="F16" s="99" t="s">
        <v>2576</v>
      </c>
      <c r="G16" s="8" t="s">
        <v>442</v>
      </c>
      <c r="H16" s="99" t="s">
        <v>1374</v>
      </c>
      <c r="I16" s="99" t="s">
        <v>3</v>
      </c>
      <c r="J16" s="99" t="s">
        <v>7</v>
      </c>
      <c r="K16" s="99"/>
      <c r="L16" s="8" t="s">
        <v>443</v>
      </c>
      <c r="M16" s="6"/>
      <c r="N16" s="6"/>
    </row>
    <row r="17" spans="1:14" ht="12">
      <c r="A17" s="8">
        <v>24752570</v>
      </c>
      <c r="B17" s="8" t="s">
        <v>448</v>
      </c>
      <c r="C17" s="63" t="s">
        <v>449</v>
      </c>
      <c r="D17" s="3" t="s">
        <v>2518</v>
      </c>
      <c r="E17" s="3" t="s">
        <v>2518</v>
      </c>
      <c r="F17" s="99" t="s">
        <v>2577</v>
      </c>
      <c r="G17" s="8" t="s">
        <v>450</v>
      </c>
      <c r="H17" s="99" t="s">
        <v>1374</v>
      </c>
      <c r="I17" s="99" t="s">
        <v>3</v>
      </c>
      <c r="J17" s="99" t="s">
        <v>7</v>
      </c>
      <c r="K17" s="99"/>
      <c r="L17" s="8" t="s">
        <v>451</v>
      </c>
    </row>
    <row r="18" spans="1:14" ht="24">
      <c r="A18" s="8">
        <v>24752666</v>
      </c>
      <c r="B18" s="8" t="s">
        <v>452</v>
      </c>
      <c r="C18" s="63" t="s">
        <v>453</v>
      </c>
      <c r="D18" s="3" t="s">
        <v>2520</v>
      </c>
      <c r="E18" s="3" t="s">
        <v>2520</v>
      </c>
      <c r="F18" s="99" t="s">
        <v>2578</v>
      </c>
      <c r="G18" s="8" t="s">
        <v>454</v>
      </c>
      <c r="H18" s="99" t="s">
        <v>1374</v>
      </c>
      <c r="I18" s="99" t="s">
        <v>3</v>
      </c>
      <c r="J18" s="99" t="s">
        <v>7</v>
      </c>
      <c r="K18" s="99"/>
      <c r="L18" s="8" t="s">
        <v>455</v>
      </c>
    </row>
    <row r="19" spans="1:14" ht="24">
      <c r="A19" s="8">
        <v>24752666</v>
      </c>
      <c r="B19" s="8" t="s">
        <v>456</v>
      </c>
      <c r="C19" s="63" t="s">
        <v>457</v>
      </c>
      <c r="D19" s="3" t="s">
        <v>2519</v>
      </c>
      <c r="E19" s="3" t="s">
        <v>2519</v>
      </c>
      <c r="F19" s="99" t="s">
        <v>2579</v>
      </c>
      <c r="G19" s="8" t="s">
        <v>458</v>
      </c>
      <c r="H19" s="99" t="s">
        <v>1374</v>
      </c>
      <c r="I19" s="99" t="s">
        <v>3</v>
      </c>
      <c r="J19" s="99" t="s">
        <v>7</v>
      </c>
      <c r="K19" s="99"/>
      <c r="L19" s="8" t="s">
        <v>459</v>
      </c>
    </row>
    <row r="20" spans="1:14" ht="12">
      <c r="A20" s="8">
        <v>24752666</v>
      </c>
      <c r="B20" s="8" t="s">
        <v>460</v>
      </c>
      <c r="C20" s="63" t="s">
        <v>461</v>
      </c>
      <c r="D20" s="3" t="s">
        <v>2521</v>
      </c>
      <c r="E20" s="3" t="s">
        <v>2521</v>
      </c>
      <c r="F20" s="99" t="s">
        <v>2580</v>
      </c>
      <c r="G20" s="8" t="s">
        <v>462</v>
      </c>
      <c r="H20" s="99" t="s">
        <v>1374</v>
      </c>
      <c r="I20" s="99" t="s">
        <v>3</v>
      </c>
      <c r="J20" s="99" t="s">
        <v>7</v>
      </c>
      <c r="K20" s="99"/>
      <c r="L20" s="8" t="s">
        <v>463</v>
      </c>
    </row>
    <row r="21" spans="1:14" ht="12">
      <c r="A21" s="8">
        <v>24752666</v>
      </c>
      <c r="B21" s="8" t="s">
        <v>464</v>
      </c>
      <c r="C21" s="63" t="s">
        <v>465</v>
      </c>
      <c r="D21" s="3" t="s">
        <v>2522</v>
      </c>
      <c r="E21" s="3" t="s">
        <v>2522</v>
      </c>
      <c r="F21" s="99" t="s">
        <v>2581</v>
      </c>
      <c r="G21" s="8" t="s">
        <v>466</v>
      </c>
      <c r="H21" s="99" t="s">
        <v>1374</v>
      </c>
      <c r="I21" s="99" t="s">
        <v>3</v>
      </c>
      <c r="J21" s="99" t="s">
        <v>7</v>
      </c>
      <c r="K21" s="99"/>
      <c r="L21" s="8" t="s">
        <v>467</v>
      </c>
    </row>
    <row r="22" spans="1:14" ht="24">
      <c r="A22" s="8">
        <v>24752702</v>
      </c>
      <c r="B22" s="8" t="s">
        <v>472</v>
      </c>
      <c r="C22" s="63" t="s">
        <v>473</v>
      </c>
      <c r="D22" s="3" t="s">
        <v>2523</v>
      </c>
      <c r="E22" s="3" t="s">
        <v>2523</v>
      </c>
      <c r="F22" s="99" t="s">
        <v>2582</v>
      </c>
      <c r="G22" s="8" t="s">
        <v>474</v>
      </c>
      <c r="H22" s="99" t="s">
        <v>1374</v>
      </c>
      <c r="I22" s="99" t="s">
        <v>3</v>
      </c>
      <c r="J22" s="99" t="s">
        <v>7</v>
      </c>
      <c r="K22" s="99"/>
      <c r="L22" s="8" t="s">
        <v>475</v>
      </c>
    </row>
    <row r="23" spans="1:14" ht="24">
      <c r="A23" s="8">
        <v>24752702</v>
      </c>
      <c r="B23" s="8" t="s">
        <v>476</v>
      </c>
      <c r="C23" s="63" t="s">
        <v>477</v>
      </c>
      <c r="D23" s="3" t="s">
        <v>2524</v>
      </c>
      <c r="E23" s="3" t="s">
        <v>2524</v>
      </c>
      <c r="F23" s="99" t="s">
        <v>2583</v>
      </c>
      <c r="G23" s="141" t="s">
        <v>478</v>
      </c>
      <c r="H23" s="99" t="s">
        <v>1374</v>
      </c>
      <c r="I23" s="99" t="s">
        <v>3</v>
      </c>
      <c r="J23" s="99" t="s">
        <v>7</v>
      </c>
      <c r="K23" s="99"/>
      <c r="L23" s="141" t="s">
        <v>479</v>
      </c>
    </row>
    <row r="24" spans="1:14" ht="22">
      <c r="A24" s="8">
        <v>24790185</v>
      </c>
      <c r="B24" s="8" t="s">
        <v>403</v>
      </c>
      <c r="C24" s="92" t="s">
        <v>404</v>
      </c>
      <c r="D24" s="3" t="s">
        <v>2529</v>
      </c>
      <c r="E24" s="3" t="s">
        <v>2529</v>
      </c>
      <c r="F24" s="99" t="s">
        <v>2588</v>
      </c>
      <c r="G24" s="141" t="s">
        <v>405</v>
      </c>
      <c r="H24" s="99" t="s">
        <v>1374</v>
      </c>
      <c r="I24" s="99" t="s">
        <v>3</v>
      </c>
      <c r="J24" s="99" t="s">
        <v>7</v>
      </c>
      <c r="K24" s="99"/>
      <c r="L24" s="141" t="s">
        <v>406</v>
      </c>
    </row>
    <row r="25" spans="1:14" ht="60">
      <c r="A25" s="8">
        <v>24825838</v>
      </c>
      <c r="B25" s="8" t="s">
        <v>430</v>
      </c>
      <c r="C25" s="63" t="s">
        <v>300</v>
      </c>
      <c r="D25" s="3" t="s">
        <v>2535</v>
      </c>
      <c r="E25" s="3" t="s">
        <v>2535</v>
      </c>
      <c r="F25" s="99" t="s">
        <v>2592</v>
      </c>
      <c r="G25" s="8" t="s">
        <v>301</v>
      </c>
      <c r="H25" s="99" t="s">
        <v>1374</v>
      </c>
      <c r="I25" s="99" t="s">
        <v>3</v>
      </c>
      <c r="J25" s="99" t="s">
        <v>7</v>
      </c>
      <c r="K25" s="99"/>
      <c r="L25" s="8" t="s">
        <v>302</v>
      </c>
    </row>
    <row r="26" spans="1:14" ht="24">
      <c r="A26" s="8">
        <v>24899714</v>
      </c>
      <c r="B26" s="8" t="s">
        <v>315</v>
      </c>
      <c r="C26" s="94" t="s">
        <v>316</v>
      </c>
      <c r="D26" s="3" t="s">
        <v>2536</v>
      </c>
      <c r="E26" s="3" t="s">
        <v>2536</v>
      </c>
      <c r="F26" s="99" t="s">
        <v>2593</v>
      </c>
      <c r="G26" s="8" t="s">
        <v>317</v>
      </c>
      <c r="H26" s="99" t="s">
        <v>1374</v>
      </c>
      <c r="I26" s="99" t="s">
        <v>3</v>
      </c>
      <c r="J26" s="99" t="s">
        <v>7</v>
      </c>
      <c r="K26" s="99"/>
      <c r="L26" s="8" t="s">
        <v>318</v>
      </c>
    </row>
    <row r="27" spans="1:14" ht="24">
      <c r="A27" s="8">
        <v>24899714</v>
      </c>
      <c r="B27" s="8" t="s">
        <v>319</v>
      </c>
      <c r="C27" s="113" t="s">
        <v>320</v>
      </c>
      <c r="D27" s="3" t="s">
        <v>2537</v>
      </c>
      <c r="E27" s="3" t="s">
        <v>2537</v>
      </c>
      <c r="F27" s="99" t="s">
        <v>2594</v>
      </c>
      <c r="G27" s="141" t="s">
        <v>321</v>
      </c>
      <c r="H27" s="99" t="s">
        <v>1374</v>
      </c>
      <c r="I27" s="99" t="s">
        <v>3</v>
      </c>
      <c r="J27" s="99" t="s">
        <v>7</v>
      </c>
      <c r="K27" s="99"/>
      <c r="L27" s="141" t="s">
        <v>322</v>
      </c>
    </row>
    <row r="28" spans="1:14" ht="24">
      <c r="A28" s="8">
        <v>24899714</v>
      </c>
      <c r="B28" s="8" t="s">
        <v>323</v>
      </c>
      <c r="C28" s="113" t="s">
        <v>324</v>
      </c>
      <c r="D28" s="3" t="s">
        <v>2538</v>
      </c>
      <c r="E28" s="3" t="s">
        <v>2538</v>
      </c>
      <c r="F28" s="99" t="s">
        <v>2595</v>
      </c>
      <c r="G28" s="141" t="s">
        <v>325</v>
      </c>
      <c r="H28" s="99" t="s">
        <v>1374</v>
      </c>
      <c r="I28" s="99" t="s">
        <v>3</v>
      </c>
      <c r="J28" s="99" t="s">
        <v>7</v>
      </c>
      <c r="K28" s="99"/>
      <c r="L28" s="141" t="s">
        <v>326</v>
      </c>
    </row>
    <row r="29" spans="1:14" ht="24">
      <c r="A29" s="8">
        <v>24899714</v>
      </c>
      <c r="B29" s="8" t="s">
        <v>327</v>
      </c>
      <c r="C29" s="113" t="s">
        <v>328</v>
      </c>
      <c r="D29" s="3" t="s">
        <v>2539</v>
      </c>
      <c r="E29" s="3" t="s">
        <v>2539</v>
      </c>
      <c r="F29" s="99" t="s">
        <v>2596</v>
      </c>
      <c r="G29" s="141" t="s">
        <v>329</v>
      </c>
      <c r="H29" s="99" t="s">
        <v>1374</v>
      </c>
      <c r="I29" s="99" t="s">
        <v>3</v>
      </c>
      <c r="J29" s="99" t="s">
        <v>7</v>
      </c>
      <c r="K29" s="99"/>
      <c r="L29" s="141" t="s">
        <v>330</v>
      </c>
    </row>
    <row r="30" spans="1:14" ht="60">
      <c r="A30" s="4">
        <v>24990930</v>
      </c>
      <c r="B30" s="4" t="s">
        <v>2</v>
      </c>
      <c r="C30" s="180" t="s">
        <v>1446</v>
      </c>
      <c r="D30" s="3" t="s">
        <v>2542</v>
      </c>
      <c r="E30" s="3" t="s">
        <v>2542</v>
      </c>
      <c r="F30" s="99" t="s">
        <v>2598</v>
      </c>
      <c r="G30" s="130" t="s">
        <v>3</v>
      </c>
      <c r="H30" s="99" t="s">
        <v>1374</v>
      </c>
      <c r="I30" s="99" t="s">
        <v>3</v>
      </c>
      <c r="J30" s="99" t="s">
        <v>7</v>
      </c>
      <c r="K30" s="99"/>
      <c r="L30" s="130" t="s">
        <v>3</v>
      </c>
      <c r="M30" s="6"/>
      <c r="N30" s="6"/>
    </row>
    <row r="31" spans="1:14" ht="24">
      <c r="A31" s="4">
        <v>24990930</v>
      </c>
      <c r="B31" s="4" t="s">
        <v>2</v>
      </c>
      <c r="C31" s="180" t="s">
        <v>1447</v>
      </c>
      <c r="D31" s="3" t="s">
        <v>2543</v>
      </c>
      <c r="E31" s="3" t="s">
        <v>2543</v>
      </c>
      <c r="F31" s="99" t="s">
        <v>2599</v>
      </c>
      <c r="G31" s="130" t="s">
        <v>3</v>
      </c>
      <c r="H31" s="99" t="s">
        <v>1374</v>
      </c>
      <c r="I31" s="99" t="s">
        <v>3</v>
      </c>
      <c r="J31" s="99" t="s">
        <v>7</v>
      </c>
      <c r="K31" s="99"/>
      <c r="L31" s="130" t="s">
        <v>3</v>
      </c>
      <c r="M31" s="6"/>
      <c r="N31" s="6"/>
    </row>
    <row r="32" spans="1:14" ht="13">
      <c r="A32" s="61">
        <v>25009276</v>
      </c>
      <c r="B32" s="102" t="s">
        <v>282</v>
      </c>
      <c r="C32" s="158" t="s">
        <v>1421</v>
      </c>
      <c r="D32" s="3" t="s">
        <v>2547</v>
      </c>
      <c r="E32" s="3" t="s">
        <v>2547</v>
      </c>
      <c r="F32" s="99" t="s">
        <v>2601</v>
      </c>
      <c r="G32" s="141" t="s">
        <v>283</v>
      </c>
      <c r="H32" s="99" t="s">
        <v>1374</v>
      </c>
      <c r="I32" s="99" t="s">
        <v>3</v>
      </c>
      <c r="J32" s="99" t="s">
        <v>7</v>
      </c>
      <c r="K32" s="99"/>
      <c r="L32" s="141" t="s">
        <v>284</v>
      </c>
      <c r="M32" s="6"/>
      <c r="N32" s="6"/>
    </row>
    <row r="33" spans="1:14" ht="36">
      <c r="A33" s="61">
        <v>25009276</v>
      </c>
      <c r="B33" s="102" t="s">
        <v>278</v>
      </c>
      <c r="C33" s="184" t="s">
        <v>279</v>
      </c>
      <c r="D33" s="3" t="s">
        <v>2547</v>
      </c>
      <c r="E33" s="3" t="s">
        <v>2547</v>
      </c>
      <c r="F33" s="99" t="s">
        <v>2601</v>
      </c>
      <c r="G33" s="141" t="s">
        <v>280</v>
      </c>
      <c r="H33" s="99" t="s">
        <v>1374</v>
      </c>
      <c r="I33" s="99" t="s">
        <v>3</v>
      </c>
      <c r="J33" s="99" t="s">
        <v>7</v>
      </c>
      <c r="K33" s="99"/>
      <c r="L33" s="141" t="s">
        <v>281</v>
      </c>
    </row>
    <row r="34" spans="1:14" ht="26">
      <c r="A34" s="4">
        <v>25031397</v>
      </c>
      <c r="B34" s="102" t="s">
        <v>2</v>
      </c>
      <c r="C34" s="158" t="s">
        <v>1444</v>
      </c>
      <c r="D34" s="3" t="s">
        <v>2550</v>
      </c>
      <c r="E34" s="3" t="s">
        <v>2550</v>
      </c>
      <c r="F34" s="99" t="s">
        <v>2604</v>
      </c>
      <c r="G34" s="6" t="s">
        <v>3</v>
      </c>
      <c r="H34" s="4" t="s">
        <v>1374</v>
      </c>
      <c r="I34" s="4" t="s">
        <v>3</v>
      </c>
      <c r="J34" s="4" t="s">
        <v>7</v>
      </c>
      <c r="K34" s="4"/>
      <c r="L34" s="6" t="s">
        <v>7</v>
      </c>
    </row>
    <row r="35" spans="1:14" ht="26">
      <c r="A35" s="4">
        <v>25031397</v>
      </c>
      <c r="B35" s="102" t="s">
        <v>2</v>
      </c>
      <c r="C35" s="158" t="s">
        <v>1429</v>
      </c>
      <c r="D35" s="3" t="s">
        <v>2548</v>
      </c>
      <c r="E35" s="3" t="s">
        <v>2548</v>
      </c>
      <c r="F35" s="99" t="s">
        <v>2605</v>
      </c>
      <c r="G35" s="6" t="s">
        <v>3</v>
      </c>
      <c r="H35" s="4" t="s">
        <v>1374</v>
      </c>
      <c r="I35" s="99" t="s">
        <v>3</v>
      </c>
      <c r="J35" s="99" t="s">
        <v>7</v>
      </c>
      <c r="K35" s="99"/>
      <c r="L35" s="6" t="s">
        <v>3</v>
      </c>
      <c r="M35" s="6"/>
      <c r="N35" s="6"/>
    </row>
    <row r="36" spans="1:14" ht="24" customHeight="1">
      <c r="A36" s="4">
        <v>25031397</v>
      </c>
      <c r="B36" s="102" t="s">
        <v>2</v>
      </c>
      <c r="C36" s="149" t="s">
        <v>1430</v>
      </c>
      <c r="D36" s="3" t="s">
        <v>2549</v>
      </c>
      <c r="E36" s="3" t="s">
        <v>2549</v>
      </c>
      <c r="F36" s="99" t="s">
        <v>2606</v>
      </c>
      <c r="G36" s="6" t="s">
        <v>3</v>
      </c>
      <c r="H36" s="4" t="s">
        <v>1374</v>
      </c>
      <c r="I36" s="99" t="s">
        <v>3</v>
      </c>
      <c r="J36" s="99" t="s">
        <v>7</v>
      </c>
      <c r="K36" s="99"/>
      <c r="L36" s="6" t="s">
        <v>3</v>
      </c>
      <c r="M36" s="6"/>
      <c r="N36" s="6"/>
    </row>
    <row r="37" spans="1:14" ht="36" customHeight="1">
      <c r="A37" s="8">
        <v>25031405</v>
      </c>
      <c r="B37" s="102" t="s">
        <v>223</v>
      </c>
      <c r="C37" s="150" t="s">
        <v>224</v>
      </c>
      <c r="D37" s="192" t="s">
        <v>2551</v>
      </c>
      <c r="E37" s="192" t="s">
        <v>2551</v>
      </c>
      <c r="F37" s="99" t="s">
        <v>2607</v>
      </c>
      <c r="G37" s="141" t="s">
        <v>225</v>
      </c>
      <c r="H37" s="99" t="s">
        <v>1374</v>
      </c>
      <c r="I37" s="99" t="s">
        <v>3</v>
      </c>
      <c r="J37" s="4" t="s">
        <v>7</v>
      </c>
      <c r="K37" s="4"/>
      <c r="L37" s="141" t="s">
        <v>226</v>
      </c>
    </row>
    <row r="38" spans="1:14" ht="27" customHeight="1">
      <c r="A38" s="8">
        <v>25031405</v>
      </c>
      <c r="B38" s="102" t="s">
        <v>227</v>
      </c>
      <c r="C38" s="150" t="s">
        <v>228</v>
      </c>
      <c r="D38" s="192" t="s">
        <v>2552</v>
      </c>
      <c r="E38" s="192" t="s">
        <v>2552</v>
      </c>
      <c r="F38" s="99" t="s">
        <v>2608</v>
      </c>
      <c r="G38" s="141" t="s">
        <v>229</v>
      </c>
      <c r="H38" s="99" t="s">
        <v>1374</v>
      </c>
      <c r="I38" s="99" t="s">
        <v>3</v>
      </c>
      <c r="J38" s="4" t="s">
        <v>7</v>
      </c>
      <c r="K38" s="4"/>
      <c r="L38" s="141" t="s">
        <v>230</v>
      </c>
      <c r="M38" s="6"/>
      <c r="N38" s="6"/>
    </row>
    <row r="39" spans="1:14" ht="26" customHeight="1">
      <c r="A39" s="8">
        <v>25031405</v>
      </c>
      <c r="B39" s="102" t="s">
        <v>231</v>
      </c>
      <c r="C39" s="150" t="s">
        <v>1431</v>
      </c>
      <c r="D39" s="192" t="s">
        <v>2553</v>
      </c>
      <c r="E39" s="192" t="s">
        <v>2553</v>
      </c>
      <c r="F39" s="99" t="s">
        <v>2609</v>
      </c>
      <c r="G39" s="141" t="s">
        <v>232</v>
      </c>
      <c r="H39" s="99" t="s">
        <v>1374</v>
      </c>
      <c r="I39" s="99" t="s">
        <v>3</v>
      </c>
      <c r="J39" s="4" t="s">
        <v>7</v>
      </c>
      <c r="K39" s="4"/>
      <c r="L39" s="141" t="s">
        <v>233</v>
      </c>
    </row>
    <row r="40" spans="1:14" ht="30" customHeight="1">
      <c r="A40" s="8">
        <v>25031405</v>
      </c>
      <c r="B40" s="102" t="s">
        <v>234</v>
      </c>
      <c r="C40" s="150" t="s">
        <v>235</v>
      </c>
      <c r="D40" s="190" t="s">
        <v>2555</v>
      </c>
      <c r="E40" s="190" t="s">
        <v>2555</v>
      </c>
      <c r="F40" s="99" t="s">
        <v>2610</v>
      </c>
      <c r="G40" s="141" t="s">
        <v>236</v>
      </c>
      <c r="H40" s="99" t="s">
        <v>1374</v>
      </c>
      <c r="I40" s="99" t="s">
        <v>3</v>
      </c>
      <c r="J40" s="4" t="s">
        <v>7</v>
      </c>
      <c r="K40" s="4"/>
      <c r="L40" s="141" t="s">
        <v>237</v>
      </c>
    </row>
    <row r="41" spans="1:14" ht="25">
      <c r="A41" s="8">
        <v>25031405</v>
      </c>
      <c r="B41" s="102" t="s">
        <v>238</v>
      </c>
      <c r="C41" s="150" t="s">
        <v>239</v>
      </c>
      <c r="D41" s="190" t="s">
        <v>2556</v>
      </c>
      <c r="E41" s="190" t="s">
        <v>2556</v>
      </c>
      <c r="F41" s="99" t="s">
        <v>2611</v>
      </c>
      <c r="G41" s="141" t="s">
        <v>240</v>
      </c>
      <c r="H41" s="130" t="s">
        <v>1374</v>
      </c>
      <c r="I41" s="99" t="s">
        <v>3</v>
      </c>
      <c r="J41" s="4" t="s">
        <v>7</v>
      </c>
      <c r="K41" s="4"/>
      <c r="L41" s="141" t="s">
        <v>241</v>
      </c>
    </row>
    <row r="42" spans="1:14" ht="25">
      <c r="A42" s="8">
        <v>25031405</v>
      </c>
      <c r="B42" s="102" t="s">
        <v>242</v>
      </c>
      <c r="C42" s="150" t="s">
        <v>243</v>
      </c>
      <c r="D42" s="190" t="s">
        <v>2557</v>
      </c>
      <c r="E42" s="190" t="s">
        <v>2557</v>
      </c>
      <c r="F42" s="99" t="s">
        <v>2612</v>
      </c>
      <c r="G42" s="141" t="s">
        <v>244</v>
      </c>
      <c r="H42" s="130" t="s">
        <v>1374</v>
      </c>
      <c r="I42" s="99" t="s">
        <v>3</v>
      </c>
      <c r="J42" s="4" t="s">
        <v>7</v>
      </c>
      <c r="K42" s="4"/>
      <c r="L42" s="141" t="s">
        <v>245</v>
      </c>
    </row>
    <row r="43" spans="1:14" ht="25">
      <c r="A43" s="8">
        <v>25031405</v>
      </c>
      <c r="B43" s="102" t="s">
        <v>123</v>
      </c>
      <c r="C43" s="112" t="s">
        <v>124</v>
      </c>
      <c r="D43" s="190" t="s">
        <v>2558</v>
      </c>
      <c r="E43" s="190" t="s">
        <v>2558</v>
      </c>
      <c r="F43" s="99" t="s">
        <v>2613</v>
      </c>
      <c r="G43" s="141" t="s">
        <v>125</v>
      </c>
      <c r="H43" s="130" t="s">
        <v>1374</v>
      </c>
      <c r="I43" s="99" t="s">
        <v>3</v>
      </c>
      <c r="J43" s="4" t="s">
        <v>7</v>
      </c>
      <c r="K43" s="4"/>
      <c r="L43" s="141" t="s">
        <v>126</v>
      </c>
    </row>
    <row r="44" spans="1:14" ht="37">
      <c r="A44" s="8">
        <v>25031405</v>
      </c>
      <c r="B44" s="102" t="s">
        <v>2</v>
      </c>
      <c r="C44" s="150" t="s">
        <v>1432</v>
      </c>
      <c r="D44" s="190" t="s">
        <v>2554</v>
      </c>
      <c r="E44" s="190" t="s">
        <v>2554</v>
      </c>
      <c r="F44" s="99" t="s">
        <v>2614</v>
      </c>
      <c r="G44" s="130" t="s">
        <v>3</v>
      </c>
      <c r="H44" s="130" t="s">
        <v>1374</v>
      </c>
      <c r="I44" s="99" t="s">
        <v>3</v>
      </c>
      <c r="J44" s="4" t="s">
        <v>7</v>
      </c>
      <c r="K44" s="4"/>
      <c r="L44" s="130" t="s">
        <v>3</v>
      </c>
    </row>
    <row r="45" spans="1:14" ht="25" customHeight="1">
      <c r="A45" s="61">
        <v>25043553</v>
      </c>
      <c r="B45" s="129" t="s">
        <v>25</v>
      </c>
      <c r="C45" s="186" t="s">
        <v>1427</v>
      </c>
      <c r="D45" s="3" t="s">
        <v>2561</v>
      </c>
      <c r="E45" s="3" t="s">
        <v>2561</v>
      </c>
      <c r="F45" s="99" t="s">
        <v>2616</v>
      </c>
      <c r="G45" s="130" t="s">
        <v>3</v>
      </c>
      <c r="H45" s="130" t="s">
        <v>1374</v>
      </c>
      <c r="I45" s="99" t="s">
        <v>3</v>
      </c>
      <c r="J45" s="99" t="s">
        <v>7</v>
      </c>
      <c r="K45" s="99"/>
      <c r="L45" s="130" t="s">
        <v>7</v>
      </c>
    </row>
    <row r="46" spans="1:14" ht="25" customHeight="1">
      <c r="A46" s="8">
        <v>25080583</v>
      </c>
      <c r="B46" s="102" t="s">
        <v>163</v>
      </c>
      <c r="C46" s="174" t="s">
        <v>164</v>
      </c>
      <c r="D46" s="3" t="s">
        <v>2562</v>
      </c>
      <c r="E46" s="3" t="s">
        <v>2562</v>
      </c>
      <c r="F46" s="99" t="s">
        <v>2617</v>
      </c>
      <c r="G46" s="141" t="s">
        <v>165</v>
      </c>
      <c r="H46" s="130" t="s">
        <v>1374</v>
      </c>
      <c r="I46" s="99" t="s">
        <v>3</v>
      </c>
      <c r="J46" s="99" t="s">
        <v>7</v>
      </c>
      <c r="K46" s="99"/>
      <c r="L46" s="141" t="s">
        <v>166</v>
      </c>
      <c r="M46" s="6"/>
      <c r="N46" s="6"/>
    </row>
    <row r="47" spans="1:14" ht="25" customHeight="1">
      <c r="A47" s="8">
        <v>25100604</v>
      </c>
      <c r="B47" s="102" t="s">
        <v>171</v>
      </c>
      <c r="C47" s="112" t="s">
        <v>172</v>
      </c>
      <c r="D47" s="3" t="s">
        <v>2567</v>
      </c>
      <c r="E47" s="3" t="s">
        <v>2567</v>
      </c>
      <c r="F47" s="99" t="s">
        <v>2620</v>
      </c>
      <c r="G47" s="141" t="s">
        <v>173</v>
      </c>
      <c r="H47" s="130" t="s">
        <v>1374</v>
      </c>
      <c r="I47" s="99" t="s">
        <v>3</v>
      </c>
      <c r="J47" s="99" t="s">
        <v>7</v>
      </c>
      <c r="K47" s="99"/>
      <c r="L47" s="141" t="s">
        <v>174</v>
      </c>
      <c r="M47" s="6"/>
      <c r="N47" s="6"/>
    </row>
    <row r="48" spans="1:14" ht="37" customHeight="1">
      <c r="A48" s="8">
        <v>25100604</v>
      </c>
      <c r="B48" s="102" t="s">
        <v>179</v>
      </c>
      <c r="C48" s="112" t="s">
        <v>180</v>
      </c>
      <c r="D48" s="3" t="s">
        <v>2568</v>
      </c>
      <c r="E48" s="3" t="s">
        <v>2568</v>
      </c>
      <c r="F48" s="99" t="s">
        <v>2622</v>
      </c>
      <c r="G48" s="141" t="s">
        <v>181</v>
      </c>
      <c r="H48" s="130" t="s">
        <v>1374</v>
      </c>
      <c r="I48" s="99" t="s">
        <v>3</v>
      </c>
      <c r="J48" s="99" t="s">
        <v>7</v>
      </c>
      <c r="K48" s="99"/>
      <c r="L48" s="141" t="s">
        <v>182</v>
      </c>
      <c r="M48" s="6"/>
      <c r="N48" s="6"/>
    </row>
    <row r="49" spans="1:14" ht="48">
      <c r="A49" s="8">
        <v>25100604</v>
      </c>
      <c r="B49" s="102" t="s">
        <v>183</v>
      </c>
      <c r="C49" s="150" t="s">
        <v>184</v>
      </c>
      <c r="D49" s="3" t="s">
        <v>2569</v>
      </c>
      <c r="E49" s="3" t="s">
        <v>2569</v>
      </c>
      <c r="F49" s="99" t="s">
        <v>2623</v>
      </c>
      <c r="G49" s="141" t="s">
        <v>185</v>
      </c>
      <c r="H49" s="130" t="s">
        <v>1374</v>
      </c>
      <c r="I49" s="99" t="s">
        <v>3</v>
      </c>
      <c r="J49" s="99" t="s">
        <v>7</v>
      </c>
      <c r="K49" s="99"/>
      <c r="L49" s="141" t="s">
        <v>186</v>
      </c>
      <c r="M49" s="6"/>
      <c r="N49" s="6"/>
    </row>
    <row r="50" spans="1:14" ht="12">
      <c r="A50" s="8">
        <v>25100604</v>
      </c>
      <c r="B50" s="102" t="s">
        <v>187</v>
      </c>
      <c r="C50" s="150" t="s">
        <v>188</v>
      </c>
      <c r="D50" s="3" t="s">
        <v>2570</v>
      </c>
      <c r="E50" s="3" t="s">
        <v>2570</v>
      </c>
      <c r="F50" s="99" t="s">
        <v>2624</v>
      </c>
      <c r="G50" s="141" t="s">
        <v>189</v>
      </c>
      <c r="H50" s="130" t="s">
        <v>1374</v>
      </c>
      <c r="I50" s="99" t="s">
        <v>3</v>
      </c>
      <c r="J50" s="99" t="s">
        <v>7</v>
      </c>
      <c r="K50" s="99"/>
      <c r="L50" s="141" t="s">
        <v>190</v>
      </c>
      <c r="M50" s="6"/>
      <c r="N50" s="6"/>
    </row>
    <row r="51" spans="1:14" ht="12">
      <c r="A51" s="8">
        <v>24796971</v>
      </c>
      <c r="B51" s="8" t="s">
        <v>412</v>
      </c>
      <c r="C51" s="105" t="s">
        <v>413</v>
      </c>
      <c r="D51" s="3" t="s">
        <v>2530</v>
      </c>
      <c r="E51" s="3" t="s">
        <v>2531</v>
      </c>
      <c r="F51" s="99" t="s">
        <v>2589</v>
      </c>
      <c r="G51" s="130" t="s">
        <v>3</v>
      </c>
      <c r="H51" s="130" t="s">
        <v>1374</v>
      </c>
      <c r="I51" s="99" t="s">
        <v>3</v>
      </c>
      <c r="J51" s="99" t="s">
        <v>3</v>
      </c>
      <c r="K51" s="99"/>
      <c r="L51" s="141" t="s">
        <v>414</v>
      </c>
    </row>
    <row r="52" spans="1:14" ht="12">
      <c r="A52" s="8">
        <v>24825750</v>
      </c>
      <c r="B52" s="8" t="s">
        <v>415</v>
      </c>
      <c r="C52" s="63" t="s">
        <v>416</v>
      </c>
      <c r="D52" s="3" t="s">
        <v>2532</v>
      </c>
      <c r="E52" s="3" t="s">
        <v>2533</v>
      </c>
      <c r="F52" s="99" t="s">
        <v>2590</v>
      </c>
      <c r="G52" s="8" t="s">
        <v>417</v>
      </c>
      <c r="H52" s="130" t="s">
        <v>1374</v>
      </c>
      <c r="I52" s="99" t="s">
        <v>3</v>
      </c>
      <c r="J52" s="99" t="s">
        <v>3</v>
      </c>
      <c r="K52" s="99" t="s">
        <v>3</v>
      </c>
      <c r="L52" s="8" t="s">
        <v>418</v>
      </c>
    </row>
    <row r="53" spans="1:14" ht="38" customHeight="1">
      <c r="A53" s="8">
        <v>24825750</v>
      </c>
      <c r="B53" s="8" t="s">
        <v>419</v>
      </c>
      <c r="C53" s="63" t="s">
        <v>420</v>
      </c>
      <c r="D53" s="191" t="s">
        <v>2534</v>
      </c>
      <c r="E53" s="191" t="s">
        <v>2534</v>
      </c>
      <c r="F53" s="99" t="s">
        <v>2591</v>
      </c>
      <c r="G53" s="8" t="s">
        <v>421</v>
      </c>
      <c r="H53" s="99" t="s">
        <v>1374</v>
      </c>
      <c r="I53" s="99" t="s">
        <v>3</v>
      </c>
      <c r="J53" s="99" t="s">
        <v>3</v>
      </c>
      <c r="K53" s="99" t="s">
        <v>3</v>
      </c>
      <c r="L53" s="8" t="s">
        <v>422</v>
      </c>
    </row>
    <row r="54" spans="1:14" ht="12" customHeight="1">
      <c r="A54" s="4">
        <v>24990918</v>
      </c>
      <c r="B54" s="4" t="s">
        <v>2</v>
      </c>
      <c r="C54" s="122" t="s">
        <v>1448</v>
      </c>
      <c r="D54" s="3" t="s">
        <v>2540</v>
      </c>
      <c r="E54" s="3" t="s">
        <v>2541</v>
      </c>
      <c r="F54" s="99" t="s">
        <v>2597</v>
      </c>
      <c r="G54" s="130" t="s">
        <v>3</v>
      </c>
      <c r="H54" s="99" t="s">
        <v>1374</v>
      </c>
      <c r="I54" s="99" t="s">
        <v>3</v>
      </c>
      <c r="J54" s="99" t="s">
        <v>3</v>
      </c>
      <c r="K54" s="99" t="s">
        <v>3</v>
      </c>
      <c r="L54" s="130" t="s">
        <v>3</v>
      </c>
      <c r="M54" s="6"/>
      <c r="N54" s="6"/>
    </row>
    <row r="55" spans="1:14" ht="26">
      <c r="A55" s="61">
        <v>25043553</v>
      </c>
      <c r="B55" s="102" t="s">
        <v>299</v>
      </c>
      <c r="C55" s="162" t="s">
        <v>196</v>
      </c>
      <c r="D55" s="3" t="s">
        <v>2559</v>
      </c>
      <c r="E55" s="3" t="s">
        <v>2560</v>
      </c>
      <c r="F55" s="99" t="s">
        <v>2615</v>
      </c>
      <c r="G55" s="8" t="s">
        <v>197</v>
      </c>
      <c r="H55" s="99" t="s">
        <v>1374</v>
      </c>
      <c r="I55" s="99" t="s">
        <v>3</v>
      </c>
      <c r="J55" s="99" t="s">
        <v>3</v>
      </c>
      <c r="K55" s="99" t="s">
        <v>3</v>
      </c>
      <c r="L55" s="8" t="s">
        <v>198</v>
      </c>
    </row>
    <row r="56" spans="1:14" ht="39">
      <c r="A56" s="8">
        <v>25099614</v>
      </c>
      <c r="B56" s="148" t="s">
        <v>195</v>
      </c>
      <c r="C56" s="100" t="s">
        <v>103</v>
      </c>
      <c r="D56" s="3" t="s">
        <v>2563</v>
      </c>
      <c r="E56" s="3" t="s">
        <v>2564</v>
      </c>
      <c r="F56" s="99" t="s">
        <v>2618</v>
      </c>
      <c r="G56" s="141" t="s">
        <v>104</v>
      </c>
      <c r="H56" s="99" t="s">
        <v>1374</v>
      </c>
      <c r="I56" s="99" t="s">
        <v>3</v>
      </c>
      <c r="J56" s="99" t="s">
        <v>3</v>
      </c>
      <c r="K56" s="99"/>
      <c r="L56" s="141" t="s">
        <v>105</v>
      </c>
      <c r="M56" s="146"/>
      <c r="N56" s="6"/>
    </row>
    <row r="57" spans="1:14" ht="48">
      <c r="A57" s="8">
        <v>25100599</v>
      </c>
      <c r="B57" s="102" t="s">
        <v>114</v>
      </c>
      <c r="C57" s="98" t="s">
        <v>115</v>
      </c>
      <c r="D57" s="3" t="s">
        <v>2674</v>
      </c>
      <c r="E57" s="3" t="s">
        <v>2565</v>
      </c>
      <c r="F57" s="99" t="s">
        <v>2619</v>
      </c>
      <c r="G57" s="8" t="s">
        <v>116</v>
      </c>
      <c r="H57" s="99" t="s">
        <v>1374</v>
      </c>
      <c r="I57" s="99" t="s">
        <v>3</v>
      </c>
      <c r="J57" s="99" t="s">
        <v>3</v>
      </c>
      <c r="K57" s="99"/>
      <c r="L57" s="8" t="s">
        <v>117</v>
      </c>
      <c r="M57" s="146"/>
      <c r="N57" s="6"/>
    </row>
    <row r="58" spans="1:14" ht="36">
      <c r="A58" s="8">
        <v>25100604</v>
      </c>
      <c r="B58" s="102" t="s">
        <v>175</v>
      </c>
      <c r="C58" s="98" t="s">
        <v>176</v>
      </c>
      <c r="D58" s="3" t="s">
        <v>2566</v>
      </c>
      <c r="E58" s="3" t="s">
        <v>2566</v>
      </c>
      <c r="F58" s="99" t="s">
        <v>2621</v>
      </c>
      <c r="G58" s="8" t="s">
        <v>177</v>
      </c>
      <c r="H58" s="99" t="s">
        <v>1374</v>
      </c>
      <c r="I58" s="99" t="s">
        <v>3</v>
      </c>
      <c r="J58" s="99" t="s">
        <v>3</v>
      </c>
      <c r="K58" s="99"/>
      <c r="L58" s="8" t="s">
        <v>178</v>
      </c>
      <c r="M58" s="6"/>
      <c r="N58" s="6"/>
    </row>
    <row r="59" spans="1:14" ht="36">
      <c r="A59" s="170">
        <v>25202271</v>
      </c>
      <c r="B59" s="102" t="s">
        <v>191</v>
      </c>
      <c r="C59" s="60" t="s">
        <v>192</v>
      </c>
      <c r="D59" s="60"/>
      <c r="E59" s="60"/>
      <c r="F59" s="60"/>
      <c r="G59" s="8" t="s">
        <v>193</v>
      </c>
      <c r="H59" s="99" t="s">
        <v>1377</v>
      </c>
      <c r="I59" s="99"/>
      <c r="J59" s="99"/>
      <c r="K59" s="99"/>
      <c r="L59" s="8" t="s">
        <v>194</v>
      </c>
      <c r="M59" s="144"/>
      <c r="N59" s="6"/>
    </row>
    <row r="60" spans="1:14" ht="36">
      <c r="A60" s="8">
        <v>24659141</v>
      </c>
      <c r="B60" s="8" t="s">
        <v>516</v>
      </c>
      <c r="C60" s="61" t="s">
        <v>517</v>
      </c>
      <c r="D60" s="61"/>
      <c r="E60" s="61"/>
      <c r="F60" s="61"/>
      <c r="G60" s="8" t="s">
        <v>518</v>
      </c>
      <c r="H60" s="99" t="s">
        <v>1377</v>
      </c>
      <c r="I60" s="99"/>
      <c r="J60" s="99"/>
      <c r="K60" s="99"/>
      <c r="L60" s="8" t="s">
        <v>519</v>
      </c>
      <c r="M60" s="144"/>
      <c r="N60" s="6"/>
    </row>
    <row r="61" spans="1:14" ht="24">
      <c r="A61" s="8">
        <v>24668417</v>
      </c>
      <c r="B61" s="8" t="s">
        <v>916</v>
      </c>
      <c r="C61" s="62" t="s">
        <v>524</v>
      </c>
      <c r="D61" s="62"/>
      <c r="E61" s="62"/>
      <c r="F61" s="62"/>
      <c r="G61" s="8" t="s">
        <v>525</v>
      </c>
      <c r="H61" s="99" t="s">
        <v>1377</v>
      </c>
      <c r="I61" s="99"/>
      <c r="J61" s="99"/>
      <c r="K61" s="99"/>
      <c r="L61" s="8" t="s">
        <v>526</v>
      </c>
      <c r="M61" s="6"/>
      <c r="N61" s="6"/>
    </row>
    <row r="62" spans="1:14" ht="24">
      <c r="A62" s="8">
        <v>24668417</v>
      </c>
      <c r="B62" s="8" t="s">
        <v>916</v>
      </c>
      <c r="C62" s="62" t="s">
        <v>527</v>
      </c>
      <c r="D62" s="62"/>
      <c r="E62" s="62"/>
      <c r="F62" s="62"/>
      <c r="G62" s="8" t="s">
        <v>528</v>
      </c>
      <c r="H62" s="99" t="s">
        <v>1377</v>
      </c>
      <c r="I62" s="99"/>
      <c r="J62" s="99"/>
      <c r="K62" s="99"/>
      <c r="L62" s="8" t="s">
        <v>529</v>
      </c>
      <c r="M62" s="6"/>
      <c r="N62" s="6"/>
    </row>
    <row r="63" spans="1:14" ht="12">
      <c r="A63" s="8">
        <v>24687876</v>
      </c>
      <c r="B63" s="8" t="s">
        <v>534</v>
      </c>
      <c r="C63" s="140" t="s">
        <v>535</v>
      </c>
      <c r="D63" s="140"/>
      <c r="E63" s="140"/>
      <c r="F63" s="140"/>
      <c r="G63" s="8" t="s">
        <v>536</v>
      </c>
      <c r="H63" s="99" t="s">
        <v>1377</v>
      </c>
      <c r="I63" s="99"/>
      <c r="J63" s="99"/>
      <c r="K63" s="99"/>
      <c r="L63" s="8" t="s">
        <v>537</v>
      </c>
      <c r="M63" s="6"/>
      <c r="N63" s="6"/>
    </row>
    <row r="64" spans="1:14" ht="12">
      <c r="A64" s="8">
        <v>24715505</v>
      </c>
      <c r="B64" s="8" t="s">
        <v>550</v>
      </c>
      <c r="C64" s="60" t="s">
        <v>551</v>
      </c>
      <c r="D64" s="60"/>
      <c r="E64" s="60"/>
      <c r="F64" s="60"/>
      <c r="G64" s="8" t="s">
        <v>552</v>
      </c>
      <c r="H64" s="99" t="s">
        <v>1377</v>
      </c>
      <c r="I64" s="99"/>
      <c r="J64" s="99"/>
      <c r="K64" s="99"/>
      <c r="L64" s="8" t="s">
        <v>431</v>
      </c>
      <c r="M64" s="6"/>
      <c r="N64" s="6"/>
    </row>
    <row r="65" spans="1:14" ht="12">
      <c r="A65" s="8">
        <v>24715505</v>
      </c>
      <c r="B65" s="8" t="s">
        <v>432</v>
      </c>
      <c r="C65" s="60" t="s">
        <v>433</v>
      </c>
      <c r="D65" s="60"/>
      <c r="E65" s="60"/>
      <c r="F65" s="60"/>
      <c r="G65" s="8" t="s">
        <v>434</v>
      </c>
      <c r="H65" s="99" t="s">
        <v>1377</v>
      </c>
      <c r="I65" s="99"/>
      <c r="J65" s="99"/>
      <c r="K65" s="99"/>
      <c r="L65" s="8" t="s">
        <v>435</v>
      </c>
    </row>
    <row r="66" spans="1:14" ht="26">
      <c r="A66" s="8">
        <v>24715505</v>
      </c>
      <c r="B66" s="8" t="s">
        <v>25</v>
      </c>
      <c r="C66" s="183" t="s">
        <v>1422</v>
      </c>
      <c r="D66" s="183"/>
      <c r="E66" s="183"/>
      <c r="F66" s="183"/>
      <c r="G66" s="99" t="s">
        <v>7</v>
      </c>
      <c r="H66" s="99" t="s">
        <v>1377</v>
      </c>
      <c r="I66" s="99"/>
      <c r="J66" s="99"/>
      <c r="K66" s="99"/>
      <c r="L66" s="99" t="s">
        <v>3</v>
      </c>
    </row>
    <row r="67" spans="1:14" ht="24">
      <c r="A67" s="8">
        <v>24715505</v>
      </c>
      <c r="B67" s="8" t="s">
        <v>436</v>
      </c>
      <c r="C67" s="106" t="s">
        <v>437</v>
      </c>
      <c r="D67" s="60"/>
      <c r="E67" s="60"/>
      <c r="F67" s="60"/>
      <c r="G67" s="8" t="s">
        <v>438</v>
      </c>
      <c r="H67" s="99" t="s">
        <v>1377</v>
      </c>
      <c r="I67" s="99"/>
      <c r="J67" s="99"/>
      <c r="K67" s="99"/>
      <c r="L67" s="8" t="s">
        <v>439</v>
      </c>
    </row>
    <row r="68" spans="1:14" ht="24">
      <c r="A68" s="7">
        <v>24752702</v>
      </c>
      <c r="B68" s="7" t="s">
        <v>468</v>
      </c>
      <c r="C68" s="179" t="s">
        <v>469</v>
      </c>
      <c r="D68" s="121"/>
      <c r="E68" s="121"/>
      <c r="F68" s="121"/>
      <c r="G68" s="4" t="s">
        <v>7</v>
      </c>
      <c r="H68" s="4" t="s">
        <v>1377</v>
      </c>
      <c r="I68" s="99"/>
      <c r="J68" s="99"/>
      <c r="K68" s="99"/>
      <c r="L68" s="4" t="s">
        <v>7</v>
      </c>
    </row>
    <row r="69" spans="1:14" ht="25" customHeight="1">
      <c r="A69" s="7">
        <v>24752702</v>
      </c>
      <c r="B69" s="7" t="s">
        <v>470</v>
      </c>
      <c r="C69" s="179" t="s">
        <v>471</v>
      </c>
      <c r="D69" s="121"/>
      <c r="E69" s="121"/>
      <c r="F69" s="121"/>
      <c r="G69" s="4" t="s">
        <v>7</v>
      </c>
      <c r="H69" s="4" t="s">
        <v>1377</v>
      </c>
      <c r="I69" s="99"/>
      <c r="J69" s="99"/>
      <c r="K69" s="99"/>
      <c r="L69" s="4" t="s">
        <v>3</v>
      </c>
    </row>
    <row r="70" spans="1:14" ht="17" customHeight="1">
      <c r="A70" s="7">
        <v>24782245</v>
      </c>
      <c r="B70" s="7" t="s">
        <v>493</v>
      </c>
      <c r="C70" s="180" t="s">
        <v>494</v>
      </c>
      <c r="D70" s="122"/>
      <c r="E70" s="122"/>
      <c r="F70" s="122"/>
      <c r="G70" s="4" t="s">
        <v>7</v>
      </c>
      <c r="H70" s="4" t="s">
        <v>1377</v>
      </c>
      <c r="I70" s="99"/>
      <c r="J70" s="99"/>
      <c r="K70" s="99"/>
      <c r="L70" s="4" t="s">
        <v>3</v>
      </c>
    </row>
    <row r="71" spans="1:14" ht="17" customHeight="1">
      <c r="A71" s="7">
        <v>24782245</v>
      </c>
      <c r="B71" s="7" t="s">
        <v>495</v>
      </c>
      <c r="C71" s="180" t="s">
        <v>496</v>
      </c>
      <c r="D71" s="122"/>
      <c r="E71" s="122"/>
      <c r="F71" s="122"/>
      <c r="G71" s="4" t="s">
        <v>7</v>
      </c>
      <c r="H71" s="4" t="s">
        <v>1377</v>
      </c>
      <c r="I71" s="99"/>
      <c r="J71" s="99"/>
      <c r="K71" s="99"/>
      <c r="L71" s="4" t="s">
        <v>3</v>
      </c>
    </row>
    <row r="72" spans="1:14" ht="12">
      <c r="A72" s="7">
        <v>24782245</v>
      </c>
      <c r="B72" s="7" t="s">
        <v>497</v>
      </c>
      <c r="C72" s="122" t="s">
        <v>498</v>
      </c>
      <c r="D72" s="122"/>
      <c r="E72" s="122"/>
      <c r="F72" s="122"/>
      <c r="G72" s="4" t="s">
        <v>7</v>
      </c>
      <c r="H72" s="4" t="s">
        <v>1377</v>
      </c>
      <c r="I72" s="99"/>
      <c r="J72" s="99"/>
      <c r="K72" s="99"/>
      <c r="L72" s="4" t="s">
        <v>7</v>
      </c>
    </row>
    <row r="73" spans="1:14" ht="12">
      <c r="A73" s="7">
        <v>24782245</v>
      </c>
      <c r="B73" s="7" t="s">
        <v>499</v>
      </c>
      <c r="C73" s="122" t="s">
        <v>500</v>
      </c>
      <c r="D73" s="122"/>
      <c r="E73" s="122"/>
      <c r="F73" s="122"/>
      <c r="G73" s="4" t="s">
        <v>7</v>
      </c>
      <c r="H73" s="4" t="s">
        <v>1377</v>
      </c>
      <c r="I73" s="99"/>
      <c r="J73" s="99"/>
      <c r="K73" s="99"/>
      <c r="L73" s="4" t="s">
        <v>7</v>
      </c>
    </row>
    <row r="74" spans="1:14" ht="12">
      <c r="A74" s="7">
        <v>24782245</v>
      </c>
      <c r="B74" s="7" t="s">
        <v>501</v>
      </c>
      <c r="C74" s="122" t="s">
        <v>502</v>
      </c>
      <c r="D74" s="122"/>
      <c r="E74" s="122"/>
      <c r="F74" s="122"/>
      <c r="G74" s="4" t="s">
        <v>7</v>
      </c>
      <c r="H74" s="4" t="s">
        <v>1377</v>
      </c>
      <c r="I74" s="99"/>
      <c r="J74" s="99"/>
      <c r="K74" s="99"/>
      <c r="L74" s="4" t="s">
        <v>3</v>
      </c>
    </row>
    <row r="75" spans="1:14" ht="15" customHeight="1">
      <c r="A75" s="7">
        <v>24782245</v>
      </c>
      <c r="B75" s="7" t="s">
        <v>503</v>
      </c>
      <c r="C75" s="180" t="s">
        <v>504</v>
      </c>
      <c r="D75" s="122"/>
      <c r="E75" s="122"/>
      <c r="F75" s="122"/>
      <c r="G75" s="4" t="s">
        <v>7</v>
      </c>
      <c r="H75" s="4" t="s">
        <v>1377</v>
      </c>
      <c r="I75" s="99"/>
      <c r="J75" s="99"/>
      <c r="K75" s="99"/>
      <c r="L75" s="4" t="s">
        <v>3</v>
      </c>
    </row>
    <row r="76" spans="1:14" ht="12">
      <c r="A76" s="7">
        <v>24782245</v>
      </c>
      <c r="B76" s="7" t="s">
        <v>505</v>
      </c>
      <c r="C76" s="122" t="s">
        <v>506</v>
      </c>
      <c r="D76" s="122"/>
      <c r="E76" s="122"/>
      <c r="F76" s="122"/>
      <c r="G76" s="4" t="s">
        <v>7</v>
      </c>
      <c r="H76" s="4" t="s">
        <v>1377</v>
      </c>
      <c r="I76" s="99"/>
      <c r="J76" s="99"/>
      <c r="K76" s="99"/>
      <c r="L76" s="4" t="s">
        <v>3</v>
      </c>
      <c r="M76" s="4"/>
      <c r="N76" s="4"/>
    </row>
    <row r="77" spans="1:14" ht="12">
      <c r="A77" s="7">
        <v>24782245</v>
      </c>
      <c r="B77" s="7" t="s">
        <v>507</v>
      </c>
      <c r="C77" s="122" t="s">
        <v>366</v>
      </c>
      <c r="D77" s="122"/>
      <c r="E77" s="122"/>
      <c r="F77" s="122"/>
      <c r="G77" s="4" t="s">
        <v>7</v>
      </c>
      <c r="H77" s="4" t="s">
        <v>1377</v>
      </c>
      <c r="I77" s="99"/>
      <c r="J77" s="99"/>
      <c r="K77" s="99"/>
      <c r="L77" s="4" t="s">
        <v>3</v>
      </c>
      <c r="N77" s="4"/>
    </row>
    <row r="78" spans="1:14" ht="12">
      <c r="A78" s="7">
        <v>24782245</v>
      </c>
      <c r="B78" s="7" t="s">
        <v>367</v>
      </c>
      <c r="C78" s="122" t="s">
        <v>368</v>
      </c>
      <c r="D78" s="122"/>
      <c r="E78" s="122"/>
      <c r="F78" s="122"/>
      <c r="G78" s="4" t="s">
        <v>7</v>
      </c>
      <c r="H78" s="4" t="s">
        <v>1377</v>
      </c>
      <c r="I78" s="99"/>
      <c r="J78" s="99"/>
      <c r="K78" s="99"/>
      <c r="L78" s="4" t="s">
        <v>7</v>
      </c>
    </row>
    <row r="79" spans="1:14" ht="12">
      <c r="A79" s="7">
        <v>24782245</v>
      </c>
      <c r="B79" s="7" t="s">
        <v>369</v>
      </c>
      <c r="C79" s="122" t="s">
        <v>370</v>
      </c>
      <c r="D79" s="122"/>
      <c r="E79" s="122"/>
      <c r="F79" s="122"/>
      <c r="G79" s="4" t="s">
        <v>7</v>
      </c>
      <c r="H79" s="4" t="s">
        <v>1377</v>
      </c>
      <c r="I79" s="99"/>
      <c r="J79" s="99"/>
      <c r="K79" s="99"/>
      <c r="L79" s="4" t="s">
        <v>3</v>
      </c>
    </row>
    <row r="80" spans="1:14" ht="24">
      <c r="A80" s="7">
        <v>24782245</v>
      </c>
      <c r="B80" s="7" t="s">
        <v>371</v>
      </c>
      <c r="C80" s="122" t="s">
        <v>372</v>
      </c>
      <c r="D80" s="122"/>
      <c r="E80" s="122"/>
      <c r="F80" s="122"/>
      <c r="G80" s="4" t="s">
        <v>7</v>
      </c>
      <c r="H80" s="4" t="s">
        <v>1377</v>
      </c>
      <c r="I80" s="99"/>
      <c r="J80" s="99"/>
      <c r="K80" s="99"/>
      <c r="L80" s="4" t="s">
        <v>3</v>
      </c>
    </row>
    <row r="81" spans="1:12" ht="12">
      <c r="A81" s="7">
        <v>24782245</v>
      </c>
      <c r="B81" s="7" t="s">
        <v>373</v>
      </c>
      <c r="C81" s="122" t="s">
        <v>374</v>
      </c>
      <c r="D81" s="122"/>
      <c r="E81" s="122"/>
      <c r="F81" s="122"/>
      <c r="G81" s="4" t="s">
        <v>7</v>
      </c>
      <c r="H81" s="4" t="s">
        <v>1377</v>
      </c>
      <c r="I81" s="99"/>
      <c r="J81" s="99"/>
      <c r="K81" s="99"/>
      <c r="L81" s="4" t="s">
        <v>3</v>
      </c>
    </row>
    <row r="82" spans="1:12" ht="12">
      <c r="A82" s="7">
        <v>24782245</v>
      </c>
      <c r="B82" s="7" t="s">
        <v>375</v>
      </c>
      <c r="C82" s="122" t="s">
        <v>376</v>
      </c>
      <c r="D82" s="122"/>
      <c r="E82" s="122"/>
      <c r="F82" s="122"/>
      <c r="G82" s="4" t="s">
        <v>7</v>
      </c>
      <c r="H82" s="4" t="s">
        <v>1377</v>
      </c>
      <c r="I82" s="99"/>
      <c r="J82" s="99"/>
      <c r="K82" s="99"/>
      <c r="L82" s="4" t="s">
        <v>7</v>
      </c>
    </row>
    <row r="83" spans="1:12" ht="12">
      <c r="A83" s="7">
        <v>24782245</v>
      </c>
      <c r="B83" s="7" t="s">
        <v>377</v>
      </c>
      <c r="C83" s="122" t="s">
        <v>378</v>
      </c>
      <c r="D83" s="122"/>
      <c r="E83" s="122"/>
      <c r="F83" s="122"/>
      <c r="G83" s="4" t="s">
        <v>7</v>
      </c>
      <c r="H83" s="4" t="s">
        <v>1377</v>
      </c>
      <c r="I83" s="99"/>
      <c r="J83" s="99"/>
      <c r="K83" s="99"/>
      <c r="L83" s="4" t="s">
        <v>7</v>
      </c>
    </row>
    <row r="84" spans="1:12" ht="24">
      <c r="A84" s="7">
        <v>24782245</v>
      </c>
      <c r="B84" s="7" t="s">
        <v>379</v>
      </c>
      <c r="C84" s="122" t="s">
        <v>380</v>
      </c>
      <c r="D84" s="122"/>
      <c r="E84" s="122"/>
      <c r="F84" s="122"/>
      <c r="G84" s="4" t="s">
        <v>7</v>
      </c>
      <c r="H84" s="4" t="s">
        <v>1377</v>
      </c>
      <c r="I84" s="99"/>
      <c r="J84" s="99"/>
      <c r="K84" s="99"/>
      <c r="L84" s="4" t="s">
        <v>3</v>
      </c>
    </row>
    <row r="85" spans="1:12" ht="12">
      <c r="A85" s="7">
        <v>24782245</v>
      </c>
      <c r="B85" s="7" t="s">
        <v>381</v>
      </c>
      <c r="C85" s="122" t="s">
        <v>382</v>
      </c>
      <c r="D85" s="122"/>
      <c r="E85" s="122"/>
      <c r="F85" s="122"/>
      <c r="G85" s="4" t="s">
        <v>7</v>
      </c>
      <c r="H85" s="4" t="s">
        <v>1377</v>
      </c>
      <c r="I85" s="99"/>
      <c r="J85" s="99"/>
      <c r="K85" s="99"/>
      <c r="L85" s="4" t="s">
        <v>3</v>
      </c>
    </row>
    <row r="86" spans="1:12" ht="12">
      <c r="A86" s="7">
        <v>24782245</v>
      </c>
      <c r="B86" s="7" t="s">
        <v>383</v>
      </c>
      <c r="C86" s="63" t="s">
        <v>384</v>
      </c>
      <c r="D86" s="63"/>
      <c r="E86" s="63"/>
      <c r="F86" s="63"/>
      <c r="G86" s="4" t="s">
        <v>7</v>
      </c>
      <c r="H86" s="4" t="s">
        <v>1377</v>
      </c>
      <c r="I86" s="99"/>
      <c r="J86" s="99"/>
      <c r="K86" s="99"/>
      <c r="L86" s="4" t="s">
        <v>3</v>
      </c>
    </row>
    <row r="87" spans="1:12" ht="41" customHeight="1">
      <c r="A87" s="7">
        <v>24782245</v>
      </c>
      <c r="B87" s="7" t="s">
        <v>385</v>
      </c>
      <c r="C87" s="63" t="s">
        <v>386</v>
      </c>
      <c r="D87" s="63"/>
      <c r="E87" s="63"/>
      <c r="F87" s="63"/>
      <c r="G87" s="4" t="s">
        <v>7</v>
      </c>
      <c r="H87" s="4" t="s">
        <v>1377</v>
      </c>
      <c r="I87" s="99"/>
      <c r="J87" s="99"/>
      <c r="K87" s="99"/>
      <c r="L87" s="4" t="s">
        <v>3</v>
      </c>
    </row>
    <row r="88" spans="1:12" ht="12">
      <c r="A88" s="7">
        <v>24782245</v>
      </c>
      <c r="B88" s="7" t="s">
        <v>387</v>
      </c>
      <c r="C88" s="63" t="s">
        <v>388</v>
      </c>
      <c r="D88" s="63"/>
      <c r="E88" s="63"/>
      <c r="F88" s="63"/>
      <c r="G88" s="4" t="s">
        <v>7</v>
      </c>
      <c r="H88" s="4" t="s">
        <v>1377</v>
      </c>
      <c r="I88" s="99"/>
      <c r="J88" s="99"/>
      <c r="K88" s="99"/>
      <c r="L88" s="4" t="s">
        <v>3</v>
      </c>
    </row>
    <row r="89" spans="1:12" ht="41" customHeight="1">
      <c r="A89" s="7">
        <v>24782245</v>
      </c>
      <c r="B89" s="7" t="s">
        <v>389</v>
      </c>
      <c r="C89" s="63" t="s">
        <v>390</v>
      </c>
      <c r="D89" s="63"/>
      <c r="E89" s="63"/>
      <c r="F89" s="63"/>
      <c r="G89" s="4" t="s">
        <v>7</v>
      </c>
      <c r="H89" s="4" t="s">
        <v>1377</v>
      </c>
      <c r="I89" s="99"/>
      <c r="J89" s="99"/>
      <c r="K89" s="99"/>
      <c r="L89" s="4" t="s">
        <v>3</v>
      </c>
    </row>
    <row r="90" spans="1:12" ht="47" customHeight="1">
      <c r="A90" s="7">
        <v>24782245</v>
      </c>
      <c r="B90" s="7" t="s">
        <v>391</v>
      </c>
      <c r="C90" s="63" t="s">
        <v>392</v>
      </c>
      <c r="D90" s="63"/>
      <c r="E90" s="63"/>
      <c r="F90" s="63"/>
      <c r="G90" s="4" t="s">
        <v>7</v>
      </c>
      <c r="H90" s="4" t="s">
        <v>1377</v>
      </c>
      <c r="I90" s="99"/>
      <c r="J90" s="99"/>
      <c r="K90" s="99"/>
      <c r="L90" s="4" t="s">
        <v>7</v>
      </c>
    </row>
    <row r="91" spans="1:12" ht="12">
      <c r="A91" s="7">
        <v>24782245</v>
      </c>
      <c r="B91" s="7" t="s">
        <v>393</v>
      </c>
      <c r="C91" s="63" t="s">
        <v>396</v>
      </c>
      <c r="D91" s="63"/>
      <c r="E91" s="63"/>
      <c r="F91" s="63"/>
      <c r="G91" s="4" t="s">
        <v>7</v>
      </c>
      <c r="H91" s="4" t="s">
        <v>1377</v>
      </c>
      <c r="I91" s="99"/>
      <c r="J91" s="99"/>
      <c r="K91" s="99"/>
      <c r="L91" s="4" t="s">
        <v>7</v>
      </c>
    </row>
    <row r="92" spans="1:12" ht="12">
      <c r="A92" s="7">
        <v>24782245</v>
      </c>
      <c r="B92" s="7" t="s">
        <v>394</v>
      </c>
      <c r="C92" s="123" t="s">
        <v>398</v>
      </c>
      <c r="D92" s="123"/>
      <c r="E92" s="123"/>
      <c r="F92" s="123"/>
      <c r="G92" s="4" t="s">
        <v>7</v>
      </c>
      <c r="H92" s="4" t="s">
        <v>1377</v>
      </c>
      <c r="I92" s="99"/>
      <c r="J92" s="99"/>
      <c r="K92" s="99"/>
      <c r="L92" s="4" t="s">
        <v>3</v>
      </c>
    </row>
    <row r="93" spans="1:12" ht="12">
      <c r="A93" s="7">
        <v>24782245</v>
      </c>
      <c r="B93" s="7" t="s">
        <v>395</v>
      </c>
      <c r="C93" s="63" t="s">
        <v>400</v>
      </c>
      <c r="D93" s="63"/>
      <c r="E93" s="63"/>
      <c r="F93" s="63"/>
      <c r="G93" s="4" t="s">
        <v>7</v>
      </c>
      <c r="H93" s="4" t="s">
        <v>1377</v>
      </c>
      <c r="I93" s="99"/>
      <c r="J93" s="99"/>
      <c r="K93" s="99"/>
      <c r="L93" s="4" t="s">
        <v>3</v>
      </c>
    </row>
    <row r="94" spans="1:12" ht="12">
      <c r="A94" s="7">
        <v>24782245</v>
      </c>
      <c r="B94" s="7" t="s">
        <v>397</v>
      </c>
      <c r="C94" s="123" t="s">
        <v>401</v>
      </c>
      <c r="D94" s="123"/>
      <c r="E94" s="123"/>
      <c r="F94" s="123"/>
      <c r="G94" s="4" t="s">
        <v>7</v>
      </c>
      <c r="H94" s="4" t="s">
        <v>1377</v>
      </c>
      <c r="I94" s="99"/>
      <c r="J94" s="99"/>
      <c r="K94" s="99"/>
      <c r="L94" s="4" t="s">
        <v>3</v>
      </c>
    </row>
    <row r="95" spans="1:12" ht="12">
      <c r="A95" s="7">
        <v>24782245</v>
      </c>
      <c r="B95" s="7" t="s">
        <v>399</v>
      </c>
      <c r="C95" s="63" t="s">
        <v>402</v>
      </c>
      <c r="D95" s="63"/>
      <c r="E95" s="63"/>
      <c r="F95" s="63"/>
      <c r="G95" s="4" t="s">
        <v>7</v>
      </c>
      <c r="H95" s="4" t="s">
        <v>1377</v>
      </c>
      <c r="I95" s="99"/>
      <c r="J95" s="99"/>
      <c r="K95" s="99"/>
      <c r="L95" s="4" t="s">
        <v>3</v>
      </c>
    </row>
    <row r="96" spans="1:12" ht="12">
      <c r="A96" s="8">
        <v>24825750</v>
      </c>
      <c r="B96" s="8" t="s">
        <v>423</v>
      </c>
      <c r="C96" s="62" t="s">
        <v>424</v>
      </c>
      <c r="D96" s="62"/>
      <c r="E96" s="62"/>
      <c r="F96" s="62"/>
      <c r="G96" s="8" t="s">
        <v>425</v>
      </c>
      <c r="H96" s="99" t="s">
        <v>1377</v>
      </c>
      <c r="I96" s="99"/>
      <c r="J96" s="99"/>
      <c r="K96" s="99"/>
      <c r="L96" s="8" t="s">
        <v>426</v>
      </c>
    </row>
    <row r="97" spans="1:12" ht="24">
      <c r="A97" s="8">
        <v>24845615</v>
      </c>
      <c r="B97" s="8" t="s">
        <v>303</v>
      </c>
      <c r="C97" s="62" t="s">
        <v>304</v>
      </c>
      <c r="D97" s="62"/>
      <c r="E97" s="62"/>
      <c r="F97" s="62"/>
      <c r="G97" s="8" t="s">
        <v>305</v>
      </c>
      <c r="H97" s="99" t="s">
        <v>1377</v>
      </c>
      <c r="I97" s="99"/>
      <c r="J97" s="99"/>
      <c r="K97" s="99"/>
      <c r="L97" s="8" t="s">
        <v>306</v>
      </c>
    </row>
    <row r="98" spans="1:12" ht="12">
      <c r="A98" s="8">
        <v>24984694</v>
      </c>
      <c r="B98" s="8" t="s">
        <v>257</v>
      </c>
      <c r="C98" s="106" t="s">
        <v>258</v>
      </c>
      <c r="D98" s="60"/>
      <c r="E98" s="60"/>
      <c r="F98" s="60"/>
      <c r="G98" s="8" t="s">
        <v>259</v>
      </c>
      <c r="H98" s="99" t="s">
        <v>1377</v>
      </c>
      <c r="I98" s="99"/>
      <c r="J98" s="99"/>
      <c r="K98" s="99"/>
      <c r="L98" s="8" t="s">
        <v>260</v>
      </c>
    </row>
    <row r="99" spans="1:12" ht="36">
      <c r="A99" s="8">
        <v>24984694</v>
      </c>
      <c r="B99" s="8" t="s">
        <v>261</v>
      </c>
      <c r="C99" s="60" t="s">
        <v>262</v>
      </c>
      <c r="D99" s="60"/>
      <c r="E99" s="60"/>
      <c r="F99" s="60"/>
      <c r="G99" s="8" t="s">
        <v>263</v>
      </c>
      <c r="H99" s="99" t="s">
        <v>1377</v>
      </c>
      <c r="I99" s="99"/>
      <c r="J99" s="99"/>
      <c r="K99" s="99"/>
      <c r="L99" s="8" t="s">
        <v>264</v>
      </c>
    </row>
    <row r="100" spans="1:12" ht="12">
      <c r="A100" s="61">
        <v>25043933</v>
      </c>
      <c r="B100" s="102" t="s">
        <v>291</v>
      </c>
      <c r="C100" s="62" t="s">
        <v>292</v>
      </c>
      <c r="D100" s="62"/>
      <c r="E100" s="62"/>
      <c r="F100" s="62"/>
      <c r="G100" s="8" t="s">
        <v>293</v>
      </c>
      <c r="H100" s="99" t="s">
        <v>1377</v>
      </c>
      <c r="I100" s="99"/>
      <c r="J100" s="99"/>
      <c r="K100" s="99"/>
      <c r="L100" s="8" t="s">
        <v>294</v>
      </c>
    </row>
    <row r="101" spans="1:12" ht="12">
      <c r="A101" s="61">
        <v>25043676</v>
      </c>
      <c r="B101" s="102" t="s">
        <v>295</v>
      </c>
      <c r="C101" s="62" t="s">
        <v>296</v>
      </c>
      <c r="D101" s="62"/>
      <c r="E101" s="62"/>
      <c r="F101" s="62"/>
      <c r="G101" s="8" t="s">
        <v>297</v>
      </c>
      <c r="H101" s="99" t="s">
        <v>1377</v>
      </c>
      <c r="I101" s="99"/>
      <c r="J101" s="99"/>
      <c r="K101" s="99"/>
      <c r="L101" s="8" t="s">
        <v>298</v>
      </c>
    </row>
    <row r="102" spans="1:12" ht="39" customHeight="1">
      <c r="A102" s="8">
        <v>25041792</v>
      </c>
      <c r="B102" s="102" t="s">
        <v>127</v>
      </c>
      <c r="C102" s="103" t="s">
        <v>128</v>
      </c>
      <c r="D102" s="62"/>
      <c r="E102" s="62"/>
      <c r="F102" s="62"/>
      <c r="G102" s="8" t="s">
        <v>129</v>
      </c>
      <c r="H102" s="99" t="s">
        <v>1377</v>
      </c>
      <c r="I102" s="99"/>
      <c r="J102" s="99"/>
      <c r="K102" s="99"/>
      <c r="L102" s="8" t="s">
        <v>130</v>
      </c>
    </row>
    <row r="103" spans="1:12" ht="36">
      <c r="A103" s="8">
        <v>25044230</v>
      </c>
      <c r="B103" s="102" t="s">
        <v>131</v>
      </c>
      <c r="C103" s="60" t="s">
        <v>132</v>
      </c>
      <c r="D103" s="60"/>
      <c r="E103" s="60"/>
      <c r="F103" s="60"/>
      <c r="G103" s="8" t="s">
        <v>133</v>
      </c>
      <c r="H103" s="99" t="s">
        <v>1377</v>
      </c>
      <c r="I103" s="99"/>
      <c r="J103" s="99"/>
      <c r="K103" s="99"/>
      <c r="L103" s="8" t="s">
        <v>134</v>
      </c>
    </row>
    <row r="104" spans="1:12" ht="24">
      <c r="A104" s="8">
        <v>25044230</v>
      </c>
      <c r="B104" s="102" t="s">
        <v>135</v>
      </c>
      <c r="C104" s="60" t="s">
        <v>136</v>
      </c>
      <c r="D104" s="60"/>
      <c r="E104" s="60"/>
      <c r="F104" s="60"/>
      <c r="G104" s="8" t="s">
        <v>137</v>
      </c>
      <c r="H104" s="99" t="s">
        <v>1377</v>
      </c>
      <c r="I104" s="99"/>
      <c r="J104" s="99"/>
      <c r="K104" s="99"/>
      <c r="L104" s="8" t="s">
        <v>138</v>
      </c>
    </row>
    <row r="105" spans="1:12" ht="24">
      <c r="A105" s="8">
        <v>25044230</v>
      </c>
      <c r="B105" s="102" t="s">
        <v>139</v>
      </c>
      <c r="C105" s="106" t="s">
        <v>140</v>
      </c>
      <c r="D105" s="60"/>
      <c r="E105" s="60"/>
      <c r="F105" s="60"/>
      <c r="G105" s="8" t="s">
        <v>141</v>
      </c>
      <c r="H105" s="99" t="s">
        <v>1377</v>
      </c>
      <c r="I105" s="99"/>
      <c r="J105" s="99"/>
      <c r="K105" s="99"/>
      <c r="L105" s="8" t="s">
        <v>142</v>
      </c>
    </row>
    <row r="106" spans="1:12" ht="24">
      <c r="A106" s="8">
        <v>25044230</v>
      </c>
      <c r="B106" s="102" t="s">
        <v>143</v>
      </c>
      <c r="C106" s="60" t="s">
        <v>144</v>
      </c>
      <c r="D106" s="60"/>
      <c r="E106" s="60"/>
      <c r="F106" s="60"/>
      <c r="G106" s="8" t="s">
        <v>145</v>
      </c>
      <c r="H106" s="99" t="s">
        <v>1377</v>
      </c>
      <c r="I106" s="99"/>
      <c r="J106" s="99"/>
      <c r="K106" s="99"/>
      <c r="L106" s="8" t="s">
        <v>146</v>
      </c>
    </row>
    <row r="107" spans="1:12" ht="24">
      <c r="A107" s="8">
        <v>25044230</v>
      </c>
      <c r="B107" s="102" t="s">
        <v>147</v>
      </c>
      <c r="C107" s="106" t="s">
        <v>148</v>
      </c>
      <c r="D107" s="60"/>
      <c r="E107" s="60"/>
      <c r="F107" s="60"/>
      <c r="G107" s="8" t="s">
        <v>149</v>
      </c>
      <c r="H107" s="99" t="s">
        <v>1377</v>
      </c>
      <c r="I107" s="99"/>
      <c r="J107" s="99"/>
      <c r="K107" s="99"/>
      <c r="L107" s="8" t="s">
        <v>150</v>
      </c>
    </row>
    <row r="108" spans="1:12" ht="12">
      <c r="A108" s="8">
        <v>25048219</v>
      </c>
      <c r="B108" s="102" t="s">
        <v>25</v>
      </c>
      <c r="C108" s="142" t="s">
        <v>1423</v>
      </c>
      <c r="D108" s="142"/>
      <c r="E108" s="142"/>
      <c r="F108" s="142"/>
      <c r="G108" s="99" t="s">
        <v>7</v>
      </c>
      <c r="H108" s="99" t="s">
        <v>1377</v>
      </c>
      <c r="I108" s="99"/>
      <c r="J108" s="99"/>
      <c r="K108" s="99"/>
      <c r="L108" s="99" t="s">
        <v>7</v>
      </c>
    </row>
    <row r="109" spans="1:12" ht="12">
      <c r="A109" s="8">
        <v>25048219</v>
      </c>
      <c r="B109" s="102" t="s">
        <v>25</v>
      </c>
      <c r="C109" s="178" t="s">
        <v>1424</v>
      </c>
      <c r="D109" s="142"/>
      <c r="E109" s="142"/>
      <c r="F109" s="142"/>
      <c r="G109" s="99" t="s">
        <v>7</v>
      </c>
      <c r="H109" s="99" t="s">
        <v>1377</v>
      </c>
      <c r="I109" s="99"/>
      <c r="J109" s="99"/>
      <c r="K109" s="99"/>
      <c r="L109" s="99" t="s">
        <v>7</v>
      </c>
    </row>
    <row r="110" spans="1:12" ht="12">
      <c r="A110" s="8">
        <v>25048219</v>
      </c>
      <c r="B110" s="102" t="s">
        <v>151</v>
      </c>
      <c r="C110" s="62" t="s">
        <v>152</v>
      </c>
      <c r="D110" s="62"/>
      <c r="E110" s="62"/>
      <c r="F110" s="62"/>
      <c r="G110" s="8" t="s">
        <v>153</v>
      </c>
      <c r="H110" s="99" t="s">
        <v>1377</v>
      </c>
      <c r="I110" s="99"/>
      <c r="J110" s="99"/>
      <c r="K110" s="99"/>
      <c r="L110" s="8" t="s">
        <v>154</v>
      </c>
    </row>
    <row r="111" spans="1:12" ht="12">
      <c r="A111" s="8">
        <v>25048219</v>
      </c>
      <c r="B111" s="102" t="s">
        <v>155</v>
      </c>
      <c r="C111" s="181" t="s">
        <v>156</v>
      </c>
      <c r="D111" s="143"/>
      <c r="E111" s="143"/>
      <c r="F111" s="143"/>
      <c r="G111" s="8" t="s">
        <v>157</v>
      </c>
      <c r="H111" s="99" t="s">
        <v>1377</v>
      </c>
      <c r="I111" s="99"/>
      <c r="J111" s="99"/>
      <c r="K111" s="99"/>
      <c r="L111" s="8" t="s">
        <v>158</v>
      </c>
    </row>
    <row r="112" spans="1:12" ht="12">
      <c r="A112" s="8">
        <v>25048219</v>
      </c>
      <c r="B112" s="102" t="s">
        <v>159</v>
      </c>
      <c r="C112" s="103" t="s">
        <v>160</v>
      </c>
      <c r="D112" s="62"/>
      <c r="E112" s="62"/>
      <c r="F112" s="62"/>
      <c r="G112" s="8" t="s">
        <v>161</v>
      </c>
      <c r="H112" s="99" t="s">
        <v>1377</v>
      </c>
      <c r="I112" s="99"/>
      <c r="J112" s="99"/>
      <c r="K112" s="99"/>
      <c r="L112" s="8" t="s">
        <v>162</v>
      </c>
    </row>
    <row r="113" spans="1:14" ht="42" customHeight="1">
      <c r="A113" s="8">
        <v>25031414</v>
      </c>
      <c r="B113" s="102" t="s">
        <v>199</v>
      </c>
      <c r="C113" s="65" t="s">
        <v>200</v>
      </c>
      <c r="D113" s="59"/>
      <c r="E113" s="59"/>
      <c r="F113" s="59"/>
      <c r="G113" s="8" t="s">
        <v>201</v>
      </c>
      <c r="H113" s="99" t="s">
        <v>1377</v>
      </c>
      <c r="I113" s="99"/>
      <c r="J113" s="99"/>
      <c r="K113" s="99"/>
      <c r="L113" s="8" t="s">
        <v>202</v>
      </c>
      <c r="N113" s="144"/>
    </row>
    <row r="114" spans="1:14" ht="42" customHeight="1">
      <c r="A114" s="8">
        <v>25031414</v>
      </c>
      <c r="B114" s="102" t="s">
        <v>203</v>
      </c>
      <c r="C114" s="59" t="s">
        <v>204</v>
      </c>
      <c r="D114" s="59"/>
      <c r="E114" s="59"/>
      <c r="F114" s="59"/>
      <c r="G114" s="8" t="s">
        <v>205</v>
      </c>
      <c r="H114" s="99" t="s">
        <v>1377</v>
      </c>
      <c r="I114" s="99"/>
      <c r="J114" s="99"/>
      <c r="K114" s="99"/>
      <c r="L114" s="8" t="s">
        <v>206</v>
      </c>
    </row>
    <row r="115" spans="1:14" ht="70" customHeight="1">
      <c r="A115" s="8">
        <v>25031414</v>
      </c>
      <c r="B115" s="102" t="s">
        <v>207</v>
      </c>
      <c r="C115" s="59" t="s">
        <v>208</v>
      </c>
      <c r="D115" s="59"/>
      <c r="E115" s="59"/>
      <c r="F115" s="59"/>
      <c r="G115" s="8" t="s">
        <v>209</v>
      </c>
      <c r="H115" s="99" t="s">
        <v>1377</v>
      </c>
      <c r="I115" s="99"/>
      <c r="J115" s="99"/>
      <c r="K115" s="99"/>
      <c r="L115" s="8" t="s">
        <v>210</v>
      </c>
    </row>
    <row r="116" spans="1:14" ht="33">
      <c r="A116" s="8">
        <v>25031414</v>
      </c>
      <c r="B116" s="102" t="s">
        <v>211</v>
      </c>
      <c r="C116" s="59" t="s">
        <v>212</v>
      </c>
      <c r="D116" s="59"/>
      <c r="E116" s="59"/>
      <c r="F116" s="59"/>
      <c r="G116" s="8" t="s">
        <v>213</v>
      </c>
      <c r="H116" s="99" t="s">
        <v>1377</v>
      </c>
      <c r="I116" s="99"/>
      <c r="J116" s="99"/>
      <c r="K116" s="99"/>
      <c r="L116" s="8" t="s">
        <v>214</v>
      </c>
    </row>
    <row r="117" spans="1:14" ht="22">
      <c r="A117" s="8">
        <v>24790185</v>
      </c>
      <c r="B117" s="8" t="s">
        <v>407</v>
      </c>
      <c r="C117" s="59" t="s">
        <v>408</v>
      </c>
      <c r="D117" s="59"/>
      <c r="E117" s="59"/>
      <c r="F117" s="59"/>
      <c r="G117" s="8" t="s">
        <v>409</v>
      </c>
      <c r="H117" s="99" t="s">
        <v>1377</v>
      </c>
      <c r="I117" s="99"/>
      <c r="J117" s="99"/>
      <c r="K117" s="99"/>
      <c r="L117" s="8" t="s">
        <v>410</v>
      </c>
    </row>
    <row r="118" spans="1:14" ht="26" customHeight="1">
      <c r="A118" s="8">
        <v>24849359</v>
      </c>
      <c r="B118" s="8" t="s">
        <v>307</v>
      </c>
      <c r="C118" s="65" t="s">
        <v>308</v>
      </c>
      <c r="D118" s="59"/>
      <c r="E118" s="59"/>
      <c r="F118" s="59"/>
      <c r="G118" s="8" t="s">
        <v>309</v>
      </c>
      <c r="H118" s="99" t="s">
        <v>1377</v>
      </c>
      <c r="I118" s="99"/>
      <c r="J118" s="99"/>
      <c r="K118" s="99"/>
      <c r="L118" s="8" t="s">
        <v>310</v>
      </c>
    </row>
    <row r="119" spans="1:14" ht="32" customHeight="1">
      <c r="A119" s="8">
        <v>24849359</v>
      </c>
      <c r="B119" s="8" t="s">
        <v>311</v>
      </c>
      <c r="C119" s="65" t="s">
        <v>312</v>
      </c>
      <c r="D119" s="59"/>
      <c r="E119" s="59"/>
      <c r="F119" s="59"/>
      <c r="G119" s="8" t="s">
        <v>313</v>
      </c>
      <c r="H119" s="99" t="s">
        <v>1377</v>
      </c>
      <c r="I119" s="99"/>
      <c r="J119" s="99"/>
      <c r="K119" s="99"/>
      <c r="L119" s="8" t="s">
        <v>314</v>
      </c>
    </row>
    <row r="120" spans="1:14" ht="32" customHeight="1">
      <c r="A120" s="8">
        <v>24899721</v>
      </c>
      <c r="B120" s="8" t="s">
        <v>334</v>
      </c>
      <c r="C120" s="65" t="s">
        <v>335</v>
      </c>
      <c r="D120" s="59"/>
      <c r="E120" s="59"/>
      <c r="F120" s="59"/>
      <c r="G120" s="8" t="s">
        <v>336</v>
      </c>
      <c r="H120" s="99" t="s">
        <v>1377</v>
      </c>
      <c r="I120" s="99"/>
      <c r="J120" s="99"/>
      <c r="K120" s="99"/>
      <c r="L120" s="8" t="s">
        <v>337</v>
      </c>
      <c r="M120" s="4"/>
      <c r="N120" s="4"/>
    </row>
    <row r="121" spans="1:14" ht="12">
      <c r="A121" s="8">
        <v>24920619</v>
      </c>
      <c r="B121" s="8" t="s">
        <v>342</v>
      </c>
      <c r="C121" s="59" t="s">
        <v>343</v>
      </c>
      <c r="D121" s="59"/>
      <c r="E121" s="59"/>
      <c r="F121" s="59"/>
      <c r="G121" s="8" t="s">
        <v>344</v>
      </c>
      <c r="H121" s="99" t="s">
        <v>1377</v>
      </c>
      <c r="I121" s="99"/>
      <c r="J121" s="99"/>
      <c r="K121" s="99"/>
      <c r="L121" s="8" t="s">
        <v>345</v>
      </c>
    </row>
    <row r="122" spans="1:14" ht="12">
      <c r="A122" s="8">
        <v>24920619</v>
      </c>
      <c r="B122" s="8" t="s">
        <v>346</v>
      </c>
      <c r="C122" s="59" t="s">
        <v>347</v>
      </c>
      <c r="D122" s="59"/>
      <c r="E122" s="59"/>
      <c r="F122" s="59"/>
      <c r="G122" s="8" t="s">
        <v>348</v>
      </c>
      <c r="H122" s="99" t="s">
        <v>1377</v>
      </c>
      <c r="I122" s="99"/>
      <c r="J122" s="99"/>
      <c r="K122" s="99"/>
      <c r="L122" s="8" t="s">
        <v>349</v>
      </c>
    </row>
    <row r="123" spans="1:14" ht="26">
      <c r="A123" s="8">
        <v>24920619</v>
      </c>
      <c r="B123" s="8" t="s">
        <v>350</v>
      </c>
      <c r="C123" s="64" t="s">
        <v>351</v>
      </c>
      <c r="D123" s="64"/>
      <c r="E123" s="64"/>
      <c r="F123" s="64"/>
      <c r="G123" s="8" t="s">
        <v>352</v>
      </c>
      <c r="H123" s="99" t="s">
        <v>1377</v>
      </c>
      <c r="I123" s="99"/>
      <c r="J123" s="99"/>
      <c r="K123" s="99"/>
      <c r="L123" s="8" t="s">
        <v>353</v>
      </c>
    </row>
    <row r="124" spans="1:14" ht="22">
      <c r="A124" s="8">
        <v>24920622</v>
      </c>
      <c r="B124" s="8" t="s">
        <v>354</v>
      </c>
      <c r="C124" s="59" t="s">
        <v>355</v>
      </c>
      <c r="D124" s="59"/>
      <c r="E124" s="59"/>
      <c r="F124" s="59"/>
      <c r="G124" s="8" t="s">
        <v>356</v>
      </c>
      <c r="H124" s="99" t="s">
        <v>1377</v>
      </c>
      <c r="I124" s="99"/>
      <c r="J124" s="99"/>
      <c r="K124" s="99"/>
      <c r="L124" s="8" t="s">
        <v>357</v>
      </c>
    </row>
    <row r="125" spans="1:14" ht="12">
      <c r="A125" s="8">
        <v>24966369</v>
      </c>
      <c r="B125" s="8" t="s">
        <v>361</v>
      </c>
      <c r="C125" s="59" t="s">
        <v>362</v>
      </c>
      <c r="D125" s="59"/>
      <c r="E125" s="59"/>
      <c r="F125" s="59"/>
      <c r="G125" s="8" t="s">
        <v>363</v>
      </c>
      <c r="H125" s="99" t="s">
        <v>1377</v>
      </c>
      <c r="I125" s="99"/>
      <c r="J125" s="99"/>
      <c r="K125" s="99"/>
      <c r="L125" s="8" t="s">
        <v>364</v>
      </c>
    </row>
    <row r="126" spans="1:14" ht="44">
      <c r="A126" s="8">
        <v>24966384</v>
      </c>
      <c r="B126" s="8" t="s">
        <v>365</v>
      </c>
      <c r="C126" s="59" t="s">
        <v>246</v>
      </c>
      <c r="D126" s="59"/>
      <c r="E126" s="59"/>
      <c r="F126" s="59"/>
      <c r="G126" s="8" t="s">
        <v>247</v>
      </c>
      <c r="H126" s="99" t="s">
        <v>1377</v>
      </c>
      <c r="I126" s="99"/>
      <c r="J126" s="99"/>
      <c r="K126" s="99"/>
      <c r="L126" s="8" t="s">
        <v>248</v>
      </c>
    </row>
    <row r="127" spans="1:14" ht="22">
      <c r="A127" s="8">
        <v>24966384</v>
      </c>
      <c r="B127" s="8" t="s">
        <v>249</v>
      </c>
      <c r="C127" s="59" t="s">
        <v>250</v>
      </c>
      <c r="D127" s="59"/>
      <c r="E127" s="59"/>
      <c r="F127" s="59"/>
      <c r="G127" s="8" t="s">
        <v>251</v>
      </c>
      <c r="H127" s="99" t="s">
        <v>1377</v>
      </c>
      <c r="I127" s="99"/>
      <c r="J127" s="99"/>
      <c r="K127" s="99"/>
      <c r="L127" s="8" t="s">
        <v>252</v>
      </c>
    </row>
    <row r="128" spans="1:14" ht="12">
      <c r="A128" s="8">
        <v>24966380</v>
      </c>
      <c r="B128" s="8" t="s">
        <v>253</v>
      </c>
      <c r="C128" s="59" t="s">
        <v>254</v>
      </c>
      <c r="D128" s="59"/>
      <c r="E128" s="59"/>
      <c r="F128" s="59"/>
      <c r="G128" s="8" t="s">
        <v>255</v>
      </c>
      <c r="H128" s="99" t="s">
        <v>1377</v>
      </c>
      <c r="I128" s="99"/>
      <c r="J128" s="99"/>
      <c r="K128" s="99"/>
      <c r="L128" s="8" t="s">
        <v>256</v>
      </c>
    </row>
    <row r="129" spans="1:14" ht="12">
      <c r="A129" s="61">
        <v>25009276</v>
      </c>
      <c r="B129" s="102" t="s">
        <v>274</v>
      </c>
      <c r="C129" s="145" t="s">
        <v>275</v>
      </c>
      <c r="D129" s="145"/>
      <c r="E129" s="145"/>
      <c r="F129" s="145"/>
      <c r="G129" s="8" t="s">
        <v>276</v>
      </c>
      <c r="H129" s="99" t="s">
        <v>1377</v>
      </c>
      <c r="I129" s="99"/>
      <c r="J129" s="99"/>
      <c r="K129" s="99"/>
      <c r="L129" s="8" t="s">
        <v>277</v>
      </c>
    </row>
    <row r="130" spans="1:14" ht="12">
      <c r="A130" s="8">
        <v>25031392</v>
      </c>
      <c r="B130" s="102" t="s">
        <v>215</v>
      </c>
      <c r="C130" s="65" t="s">
        <v>216</v>
      </c>
      <c r="D130" s="59"/>
      <c r="E130" s="59"/>
      <c r="F130" s="59"/>
      <c r="G130" s="8" t="s">
        <v>217</v>
      </c>
      <c r="H130" s="99" t="s">
        <v>1377</v>
      </c>
      <c r="I130" s="99"/>
      <c r="J130" s="99"/>
      <c r="K130" s="99"/>
      <c r="L130" s="8" t="s">
        <v>218</v>
      </c>
    </row>
    <row r="131" spans="1:14" ht="12">
      <c r="A131" s="8">
        <v>25031392</v>
      </c>
      <c r="B131" s="102" t="s">
        <v>219</v>
      </c>
      <c r="C131" s="65" t="s">
        <v>220</v>
      </c>
      <c r="D131" s="59"/>
      <c r="E131" s="59"/>
      <c r="F131" s="59"/>
      <c r="G131" s="8" t="s">
        <v>221</v>
      </c>
      <c r="H131" s="99" t="s">
        <v>1377</v>
      </c>
      <c r="I131" s="99"/>
      <c r="J131" s="99"/>
      <c r="K131" s="99"/>
      <c r="L131" s="8" t="s">
        <v>222</v>
      </c>
      <c r="M131" s="6"/>
      <c r="N131" s="6"/>
    </row>
    <row r="132" spans="1:14" ht="12">
      <c r="A132" s="8">
        <v>25100594</v>
      </c>
      <c r="B132" s="102" t="s">
        <v>167</v>
      </c>
      <c r="C132" s="59" t="s">
        <v>168</v>
      </c>
      <c r="D132" s="59"/>
      <c r="E132" s="59"/>
      <c r="F132" s="59"/>
      <c r="G132" s="8" t="s">
        <v>169</v>
      </c>
      <c r="H132" s="99" t="s">
        <v>1377</v>
      </c>
      <c r="I132" s="99"/>
      <c r="J132" s="99"/>
      <c r="K132" s="99"/>
      <c r="L132" s="8" t="s">
        <v>170</v>
      </c>
      <c r="M132" s="4"/>
      <c r="N132" s="4"/>
    </row>
    <row r="133" spans="1:14" ht="22">
      <c r="A133" s="8">
        <v>25100599</v>
      </c>
      <c r="B133" s="102" t="s">
        <v>106</v>
      </c>
      <c r="C133" s="59" t="s">
        <v>107</v>
      </c>
      <c r="D133" s="59"/>
      <c r="E133" s="59"/>
      <c r="F133" s="59"/>
      <c r="G133" s="8" t="s">
        <v>108</v>
      </c>
      <c r="H133" s="99" t="s">
        <v>1377</v>
      </c>
      <c r="I133" s="99"/>
      <c r="J133" s="99"/>
      <c r="K133" s="99"/>
      <c r="L133" s="8" t="s">
        <v>109</v>
      </c>
      <c r="M133" s="4"/>
      <c r="N133" s="4"/>
    </row>
    <row r="134" spans="1:14" ht="12">
      <c r="A134" s="8">
        <v>25100599</v>
      </c>
      <c r="B134" s="102" t="s">
        <v>110</v>
      </c>
      <c r="C134" s="59" t="s">
        <v>111</v>
      </c>
      <c r="D134" s="59"/>
      <c r="E134" s="59"/>
      <c r="F134" s="59"/>
      <c r="G134" s="8" t="s">
        <v>112</v>
      </c>
      <c r="H134" s="99" t="s">
        <v>1377</v>
      </c>
      <c r="I134" s="99"/>
      <c r="J134" s="99"/>
      <c r="K134" s="99"/>
      <c r="L134" s="8" t="s">
        <v>113</v>
      </c>
    </row>
    <row r="135" spans="1:14" ht="12">
      <c r="A135" s="8">
        <v>24906209</v>
      </c>
      <c r="B135" s="8" t="s">
        <v>338</v>
      </c>
      <c r="C135" s="58" t="s">
        <v>339</v>
      </c>
      <c r="D135" s="58"/>
      <c r="E135" s="58"/>
      <c r="F135" s="58"/>
      <c r="G135" s="8" t="s">
        <v>340</v>
      </c>
      <c r="H135" s="99" t="s">
        <v>1377</v>
      </c>
      <c r="I135" s="99"/>
      <c r="J135" s="99"/>
      <c r="K135" s="99"/>
      <c r="L135" s="8" t="s">
        <v>341</v>
      </c>
      <c r="M135" s="176"/>
      <c r="N135" s="4"/>
    </row>
    <row r="136" spans="1:14" ht="48" customHeight="1">
      <c r="A136" s="8">
        <v>24956542</v>
      </c>
      <c r="B136" s="8" t="s">
        <v>265</v>
      </c>
      <c r="C136" s="182" t="s">
        <v>266</v>
      </c>
      <c r="D136" s="66"/>
      <c r="E136" s="66"/>
      <c r="F136" s="66"/>
      <c r="G136" s="8" t="s">
        <v>267</v>
      </c>
      <c r="H136" s="99" t="s">
        <v>1377</v>
      </c>
      <c r="I136" s="99"/>
      <c r="J136" s="99"/>
      <c r="K136" s="99"/>
      <c r="L136" s="99" t="s">
        <v>3</v>
      </c>
      <c r="M136" s="4"/>
      <c r="N136" s="4"/>
    </row>
    <row r="137" spans="1:14" ht="52">
      <c r="A137" s="141">
        <v>24956542</v>
      </c>
      <c r="B137" s="8" t="s">
        <v>268</v>
      </c>
      <c r="C137" s="185" t="s">
        <v>1426</v>
      </c>
      <c r="D137" s="147"/>
      <c r="E137" s="147"/>
      <c r="F137" s="147"/>
      <c r="G137" s="141" t="s">
        <v>269</v>
      </c>
      <c r="H137" s="130" t="s">
        <v>1377</v>
      </c>
      <c r="I137" s="130"/>
      <c r="J137" s="99"/>
      <c r="K137" s="99"/>
      <c r="L137" s="141" t="s">
        <v>270</v>
      </c>
      <c r="M137" s="146"/>
      <c r="N137" s="6"/>
    </row>
    <row r="138" spans="1:14" ht="30" customHeight="1">
      <c r="A138" s="141">
        <v>24740429</v>
      </c>
      <c r="B138" s="8" t="s">
        <v>444</v>
      </c>
      <c r="C138" s="172" t="s">
        <v>445</v>
      </c>
      <c r="D138" s="58"/>
      <c r="E138" s="58"/>
      <c r="F138" s="58"/>
      <c r="G138" s="141" t="s">
        <v>446</v>
      </c>
      <c r="H138" s="130" t="s">
        <v>1377</v>
      </c>
      <c r="I138" s="99"/>
      <c r="J138" s="99"/>
      <c r="K138" s="99"/>
      <c r="L138" s="141" t="s">
        <v>447</v>
      </c>
      <c r="M138" s="146"/>
      <c r="N138" s="6"/>
    </row>
    <row r="139" spans="1:14" ht="12">
      <c r="A139" s="141">
        <v>24825750</v>
      </c>
      <c r="B139" s="8" t="s">
        <v>427</v>
      </c>
      <c r="C139" s="105" t="s">
        <v>428</v>
      </c>
      <c r="D139" s="63"/>
      <c r="E139" s="63"/>
      <c r="F139" s="63"/>
      <c r="G139" s="130" t="s">
        <v>7</v>
      </c>
      <c r="H139" s="130" t="s">
        <v>1377</v>
      </c>
      <c r="I139" s="99"/>
      <c r="J139" s="99"/>
      <c r="K139" s="99"/>
      <c r="L139" s="141" t="s">
        <v>429</v>
      </c>
    </row>
    <row r="140" spans="1:14" ht="24">
      <c r="A140" s="141">
        <v>24899714</v>
      </c>
      <c r="B140" s="141" t="s">
        <v>331</v>
      </c>
      <c r="C140" s="106" t="s">
        <v>332</v>
      </c>
      <c r="D140" s="60"/>
      <c r="E140" s="60"/>
      <c r="F140" s="60"/>
      <c r="G140" s="99" t="s">
        <v>7</v>
      </c>
      <c r="H140" s="99" t="s">
        <v>1377</v>
      </c>
      <c r="I140" s="99"/>
      <c r="J140" s="99"/>
      <c r="K140" s="99"/>
      <c r="L140" s="8" t="s">
        <v>333</v>
      </c>
      <c r="M140" s="4"/>
      <c r="N140" s="4"/>
    </row>
    <row r="141" spans="1:14" ht="55">
      <c r="A141" s="141">
        <v>24920622</v>
      </c>
      <c r="B141" s="141" t="s">
        <v>358</v>
      </c>
      <c r="C141" s="174" t="s">
        <v>359</v>
      </c>
      <c r="D141" s="92"/>
      <c r="E141" s="92"/>
      <c r="F141" s="92"/>
      <c r="G141" s="99" t="s">
        <v>7</v>
      </c>
      <c r="H141" s="99" t="s">
        <v>1377</v>
      </c>
      <c r="I141" s="99"/>
      <c r="J141" s="99"/>
      <c r="K141" s="99"/>
      <c r="L141" s="8" t="s">
        <v>360</v>
      </c>
      <c r="M141" s="4"/>
      <c r="N141" s="4"/>
    </row>
    <row r="142" spans="1:14" ht="13">
      <c r="A142" s="6">
        <v>25031397</v>
      </c>
      <c r="B142" s="141" t="s">
        <v>2</v>
      </c>
      <c r="C142" s="149" t="s">
        <v>1445</v>
      </c>
      <c r="D142" s="149"/>
      <c r="E142" s="149"/>
      <c r="F142" s="149"/>
      <c r="G142" s="4" t="s">
        <v>7</v>
      </c>
      <c r="H142" s="4" t="s">
        <v>1377</v>
      </c>
      <c r="I142" s="99"/>
      <c r="J142" s="99"/>
      <c r="K142" s="99"/>
      <c r="L142" s="4" t="s">
        <v>3</v>
      </c>
      <c r="M142" s="4"/>
      <c r="N142" s="4"/>
    </row>
    <row r="143" spans="1:14" ht="12">
      <c r="I143" s="155" t="s">
        <v>1439</v>
      </c>
      <c r="J143" s="155"/>
      <c r="K143" s="155"/>
    </row>
    <row r="144" spans="1:14" ht="12">
      <c r="C144" s="94" t="s">
        <v>1433</v>
      </c>
      <c r="D144" s="94"/>
      <c r="E144" s="94"/>
      <c r="F144" s="94"/>
      <c r="G144" s="3">
        <f>COUNTIF(G4:G142,"y")</f>
        <v>55</v>
      </c>
      <c r="H144" s="159" t="s">
        <v>1440</v>
      </c>
      <c r="I144" s="116">
        <f>COUNTIF(I4:I142,"n")</f>
        <v>7</v>
      </c>
      <c r="J144" s="116"/>
      <c r="K144" s="116"/>
    </row>
    <row r="145" spans="3:11" ht="12">
      <c r="C145" s="3" t="s">
        <v>1402</v>
      </c>
      <c r="D145" s="3"/>
      <c r="E145" s="3"/>
      <c r="F145" s="3"/>
      <c r="G145" s="3">
        <f>COUNTIF(H4:H142,"TP")</f>
        <v>55</v>
      </c>
      <c r="H145" s="160" t="s">
        <v>1441</v>
      </c>
      <c r="I145" s="116">
        <f>COUNTA(I4:I142)</f>
        <v>55</v>
      </c>
      <c r="J145" s="116"/>
      <c r="K145" s="116"/>
    </row>
    <row r="146" spans="3:11" ht="12">
      <c r="C146" s="3" t="s">
        <v>1403</v>
      </c>
      <c r="D146" s="3"/>
      <c r="E146" s="3"/>
      <c r="F146" s="3"/>
      <c r="G146" s="3">
        <f>COUNTIF(H4:H142,"TN")</f>
        <v>0</v>
      </c>
    </row>
    <row r="147" spans="3:11" ht="12">
      <c r="C147" s="3" t="s">
        <v>1389</v>
      </c>
      <c r="D147" s="3"/>
      <c r="E147" s="3"/>
      <c r="F147" s="3"/>
      <c r="G147" s="3">
        <f>COUNTIF(H4:H142,"FP")</f>
        <v>0</v>
      </c>
      <c r="I147" s="155" t="s">
        <v>1443</v>
      </c>
    </row>
    <row r="148" spans="3:11" ht="12">
      <c r="C148" s="3" t="s">
        <v>1390</v>
      </c>
      <c r="D148" s="3"/>
      <c r="E148" s="3"/>
      <c r="F148" s="3"/>
      <c r="G148" s="3">
        <f>COUNTIF(H4:H142,"FN")</f>
        <v>84</v>
      </c>
      <c r="H148" s="3" t="s">
        <v>1443</v>
      </c>
      <c r="I148" s="3">
        <f>COUNTIF(J4:J142,"y")</f>
        <v>8</v>
      </c>
    </row>
    <row r="149" spans="3:11" ht="12">
      <c r="C149" s="94" t="s">
        <v>1405</v>
      </c>
      <c r="D149" s="94"/>
      <c r="E149" s="94"/>
      <c r="F149" s="94"/>
      <c r="G149" s="114">
        <f>(G145)/(G145+G147)</f>
        <v>1</v>
      </c>
      <c r="H149" s="161" t="s">
        <v>1441</v>
      </c>
      <c r="I149" s="3">
        <f>COUNTA(J4:J142)</f>
        <v>55</v>
      </c>
    </row>
    <row r="150" spans="3:11" ht="12">
      <c r="C150" s="151"/>
      <c r="D150" s="151"/>
      <c r="E150" s="151"/>
      <c r="F150" s="151"/>
      <c r="I150" s="114">
        <f>I148/I149</f>
        <v>0.14545454545454545</v>
      </c>
    </row>
    <row r="151" spans="3:11" ht="12">
      <c r="C151" s="94" t="s">
        <v>1434</v>
      </c>
      <c r="D151" s="94"/>
      <c r="E151" s="94"/>
      <c r="F151" s="94"/>
      <c r="G151" s="3">
        <f>COUNTA(G4:G142)</f>
        <v>139</v>
      </c>
    </row>
    <row r="152" spans="3:11" ht="12">
      <c r="C152" s="3" t="s">
        <v>1402</v>
      </c>
      <c r="D152" s="3"/>
      <c r="E152" s="3"/>
      <c r="F152" s="3"/>
      <c r="G152" s="3">
        <f>COUNTIF(H4:H142,"TP")</f>
        <v>55</v>
      </c>
    </row>
    <row r="153" spans="3:11" ht="12">
      <c r="C153" s="3" t="s">
        <v>1403</v>
      </c>
      <c r="D153" s="3"/>
      <c r="E153" s="3"/>
      <c r="F153" s="3"/>
      <c r="G153" s="3">
        <f>COUNTIF(H4:H142,"TN")</f>
        <v>0</v>
      </c>
    </row>
    <row r="154" spans="3:11" ht="12">
      <c r="C154" s="3" t="s">
        <v>1404</v>
      </c>
      <c r="D154" s="3"/>
      <c r="E154" s="3"/>
      <c r="F154" s="3"/>
      <c r="G154" s="3">
        <f>COUNTIF(H4:H142,"FP")</f>
        <v>0</v>
      </c>
    </row>
    <row r="155" spans="3:11" ht="12">
      <c r="C155" s="3" t="s">
        <v>1390</v>
      </c>
      <c r="D155" s="3"/>
      <c r="E155" s="3"/>
      <c r="F155" s="3"/>
      <c r="G155" s="3">
        <f>COUNTIF(H4:H142,"FN")</f>
        <v>84</v>
      </c>
    </row>
    <row r="156" spans="3:11" ht="12">
      <c r="C156" s="94" t="s">
        <v>1405</v>
      </c>
      <c r="D156" s="94"/>
      <c r="E156" s="94"/>
      <c r="F156" s="94"/>
      <c r="G156" s="114">
        <f>(G152)/(G152+G154)</f>
        <v>1</v>
      </c>
    </row>
    <row r="157" spans="3:11" ht="12"/>
    <row r="158" spans="3:11" ht="12">
      <c r="C158" s="3" t="s">
        <v>1437</v>
      </c>
      <c r="D158" s="3"/>
      <c r="E158" s="3"/>
      <c r="F158" s="3"/>
    </row>
    <row r="159" spans="3:11" ht="12"/>
    <row r="160" spans="3:11" ht="12"/>
    <row r="161" ht="12"/>
    <row r="162" ht="12"/>
    <row r="163" ht="12"/>
    <row r="164" ht="12"/>
    <row r="165" ht="12"/>
    <row r="166" ht="12"/>
    <row r="167" ht="12"/>
    <row r="168" ht="12"/>
    <row r="169" ht="12"/>
    <row r="170" ht="12"/>
    <row r="171" ht="12"/>
    <row r="172" ht="12"/>
    <row r="173" ht="12"/>
    <row r="174" ht="12"/>
    <row r="175" ht="12"/>
    <row r="176" ht="12"/>
    <row r="177" ht="12"/>
    <row r="178" ht="12"/>
    <row r="179" ht="12"/>
    <row r="180" ht="12"/>
    <row r="181" ht="12"/>
    <row r="182" ht="12"/>
    <row r="183" ht="12"/>
    <row r="184" ht="12"/>
    <row r="185" ht="12"/>
    <row r="186" ht="12"/>
    <row r="187" ht="12"/>
    <row r="188" ht="12"/>
    <row r="189" ht="12"/>
    <row r="190" ht="12"/>
    <row r="191" ht="12"/>
    <row r="192" ht="12"/>
    <row r="193" ht="12"/>
    <row r="194" ht="12"/>
    <row r="195" ht="12"/>
    <row r="196" ht="12"/>
    <row r="197" ht="12"/>
    <row r="198" ht="12"/>
    <row r="199" ht="12"/>
    <row r="200" ht="12"/>
    <row r="201" ht="12"/>
    <row r="202" ht="12"/>
    <row r="203" ht="12"/>
    <row r="204" ht="12"/>
    <row r="205" ht="12"/>
    <row r="206" ht="12"/>
    <row r="207" ht="12"/>
    <row r="208" ht="12"/>
    <row r="209" ht="12"/>
    <row r="210" ht="12"/>
    <row r="211" ht="12"/>
    <row r="212" ht="12"/>
    <row r="213" ht="12"/>
    <row r="214" ht="12"/>
    <row r="215" ht="12"/>
    <row r="216" ht="12"/>
    <row r="217" ht="12"/>
    <row r="218" ht="12"/>
    <row r="219" ht="12"/>
    <row r="220" ht="12"/>
    <row r="221" ht="12"/>
    <row r="222" ht="12"/>
    <row r="223" ht="12"/>
    <row r="224" ht="12"/>
    <row r="225" ht="12"/>
    <row r="226" ht="12"/>
    <row r="227" ht="12"/>
    <row r="228" ht="12"/>
    <row r="229" ht="12"/>
    <row r="230" ht="12"/>
    <row r="231" ht="12"/>
    <row r="232" ht="12"/>
    <row r="233" ht="12"/>
    <row r="234" ht="12"/>
    <row r="235" ht="12"/>
    <row r="236" ht="12"/>
    <row r="237" ht="12"/>
    <row r="238" ht="12"/>
    <row r="239" ht="12"/>
    <row r="240" ht="12"/>
    <row r="241" ht="12"/>
    <row r="242" ht="12"/>
    <row r="243" ht="12"/>
    <row r="244" ht="12"/>
    <row r="245" ht="12"/>
    <row r="246" ht="12"/>
    <row r="247" ht="12"/>
    <row r="248" ht="12"/>
    <row r="249" ht="12"/>
    <row r="250" ht="12"/>
    <row r="251" ht="12"/>
    <row r="252" ht="12"/>
    <row r="253" ht="12"/>
    <row r="254" ht="12"/>
    <row r="255" ht="12"/>
    <row r="256" ht="12"/>
    <row r="257" ht="12"/>
    <row r="258" ht="12"/>
    <row r="259" ht="12"/>
    <row r="260" ht="12"/>
    <row r="261" ht="12"/>
    <row r="262" ht="12"/>
    <row r="263" ht="12"/>
    <row r="264" ht="12"/>
    <row r="265" ht="12"/>
    <row r="266" ht="12"/>
    <row r="267" ht="12"/>
    <row r="268" ht="12"/>
    <row r="269" ht="12"/>
    <row r="270" ht="12"/>
    <row r="271" ht="12"/>
    <row r="272" ht="12"/>
    <row r="273" ht="12"/>
    <row r="274" ht="12"/>
    <row r="275" ht="12"/>
    <row r="276" ht="12"/>
    <row r="277" ht="12"/>
    <row r="278" ht="12"/>
    <row r="279" ht="12"/>
    <row r="280" ht="12"/>
    <row r="281" ht="12"/>
    <row r="282" ht="12"/>
    <row r="283" ht="12"/>
    <row r="284" ht="12"/>
    <row r="285" ht="12"/>
    <row r="286" ht="12"/>
    <row r="287" ht="12"/>
    <row r="288" ht="12"/>
    <row r="289" ht="12"/>
    <row r="290" ht="12"/>
    <row r="291" ht="12"/>
    <row r="292" ht="12"/>
    <row r="293" ht="12"/>
    <row r="294" ht="12"/>
    <row r="295" ht="12"/>
    <row r="296" ht="12"/>
    <row r="297" ht="12"/>
    <row r="298" ht="12"/>
    <row r="299" ht="12"/>
    <row r="300" ht="12"/>
    <row r="301" ht="12"/>
    <row r="302" ht="12"/>
    <row r="303" ht="12"/>
    <row r="304" ht="12"/>
    <row r="305" ht="12"/>
    <row r="306" ht="12"/>
    <row r="307" ht="12"/>
    <row r="308" ht="12"/>
    <row r="309" ht="12"/>
    <row r="310" ht="12"/>
    <row r="311" ht="12"/>
    <row r="312" ht="12"/>
    <row r="313" ht="12"/>
    <row r="314" ht="12"/>
    <row r="315" ht="12"/>
    <row r="316" ht="12"/>
    <row r="317" ht="12"/>
    <row r="318" ht="12"/>
    <row r="319" ht="12"/>
    <row r="320" ht="12"/>
    <row r="321" ht="12"/>
    <row r="322" ht="12"/>
    <row r="323" ht="12"/>
    <row r="324" ht="12"/>
    <row r="325" ht="12"/>
    <row r="326" ht="12"/>
    <row r="327" ht="12"/>
    <row r="328" ht="12"/>
    <row r="329" ht="12"/>
    <row r="330" ht="12"/>
    <row r="331" ht="12"/>
    <row r="332" ht="12"/>
    <row r="333" ht="12"/>
    <row r="334" ht="12"/>
    <row r="335" ht="12"/>
    <row r="336" ht="12"/>
    <row r="337" ht="12"/>
    <row r="338" ht="12"/>
    <row r="339" ht="12"/>
    <row r="340" ht="12"/>
    <row r="341" ht="12"/>
    <row r="342" ht="12"/>
    <row r="343" ht="12"/>
    <row r="344" ht="12"/>
    <row r="345" ht="12"/>
    <row r="346" ht="12"/>
    <row r="347" ht="12"/>
    <row r="348" ht="12"/>
    <row r="349" ht="12"/>
    <row r="350" ht="12"/>
    <row r="351" ht="12"/>
    <row r="352" ht="12"/>
    <row r="353" ht="12"/>
    <row r="354" ht="12"/>
    <row r="355" ht="12"/>
    <row r="356" ht="12"/>
    <row r="357" ht="12"/>
    <row r="358" ht="12"/>
    <row r="359" ht="12"/>
    <row r="360" ht="12"/>
    <row r="361" ht="12"/>
    <row r="362" ht="12"/>
    <row r="363" ht="12"/>
    <row r="364" ht="12"/>
    <row r="365" ht="12"/>
    <row r="366" ht="12"/>
    <row r="367" ht="12"/>
    <row r="368" ht="12"/>
    <row r="369" ht="12"/>
    <row r="370" ht="12"/>
    <row r="371" ht="12"/>
    <row r="372" ht="12"/>
    <row r="373" ht="12"/>
    <row r="374" ht="12"/>
    <row r="375" ht="12"/>
    <row r="376" ht="12"/>
    <row r="377" ht="12"/>
    <row r="378" ht="12"/>
    <row r="379" ht="12"/>
    <row r="380" ht="12"/>
    <row r="381" ht="12"/>
    <row r="382" ht="12"/>
    <row r="383" ht="12"/>
    <row r="384" ht="12"/>
    <row r="385" ht="12"/>
    <row r="386" ht="12"/>
    <row r="387" ht="12"/>
    <row r="388" ht="12"/>
    <row r="389" ht="12"/>
    <row r="390" ht="12"/>
    <row r="391" ht="12"/>
    <row r="392" ht="12"/>
    <row r="393" ht="12"/>
    <row r="394" ht="12"/>
    <row r="395" ht="12"/>
    <row r="396" ht="12"/>
    <row r="397" ht="12"/>
    <row r="398" ht="12"/>
    <row r="399" ht="12"/>
    <row r="400" ht="12"/>
    <row r="401" ht="12"/>
    <row r="402" ht="12"/>
    <row r="403" ht="12"/>
    <row r="404" ht="12"/>
    <row r="405" ht="12"/>
    <row r="406" ht="12"/>
    <row r="407" ht="12"/>
    <row r="408" ht="12"/>
    <row r="409" ht="12"/>
    <row r="410" ht="12"/>
    <row r="411" ht="12"/>
    <row r="412" ht="12"/>
    <row r="413" ht="12"/>
    <row r="414" ht="12"/>
    <row r="415" ht="12"/>
    <row r="416" ht="12"/>
    <row r="417" ht="12"/>
    <row r="418" ht="12"/>
    <row r="419" ht="12"/>
    <row r="420" ht="12"/>
    <row r="421" ht="12"/>
    <row r="422" ht="12"/>
    <row r="423" ht="12"/>
    <row r="424" ht="12"/>
    <row r="425" ht="12"/>
    <row r="426" ht="12"/>
    <row r="427" ht="12"/>
    <row r="428" ht="12"/>
    <row r="429" ht="12"/>
    <row r="430" ht="12"/>
    <row r="431" ht="12"/>
    <row r="432" ht="12"/>
    <row r="433" ht="12"/>
    <row r="434" ht="12"/>
    <row r="435" ht="12"/>
    <row r="436" ht="12"/>
    <row r="437" ht="12"/>
    <row r="438" ht="12"/>
    <row r="439" ht="12"/>
    <row r="440" ht="12"/>
    <row r="441" ht="12"/>
    <row r="442" ht="12"/>
    <row r="443" ht="12"/>
    <row r="444" ht="12"/>
    <row r="445" ht="12"/>
    <row r="446" ht="12"/>
    <row r="447" ht="12"/>
    <row r="448" ht="12"/>
    <row r="449" ht="12"/>
    <row r="450" ht="12"/>
    <row r="451" ht="12"/>
    <row r="452" ht="12"/>
    <row r="453" ht="12"/>
    <row r="454" ht="12"/>
    <row r="455" ht="12"/>
    <row r="456" ht="12"/>
    <row r="457" ht="12"/>
    <row r="458" ht="12"/>
    <row r="459" ht="12"/>
    <row r="460" ht="12"/>
    <row r="461" ht="12"/>
    <row r="462" ht="12"/>
    <row r="463" ht="12"/>
    <row r="464" ht="12"/>
    <row r="465" ht="12"/>
    <row r="466" ht="12"/>
    <row r="467" ht="12"/>
    <row r="468" ht="12"/>
    <row r="469" ht="12"/>
    <row r="470" ht="12"/>
    <row r="471" ht="12"/>
    <row r="472" ht="12"/>
    <row r="473" ht="12"/>
    <row r="474" ht="12"/>
    <row r="475" ht="12"/>
    <row r="476" ht="12"/>
    <row r="477" ht="12"/>
    <row r="478" ht="12"/>
    <row r="479" ht="12"/>
    <row r="480" ht="12"/>
    <row r="481" ht="12"/>
    <row r="482" ht="12"/>
    <row r="483" ht="12"/>
    <row r="484" ht="12"/>
    <row r="485" ht="12"/>
    <row r="486" ht="12"/>
    <row r="487" ht="12"/>
    <row r="488" ht="12"/>
    <row r="489" ht="12"/>
    <row r="490" ht="12"/>
    <row r="491" ht="12"/>
    <row r="492" ht="12"/>
    <row r="493" ht="12"/>
    <row r="494" ht="12"/>
    <row r="495" ht="12"/>
    <row r="496" ht="12"/>
    <row r="497" ht="12"/>
    <row r="498" ht="12"/>
    <row r="499" ht="12"/>
    <row r="500" ht="12"/>
    <row r="501" ht="12"/>
    <row r="502" ht="12"/>
    <row r="503" ht="12"/>
    <row r="504" ht="12"/>
    <row r="505" ht="12"/>
    <row r="506" ht="12"/>
    <row r="507" ht="12"/>
    <row r="508" ht="12"/>
    <row r="509" ht="12"/>
    <row r="510" ht="12"/>
    <row r="511" ht="12"/>
    <row r="512" ht="12"/>
    <row r="513" ht="12"/>
    <row r="514" ht="12"/>
    <row r="515" ht="12"/>
    <row r="516" ht="12"/>
    <row r="517" ht="12"/>
    <row r="518" ht="12"/>
    <row r="519" ht="12"/>
    <row r="520" ht="12"/>
    <row r="521" ht="12"/>
    <row r="522" ht="12"/>
    <row r="523" ht="12"/>
    <row r="524" ht="12"/>
    <row r="525" ht="12"/>
    <row r="526" ht="12"/>
    <row r="527" ht="12"/>
    <row r="528" ht="12"/>
    <row r="529" ht="12"/>
    <row r="530" ht="12"/>
    <row r="531" ht="12"/>
    <row r="532" ht="12"/>
    <row r="533" ht="12"/>
    <row r="534" ht="12"/>
    <row r="535" ht="12"/>
    <row r="536" ht="12"/>
    <row r="537" ht="12"/>
    <row r="538" ht="12"/>
    <row r="539" ht="12"/>
    <row r="540" ht="12"/>
    <row r="541" ht="12"/>
    <row r="542" ht="12"/>
    <row r="543" ht="12"/>
    <row r="544" ht="12"/>
    <row r="545" ht="12"/>
    <row r="546" ht="12"/>
    <row r="547" ht="12"/>
    <row r="548" ht="12"/>
    <row r="549" ht="12"/>
    <row r="550" ht="12"/>
    <row r="551" ht="12"/>
    <row r="552" ht="12"/>
    <row r="553" ht="12"/>
    <row r="554" ht="12"/>
    <row r="555" ht="12"/>
    <row r="556" ht="12"/>
    <row r="557" ht="12"/>
    <row r="558" ht="12"/>
    <row r="559" ht="12"/>
    <row r="560" ht="12"/>
    <row r="561" ht="12"/>
    <row r="562" ht="12"/>
    <row r="563" ht="12"/>
    <row r="564" ht="12"/>
    <row r="565" ht="12"/>
    <row r="566" ht="12"/>
    <row r="567" ht="12"/>
    <row r="568" ht="12"/>
    <row r="569" ht="12"/>
    <row r="570" ht="12"/>
    <row r="571" ht="12"/>
    <row r="572" ht="12"/>
    <row r="573" ht="12"/>
    <row r="574" ht="12"/>
    <row r="575" ht="12"/>
    <row r="576" ht="12"/>
    <row r="577" ht="12"/>
    <row r="578" ht="12"/>
    <row r="579" ht="12"/>
    <row r="580" ht="12"/>
    <row r="581" ht="12"/>
    <row r="582" ht="12"/>
    <row r="583" ht="12"/>
    <row r="584" ht="12"/>
    <row r="585" ht="12"/>
    <row r="586" ht="12"/>
    <row r="587" ht="12"/>
    <row r="588" ht="12"/>
    <row r="589" ht="12"/>
    <row r="590" ht="12"/>
    <row r="591" ht="12"/>
    <row r="592" ht="12"/>
    <row r="593" ht="12"/>
    <row r="594" ht="12"/>
    <row r="595" ht="12"/>
    <row r="596" ht="12"/>
    <row r="597" ht="12"/>
    <row r="598" ht="12"/>
    <row r="599" ht="12"/>
    <row r="600" ht="12"/>
    <row r="601" ht="12"/>
    <row r="602" ht="12"/>
    <row r="603" ht="12"/>
    <row r="604" ht="12"/>
    <row r="605" ht="12"/>
    <row r="606" ht="12"/>
    <row r="607" ht="12"/>
    <row r="608" ht="12"/>
    <row r="609" ht="12"/>
    <row r="610" ht="12"/>
    <row r="611" ht="12"/>
    <row r="612" ht="12"/>
    <row r="613" ht="12"/>
    <row r="614" ht="12"/>
    <row r="615" ht="12"/>
    <row r="616" ht="12"/>
    <row r="617" ht="12"/>
    <row r="618" ht="12"/>
    <row r="619" ht="12"/>
    <row r="620" ht="12"/>
    <row r="621" ht="12"/>
    <row r="622" ht="12"/>
    <row r="623" ht="12"/>
    <row r="624" ht="12"/>
    <row r="625" ht="12"/>
    <row r="626" ht="12"/>
    <row r="627" ht="12"/>
    <row r="628" ht="12"/>
    <row r="629" ht="12"/>
    <row r="630" ht="12"/>
    <row r="631" ht="12"/>
    <row r="632" ht="12"/>
    <row r="633" ht="12"/>
    <row r="634" ht="12"/>
    <row r="635" ht="12"/>
    <row r="636" ht="12"/>
    <row r="637" ht="12"/>
    <row r="638" ht="12"/>
    <row r="639" ht="12"/>
    <row r="640" ht="12"/>
    <row r="641" ht="12"/>
    <row r="642" ht="12"/>
    <row r="643" ht="12"/>
    <row r="644" ht="12"/>
    <row r="645" ht="12"/>
    <row r="646" ht="12"/>
    <row r="647" ht="12"/>
    <row r="648" ht="12"/>
    <row r="649" ht="12"/>
    <row r="650" ht="12"/>
    <row r="651" ht="12"/>
    <row r="652" ht="12"/>
    <row r="653" ht="12"/>
    <row r="654" ht="12"/>
    <row r="655" ht="12"/>
    <row r="656" ht="12"/>
    <row r="657" ht="12"/>
    <row r="658" ht="12"/>
    <row r="659" ht="12"/>
    <row r="660" ht="12"/>
    <row r="661" ht="12"/>
    <row r="662" ht="12"/>
    <row r="663" ht="12"/>
    <row r="664" ht="12"/>
    <row r="665" ht="12"/>
    <row r="666" ht="12"/>
    <row r="667" ht="12"/>
    <row r="668" ht="12"/>
    <row r="669" ht="12"/>
    <row r="670" ht="12"/>
    <row r="671" ht="12"/>
    <row r="672" ht="12"/>
    <row r="673" ht="12"/>
    <row r="674" ht="12"/>
    <row r="675" ht="12"/>
    <row r="676" ht="12"/>
    <row r="677" ht="12"/>
    <row r="678" ht="12"/>
    <row r="679" ht="12"/>
    <row r="680" ht="12"/>
    <row r="681" ht="12"/>
    <row r="682" ht="12"/>
    <row r="683" ht="12"/>
    <row r="684" ht="12"/>
    <row r="685" ht="12"/>
    <row r="686" ht="12"/>
    <row r="687" ht="12"/>
    <row r="688" ht="12"/>
    <row r="689" ht="12"/>
    <row r="690" ht="12"/>
    <row r="691" ht="12"/>
    <row r="692" ht="12"/>
    <row r="693" ht="12"/>
    <row r="694" ht="12"/>
    <row r="695" ht="12"/>
    <row r="696" ht="12"/>
    <row r="697" ht="12"/>
    <row r="698" ht="12"/>
    <row r="699" ht="12"/>
    <row r="700" ht="12"/>
    <row r="701" ht="12"/>
    <row r="702" ht="12"/>
    <row r="703" ht="12"/>
    <row r="704" ht="12"/>
    <row r="705" ht="12"/>
    <row r="706" ht="12"/>
    <row r="707" ht="12"/>
    <row r="708" ht="12"/>
    <row r="709" ht="12"/>
    <row r="710" ht="12"/>
    <row r="711" ht="12"/>
    <row r="712" ht="12"/>
    <row r="713" ht="12"/>
    <row r="714" ht="12"/>
    <row r="715" ht="12"/>
    <row r="716" ht="12"/>
    <row r="717" ht="12"/>
    <row r="718" ht="12"/>
    <row r="719" ht="12"/>
    <row r="720" ht="12"/>
    <row r="721" ht="12"/>
    <row r="722" ht="12"/>
    <row r="723" ht="12"/>
    <row r="724" ht="12"/>
    <row r="725" ht="12"/>
    <row r="726" ht="12"/>
    <row r="727" ht="12"/>
    <row r="728" ht="12"/>
    <row r="729" ht="12"/>
    <row r="730" ht="12"/>
    <row r="731" ht="12"/>
    <row r="732" ht="12"/>
    <row r="733" ht="12"/>
    <row r="734" ht="12"/>
    <row r="735" ht="12"/>
    <row r="736" ht="12"/>
    <row r="737" ht="12"/>
    <row r="738" ht="12"/>
    <row r="739" ht="12"/>
    <row r="740" ht="12"/>
    <row r="741" ht="12"/>
    <row r="742" ht="12"/>
    <row r="743" ht="12"/>
    <row r="744" ht="12"/>
    <row r="745" ht="12"/>
    <row r="746" ht="12"/>
    <row r="747" ht="12"/>
    <row r="748" ht="12"/>
    <row r="749" ht="12"/>
    <row r="750" ht="12"/>
    <row r="751" ht="12"/>
    <row r="752" ht="12"/>
    <row r="753" ht="12"/>
    <row r="754" ht="12"/>
    <row r="755" ht="12"/>
    <row r="756" ht="12"/>
    <row r="757" ht="12"/>
    <row r="758" ht="12"/>
    <row r="759" ht="12"/>
    <row r="760" ht="12"/>
    <row r="761" ht="12"/>
    <row r="762" ht="12"/>
    <row r="763" ht="12"/>
    <row r="764" ht="12"/>
    <row r="765" ht="12"/>
    <row r="766" ht="12"/>
    <row r="767" ht="12"/>
    <row r="768" ht="12"/>
    <row r="769" ht="12"/>
    <row r="770" ht="12"/>
    <row r="771" ht="12"/>
    <row r="772" ht="12"/>
    <row r="773" ht="12"/>
    <row r="774" ht="12"/>
    <row r="775" ht="12"/>
    <row r="776" ht="12"/>
    <row r="777" ht="12"/>
    <row r="778" ht="12"/>
    <row r="779" ht="12"/>
    <row r="780" ht="12"/>
    <row r="781" ht="12"/>
    <row r="782" ht="12"/>
    <row r="783" ht="12"/>
    <row r="784" ht="12"/>
    <row r="785" ht="12"/>
    <row r="786" ht="12"/>
    <row r="787" ht="12"/>
    <row r="788" ht="12"/>
    <row r="789" ht="12"/>
    <row r="790" ht="12"/>
    <row r="791" ht="12"/>
    <row r="792" ht="12"/>
    <row r="793" ht="12"/>
    <row r="794" ht="12"/>
    <row r="795" ht="12"/>
    <row r="796" ht="12"/>
    <row r="797" ht="12"/>
    <row r="798" ht="12"/>
    <row r="799" ht="12"/>
    <row r="800" ht="12"/>
    <row r="801" ht="12"/>
    <row r="802" ht="12"/>
    <row r="803" ht="12"/>
    <row r="804" ht="12"/>
    <row r="805" ht="12"/>
    <row r="806" ht="12"/>
    <row r="807" ht="12"/>
    <row r="808" ht="12"/>
    <row r="809" ht="12"/>
    <row r="810" ht="12"/>
    <row r="811" ht="12"/>
    <row r="812" ht="12"/>
    <row r="813" ht="12"/>
    <row r="814" ht="12"/>
    <row r="815" ht="12"/>
    <row r="816" ht="12"/>
    <row r="817" ht="12"/>
    <row r="818" ht="12"/>
    <row r="819" ht="12"/>
    <row r="820" ht="12"/>
    <row r="821" ht="12"/>
    <row r="822" ht="12"/>
    <row r="823" ht="12"/>
    <row r="824" ht="12"/>
    <row r="825" ht="12"/>
    <row r="826" ht="12"/>
    <row r="827" ht="12"/>
    <row r="828" ht="12"/>
    <row r="829" ht="12"/>
    <row r="830" ht="12"/>
    <row r="831" ht="12"/>
    <row r="832" ht="12"/>
    <row r="833" ht="12"/>
    <row r="834" ht="12"/>
    <row r="835" ht="12"/>
    <row r="836" ht="12"/>
    <row r="837" ht="12"/>
    <row r="838" ht="12"/>
    <row r="839" ht="12"/>
    <row r="840" ht="12"/>
    <row r="841" ht="12"/>
    <row r="842" ht="12"/>
    <row r="843" ht="12"/>
    <row r="844" ht="12"/>
    <row r="845" ht="12"/>
    <row r="846" ht="12"/>
    <row r="847" ht="12"/>
    <row r="848" ht="12"/>
    <row r="849" ht="12"/>
    <row r="850" ht="12"/>
    <row r="851" ht="12"/>
    <row r="852" ht="12"/>
    <row r="853" ht="12"/>
    <row r="854" ht="12"/>
    <row r="855" ht="12"/>
    <row r="856" ht="12"/>
    <row r="857" ht="12"/>
    <row r="858" ht="12"/>
    <row r="859" ht="12"/>
    <row r="860" ht="12"/>
    <row r="861" ht="12"/>
    <row r="862" ht="12"/>
    <row r="863" ht="12"/>
    <row r="864" ht="12"/>
    <row r="865" ht="12"/>
    <row r="866" ht="12"/>
    <row r="867" ht="12"/>
    <row r="868" ht="12"/>
    <row r="869" ht="12"/>
    <row r="870" ht="12"/>
    <row r="871" ht="12"/>
    <row r="872" ht="12"/>
    <row r="873" ht="12"/>
    <row r="874" ht="12"/>
    <row r="875" ht="12"/>
    <row r="876" ht="12"/>
    <row r="877" ht="12"/>
    <row r="878" ht="12"/>
    <row r="879" ht="12"/>
    <row r="880" ht="12"/>
    <row r="881" ht="12"/>
    <row r="882" ht="12"/>
    <row r="883" ht="12"/>
    <row r="884" ht="12"/>
    <row r="885" ht="12"/>
    <row r="886" ht="12"/>
    <row r="887" ht="12"/>
    <row r="888" ht="12"/>
    <row r="889" ht="12"/>
    <row r="890" ht="12"/>
    <row r="891" ht="12"/>
    <row r="892" ht="12"/>
    <row r="893" ht="12"/>
    <row r="894" ht="12"/>
    <row r="895" ht="12"/>
    <row r="896" ht="12"/>
    <row r="897" ht="12"/>
    <row r="898" ht="12"/>
    <row r="899" ht="12"/>
    <row r="900" ht="12"/>
    <row r="901" ht="12"/>
    <row r="902" ht="12"/>
    <row r="903" ht="12"/>
    <row r="904" ht="12"/>
    <row r="905" ht="12"/>
    <row r="906" ht="12"/>
    <row r="907" ht="12"/>
    <row r="908" ht="12"/>
    <row r="909" ht="12"/>
    <row r="910" ht="12"/>
    <row r="911" ht="12"/>
    <row r="912" ht="12"/>
    <row r="913" ht="12"/>
    <row r="914" ht="12"/>
    <row r="915" ht="12"/>
    <row r="916" ht="12"/>
    <row r="917" ht="12"/>
    <row r="918" ht="12"/>
    <row r="919" ht="12"/>
    <row r="920" ht="12"/>
    <row r="921" ht="12"/>
    <row r="922" ht="12"/>
    <row r="923" ht="12"/>
    <row r="924" ht="12"/>
    <row r="925" ht="12"/>
    <row r="926" ht="12"/>
    <row r="927" ht="12"/>
    <row r="928" ht="12"/>
    <row r="929" ht="12"/>
    <row r="930" ht="12"/>
    <row r="931" ht="12"/>
    <row r="932" ht="12"/>
    <row r="933" ht="12"/>
    <row r="934" ht="12"/>
    <row r="935" ht="12"/>
    <row r="936" ht="12"/>
    <row r="937" ht="12"/>
    <row r="938" ht="12"/>
    <row r="939" ht="12"/>
    <row r="940" ht="12"/>
    <row r="941" ht="12"/>
    <row r="942" ht="12"/>
    <row r="943" ht="12"/>
    <row r="944" ht="12"/>
    <row r="945" ht="12"/>
    <row r="946" ht="12"/>
    <row r="947" ht="12"/>
    <row r="948" ht="12"/>
    <row r="949" ht="12"/>
    <row r="950" ht="12"/>
    <row r="951" ht="12"/>
    <row r="952" ht="12"/>
    <row r="953" ht="12"/>
    <row r="954" ht="12"/>
    <row r="955" ht="12"/>
    <row r="956" ht="12"/>
    <row r="957" ht="12"/>
    <row r="958" ht="12"/>
    <row r="959" ht="12"/>
    <row r="960" ht="12"/>
    <row r="961" ht="12"/>
    <row r="962" ht="12"/>
    <row r="963" ht="12"/>
    <row r="964" ht="12"/>
    <row r="965" ht="12"/>
    <row r="966" ht="12"/>
    <row r="967" ht="12"/>
    <row r="968" ht="12"/>
    <row r="969" ht="12"/>
    <row r="970" ht="12"/>
    <row r="971" ht="12"/>
    <row r="972" ht="12"/>
    <row r="973" ht="12"/>
    <row r="974" ht="12"/>
    <row r="975" ht="12"/>
    <row r="976" ht="12"/>
    <row r="977" ht="12"/>
    <row r="978" ht="12"/>
    <row r="979" ht="12"/>
    <row r="980" ht="12"/>
    <row r="981" ht="12"/>
    <row r="982" ht="12"/>
    <row r="983" ht="12"/>
    <row r="984" ht="12"/>
    <row r="985" ht="12"/>
    <row r="986" ht="12"/>
    <row r="987" ht="12"/>
    <row r="988" ht="12"/>
    <row r="989" ht="12"/>
    <row r="990" ht="12"/>
    <row r="991" ht="12"/>
    <row r="992" ht="12"/>
    <row r="993" ht="12"/>
    <row r="994" ht="12"/>
    <row r="995" ht="12"/>
    <row r="996" ht="12"/>
    <row r="997" ht="12"/>
    <row r="998" ht="12"/>
    <row r="999" ht="12"/>
    <row r="1000" ht="12"/>
    <row r="1001" ht="12"/>
    <row r="1002" ht="12"/>
    <row r="1003" ht="12"/>
    <row r="1004" ht="12"/>
    <row r="1005" ht="12"/>
    <row r="1006" ht="12"/>
    <row r="1007" ht="12"/>
    <row r="1008" ht="12"/>
    <row r="1009" ht="12"/>
    <row r="1010" ht="12"/>
    <row r="1011" ht="12"/>
    <row r="1012" ht="12"/>
    <row r="1013" ht="12"/>
  </sheetData>
  <sortState ref="A5:O143">
    <sortCondition ref="I5:I143"/>
  </sortState>
  <phoneticPr fontId="33"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2"/>
  <sheetViews>
    <sheetView workbookViewId="0">
      <pane ySplit="3" topLeftCell="A4" activePane="bottomLeft" state="frozen"/>
      <selection pane="bottomLeft" activeCell="A4" sqref="A4"/>
    </sheetView>
  </sheetViews>
  <sheetFormatPr baseColWidth="10" defaultRowHeight="13" x14ac:dyDescent="0"/>
  <cols>
    <col min="1" max="1" width="10.83203125" style="17"/>
    <col min="2" max="2" width="17.33203125" style="17" customWidth="1"/>
    <col min="3" max="3" width="33.5" style="28" customWidth="1"/>
    <col min="4" max="4" width="14.83203125" style="17" customWidth="1"/>
    <col min="5" max="5" width="10.83203125" style="17" customWidth="1"/>
    <col min="6" max="6" width="12.1640625" style="17" customWidth="1"/>
    <col min="7" max="7" width="15.5" style="17" customWidth="1"/>
    <col min="8" max="9" width="10.83203125" style="17"/>
    <col min="11" max="16384" width="10.83203125" style="17"/>
  </cols>
  <sheetData>
    <row r="1" spans="1:10" s="25" customFormat="1" ht="52">
      <c r="A1" s="25" t="s">
        <v>949</v>
      </c>
      <c r="B1" s="25" t="s">
        <v>118</v>
      </c>
      <c r="C1" s="25" t="s">
        <v>1195</v>
      </c>
      <c r="D1" s="25" t="s">
        <v>1311</v>
      </c>
      <c r="E1" s="25" t="s">
        <v>1312</v>
      </c>
      <c r="F1" s="131" t="s">
        <v>1375</v>
      </c>
      <c r="G1" s="25" t="s">
        <v>1196</v>
      </c>
      <c r="H1" s="25" t="s">
        <v>1197</v>
      </c>
      <c r="I1" s="25" t="s">
        <v>942</v>
      </c>
      <c r="J1" s="25" t="s">
        <v>941</v>
      </c>
    </row>
    <row r="2" spans="1:10" s="133" customFormat="1" ht="39">
      <c r="A2" s="132" t="s">
        <v>1363</v>
      </c>
      <c r="C2" s="132"/>
      <c r="F2" s="134" t="s">
        <v>1376</v>
      </c>
      <c r="I2" s="133">
        <f>COUNTIF(G4:G62,"y")</f>
        <v>30</v>
      </c>
      <c r="J2" s="133">
        <f>COUNTA(C4:C62)</f>
        <v>59</v>
      </c>
    </row>
    <row r="3" spans="1:10" s="135" customFormat="1">
      <c r="A3" s="95"/>
      <c r="C3" s="95"/>
      <c r="F3" s="136">
        <f>COUNTIF(F4:F62,"NC")</f>
        <v>59</v>
      </c>
    </row>
    <row r="4" spans="1:10" s="135" customFormat="1" ht="26">
      <c r="A4" s="137">
        <v>23170245</v>
      </c>
      <c r="B4" s="135" t="s">
        <v>24</v>
      </c>
      <c r="C4" s="95" t="s">
        <v>1198</v>
      </c>
      <c r="D4" s="135" t="s">
        <v>3</v>
      </c>
      <c r="E4" s="135" t="s">
        <v>7</v>
      </c>
      <c r="F4" s="135" t="s">
        <v>1378</v>
      </c>
      <c r="G4" s="135" t="s">
        <v>7</v>
      </c>
      <c r="J4" s="3"/>
    </row>
    <row r="5" spans="1:10" s="135" customFormat="1" ht="39">
      <c r="A5" s="137">
        <v>23170245</v>
      </c>
      <c r="B5" s="135" t="s">
        <v>24</v>
      </c>
      <c r="C5" s="95" t="s">
        <v>1199</v>
      </c>
      <c r="D5" s="135" t="s">
        <v>411</v>
      </c>
      <c r="E5" s="135" t="s">
        <v>411</v>
      </c>
      <c r="F5" s="135" t="s">
        <v>1378</v>
      </c>
      <c r="J5" s="3"/>
    </row>
    <row r="6" spans="1:10" s="135" customFormat="1">
      <c r="A6" s="137">
        <v>23170236</v>
      </c>
      <c r="B6" s="135" t="s">
        <v>24</v>
      </c>
      <c r="C6" s="95" t="s">
        <v>1200</v>
      </c>
      <c r="D6" s="135" t="s">
        <v>3</v>
      </c>
      <c r="E6" s="135" t="s">
        <v>3</v>
      </c>
      <c r="F6" s="135" t="s">
        <v>1378</v>
      </c>
      <c r="G6" s="135" t="s">
        <v>3</v>
      </c>
      <c r="H6" s="135" t="s">
        <v>3</v>
      </c>
      <c r="J6" s="3"/>
    </row>
    <row r="7" spans="1:10" s="135" customFormat="1" ht="26">
      <c r="A7" s="135">
        <v>24555100</v>
      </c>
      <c r="B7" s="135" t="s">
        <v>74</v>
      </c>
      <c r="C7" s="95" t="s">
        <v>1201</v>
      </c>
      <c r="D7" s="135" t="s">
        <v>3</v>
      </c>
      <c r="E7" s="135" t="s">
        <v>3</v>
      </c>
      <c r="F7" s="135" t="s">
        <v>1378</v>
      </c>
      <c r="G7" s="135" t="s">
        <v>3</v>
      </c>
      <c r="H7" s="135" t="s">
        <v>3</v>
      </c>
      <c r="I7" s="135">
        <v>8</v>
      </c>
      <c r="J7" s="3"/>
    </row>
    <row r="8" spans="1:10" s="135" customFormat="1" ht="26">
      <c r="A8" s="135">
        <v>22927320</v>
      </c>
      <c r="B8" s="135" t="s">
        <v>83</v>
      </c>
      <c r="C8" s="95" t="s">
        <v>1202</v>
      </c>
      <c r="D8" s="135" t="s">
        <v>3</v>
      </c>
      <c r="E8" s="135" t="s">
        <v>3</v>
      </c>
      <c r="F8" s="135" t="s">
        <v>1378</v>
      </c>
      <c r="G8" s="135" t="s">
        <v>3</v>
      </c>
      <c r="H8" s="135" t="s">
        <v>7</v>
      </c>
      <c r="J8" s="3"/>
    </row>
    <row r="9" spans="1:10" s="135" customFormat="1">
      <c r="A9" s="135">
        <v>22815064</v>
      </c>
      <c r="B9" s="135" t="s">
        <v>83</v>
      </c>
      <c r="C9" s="95" t="s">
        <v>1203</v>
      </c>
      <c r="D9" s="135" t="s">
        <v>3</v>
      </c>
      <c r="E9" s="135" t="s">
        <v>1369</v>
      </c>
      <c r="F9" s="135" t="s">
        <v>1378</v>
      </c>
      <c r="G9" s="135" t="s">
        <v>7</v>
      </c>
      <c r="J9" s="3"/>
    </row>
    <row r="10" spans="1:10" s="135" customFormat="1" ht="26">
      <c r="A10" s="135">
        <v>22807169</v>
      </c>
      <c r="B10" s="135" t="s">
        <v>83</v>
      </c>
      <c r="C10" s="95" t="s">
        <v>1204</v>
      </c>
      <c r="D10" s="135" t="s">
        <v>3</v>
      </c>
      <c r="E10" s="135" t="s">
        <v>3</v>
      </c>
      <c r="F10" s="135" t="s">
        <v>1378</v>
      </c>
      <c r="G10" s="135" t="s">
        <v>3</v>
      </c>
      <c r="H10" s="135" t="s">
        <v>3</v>
      </c>
      <c r="J10" s="3"/>
    </row>
    <row r="11" spans="1:10" s="135" customFormat="1">
      <c r="A11" s="135">
        <v>22807169</v>
      </c>
      <c r="B11" s="135" t="s">
        <v>83</v>
      </c>
      <c r="C11" s="95" t="s">
        <v>1205</v>
      </c>
      <c r="D11" s="135" t="s">
        <v>3</v>
      </c>
      <c r="E11" s="135" t="s">
        <v>7</v>
      </c>
      <c r="F11" s="135" t="s">
        <v>1378</v>
      </c>
      <c r="G11" s="135" t="s">
        <v>7</v>
      </c>
      <c r="H11" s="135" t="s">
        <v>7</v>
      </c>
      <c r="J11" s="3"/>
    </row>
    <row r="12" spans="1:10" s="135" customFormat="1">
      <c r="A12" s="135">
        <v>22807169</v>
      </c>
      <c r="B12" s="135" t="s">
        <v>83</v>
      </c>
      <c r="C12" s="95" t="s">
        <v>1206</v>
      </c>
      <c r="D12" s="135" t="s">
        <v>3</v>
      </c>
      <c r="E12" s="135" t="s">
        <v>7</v>
      </c>
      <c r="F12" s="135" t="s">
        <v>1378</v>
      </c>
      <c r="G12" s="135" t="s">
        <v>7</v>
      </c>
      <c r="H12" s="135" t="s">
        <v>7</v>
      </c>
      <c r="J12" s="3"/>
    </row>
    <row r="13" spans="1:10" s="135" customFormat="1" ht="26">
      <c r="A13" s="135">
        <v>22807169</v>
      </c>
      <c r="B13" s="135" t="s">
        <v>83</v>
      </c>
      <c r="C13" s="95" t="s">
        <v>1207</v>
      </c>
      <c r="D13" s="135" t="s">
        <v>3</v>
      </c>
      <c r="E13" s="135" t="s">
        <v>3</v>
      </c>
      <c r="F13" s="135" t="s">
        <v>1378</v>
      </c>
      <c r="G13" s="135" t="s">
        <v>3</v>
      </c>
      <c r="H13" s="135" t="s">
        <v>7</v>
      </c>
      <c r="J13" s="3"/>
    </row>
    <row r="14" spans="1:10" s="135" customFormat="1" ht="39">
      <c r="A14" s="135">
        <v>22807169</v>
      </c>
      <c r="B14" s="135" t="s">
        <v>83</v>
      </c>
      <c r="C14" s="95" t="s">
        <v>1208</v>
      </c>
      <c r="D14" s="135" t="s">
        <v>3</v>
      </c>
      <c r="E14" s="135" t="s">
        <v>7</v>
      </c>
      <c r="F14" s="135" t="s">
        <v>1378</v>
      </c>
      <c r="G14" s="135" t="s">
        <v>7</v>
      </c>
      <c r="H14" s="135" t="s">
        <v>7</v>
      </c>
      <c r="J14" s="3"/>
    </row>
    <row r="15" spans="1:10" s="135" customFormat="1">
      <c r="A15" s="135">
        <v>22777829</v>
      </c>
      <c r="B15" s="135" t="s">
        <v>83</v>
      </c>
      <c r="C15" s="95" t="s">
        <v>55</v>
      </c>
      <c r="D15" s="135" t="s">
        <v>7</v>
      </c>
      <c r="E15" s="135" t="s">
        <v>7</v>
      </c>
      <c r="F15" s="135" t="s">
        <v>1378</v>
      </c>
      <c r="G15" s="135" t="s">
        <v>7</v>
      </c>
      <c r="H15" s="135" t="s">
        <v>3</v>
      </c>
      <c r="J15" s="3"/>
    </row>
    <row r="16" spans="1:10" s="135" customFormat="1" ht="26">
      <c r="A16" s="135">
        <v>22707411</v>
      </c>
      <c r="B16" s="135" t="s">
        <v>83</v>
      </c>
      <c r="C16" s="95" t="s">
        <v>1209</v>
      </c>
      <c r="D16" s="135" t="s">
        <v>3</v>
      </c>
      <c r="E16" s="135" t="s">
        <v>3</v>
      </c>
      <c r="F16" s="135" t="s">
        <v>1378</v>
      </c>
      <c r="G16" s="135" t="s">
        <v>3</v>
      </c>
      <c r="H16" s="135" t="s">
        <v>7</v>
      </c>
      <c r="J16" s="3"/>
    </row>
    <row r="17" spans="1:10" s="135" customFormat="1">
      <c r="A17" s="135">
        <v>22707411</v>
      </c>
      <c r="B17" s="135" t="s">
        <v>83</v>
      </c>
      <c r="C17" s="95" t="s">
        <v>1210</v>
      </c>
      <c r="D17" s="135" t="s">
        <v>3</v>
      </c>
      <c r="E17" s="135" t="s">
        <v>3</v>
      </c>
      <c r="F17" s="135" t="s">
        <v>1378</v>
      </c>
      <c r="G17" s="135" t="s">
        <v>3</v>
      </c>
      <c r="H17" s="135" t="s">
        <v>7</v>
      </c>
      <c r="J17" s="3"/>
    </row>
    <row r="18" spans="1:10" s="135" customFormat="1">
      <c r="A18" s="135">
        <v>23065648</v>
      </c>
      <c r="B18" s="135" t="s">
        <v>4</v>
      </c>
      <c r="C18" s="95" t="s">
        <v>1211</v>
      </c>
      <c r="D18" s="135" t="s">
        <v>7</v>
      </c>
      <c r="E18" s="135" t="s">
        <v>7</v>
      </c>
      <c r="F18" s="135" t="s">
        <v>1378</v>
      </c>
      <c r="G18" s="135" t="s">
        <v>7</v>
      </c>
      <c r="H18" s="135" t="s">
        <v>3</v>
      </c>
      <c r="I18" s="135">
        <v>8</v>
      </c>
      <c r="J18" s="3"/>
    </row>
    <row r="19" spans="1:10" s="135" customFormat="1">
      <c r="A19" s="135">
        <v>23065648</v>
      </c>
      <c r="B19" s="135" t="s">
        <v>4</v>
      </c>
      <c r="C19" s="95" t="s">
        <v>1212</v>
      </c>
      <c r="D19" s="135" t="s">
        <v>7</v>
      </c>
      <c r="E19" s="135" t="s">
        <v>7</v>
      </c>
      <c r="F19" s="135" t="s">
        <v>1378</v>
      </c>
      <c r="G19" s="135" t="s">
        <v>7</v>
      </c>
      <c r="H19" s="135" t="s">
        <v>7</v>
      </c>
      <c r="J19" s="3"/>
    </row>
    <row r="20" spans="1:10" s="135" customFormat="1">
      <c r="A20" s="135">
        <v>23055045</v>
      </c>
      <c r="B20" s="135" t="s">
        <v>4</v>
      </c>
      <c r="C20" s="95" t="s">
        <v>1213</v>
      </c>
      <c r="D20" s="135" t="s">
        <v>3</v>
      </c>
      <c r="E20" s="135" t="s">
        <v>3</v>
      </c>
      <c r="F20" s="135" t="s">
        <v>1378</v>
      </c>
      <c r="G20" s="135" t="s">
        <v>3</v>
      </c>
      <c r="H20" s="135" t="s">
        <v>3</v>
      </c>
      <c r="J20" s="3"/>
    </row>
    <row r="21" spans="1:10" s="135" customFormat="1">
      <c r="A21" s="135">
        <v>23055045</v>
      </c>
      <c r="B21" s="135" t="s">
        <v>4</v>
      </c>
      <c r="C21" s="95" t="s">
        <v>1214</v>
      </c>
      <c r="D21" s="135" t="s">
        <v>3</v>
      </c>
      <c r="E21" s="135" t="s">
        <v>3</v>
      </c>
      <c r="F21" s="135" t="s">
        <v>1378</v>
      </c>
      <c r="G21" s="135" t="s">
        <v>3</v>
      </c>
      <c r="H21" s="135" t="s">
        <v>3</v>
      </c>
      <c r="J21" s="3"/>
    </row>
    <row r="22" spans="1:10" s="135" customFormat="1">
      <c r="A22" s="135">
        <v>23055045</v>
      </c>
      <c r="B22" s="135" t="s">
        <v>4</v>
      </c>
      <c r="C22" s="95" t="s">
        <v>1212</v>
      </c>
      <c r="D22" s="135" t="s">
        <v>3</v>
      </c>
      <c r="E22" s="135" t="s">
        <v>7</v>
      </c>
      <c r="F22" s="135" t="s">
        <v>1378</v>
      </c>
      <c r="G22" s="135" t="s">
        <v>7</v>
      </c>
      <c r="H22" s="135" t="s">
        <v>7</v>
      </c>
      <c r="J22" s="3"/>
    </row>
    <row r="23" spans="1:10" s="135" customFormat="1">
      <c r="A23" s="135">
        <v>23055045</v>
      </c>
      <c r="B23" s="135" t="s">
        <v>4</v>
      </c>
      <c r="C23" s="95" t="s">
        <v>1215</v>
      </c>
      <c r="D23" s="135" t="s">
        <v>3</v>
      </c>
      <c r="E23" s="135" t="s">
        <v>7</v>
      </c>
      <c r="F23" s="135" t="s">
        <v>1378</v>
      </c>
      <c r="G23" s="135" t="s">
        <v>7</v>
      </c>
      <c r="H23" s="135" t="s">
        <v>3</v>
      </c>
      <c r="J23" s="3"/>
    </row>
    <row r="24" spans="1:10" s="135" customFormat="1">
      <c r="A24" s="135">
        <v>23055045</v>
      </c>
      <c r="B24" s="135" t="s">
        <v>4</v>
      </c>
      <c r="C24" s="95" t="s">
        <v>1216</v>
      </c>
      <c r="D24" s="135" t="s">
        <v>3</v>
      </c>
      <c r="E24" s="135" t="s">
        <v>7</v>
      </c>
      <c r="F24" s="135" t="s">
        <v>1378</v>
      </c>
      <c r="G24" s="135" t="s">
        <v>7</v>
      </c>
      <c r="H24" s="135" t="s">
        <v>3</v>
      </c>
      <c r="J24" s="3"/>
    </row>
    <row r="25" spans="1:10" s="135" customFormat="1">
      <c r="A25" s="135">
        <v>23055045</v>
      </c>
      <c r="B25" s="135" t="s">
        <v>4</v>
      </c>
      <c r="C25" s="95" t="s">
        <v>1217</v>
      </c>
      <c r="D25" s="135" t="s">
        <v>3</v>
      </c>
      <c r="E25" s="135" t="s">
        <v>7</v>
      </c>
      <c r="F25" s="135" t="s">
        <v>1378</v>
      </c>
      <c r="G25" s="135" t="s">
        <v>7</v>
      </c>
      <c r="H25" s="135" t="s">
        <v>7</v>
      </c>
      <c r="J25" s="3"/>
    </row>
    <row r="26" spans="1:10" s="135" customFormat="1" ht="26">
      <c r="A26" s="135">
        <v>23055043</v>
      </c>
      <c r="B26" s="135" t="s">
        <v>4</v>
      </c>
      <c r="C26" s="95" t="s">
        <v>1218</v>
      </c>
      <c r="D26" s="135" t="s">
        <v>3</v>
      </c>
      <c r="E26" s="135" t="s">
        <v>411</v>
      </c>
      <c r="F26" s="135" t="s">
        <v>1378</v>
      </c>
      <c r="G26" s="135" t="s">
        <v>3</v>
      </c>
      <c r="H26" s="135" t="s">
        <v>7</v>
      </c>
      <c r="J26" s="3"/>
    </row>
    <row r="27" spans="1:10" s="135" customFormat="1" ht="26">
      <c r="A27" s="135">
        <v>22932976</v>
      </c>
      <c r="B27" s="135" t="s">
        <v>4</v>
      </c>
      <c r="C27" s="95" t="s">
        <v>1219</v>
      </c>
      <c r="D27" s="135" t="s">
        <v>7</v>
      </c>
      <c r="E27" s="135" t="s">
        <v>3</v>
      </c>
      <c r="F27" s="135" t="s">
        <v>1378</v>
      </c>
      <c r="G27" s="135" t="s">
        <v>3</v>
      </c>
      <c r="H27" s="135" t="s">
        <v>3</v>
      </c>
      <c r="J27" s="3"/>
    </row>
    <row r="28" spans="1:10" s="135" customFormat="1">
      <c r="A28" s="135">
        <v>22932976</v>
      </c>
      <c r="B28" s="135" t="s">
        <v>4</v>
      </c>
      <c r="C28" s="95" t="s">
        <v>1220</v>
      </c>
      <c r="D28" s="135" t="s">
        <v>7</v>
      </c>
      <c r="E28" s="135" t="s">
        <v>3</v>
      </c>
      <c r="F28" s="135" t="s">
        <v>1378</v>
      </c>
      <c r="G28" s="135" t="s">
        <v>3</v>
      </c>
      <c r="H28" s="135" t="s">
        <v>3</v>
      </c>
      <c r="J28" s="3"/>
    </row>
    <row r="29" spans="1:10" s="135" customFormat="1">
      <c r="A29" s="135">
        <v>22932976</v>
      </c>
      <c r="B29" s="135" t="s">
        <v>4</v>
      </c>
      <c r="C29" s="95" t="s">
        <v>1221</v>
      </c>
      <c r="D29" s="135" t="s">
        <v>7</v>
      </c>
      <c r="E29" s="135" t="s">
        <v>3</v>
      </c>
      <c r="F29" s="135" t="s">
        <v>1378</v>
      </c>
      <c r="G29" s="135" t="s">
        <v>3</v>
      </c>
      <c r="H29" s="135" t="s">
        <v>3</v>
      </c>
      <c r="J29" s="3"/>
    </row>
    <row r="30" spans="1:10" s="135" customFormat="1" ht="26">
      <c r="A30" s="135">
        <v>22932976</v>
      </c>
      <c r="B30" s="135" t="s">
        <v>4</v>
      </c>
      <c r="C30" s="95" t="s">
        <v>1222</v>
      </c>
      <c r="D30" s="135" t="s">
        <v>7</v>
      </c>
      <c r="E30" s="135" t="s">
        <v>3</v>
      </c>
      <c r="F30" s="135" t="s">
        <v>1378</v>
      </c>
      <c r="G30" s="135" t="s">
        <v>3</v>
      </c>
      <c r="H30" s="135" t="s">
        <v>3</v>
      </c>
      <c r="J30" s="3"/>
    </row>
    <row r="31" spans="1:10" s="135" customFormat="1">
      <c r="A31" s="135">
        <v>22903439</v>
      </c>
      <c r="B31" s="135" t="s">
        <v>4</v>
      </c>
      <c r="C31" s="95" t="s">
        <v>1223</v>
      </c>
      <c r="D31" s="135" t="s">
        <v>3</v>
      </c>
      <c r="E31" s="135" t="s">
        <v>3</v>
      </c>
      <c r="F31" s="135" t="s">
        <v>1378</v>
      </c>
      <c r="G31" s="135" t="s">
        <v>3</v>
      </c>
      <c r="H31" s="135" t="s">
        <v>3</v>
      </c>
      <c r="J31" s="3"/>
    </row>
    <row r="32" spans="1:10" s="135" customFormat="1">
      <c r="A32" s="135">
        <v>23184649</v>
      </c>
      <c r="B32" s="135" t="s">
        <v>89</v>
      </c>
      <c r="C32" s="95" t="s">
        <v>1224</v>
      </c>
      <c r="D32" s="135" t="s">
        <v>3</v>
      </c>
      <c r="E32" s="135" t="s">
        <v>3</v>
      </c>
      <c r="F32" s="135" t="s">
        <v>1378</v>
      </c>
      <c r="G32" s="135" t="s">
        <v>3</v>
      </c>
      <c r="H32" s="135" t="s">
        <v>7</v>
      </c>
      <c r="J32" s="3"/>
    </row>
    <row r="33" spans="1:10" s="135" customFormat="1" ht="26">
      <c r="A33" s="135">
        <v>22407500</v>
      </c>
      <c r="B33" s="135" t="s">
        <v>89</v>
      </c>
      <c r="C33" s="95" t="s">
        <v>1225</v>
      </c>
      <c r="D33" s="135" t="s">
        <v>3</v>
      </c>
      <c r="E33" s="135" t="s">
        <v>3</v>
      </c>
      <c r="F33" s="135" t="s">
        <v>1378</v>
      </c>
      <c r="G33" s="135" t="s">
        <v>3</v>
      </c>
      <c r="H33" s="135" t="s">
        <v>7</v>
      </c>
      <c r="J33" s="3"/>
    </row>
    <row r="34" spans="1:10" s="135" customFormat="1" ht="26">
      <c r="A34" s="135">
        <v>22144346</v>
      </c>
      <c r="B34" s="135" t="s">
        <v>89</v>
      </c>
      <c r="C34" s="95" t="s">
        <v>1226</v>
      </c>
      <c r="D34" s="135" t="s">
        <v>3</v>
      </c>
      <c r="E34" s="135" t="s">
        <v>3</v>
      </c>
      <c r="F34" s="135" t="s">
        <v>1378</v>
      </c>
      <c r="G34" s="135" t="s">
        <v>3</v>
      </c>
      <c r="H34" s="135" t="s">
        <v>7</v>
      </c>
      <c r="J34" s="3"/>
    </row>
    <row r="35" spans="1:10" s="135" customFormat="1" ht="26">
      <c r="A35" s="135">
        <v>21830163</v>
      </c>
      <c r="B35" s="135" t="s">
        <v>89</v>
      </c>
      <c r="C35" s="95" t="s">
        <v>1227</v>
      </c>
      <c r="D35" s="135" t="s">
        <v>3</v>
      </c>
      <c r="E35" s="135" t="s">
        <v>3</v>
      </c>
      <c r="F35" s="135" t="s">
        <v>1378</v>
      </c>
      <c r="G35" s="135" t="s">
        <v>3</v>
      </c>
      <c r="H35" s="135" t="s">
        <v>7</v>
      </c>
      <c r="J35" s="3"/>
    </row>
    <row r="36" spans="1:10" s="135" customFormat="1">
      <c r="A36" s="135">
        <v>23638346</v>
      </c>
      <c r="B36" s="135" t="s">
        <v>49</v>
      </c>
      <c r="C36" s="95" t="s">
        <v>1228</v>
      </c>
      <c r="D36" s="135" t="s">
        <v>3</v>
      </c>
      <c r="E36" s="135" t="s">
        <v>3</v>
      </c>
      <c r="F36" s="135" t="s">
        <v>1378</v>
      </c>
      <c r="G36" s="135" t="s">
        <v>3</v>
      </c>
      <c r="I36" s="135">
        <v>9</v>
      </c>
      <c r="J36" s="3"/>
    </row>
    <row r="37" spans="1:10" s="135" customFormat="1">
      <c r="A37" s="135">
        <v>23638349</v>
      </c>
      <c r="B37" s="135" t="s">
        <v>49</v>
      </c>
      <c r="C37" s="95" t="s">
        <v>1229</v>
      </c>
      <c r="D37" s="135" t="s">
        <v>3</v>
      </c>
      <c r="E37" s="135" t="s">
        <v>7</v>
      </c>
      <c r="F37" s="135" t="s">
        <v>1378</v>
      </c>
      <c r="G37" s="135" t="s">
        <v>7</v>
      </c>
      <c r="H37" s="135" t="s">
        <v>3</v>
      </c>
      <c r="J37" s="3"/>
    </row>
    <row r="38" spans="1:10" s="135" customFormat="1">
      <c r="A38" s="135">
        <v>23638367</v>
      </c>
      <c r="B38" s="135" t="s">
        <v>49</v>
      </c>
      <c r="C38" s="95" t="s">
        <v>1230</v>
      </c>
      <c r="D38" s="135" t="s">
        <v>3</v>
      </c>
      <c r="E38" s="135" t="s">
        <v>3</v>
      </c>
      <c r="F38" s="135" t="s">
        <v>1378</v>
      </c>
      <c r="G38" s="135" t="s">
        <v>3</v>
      </c>
      <c r="H38" s="135" t="s">
        <v>3</v>
      </c>
      <c r="J38" s="3"/>
    </row>
    <row r="39" spans="1:10" s="135" customFormat="1">
      <c r="A39" s="135">
        <v>23420185</v>
      </c>
      <c r="B39" s="135" t="s">
        <v>68</v>
      </c>
      <c r="C39" s="95" t="s">
        <v>1231</v>
      </c>
      <c r="D39" s="135" t="s">
        <v>3</v>
      </c>
      <c r="E39" s="135" t="s">
        <v>3</v>
      </c>
      <c r="F39" s="135" t="s">
        <v>1378</v>
      </c>
      <c r="G39" s="135" t="s">
        <v>3</v>
      </c>
      <c r="H39" s="135" t="s">
        <v>3</v>
      </c>
      <c r="J39" s="3"/>
    </row>
    <row r="40" spans="1:10" s="135" customFormat="1" ht="26">
      <c r="A40" s="135">
        <v>23508232</v>
      </c>
      <c r="B40" s="135" t="s">
        <v>68</v>
      </c>
      <c r="C40" s="95" t="s">
        <v>1232</v>
      </c>
      <c r="D40" s="135" t="s">
        <v>3</v>
      </c>
      <c r="E40" s="135" t="s">
        <v>3</v>
      </c>
      <c r="F40" s="135" t="s">
        <v>1378</v>
      </c>
      <c r="G40" s="135" t="s">
        <v>3</v>
      </c>
      <c r="H40" s="135" t="s">
        <v>3</v>
      </c>
      <c r="J40" s="3"/>
    </row>
    <row r="41" spans="1:10" s="135" customFormat="1" ht="26">
      <c r="A41" s="135">
        <v>23717278</v>
      </c>
      <c r="B41" s="135" t="s">
        <v>68</v>
      </c>
      <c r="C41" s="95" t="s">
        <v>1233</v>
      </c>
      <c r="D41" s="135" t="s">
        <v>3</v>
      </c>
      <c r="E41" s="135" t="s">
        <v>3</v>
      </c>
      <c r="F41" s="135" t="s">
        <v>1378</v>
      </c>
      <c r="G41" s="135" t="s">
        <v>3</v>
      </c>
      <c r="H41" s="135" t="s">
        <v>3</v>
      </c>
      <c r="J41" s="3"/>
    </row>
    <row r="42" spans="1:10" s="135" customFormat="1" ht="26">
      <c r="A42" s="135">
        <v>23717278</v>
      </c>
      <c r="B42" s="135" t="s">
        <v>68</v>
      </c>
      <c r="C42" s="95" t="s">
        <v>1234</v>
      </c>
      <c r="D42" s="135" t="s">
        <v>3</v>
      </c>
      <c r="E42" s="135" t="s">
        <v>3</v>
      </c>
      <c r="F42" s="135" t="s">
        <v>1378</v>
      </c>
      <c r="G42" s="135" t="s">
        <v>3</v>
      </c>
      <c r="H42" s="135" t="s">
        <v>3</v>
      </c>
      <c r="J42" s="3"/>
    </row>
    <row r="43" spans="1:10" s="135" customFormat="1">
      <c r="A43" s="135">
        <v>23322532</v>
      </c>
      <c r="B43" s="135" t="s">
        <v>1235</v>
      </c>
      <c r="C43" s="95" t="s">
        <v>90</v>
      </c>
      <c r="D43" s="135" t="s">
        <v>7</v>
      </c>
      <c r="E43" s="135" t="s">
        <v>7</v>
      </c>
      <c r="F43" s="135" t="s">
        <v>1378</v>
      </c>
      <c r="G43" s="135" t="s">
        <v>7</v>
      </c>
      <c r="J43" s="3"/>
    </row>
    <row r="44" spans="1:10" s="135" customFormat="1" ht="39">
      <c r="A44" s="135">
        <v>23322547</v>
      </c>
      <c r="B44" s="135" t="s">
        <v>1235</v>
      </c>
      <c r="C44" s="95" t="s">
        <v>1236</v>
      </c>
      <c r="D44" s="135" t="s">
        <v>3</v>
      </c>
      <c r="E44" s="135" t="s">
        <v>3</v>
      </c>
      <c r="F44" s="135" t="s">
        <v>1378</v>
      </c>
      <c r="G44" s="135" t="s">
        <v>3</v>
      </c>
      <c r="J44" s="3"/>
    </row>
    <row r="45" spans="1:10" s="135" customFormat="1">
      <c r="A45" s="135">
        <v>22736487</v>
      </c>
      <c r="B45" s="135" t="s">
        <v>1235</v>
      </c>
      <c r="C45" s="95" t="s">
        <v>1237</v>
      </c>
      <c r="D45" s="135" t="s">
        <v>3</v>
      </c>
      <c r="E45" s="135" t="s">
        <v>7</v>
      </c>
      <c r="F45" s="135" t="s">
        <v>1378</v>
      </c>
      <c r="G45" s="135" t="s">
        <v>7</v>
      </c>
      <c r="J45" s="3"/>
    </row>
    <row r="46" spans="1:10" s="135" customFormat="1">
      <c r="A46" s="135">
        <v>10777769</v>
      </c>
      <c r="B46" s="135" t="s">
        <v>1235</v>
      </c>
      <c r="C46" s="138" t="s">
        <v>1238</v>
      </c>
      <c r="D46" s="135" t="s">
        <v>3</v>
      </c>
      <c r="E46" s="135" t="s">
        <v>7</v>
      </c>
      <c r="F46" s="135" t="s">
        <v>1378</v>
      </c>
      <c r="G46" s="135" t="s">
        <v>7</v>
      </c>
      <c r="J46" s="3"/>
    </row>
    <row r="47" spans="1:10" s="135" customFormat="1">
      <c r="A47" s="135">
        <v>11027223</v>
      </c>
      <c r="B47" s="135" t="s">
        <v>1235</v>
      </c>
      <c r="C47" s="138" t="s">
        <v>1238</v>
      </c>
      <c r="D47" s="135" t="s">
        <v>3</v>
      </c>
      <c r="E47" s="135" t="s">
        <v>7</v>
      </c>
      <c r="F47" s="135" t="s">
        <v>1378</v>
      </c>
      <c r="G47" s="135" t="s">
        <v>7</v>
      </c>
      <c r="J47" s="3"/>
    </row>
    <row r="48" spans="1:10" s="135" customFormat="1" ht="26">
      <c r="A48" s="135">
        <v>15901783</v>
      </c>
      <c r="B48" s="135" t="s">
        <v>1235</v>
      </c>
      <c r="C48" s="138" t="s">
        <v>1239</v>
      </c>
      <c r="D48" s="135" t="s">
        <v>3</v>
      </c>
      <c r="E48" s="135" t="s">
        <v>7</v>
      </c>
      <c r="F48" s="135" t="s">
        <v>1378</v>
      </c>
      <c r="G48" s="135" t="s">
        <v>7</v>
      </c>
      <c r="H48" s="135" t="s">
        <v>3</v>
      </c>
      <c r="J48" s="3"/>
    </row>
    <row r="49" spans="1:10" s="135" customFormat="1" ht="26">
      <c r="A49" s="135">
        <v>17522311</v>
      </c>
      <c r="B49" s="135" t="s">
        <v>1235</v>
      </c>
      <c r="C49" s="138" t="s">
        <v>1240</v>
      </c>
      <c r="D49" s="135" t="s">
        <v>3</v>
      </c>
      <c r="E49" s="135" t="s">
        <v>3</v>
      </c>
      <c r="F49" s="135" t="s">
        <v>1378</v>
      </c>
      <c r="G49" s="135" t="s">
        <v>3</v>
      </c>
      <c r="J49" s="3"/>
    </row>
    <row r="50" spans="1:10" s="135" customFormat="1" ht="26">
      <c r="A50" s="135">
        <v>19474329</v>
      </c>
      <c r="B50" s="135" t="s">
        <v>1235</v>
      </c>
      <c r="C50" s="138" t="s">
        <v>1241</v>
      </c>
      <c r="D50" s="135" t="s">
        <v>3</v>
      </c>
      <c r="E50" s="135" t="s">
        <v>3</v>
      </c>
      <c r="F50" s="135" t="s">
        <v>1378</v>
      </c>
      <c r="G50" s="135" t="s">
        <v>3</v>
      </c>
      <c r="J50" s="3"/>
    </row>
    <row r="51" spans="1:10" s="135" customFormat="1" ht="26">
      <c r="A51" s="135">
        <v>22553016</v>
      </c>
      <c r="B51" s="135" t="s">
        <v>1235</v>
      </c>
      <c r="C51" s="138" t="s">
        <v>1242</v>
      </c>
      <c r="D51" s="135" t="s">
        <v>3</v>
      </c>
      <c r="E51" s="135" t="s">
        <v>3</v>
      </c>
      <c r="F51" s="135" t="s">
        <v>1378</v>
      </c>
      <c r="G51" s="135" t="s">
        <v>3</v>
      </c>
      <c r="J51" s="3"/>
    </row>
    <row r="52" spans="1:10" s="135" customFormat="1">
      <c r="A52" s="135">
        <v>23365253</v>
      </c>
      <c r="B52" s="135" t="s">
        <v>1235</v>
      </c>
      <c r="C52" s="138" t="s">
        <v>90</v>
      </c>
      <c r="D52" s="135" t="s">
        <v>3</v>
      </c>
      <c r="E52" s="135" t="s">
        <v>7</v>
      </c>
      <c r="F52" s="135" t="s">
        <v>1378</v>
      </c>
      <c r="G52" s="135" t="s">
        <v>7</v>
      </c>
      <c r="J52" s="3"/>
    </row>
    <row r="53" spans="1:10" s="135" customFormat="1">
      <c r="A53" s="135">
        <v>17093092</v>
      </c>
      <c r="B53" s="135" t="s">
        <v>1235</v>
      </c>
      <c r="C53" s="138" t="s">
        <v>1243</v>
      </c>
      <c r="D53" s="135" t="s">
        <v>7</v>
      </c>
      <c r="E53" s="135" t="s">
        <v>7</v>
      </c>
      <c r="F53" s="135" t="s">
        <v>1378</v>
      </c>
      <c r="G53" s="135" t="s">
        <v>7</v>
      </c>
      <c r="J53" s="3"/>
    </row>
    <row r="54" spans="1:10" s="135" customFormat="1">
      <c r="A54" s="135">
        <v>22674266</v>
      </c>
      <c r="B54" s="135" t="s">
        <v>1235</v>
      </c>
      <c r="C54" s="138" t="s">
        <v>90</v>
      </c>
      <c r="D54" s="135" t="s">
        <v>3</v>
      </c>
      <c r="E54" s="135" t="s">
        <v>7</v>
      </c>
      <c r="F54" s="135" t="s">
        <v>1378</v>
      </c>
      <c r="G54" s="135" t="s">
        <v>7</v>
      </c>
      <c r="J54" s="3"/>
    </row>
    <row r="55" spans="1:10" s="135" customFormat="1" ht="26">
      <c r="A55" s="135">
        <v>23325254</v>
      </c>
      <c r="B55" s="135" t="s">
        <v>1235</v>
      </c>
      <c r="C55" s="138" t="s">
        <v>1244</v>
      </c>
      <c r="D55" s="135" t="s">
        <v>3</v>
      </c>
      <c r="E55" s="135" t="s">
        <v>7</v>
      </c>
      <c r="F55" s="135" t="s">
        <v>1378</v>
      </c>
      <c r="G55" s="135" t="s">
        <v>7</v>
      </c>
      <c r="J55" s="3"/>
    </row>
    <row r="56" spans="1:10" s="135" customFormat="1">
      <c r="A56" s="135">
        <v>23106570</v>
      </c>
      <c r="B56" s="135" t="s">
        <v>1037</v>
      </c>
      <c r="C56" s="95" t="s">
        <v>1245</v>
      </c>
      <c r="D56" s="135" t="s">
        <v>3</v>
      </c>
      <c r="E56" s="135" t="s">
        <v>7</v>
      </c>
      <c r="F56" s="135" t="s">
        <v>1378</v>
      </c>
      <c r="G56" s="135" t="s">
        <v>7</v>
      </c>
      <c r="I56" s="135">
        <v>4</v>
      </c>
      <c r="J56" s="3"/>
    </row>
    <row r="57" spans="1:10" s="135" customFormat="1" ht="26">
      <c r="A57" s="135">
        <v>23106436</v>
      </c>
      <c r="B57" s="135" t="s">
        <v>1037</v>
      </c>
      <c r="C57" s="95" t="s">
        <v>1246</v>
      </c>
      <c r="D57" s="135" t="s">
        <v>3</v>
      </c>
      <c r="E57" s="135" t="s">
        <v>7</v>
      </c>
      <c r="F57" s="135" t="s">
        <v>1378</v>
      </c>
      <c r="G57" s="135" t="s">
        <v>7</v>
      </c>
      <c r="J57" s="3"/>
    </row>
    <row r="58" spans="1:10" s="135" customFormat="1">
      <c r="A58" s="135">
        <v>23106536</v>
      </c>
      <c r="B58" s="135" t="s">
        <v>1037</v>
      </c>
      <c r="C58" s="95" t="s">
        <v>1247</v>
      </c>
      <c r="D58" s="135" t="s">
        <v>7</v>
      </c>
      <c r="E58" s="135" t="s">
        <v>7</v>
      </c>
      <c r="F58" s="135" t="s">
        <v>1378</v>
      </c>
      <c r="G58" s="135" t="s">
        <v>7</v>
      </c>
      <c r="H58" s="135" t="s">
        <v>7</v>
      </c>
      <c r="J58" s="3"/>
    </row>
    <row r="59" spans="1:10" s="135" customFormat="1">
      <c r="A59" s="135">
        <v>22269797</v>
      </c>
      <c r="B59" s="135" t="s">
        <v>61</v>
      </c>
      <c r="C59" s="95" t="s">
        <v>1248</v>
      </c>
      <c r="D59" s="135" t="s">
        <v>3</v>
      </c>
      <c r="E59" s="135" t="s">
        <v>7</v>
      </c>
      <c r="F59" s="135" t="s">
        <v>1378</v>
      </c>
      <c r="G59" s="135" t="s">
        <v>7</v>
      </c>
      <c r="J59" s="3"/>
    </row>
    <row r="60" spans="1:10" s="135" customFormat="1">
      <c r="A60" s="135">
        <v>23295855</v>
      </c>
      <c r="B60" s="135" t="s">
        <v>47</v>
      </c>
      <c r="C60" s="139" t="s">
        <v>1249</v>
      </c>
      <c r="D60" s="135" t="s">
        <v>3</v>
      </c>
      <c r="E60" s="135" t="s">
        <v>7</v>
      </c>
      <c r="F60" s="135" t="s">
        <v>1378</v>
      </c>
      <c r="G60" s="135" t="s">
        <v>7</v>
      </c>
      <c r="I60" s="135">
        <v>3</v>
      </c>
      <c r="J60" s="3"/>
    </row>
    <row r="61" spans="1:10" s="135" customFormat="1">
      <c r="A61" s="135">
        <v>23295857</v>
      </c>
      <c r="B61" s="135" t="s">
        <v>47</v>
      </c>
      <c r="C61" s="139" t="s">
        <v>1250</v>
      </c>
      <c r="D61" s="135" t="s">
        <v>3</v>
      </c>
      <c r="E61" s="135" t="s">
        <v>7</v>
      </c>
      <c r="F61" s="135" t="s">
        <v>1378</v>
      </c>
      <c r="G61" s="135" t="s">
        <v>7</v>
      </c>
      <c r="J61" s="3"/>
    </row>
    <row r="62" spans="1:10" s="135" customFormat="1">
      <c r="A62" s="135">
        <v>23313314</v>
      </c>
      <c r="B62" s="135" t="s">
        <v>47</v>
      </c>
      <c r="C62" s="95" t="s">
        <v>1251</v>
      </c>
      <c r="D62" s="135" t="s">
        <v>3</v>
      </c>
      <c r="E62" s="135" t="s">
        <v>3</v>
      </c>
      <c r="F62" s="135" t="s">
        <v>1378</v>
      </c>
      <c r="G62" s="135" t="s">
        <v>3</v>
      </c>
      <c r="J62" s="3"/>
    </row>
  </sheetData>
  <sortState ref="A4:J179">
    <sortCondition descending="1" ref="F4:F179"/>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Z929"/>
  <sheetViews>
    <sheetView workbookViewId="0">
      <pane ySplit="3" topLeftCell="A4" activePane="bottomLeft" state="frozen"/>
      <selection pane="bottomLeft" activeCell="A4" sqref="A4"/>
    </sheetView>
  </sheetViews>
  <sheetFormatPr baseColWidth="10" defaultColWidth="14.5" defaultRowHeight="15.75" customHeight="1" x14ac:dyDescent="0"/>
  <cols>
    <col min="1" max="1" width="15.33203125" style="57" customWidth="1"/>
    <col min="2" max="2" width="15" style="210" customWidth="1"/>
    <col min="3" max="3" width="41.33203125" style="210" customWidth="1"/>
    <col min="4" max="4" width="16.83203125" style="210" customWidth="1"/>
    <col min="5" max="5" width="11" style="210" bestFit="1" customWidth="1"/>
    <col min="6" max="6" width="8.33203125" style="210" bestFit="1" customWidth="1"/>
    <col min="7" max="7" width="8" style="24" customWidth="1"/>
    <col min="8" max="8" width="18.5" style="24" customWidth="1"/>
    <col min="9" max="9" width="17.6640625" style="24" customWidth="1"/>
    <col min="10" max="10" width="7.5" style="24" customWidth="1"/>
    <col min="11" max="11" width="10.6640625" style="24" customWidth="1"/>
    <col min="12" max="12" width="18.5" style="24" customWidth="1"/>
    <col min="13" max="16384" width="14.5" style="24"/>
  </cols>
  <sheetData>
    <row r="1" spans="1:26" s="168" customFormat="1" ht="48">
      <c r="A1" s="196" t="s">
        <v>949</v>
      </c>
      <c r="B1" s="195" t="s">
        <v>118</v>
      </c>
      <c r="C1" s="195" t="s">
        <v>119</v>
      </c>
      <c r="D1" s="55" t="s">
        <v>1487</v>
      </c>
      <c r="E1" s="55" t="s">
        <v>1488</v>
      </c>
      <c r="F1" s="166" t="s">
        <v>1489</v>
      </c>
      <c r="G1" s="195" t="s">
        <v>120</v>
      </c>
      <c r="H1" s="195" t="s">
        <v>1370</v>
      </c>
      <c r="I1" s="164" t="s">
        <v>1435</v>
      </c>
      <c r="J1" s="164" t="s">
        <v>1443</v>
      </c>
      <c r="K1" s="164" t="s">
        <v>1785</v>
      </c>
      <c r="L1" s="195" t="s">
        <v>1375</v>
      </c>
      <c r="M1" s="195" t="s">
        <v>121</v>
      </c>
      <c r="N1" s="30" t="s">
        <v>21</v>
      </c>
      <c r="O1" s="30" t="s">
        <v>22</v>
      </c>
      <c r="P1" s="30" t="s">
        <v>1397</v>
      </c>
      <c r="Q1" s="30" t="s">
        <v>1398</v>
      </c>
      <c r="S1" s="198"/>
      <c r="T1" s="198"/>
      <c r="U1" s="198"/>
      <c r="V1" s="198"/>
      <c r="W1" s="198"/>
      <c r="X1" s="198"/>
      <c r="Y1" s="198"/>
      <c r="Z1" s="198"/>
    </row>
    <row r="2" spans="1:26" ht="36">
      <c r="A2" s="189" t="s">
        <v>1363</v>
      </c>
      <c r="B2" s="199"/>
      <c r="C2" s="199"/>
      <c r="D2" s="199"/>
      <c r="E2" s="199"/>
      <c r="F2" s="199"/>
      <c r="G2" s="91">
        <f>COUNTIF(G4:G351,"y")/COUNTA(G4:G351)</f>
        <v>0.70270270270270274</v>
      </c>
      <c r="H2" s="91" t="s">
        <v>1371</v>
      </c>
      <c r="I2" s="124" t="s">
        <v>1436</v>
      </c>
      <c r="J2" s="124"/>
      <c r="K2" s="169">
        <f>COUNTIF(K4:K104,"y")</f>
        <v>24</v>
      </c>
      <c r="L2" s="91" t="s">
        <v>1376</v>
      </c>
      <c r="M2" s="91">
        <f>COUNTIF(M4:M594,"y")/COUNTA(M4:M594)</f>
        <v>0.84158415841584155</v>
      </c>
      <c r="N2" s="200"/>
      <c r="O2" s="200"/>
      <c r="P2" s="200">
        <f>COUNTIF(M4:M104,"y")</f>
        <v>85</v>
      </c>
      <c r="Q2" s="200">
        <f>COUNTA(M4:M104)</f>
        <v>101</v>
      </c>
    </row>
    <row r="3" spans="1:26" s="88" customFormat="1" ht="12">
      <c r="A3" s="220"/>
      <c r="B3" s="94"/>
      <c r="C3" s="94"/>
      <c r="D3" s="94"/>
      <c r="E3" s="94"/>
      <c r="F3" s="94"/>
      <c r="G3" s="201">
        <f>COUNTIF(G4:G104,"y")</f>
        <v>78</v>
      </c>
      <c r="H3" s="97">
        <f>COUNTIF(H4:H104,"TP")/COUNTA(H4:H104)</f>
        <v>0.75247524752475248</v>
      </c>
      <c r="I3" s="128">
        <f>COUNTIF(I4:I104,"y")</f>
        <v>77</v>
      </c>
      <c r="J3" s="128"/>
      <c r="K3" s="128"/>
      <c r="L3" s="97">
        <f>COUNTIF(L4:L104,"NC")/COUNTA(L4:L104)</f>
        <v>1</v>
      </c>
      <c r="M3" s="127"/>
      <c r="N3" s="170"/>
      <c r="O3" s="170"/>
      <c r="P3" s="170"/>
      <c r="Q3" s="170"/>
    </row>
    <row r="4" spans="1:26" s="88" customFormat="1" ht="24" customHeight="1">
      <c r="A4" s="107">
        <v>24752666</v>
      </c>
      <c r="B4" s="94" t="s">
        <v>25</v>
      </c>
      <c r="C4" s="63" t="s">
        <v>91</v>
      </c>
      <c r="D4" s="170" t="s">
        <v>1675</v>
      </c>
      <c r="E4" s="170" t="s">
        <v>1675</v>
      </c>
      <c r="F4" s="99" t="s">
        <v>2178</v>
      </c>
      <c r="G4" s="99" t="s">
        <v>3</v>
      </c>
      <c r="H4" s="99" t="s">
        <v>1374</v>
      </c>
      <c r="I4" s="99" t="s">
        <v>7</v>
      </c>
      <c r="J4" s="99" t="s">
        <v>7</v>
      </c>
      <c r="K4" s="99"/>
      <c r="L4" s="99" t="s">
        <v>1378</v>
      </c>
      <c r="M4" s="99" t="s">
        <v>3</v>
      </c>
      <c r="N4" s="170"/>
      <c r="O4" s="170"/>
      <c r="P4" s="170"/>
      <c r="Q4" s="170"/>
    </row>
    <row r="5" spans="1:26" s="88" customFormat="1" ht="13" customHeight="1">
      <c r="A5" s="107">
        <v>24966384</v>
      </c>
      <c r="B5" s="94" t="s">
        <v>2</v>
      </c>
      <c r="C5" s="94" t="s">
        <v>59</v>
      </c>
      <c r="D5" s="170" t="s">
        <v>2443</v>
      </c>
      <c r="E5" s="170" t="s">
        <v>2443</v>
      </c>
      <c r="F5" s="99" t="s">
        <v>2625</v>
      </c>
      <c r="G5" s="99" t="s">
        <v>3</v>
      </c>
      <c r="H5" s="170" t="s">
        <v>1374</v>
      </c>
      <c r="I5" s="99" t="s">
        <v>3</v>
      </c>
      <c r="J5" s="99" t="s">
        <v>7</v>
      </c>
      <c r="K5" s="99"/>
      <c r="L5" s="99" t="s">
        <v>1378</v>
      </c>
      <c r="M5" s="99" t="s">
        <v>3</v>
      </c>
      <c r="N5" s="170"/>
      <c r="O5" s="170"/>
      <c r="P5" s="170"/>
      <c r="Q5" s="170"/>
    </row>
    <row r="6" spans="1:26" s="88" customFormat="1" ht="24">
      <c r="A6" s="107">
        <v>25031414</v>
      </c>
      <c r="B6" s="152" t="s">
        <v>2</v>
      </c>
      <c r="C6" s="113" t="s">
        <v>43</v>
      </c>
      <c r="D6" s="197" t="s">
        <v>2473</v>
      </c>
      <c r="E6" s="197" t="s">
        <v>2443</v>
      </c>
      <c r="F6" s="99" t="s">
        <v>2626</v>
      </c>
      <c r="G6" s="99" t="s">
        <v>3</v>
      </c>
      <c r="H6" s="170" t="s">
        <v>1374</v>
      </c>
      <c r="I6" s="99" t="s">
        <v>3</v>
      </c>
      <c r="J6" s="99" t="s">
        <v>7</v>
      </c>
      <c r="K6" s="99"/>
      <c r="L6" s="99" t="s">
        <v>1378</v>
      </c>
      <c r="M6" s="99" t="s">
        <v>3</v>
      </c>
      <c r="N6" s="170"/>
      <c r="O6" s="170"/>
      <c r="P6" s="170"/>
      <c r="Q6" s="170"/>
    </row>
    <row r="7" spans="1:26" s="88" customFormat="1" ht="12">
      <c r="A7" s="107">
        <v>25086878</v>
      </c>
      <c r="B7" s="152" t="s">
        <v>4</v>
      </c>
      <c r="C7" s="98" t="s">
        <v>18</v>
      </c>
      <c r="D7" s="88" t="s">
        <v>2502</v>
      </c>
      <c r="E7" s="88" t="s">
        <v>2502</v>
      </c>
      <c r="F7" s="99" t="s">
        <v>2627</v>
      </c>
      <c r="G7" s="99" t="s">
        <v>3</v>
      </c>
      <c r="H7" s="170" t="s">
        <v>1374</v>
      </c>
      <c r="I7" s="99" t="s">
        <v>3</v>
      </c>
      <c r="J7" s="99" t="s">
        <v>7</v>
      </c>
      <c r="K7" s="99"/>
      <c r="L7" s="99" t="s">
        <v>1378</v>
      </c>
      <c r="M7" s="99" t="s">
        <v>3</v>
      </c>
      <c r="N7" s="170"/>
      <c r="O7" s="170"/>
      <c r="P7" s="170"/>
      <c r="Q7" s="99"/>
    </row>
    <row r="8" spans="1:26" s="88" customFormat="1" ht="48">
      <c r="A8" s="107">
        <v>25086878</v>
      </c>
      <c r="B8" s="152" t="s">
        <v>4</v>
      </c>
      <c r="C8" s="98" t="s">
        <v>20</v>
      </c>
      <c r="D8" s="88" t="s">
        <v>2504</v>
      </c>
      <c r="E8" s="88" t="s">
        <v>2504</v>
      </c>
      <c r="F8" s="99" t="s">
        <v>2628</v>
      </c>
      <c r="G8" s="99" t="s">
        <v>3</v>
      </c>
      <c r="H8" s="170" t="s">
        <v>1374</v>
      </c>
      <c r="I8" s="99" t="s">
        <v>3</v>
      </c>
      <c r="J8" s="99" t="s">
        <v>7</v>
      </c>
      <c r="K8" s="99"/>
      <c r="L8" s="99" t="s">
        <v>1378</v>
      </c>
      <c r="M8" s="99" t="s">
        <v>3</v>
      </c>
      <c r="N8" s="202">
        <f>COUNTIF(G1:G8,"y")/COUNTA(G1:G8)</f>
        <v>0.625</v>
      </c>
      <c r="O8" s="202">
        <f>COUNTIF(M1:M8,"y")/COUNTA(M1:M8)</f>
        <v>0.7142857142857143</v>
      </c>
      <c r="P8" s="202"/>
      <c r="Q8" s="203">
        <f>COUNTA(M1:M8)</f>
        <v>7</v>
      </c>
    </row>
    <row r="9" spans="1:26" s="88" customFormat="1" ht="12">
      <c r="A9" s="107">
        <v>24688880</v>
      </c>
      <c r="B9" s="94" t="s">
        <v>49</v>
      </c>
      <c r="C9" s="94" t="s">
        <v>94</v>
      </c>
      <c r="D9" s="88" t="s">
        <v>2448</v>
      </c>
      <c r="E9" s="88" t="s">
        <v>2448</v>
      </c>
      <c r="F9" s="99" t="s">
        <v>2629</v>
      </c>
      <c r="G9" s="99" t="s">
        <v>3</v>
      </c>
      <c r="H9" s="170" t="s">
        <v>1374</v>
      </c>
      <c r="I9" s="99" t="s">
        <v>3</v>
      </c>
      <c r="J9" s="99" t="s">
        <v>7</v>
      </c>
      <c r="K9" s="99"/>
      <c r="L9" s="99" t="s">
        <v>1378</v>
      </c>
      <c r="M9" s="99" t="s">
        <v>3</v>
      </c>
      <c r="N9" s="170"/>
      <c r="O9" s="170"/>
      <c r="P9" s="170"/>
      <c r="Q9" s="170"/>
    </row>
    <row r="10" spans="1:26" s="88" customFormat="1" ht="24">
      <c r="A10" s="107">
        <v>25075292</v>
      </c>
      <c r="B10" s="94" t="s">
        <v>74</v>
      </c>
      <c r="C10" s="104" t="s">
        <v>75</v>
      </c>
      <c r="D10" s="88" t="s">
        <v>2448</v>
      </c>
      <c r="E10" s="88" t="s">
        <v>2448</v>
      </c>
      <c r="F10" s="99" t="s">
        <v>2629</v>
      </c>
      <c r="G10" s="99" t="s">
        <v>3</v>
      </c>
      <c r="H10" s="99" t="s">
        <v>1374</v>
      </c>
      <c r="I10" s="99" t="s">
        <v>3</v>
      </c>
      <c r="J10" s="99" t="s">
        <v>7</v>
      </c>
      <c r="K10" s="99"/>
      <c r="L10" s="99" t="s">
        <v>1378</v>
      </c>
      <c r="M10" s="99" t="s">
        <v>3</v>
      </c>
      <c r="N10" s="127">
        <f>COUNTIF(G6:G10,"y")/COUNTA(G6:G10)</f>
        <v>1</v>
      </c>
      <c r="O10" s="127">
        <f>COUNTIF(M6:M10,"y")/COUNTA(M6:M10)</f>
        <v>1</v>
      </c>
      <c r="P10" s="127"/>
      <c r="Q10" s="203">
        <f>COUNTA(M6:M10)</f>
        <v>5</v>
      </c>
    </row>
    <row r="11" spans="1:26" s="88" customFormat="1" ht="15" customHeight="1">
      <c r="A11" s="107">
        <v>24851798</v>
      </c>
      <c r="B11" s="94" t="s">
        <v>25</v>
      </c>
      <c r="C11" s="113" t="s">
        <v>79</v>
      </c>
      <c r="D11" s="88" t="s">
        <v>2459</v>
      </c>
      <c r="E11" s="88" t="s">
        <v>2459</v>
      </c>
      <c r="F11" s="99" t="s">
        <v>2630</v>
      </c>
      <c r="G11" s="99" t="s">
        <v>3</v>
      </c>
      <c r="H11" s="99" t="s">
        <v>1374</v>
      </c>
      <c r="I11" s="99" t="s">
        <v>3</v>
      </c>
      <c r="J11" s="99" t="s">
        <v>7</v>
      </c>
      <c r="K11" s="99"/>
      <c r="L11" s="99" t="s">
        <v>1378</v>
      </c>
      <c r="M11" s="99" t="s">
        <v>3</v>
      </c>
      <c r="N11" s="197"/>
      <c r="O11" s="197"/>
      <c r="P11" s="197"/>
      <c r="Q11" s="197"/>
    </row>
    <row r="12" spans="1:26" s="88" customFormat="1" ht="24">
      <c r="A12" s="90">
        <v>24796287</v>
      </c>
      <c r="B12" s="94" t="s">
        <v>83</v>
      </c>
      <c r="C12" s="63" t="s">
        <v>84</v>
      </c>
      <c r="D12" s="88" t="s">
        <v>2457</v>
      </c>
      <c r="E12" s="88" t="s">
        <v>2457</v>
      </c>
      <c r="F12" s="99" t="s">
        <v>2631</v>
      </c>
      <c r="G12" s="99" t="s">
        <v>3</v>
      </c>
      <c r="H12" s="99" t="s">
        <v>1374</v>
      </c>
      <c r="I12" s="99" t="s">
        <v>3</v>
      </c>
      <c r="J12" s="99" t="s">
        <v>7</v>
      </c>
      <c r="K12" s="99"/>
      <c r="L12" s="99" t="s">
        <v>1378</v>
      </c>
      <c r="M12" s="99" t="s">
        <v>3</v>
      </c>
      <c r="N12" s="170"/>
      <c r="O12" s="170"/>
      <c r="P12" s="170"/>
      <c r="Q12" s="170"/>
    </row>
    <row r="13" spans="1:26" s="88" customFormat="1" ht="24">
      <c r="A13" s="90">
        <v>24760871</v>
      </c>
      <c r="B13" s="94" t="s">
        <v>2</v>
      </c>
      <c r="C13" s="94" t="s">
        <v>93</v>
      </c>
      <c r="D13" s="88" t="s">
        <v>2455</v>
      </c>
      <c r="E13" s="88" t="s">
        <v>2455</v>
      </c>
      <c r="F13" s="99" t="s">
        <v>2632</v>
      </c>
      <c r="G13" s="99" t="s">
        <v>3</v>
      </c>
      <c r="H13" s="99" t="s">
        <v>1374</v>
      </c>
      <c r="I13" s="99" t="s">
        <v>3</v>
      </c>
      <c r="J13" s="99" t="s">
        <v>7</v>
      </c>
      <c r="K13" s="99"/>
      <c r="L13" s="99" t="s">
        <v>1378</v>
      </c>
      <c r="M13" s="99" t="s">
        <v>3</v>
      </c>
      <c r="P13" s="197"/>
    </row>
    <row r="14" spans="1:26" s="88" customFormat="1" ht="54" customHeight="1">
      <c r="A14" s="90">
        <v>24789776</v>
      </c>
      <c r="B14" s="94" t="s">
        <v>4</v>
      </c>
      <c r="C14" s="67" t="s">
        <v>82</v>
      </c>
      <c r="D14" s="197" t="s">
        <v>2456</v>
      </c>
      <c r="E14" s="197" t="s">
        <v>2456</v>
      </c>
      <c r="F14" s="99" t="s">
        <v>2633</v>
      </c>
      <c r="G14" s="99" t="s">
        <v>3</v>
      </c>
      <c r="H14" s="170" t="s">
        <v>1374</v>
      </c>
      <c r="I14" s="99" t="s">
        <v>3</v>
      </c>
      <c r="J14" s="99" t="s">
        <v>7</v>
      </c>
      <c r="K14" s="99"/>
      <c r="L14" s="99" t="s">
        <v>1378</v>
      </c>
      <c r="M14" s="99" t="s">
        <v>3</v>
      </c>
      <c r="N14" s="197"/>
      <c r="O14" s="197"/>
      <c r="P14" s="197"/>
      <c r="Q14" s="197"/>
    </row>
    <row r="15" spans="1:26" s="88" customFormat="1" ht="24">
      <c r="A15" s="90">
        <v>24872554</v>
      </c>
      <c r="B15" s="94" t="s">
        <v>2</v>
      </c>
      <c r="C15" s="94" t="s">
        <v>81</v>
      </c>
      <c r="D15" s="88" t="s">
        <v>2456</v>
      </c>
      <c r="E15" s="88" t="s">
        <v>2456</v>
      </c>
      <c r="F15" s="99" t="s">
        <v>2633</v>
      </c>
      <c r="G15" s="99" t="s">
        <v>3</v>
      </c>
      <c r="H15" s="170" t="s">
        <v>1374</v>
      </c>
      <c r="I15" s="99" t="s">
        <v>3</v>
      </c>
      <c r="J15" s="99" t="s">
        <v>7</v>
      </c>
      <c r="K15" s="99"/>
      <c r="L15" s="99" t="s">
        <v>1378</v>
      </c>
      <c r="M15" s="99" t="s">
        <v>3</v>
      </c>
      <c r="N15" s="197"/>
      <c r="O15" s="197"/>
      <c r="P15" s="197"/>
      <c r="Q15" s="197"/>
    </row>
    <row r="16" spans="1:26" s="88" customFormat="1" ht="12">
      <c r="A16" s="90">
        <v>25048627</v>
      </c>
      <c r="B16" s="152" t="s">
        <v>4</v>
      </c>
      <c r="C16" s="98" t="s">
        <v>14</v>
      </c>
      <c r="D16" s="197" t="s">
        <v>2456</v>
      </c>
      <c r="E16" s="197" t="s">
        <v>2456</v>
      </c>
      <c r="F16" s="99" t="s">
        <v>2633</v>
      </c>
      <c r="G16" s="99" t="s">
        <v>3</v>
      </c>
      <c r="H16" s="170" t="s">
        <v>1374</v>
      </c>
      <c r="I16" s="99" t="s">
        <v>3</v>
      </c>
      <c r="J16" s="99" t="s">
        <v>7</v>
      </c>
      <c r="K16" s="99"/>
      <c r="L16" s="99" t="s">
        <v>1378</v>
      </c>
      <c r="M16" s="99" t="s">
        <v>3</v>
      </c>
      <c r="N16" s="170"/>
      <c r="O16" s="170"/>
      <c r="P16" s="170"/>
      <c r="Q16" s="170"/>
    </row>
    <row r="17" spans="1:17" s="88" customFormat="1" ht="25" customHeight="1">
      <c r="A17" s="90">
        <v>25161820</v>
      </c>
      <c r="B17" s="94" t="s">
        <v>24</v>
      </c>
      <c r="C17" s="94" t="s">
        <v>77</v>
      </c>
      <c r="D17" s="170" t="s">
        <v>2507</v>
      </c>
      <c r="E17" s="170" t="s">
        <v>2507</v>
      </c>
      <c r="F17" s="99" t="s">
        <v>2634</v>
      </c>
      <c r="G17" s="99" t="s">
        <v>3</v>
      </c>
      <c r="H17" s="99" t="s">
        <v>1374</v>
      </c>
      <c r="I17" s="99" t="s">
        <v>3</v>
      </c>
      <c r="J17" s="99" t="s">
        <v>7</v>
      </c>
      <c r="K17" s="99"/>
      <c r="L17" s="99" t="s">
        <v>1378</v>
      </c>
      <c r="M17" s="99" t="s">
        <v>3</v>
      </c>
      <c r="N17" s="204"/>
      <c r="O17" s="204"/>
      <c r="P17" s="204"/>
      <c r="Q17" s="197"/>
    </row>
    <row r="18" spans="1:17" s="88" customFormat="1" ht="26" customHeight="1">
      <c r="A18" s="90">
        <v>24872554</v>
      </c>
      <c r="B18" s="94" t="s">
        <v>2</v>
      </c>
      <c r="C18" s="94" t="s">
        <v>72</v>
      </c>
      <c r="D18" s="170" t="s">
        <v>2461</v>
      </c>
      <c r="E18" s="170" t="s">
        <v>2461</v>
      </c>
      <c r="F18" s="99" t="s">
        <v>2635</v>
      </c>
      <c r="G18" s="99" t="s">
        <v>3</v>
      </c>
      <c r="H18" s="170" t="s">
        <v>1374</v>
      </c>
      <c r="I18" s="99" t="s">
        <v>3</v>
      </c>
      <c r="J18" s="99" t="s">
        <v>7</v>
      </c>
      <c r="K18" s="99"/>
      <c r="L18" s="99" t="s">
        <v>1378</v>
      </c>
      <c r="M18" s="99" t="s">
        <v>3</v>
      </c>
      <c r="N18" s="197"/>
      <c r="O18" s="197"/>
      <c r="P18" s="197"/>
      <c r="Q18" s="197"/>
    </row>
    <row r="19" spans="1:17" s="88" customFormat="1" ht="24" customHeight="1">
      <c r="A19" s="90">
        <v>24952892</v>
      </c>
      <c r="B19" s="94" t="s">
        <v>56</v>
      </c>
      <c r="C19" s="67" t="s">
        <v>57</v>
      </c>
      <c r="D19" s="88" t="s">
        <v>2461</v>
      </c>
      <c r="E19" s="88" t="s">
        <v>2461</v>
      </c>
      <c r="F19" s="99" t="s">
        <v>2635</v>
      </c>
      <c r="G19" s="99" t="s">
        <v>3</v>
      </c>
      <c r="H19" s="170" t="s">
        <v>1374</v>
      </c>
      <c r="I19" s="99" t="s">
        <v>3</v>
      </c>
      <c r="J19" s="99" t="s">
        <v>7</v>
      </c>
      <c r="K19" s="99"/>
      <c r="L19" s="99" t="s">
        <v>1378</v>
      </c>
      <c r="M19" s="99" t="s">
        <v>3</v>
      </c>
      <c r="P19" s="197"/>
    </row>
    <row r="20" spans="1:17" s="88" customFormat="1" ht="12">
      <c r="A20" s="90">
        <v>24993814</v>
      </c>
      <c r="B20" s="152" t="s">
        <v>4</v>
      </c>
      <c r="C20" s="152" t="s">
        <v>5</v>
      </c>
      <c r="D20" s="197" t="s">
        <v>2461</v>
      </c>
      <c r="E20" s="197" t="s">
        <v>2461</v>
      </c>
      <c r="F20" s="99" t="s">
        <v>2635</v>
      </c>
      <c r="G20" s="152" t="s">
        <v>3</v>
      </c>
      <c r="H20" s="152" t="s">
        <v>1374</v>
      </c>
      <c r="I20" s="99" t="s">
        <v>3</v>
      </c>
      <c r="J20" s="99" t="s">
        <v>7</v>
      </c>
      <c r="K20" s="99"/>
      <c r="L20" s="152" t="s">
        <v>1378</v>
      </c>
      <c r="M20" s="152" t="s">
        <v>3</v>
      </c>
      <c r="N20" s="197"/>
      <c r="O20" s="197"/>
      <c r="P20" s="197"/>
      <c r="Q20" s="130"/>
    </row>
    <row r="21" spans="1:17" s="88" customFormat="1" ht="24">
      <c r="A21" s="90">
        <v>25161820</v>
      </c>
      <c r="B21" s="94" t="s">
        <v>24</v>
      </c>
      <c r="C21" s="94" t="s">
        <v>76</v>
      </c>
      <c r="D21" s="88" t="s">
        <v>2461</v>
      </c>
      <c r="E21" s="88" t="s">
        <v>2461</v>
      </c>
      <c r="F21" s="99" t="s">
        <v>2635</v>
      </c>
      <c r="G21" s="99" t="s">
        <v>3</v>
      </c>
      <c r="H21" s="99" t="s">
        <v>1374</v>
      </c>
      <c r="I21" s="99" t="s">
        <v>3</v>
      </c>
      <c r="J21" s="99" t="s">
        <v>7</v>
      </c>
      <c r="K21" s="99"/>
      <c r="L21" s="99" t="s">
        <v>1378</v>
      </c>
      <c r="M21" s="99" t="s">
        <v>3</v>
      </c>
      <c r="N21" s="127"/>
      <c r="O21" s="127"/>
      <c r="P21" s="127"/>
      <c r="Q21" s="170"/>
    </row>
    <row r="22" spans="1:17" s="88" customFormat="1" ht="24">
      <c r="A22" s="90">
        <v>25048627</v>
      </c>
      <c r="B22" s="152" t="s">
        <v>4</v>
      </c>
      <c r="C22" s="98" t="s">
        <v>9</v>
      </c>
      <c r="D22" s="197" t="s">
        <v>2489</v>
      </c>
      <c r="E22" s="197" t="s">
        <v>2489</v>
      </c>
      <c r="F22" s="99" t="s">
        <v>2636</v>
      </c>
      <c r="G22" s="99" t="s">
        <v>3</v>
      </c>
      <c r="H22" s="170" t="s">
        <v>1374</v>
      </c>
      <c r="I22" s="99" t="s">
        <v>3</v>
      </c>
      <c r="J22" s="99" t="s">
        <v>7</v>
      </c>
      <c r="K22" s="99"/>
      <c r="L22" s="99" t="s">
        <v>1378</v>
      </c>
      <c r="M22" s="99" t="s">
        <v>3</v>
      </c>
      <c r="P22" s="197"/>
    </row>
    <row r="23" spans="1:17" s="88" customFormat="1" ht="24">
      <c r="A23" s="90">
        <v>25048627</v>
      </c>
      <c r="B23" s="152" t="s">
        <v>4</v>
      </c>
      <c r="C23" s="98" t="s">
        <v>8</v>
      </c>
      <c r="D23" s="88" t="s">
        <v>2488</v>
      </c>
      <c r="E23" s="88" t="s">
        <v>2488</v>
      </c>
      <c r="F23" s="99" t="s">
        <v>2637</v>
      </c>
      <c r="G23" s="99" t="s">
        <v>3</v>
      </c>
      <c r="H23" s="170" t="s">
        <v>1374</v>
      </c>
      <c r="I23" s="99" t="s">
        <v>3</v>
      </c>
      <c r="J23" s="99" t="s">
        <v>7</v>
      </c>
      <c r="K23" s="99"/>
      <c r="L23" s="99" t="s">
        <v>1378</v>
      </c>
      <c r="M23" s="99" t="s">
        <v>3</v>
      </c>
      <c r="N23" s="197"/>
      <c r="O23" s="197"/>
      <c r="P23" s="197"/>
      <c r="Q23" s="130"/>
    </row>
    <row r="24" spans="1:17" s="88" customFormat="1" ht="37" customHeight="1">
      <c r="A24" s="90">
        <v>25086878</v>
      </c>
      <c r="B24" s="152" t="s">
        <v>4</v>
      </c>
      <c r="C24" s="98" t="s">
        <v>19</v>
      </c>
      <c r="D24" s="88" t="s">
        <v>2503</v>
      </c>
      <c r="E24" s="88" t="s">
        <v>2503</v>
      </c>
      <c r="F24" s="99" t="s">
        <v>2638</v>
      </c>
      <c r="G24" s="99" t="s">
        <v>3</v>
      </c>
      <c r="H24" s="170" t="s">
        <v>1374</v>
      </c>
      <c r="I24" s="99" t="s">
        <v>3</v>
      </c>
      <c r="J24" s="99" t="s">
        <v>7</v>
      </c>
      <c r="K24" s="99"/>
      <c r="L24" s="99" t="s">
        <v>1378</v>
      </c>
      <c r="M24" s="99" t="s">
        <v>3</v>
      </c>
    </row>
    <row r="25" spans="1:17" s="88" customFormat="1" ht="37" customHeight="1">
      <c r="A25" s="107">
        <v>24752702</v>
      </c>
      <c r="B25" s="113" t="s">
        <v>25</v>
      </c>
      <c r="C25" s="205" t="s">
        <v>1383</v>
      </c>
      <c r="D25" s="197" t="s">
        <v>2453</v>
      </c>
      <c r="E25" s="197" t="s">
        <v>2453</v>
      </c>
      <c r="F25" s="99" t="s">
        <v>2639</v>
      </c>
      <c r="G25" s="99" t="s">
        <v>3</v>
      </c>
      <c r="H25" s="99" t="s">
        <v>1374</v>
      </c>
      <c r="I25" s="99" t="s">
        <v>3</v>
      </c>
      <c r="J25" s="99" t="s">
        <v>7</v>
      </c>
      <c r="K25" s="99"/>
      <c r="L25" s="99" t="s">
        <v>1378</v>
      </c>
      <c r="M25" s="99" t="s">
        <v>3</v>
      </c>
      <c r="N25" s="170"/>
      <c r="O25" s="170"/>
      <c r="P25" s="170"/>
      <c r="Q25" s="170"/>
    </row>
    <row r="26" spans="1:17" s="88" customFormat="1" ht="24">
      <c r="A26" s="107">
        <v>24899698</v>
      </c>
      <c r="B26" s="94" t="s">
        <v>2</v>
      </c>
      <c r="C26" s="94" t="s">
        <v>71</v>
      </c>
      <c r="D26" s="88" t="s">
        <v>2453</v>
      </c>
      <c r="E26" s="88" t="s">
        <v>2453</v>
      </c>
      <c r="F26" s="99" t="s">
        <v>2639</v>
      </c>
      <c r="G26" s="99" t="s">
        <v>3</v>
      </c>
      <c r="H26" s="170" t="s">
        <v>1374</v>
      </c>
      <c r="I26" s="99" t="s">
        <v>3</v>
      </c>
      <c r="J26" s="99" t="s">
        <v>7</v>
      </c>
      <c r="K26" s="99"/>
      <c r="L26" s="99" t="s">
        <v>1378</v>
      </c>
      <c r="M26" s="99" t="s">
        <v>3</v>
      </c>
    </row>
    <row r="27" spans="1:17" s="88" customFormat="1" ht="12" customHeight="1">
      <c r="A27" s="90">
        <v>24688880</v>
      </c>
      <c r="B27" s="94" t="s">
        <v>49</v>
      </c>
      <c r="C27" s="94" t="s">
        <v>95</v>
      </c>
      <c r="D27" s="170" t="s">
        <v>2449</v>
      </c>
      <c r="E27" s="170" t="s">
        <v>2449</v>
      </c>
      <c r="F27" s="99" t="s">
        <v>2640</v>
      </c>
      <c r="G27" s="99" t="s">
        <v>3</v>
      </c>
      <c r="H27" s="170" t="s">
        <v>1374</v>
      </c>
      <c r="I27" s="99" t="s">
        <v>3</v>
      </c>
      <c r="J27" s="99" t="s">
        <v>7</v>
      </c>
      <c r="K27" s="99"/>
      <c r="L27" s="99" t="s">
        <v>1378</v>
      </c>
      <c r="M27" s="99" t="s">
        <v>3</v>
      </c>
      <c r="Q27" s="197"/>
    </row>
    <row r="28" spans="1:17" s="88" customFormat="1" ht="12" customHeight="1">
      <c r="A28" s="107">
        <v>24715542</v>
      </c>
      <c r="B28" s="94" t="s">
        <v>25</v>
      </c>
      <c r="C28" s="105" t="s">
        <v>98</v>
      </c>
      <c r="D28" s="170" t="s">
        <v>2451</v>
      </c>
      <c r="E28" s="170" t="s">
        <v>2451</v>
      </c>
      <c r="F28" s="99" t="s">
        <v>2641</v>
      </c>
      <c r="G28" s="99" t="s">
        <v>3</v>
      </c>
      <c r="H28" s="99" t="s">
        <v>1374</v>
      </c>
      <c r="I28" s="99" t="s">
        <v>3</v>
      </c>
      <c r="J28" s="99" t="s">
        <v>7</v>
      </c>
      <c r="K28" s="99"/>
      <c r="L28" s="99" t="s">
        <v>1378</v>
      </c>
      <c r="M28" s="99" t="s">
        <v>3</v>
      </c>
      <c r="N28" s="170"/>
      <c r="O28" s="170"/>
      <c r="P28" s="170"/>
      <c r="Q28" s="170"/>
    </row>
    <row r="29" spans="1:17" s="88" customFormat="1" ht="24">
      <c r="A29" s="107">
        <v>25009276</v>
      </c>
      <c r="B29" s="152" t="s">
        <v>2</v>
      </c>
      <c r="C29" s="113" t="s">
        <v>53</v>
      </c>
      <c r="D29" s="88" t="s">
        <v>2451</v>
      </c>
      <c r="E29" s="88" t="s">
        <v>2451</v>
      </c>
      <c r="F29" s="99" t="s">
        <v>2641</v>
      </c>
      <c r="G29" s="99" t="s">
        <v>3</v>
      </c>
      <c r="H29" s="170" t="s">
        <v>1374</v>
      </c>
      <c r="I29" s="99" t="s">
        <v>3</v>
      </c>
      <c r="J29" s="99" t="s">
        <v>7</v>
      </c>
      <c r="K29" s="99"/>
      <c r="L29" s="99" t="s">
        <v>1378</v>
      </c>
      <c r="M29" s="99" t="s">
        <v>3</v>
      </c>
      <c r="N29" s="170"/>
      <c r="O29" s="170"/>
      <c r="P29" s="170"/>
      <c r="Q29" s="170"/>
    </row>
    <row r="30" spans="1:17" s="88" customFormat="1" ht="24">
      <c r="A30" s="90">
        <v>24688880</v>
      </c>
      <c r="B30" s="94" t="s">
        <v>49</v>
      </c>
      <c r="C30" s="94" t="s">
        <v>96</v>
      </c>
      <c r="D30" s="88" t="s">
        <v>2450</v>
      </c>
      <c r="E30" s="88" t="s">
        <v>2450</v>
      </c>
      <c r="F30" s="99" t="s">
        <v>2642</v>
      </c>
      <c r="G30" s="99" t="s">
        <v>3</v>
      </c>
      <c r="H30" s="170" t="s">
        <v>1374</v>
      </c>
      <c r="I30" s="99" t="s">
        <v>3</v>
      </c>
      <c r="J30" s="99" t="s">
        <v>7</v>
      </c>
      <c r="K30" s="99"/>
      <c r="L30" s="99" t="s">
        <v>1378</v>
      </c>
      <c r="M30" s="99" t="s">
        <v>3</v>
      </c>
      <c r="N30" s="197"/>
      <c r="O30" s="197"/>
      <c r="P30" s="197"/>
      <c r="Q30" s="197"/>
    </row>
    <row r="31" spans="1:17" s="88" customFormat="1" ht="36" customHeight="1">
      <c r="A31" s="90">
        <v>24659141</v>
      </c>
      <c r="B31" s="94" t="s">
        <v>25</v>
      </c>
      <c r="C31" s="94" t="s">
        <v>122</v>
      </c>
      <c r="D31" s="113" t="s">
        <v>2443</v>
      </c>
      <c r="E31" s="113" t="s">
        <v>2443</v>
      </c>
      <c r="F31" s="99" t="s">
        <v>2626</v>
      </c>
      <c r="G31" s="99" t="s">
        <v>3</v>
      </c>
      <c r="H31" s="99" t="s">
        <v>1374</v>
      </c>
      <c r="I31" s="99" t="s">
        <v>3</v>
      </c>
      <c r="J31" s="99" t="s">
        <v>7</v>
      </c>
      <c r="K31" s="99"/>
      <c r="L31" s="99" t="s">
        <v>1378</v>
      </c>
      <c r="M31" s="99" t="s">
        <v>3</v>
      </c>
      <c r="N31" s="197"/>
      <c r="O31" s="197"/>
      <c r="P31" s="197"/>
      <c r="Q31" s="197"/>
    </row>
    <row r="32" spans="1:17" s="88" customFormat="1" ht="24">
      <c r="A32" s="90">
        <v>24715505</v>
      </c>
      <c r="B32" s="94" t="s">
        <v>25</v>
      </c>
      <c r="C32" s="94" t="s">
        <v>97</v>
      </c>
      <c r="D32" s="88" t="s">
        <v>2443</v>
      </c>
      <c r="E32" s="88" t="s">
        <v>2443</v>
      </c>
      <c r="F32" s="99" t="s">
        <v>2626</v>
      </c>
      <c r="G32" s="99" t="s">
        <v>3</v>
      </c>
      <c r="H32" s="99" t="s">
        <v>1374</v>
      </c>
      <c r="I32" s="99" t="s">
        <v>3</v>
      </c>
      <c r="J32" s="99" t="s">
        <v>7</v>
      </c>
      <c r="K32" s="99"/>
      <c r="L32" s="99" t="s">
        <v>1378</v>
      </c>
      <c r="M32" s="99" t="s">
        <v>3</v>
      </c>
      <c r="N32" s="170"/>
      <c r="O32" s="170"/>
      <c r="P32" s="170"/>
      <c r="Q32" s="170"/>
    </row>
    <row r="33" spans="1:17" s="88" customFormat="1" ht="12">
      <c r="A33" s="90">
        <v>24752702</v>
      </c>
      <c r="B33" s="94" t="s">
        <v>25</v>
      </c>
      <c r="C33" s="63" t="s">
        <v>92</v>
      </c>
      <c r="D33" s="197" t="s">
        <v>2443</v>
      </c>
      <c r="E33" s="197" t="s">
        <v>2443</v>
      </c>
      <c r="F33" s="99" t="s">
        <v>2626</v>
      </c>
      <c r="G33" s="99" t="s">
        <v>3</v>
      </c>
      <c r="H33" s="99" t="s">
        <v>1374</v>
      </c>
      <c r="I33" s="99" t="s">
        <v>3</v>
      </c>
      <c r="J33" s="99" t="s">
        <v>7</v>
      </c>
      <c r="K33" s="99"/>
      <c r="L33" s="99" t="s">
        <v>1378</v>
      </c>
      <c r="M33" s="99" t="s">
        <v>3</v>
      </c>
      <c r="N33" s="197"/>
      <c r="O33" s="197"/>
      <c r="P33" s="197"/>
      <c r="Q33" s="197"/>
    </row>
    <row r="34" spans="1:17" s="88" customFormat="1" ht="24">
      <c r="A34" s="90">
        <v>24760871</v>
      </c>
      <c r="B34" s="94" t="s">
        <v>2</v>
      </c>
      <c r="C34" s="170" t="s">
        <v>1388</v>
      </c>
      <c r="D34" s="197" t="s">
        <v>2443</v>
      </c>
      <c r="E34" s="197" t="s">
        <v>2443</v>
      </c>
      <c r="F34" s="99" t="s">
        <v>2626</v>
      </c>
      <c r="G34" s="99" t="s">
        <v>3</v>
      </c>
      <c r="H34" s="99" t="s">
        <v>1374</v>
      </c>
      <c r="I34" s="99" t="s">
        <v>3</v>
      </c>
      <c r="J34" s="99" t="s">
        <v>7</v>
      </c>
      <c r="K34" s="99"/>
      <c r="L34" s="99" t="s">
        <v>1378</v>
      </c>
      <c r="M34" s="99" t="s">
        <v>3</v>
      </c>
      <c r="N34" s="197"/>
      <c r="O34" s="197"/>
      <c r="P34" s="197"/>
      <c r="Q34" s="197"/>
    </row>
    <row r="35" spans="1:17" s="88" customFormat="1" ht="24">
      <c r="A35" s="90">
        <v>24899714</v>
      </c>
      <c r="B35" s="94" t="s">
        <v>2</v>
      </c>
      <c r="C35" s="94" t="s">
        <v>70</v>
      </c>
      <c r="D35" s="88" t="s">
        <v>2443</v>
      </c>
      <c r="E35" s="88" t="s">
        <v>2443</v>
      </c>
      <c r="F35" s="99" t="s">
        <v>2626</v>
      </c>
      <c r="G35" s="99" t="s">
        <v>3</v>
      </c>
      <c r="H35" s="170" t="s">
        <v>1374</v>
      </c>
      <c r="I35" s="99" t="s">
        <v>3</v>
      </c>
      <c r="J35" s="99" t="s">
        <v>7</v>
      </c>
      <c r="K35" s="99"/>
      <c r="L35" s="99" t="s">
        <v>1378</v>
      </c>
      <c r="M35" s="99" t="s">
        <v>3</v>
      </c>
      <c r="P35" s="197"/>
    </row>
    <row r="36" spans="1:17" s="88" customFormat="1" ht="36" customHeight="1">
      <c r="A36" s="90">
        <v>25009276</v>
      </c>
      <c r="B36" s="152" t="s">
        <v>2</v>
      </c>
      <c r="C36" s="94" t="s">
        <v>52</v>
      </c>
      <c r="D36" s="170" t="s">
        <v>2443</v>
      </c>
      <c r="E36" s="170" t="s">
        <v>2443</v>
      </c>
      <c r="F36" s="99" t="s">
        <v>2626</v>
      </c>
      <c r="G36" s="99" t="s">
        <v>3</v>
      </c>
      <c r="H36" s="170" t="s">
        <v>1374</v>
      </c>
      <c r="I36" s="99" t="s">
        <v>3</v>
      </c>
      <c r="J36" s="99" t="s">
        <v>7</v>
      </c>
      <c r="K36" s="99"/>
      <c r="L36" s="99" t="s">
        <v>1378</v>
      </c>
      <c r="M36" s="99" t="s">
        <v>3</v>
      </c>
      <c r="N36" s="170"/>
      <c r="O36" s="170"/>
      <c r="P36" s="170"/>
      <c r="Q36" s="170"/>
    </row>
    <row r="37" spans="1:17" s="88" customFormat="1" ht="12">
      <c r="A37" s="90">
        <v>25043933</v>
      </c>
      <c r="B37" s="152" t="s">
        <v>25</v>
      </c>
      <c r="C37" s="152" t="s">
        <v>38</v>
      </c>
      <c r="D37" s="88" t="s">
        <v>2443</v>
      </c>
      <c r="E37" s="88" t="s">
        <v>2443</v>
      </c>
      <c r="F37" s="99" t="s">
        <v>2626</v>
      </c>
      <c r="G37" s="99" t="s">
        <v>3</v>
      </c>
      <c r="H37" s="99" t="s">
        <v>1374</v>
      </c>
      <c r="I37" s="99" t="s">
        <v>3</v>
      </c>
      <c r="J37" s="99" t="s">
        <v>7</v>
      </c>
      <c r="K37" s="99"/>
      <c r="L37" s="99" t="s">
        <v>1378</v>
      </c>
      <c r="M37" s="99" t="s">
        <v>3</v>
      </c>
      <c r="N37" s="197"/>
      <c r="O37" s="197"/>
      <c r="P37" s="170"/>
      <c r="Q37" s="197"/>
    </row>
    <row r="38" spans="1:17" s="88" customFormat="1" ht="36" customHeight="1">
      <c r="A38" s="90">
        <v>24668342</v>
      </c>
      <c r="B38" s="94" t="s">
        <v>25</v>
      </c>
      <c r="C38" s="105" t="s">
        <v>101</v>
      </c>
      <c r="D38" s="170" t="s">
        <v>2446</v>
      </c>
      <c r="E38" s="170" t="s">
        <v>2446</v>
      </c>
      <c r="F38" s="99" t="s">
        <v>2643</v>
      </c>
      <c r="G38" s="99" t="s">
        <v>3</v>
      </c>
      <c r="H38" s="99" t="s">
        <v>1380</v>
      </c>
      <c r="I38" s="99" t="s">
        <v>3</v>
      </c>
      <c r="J38" s="99" t="s">
        <v>7</v>
      </c>
      <c r="K38" s="99"/>
      <c r="L38" s="99" t="s">
        <v>1378</v>
      </c>
      <c r="M38" s="99" t="s">
        <v>3</v>
      </c>
      <c r="N38" s="170"/>
      <c r="O38" s="170"/>
      <c r="P38" s="170"/>
      <c r="Q38" s="170"/>
    </row>
    <row r="39" spans="1:17" s="88" customFormat="1" ht="36">
      <c r="A39" s="90">
        <v>25048627</v>
      </c>
      <c r="B39" s="152" t="s">
        <v>4</v>
      </c>
      <c r="C39" s="98" t="s">
        <v>11</v>
      </c>
      <c r="D39" s="88" t="s">
        <v>2491</v>
      </c>
      <c r="E39" s="88" t="s">
        <v>2491</v>
      </c>
      <c r="F39" s="99" t="s">
        <v>2644</v>
      </c>
      <c r="G39" s="99" t="s">
        <v>3</v>
      </c>
      <c r="H39" s="170" t="s">
        <v>1374</v>
      </c>
      <c r="I39" s="99" t="s">
        <v>3</v>
      </c>
      <c r="J39" s="99" t="s">
        <v>7</v>
      </c>
      <c r="K39" s="99"/>
      <c r="L39" s="99" t="s">
        <v>1378</v>
      </c>
      <c r="M39" s="99" t="s">
        <v>3</v>
      </c>
      <c r="P39" s="170"/>
    </row>
    <row r="40" spans="1:17" s="88" customFormat="1" ht="36">
      <c r="A40" s="90">
        <v>24668342</v>
      </c>
      <c r="B40" s="94" t="s">
        <v>25</v>
      </c>
      <c r="C40" s="105" t="s">
        <v>102</v>
      </c>
      <c r="D40" s="88" t="s">
        <v>2447</v>
      </c>
      <c r="E40" s="88" t="s">
        <v>2447</v>
      </c>
      <c r="F40" s="99" t="s">
        <v>2645</v>
      </c>
      <c r="G40" s="99" t="s">
        <v>3</v>
      </c>
      <c r="H40" s="99" t="s">
        <v>1380</v>
      </c>
      <c r="I40" s="99" t="s">
        <v>3</v>
      </c>
      <c r="J40" s="99" t="s">
        <v>7</v>
      </c>
      <c r="K40" s="99"/>
      <c r="L40" s="99" t="s">
        <v>1378</v>
      </c>
      <c r="M40" s="99" t="s">
        <v>3</v>
      </c>
      <c r="N40" s="170"/>
      <c r="O40" s="170"/>
      <c r="P40" s="170"/>
      <c r="Q40" s="170"/>
    </row>
    <row r="41" spans="1:17" s="88" customFormat="1" ht="36">
      <c r="A41" s="90">
        <v>24906466</v>
      </c>
      <c r="B41" s="94" t="s">
        <v>4</v>
      </c>
      <c r="C41" s="206" t="s">
        <v>2675</v>
      </c>
      <c r="D41" s="197" t="s">
        <v>2464</v>
      </c>
      <c r="E41" s="197" t="s">
        <v>2464</v>
      </c>
      <c r="F41" s="99" t="s">
        <v>2646</v>
      </c>
      <c r="G41" s="99" t="s">
        <v>3</v>
      </c>
      <c r="H41" s="170" t="s">
        <v>1374</v>
      </c>
      <c r="I41" s="99" t="s">
        <v>3</v>
      </c>
      <c r="J41" s="99" t="s">
        <v>7</v>
      </c>
      <c r="K41" s="99"/>
      <c r="L41" s="99" t="s">
        <v>1378</v>
      </c>
      <c r="M41" s="99" t="s">
        <v>3</v>
      </c>
      <c r="N41" s="197"/>
      <c r="O41" s="197"/>
      <c r="P41" s="170"/>
      <c r="Q41" s="197"/>
    </row>
    <row r="42" spans="1:17" s="88" customFormat="1" ht="36" customHeight="1">
      <c r="A42" s="90">
        <v>24737644</v>
      </c>
      <c r="B42" s="94" t="s">
        <v>25</v>
      </c>
      <c r="C42" s="63" t="s">
        <v>88</v>
      </c>
      <c r="D42" s="170" t="s">
        <v>2454</v>
      </c>
      <c r="E42" s="170" t="s">
        <v>2454</v>
      </c>
      <c r="F42" s="99" t="s">
        <v>2647</v>
      </c>
      <c r="G42" s="99" t="s">
        <v>3</v>
      </c>
      <c r="H42" s="99" t="s">
        <v>1374</v>
      </c>
      <c r="I42" s="99" t="s">
        <v>3</v>
      </c>
      <c r="J42" s="99" t="s">
        <v>7</v>
      </c>
      <c r="K42" s="99"/>
      <c r="L42" s="99" t="s">
        <v>1378</v>
      </c>
      <c r="M42" s="99" t="s">
        <v>3</v>
      </c>
      <c r="N42" s="197"/>
      <c r="O42" s="197"/>
      <c r="P42" s="170"/>
      <c r="Q42" s="197"/>
    </row>
    <row r="43" spans="1:17" s="88" customFormat="1" ht="12">
      <c r="A43" s="90">
        <v>25044160</v>
      </c>
      <c r="B43" s="152" t="s">
        <v>25</v>
      </c>
      <c r="C43" s="98" t="s">
        <v>31</v>
      </c>
      <c r="D43" s="88" t="s">
        <v>2478</v>
      </c>
      <c r="E43" s="88" t="s">
        <v>2478</v>
      </c>
      <c r="F43" s="99" t="s">
        <v>2648</v>
      </c>
      <c r="G43" s="99" t="s">
        <v>3</v>
      </c>
      <c r="H43" s="99" t="s">
        <v>1374</v>
      </c>
      <c r="I43" s="99" t="s">
        <v>3</v>
      </c>
      <c r="J43" s="99" t="s">
        <v>7</v>
      </c>
      <c r="K43" s="99"/>
      <c r="L43" s="99" t="s">
        <v>1378</v>
      </c>
      <c r="M43" s="99" t="s">
        <v>3</v>
      </c>
      <c r="N43" s="197"/>
      <c r="O43" s="197"/>
      <c r="P43" s="170"/>
      <c r="Q43" s="197"/>
    </row>
    <row r="44" spans="1:17" s="88" customFormat="1" ht="36" customHeight="1">
      <c r="A44" s="90">
        <v>25048627</v>
      </c>
      <c r="B44" s="152" t="s">
        <v>4</v>
      </c>
      <c r="C44" s="98" t="s">
        <v>13</v>
      </c>
      <c r="D44" s="170" t="s">
        <v>2493</v>
      </c>
      <c r="E44" s="170" t="s">
        <v>2493</v>
      </c>
      <c r="F44" s="99" t="s">
        <v>2649</v>
      </c>
      <c r="G44" s="99" t="s">
        <v>3</v>
      </c>
      <c r="H44" s="170" t="s">
        <v>1374</v>
      </c>
      <c r="I44" s="99" t="s">
        <v>3</v>
      </c>
      <c r="J44" s="99" t="s">
        <v>7</v>
      </c>
      <c r="K44" s="99"/>
      <c r="L44" s="99" t="s">
        <v>1378</v>
      </c>
      <c r="M44" s="99" t="s">
        <v>3</v>
      </c>
      <c r="P44" s="170"/>
      <c r="Q44" s="197"/>
    </row>
    <row r="45" spans="1:17" s="88" customFormat="1" ht="12">
      <c r="A45" s="90">
        <v>24924300</v>
      </c>
      <c r="B45" s="94" t="s">
        <v>4</v>
      </c>
      <c r="C45" s="173" t="s">
        <v>66</v>
      </c>
      <c r="D45" s="88" t="s">
        <v>2466</v>
      </c>
      <c r="E45" s="88" t="s">
        <v>2466</v>
      </c>
      <c r="F45" s="99" t="s">
        <v>2650</v>
      </c>
      <c r="G45" s="99" t="s">
        <v>3</v>
      </c>
      <c r="H45" s="170" t="s">
        <v>1374</v>
      </c>
      <c r="I45" s="99" t="s">
        <v>3</v>
      </c>
      <c r="J45" s="99" t="s">
        <v>7</v>
      </c>
      <c r="K45" s="99"/>
      <c r="L45" s="99" t="s">
        <v>1378</v>
      </c>
      <c r="M45" s="99" t="s">
        <v>3</v>
      </c>
      <c r="N45" s="170"/>
      <c r="O45" s="170"/>
      <c r="P45" s="170"/>
      <c r="Q45" s="170"/>
    </row>
    <row r="46" spans="1:17" s="88" customFormat="1" ht="24">
      <c r="A46" s="90">
        <v>25048627</v>
      </c>
      <c r="B46" s="152" t="s">
        <v>4</v>
      </c>
      <c r="C46" s="98" t="s">
        <v>10</v>
      </c>
      <c r="D46" s="88" t="s">
        <v>2490</v>
      </c>
      <c r="E46" s="88" t="s">
        <v>2490</v>
      </c>
      <c r="F46" s="99" t="s">
        <v>2651</v>
      </c>
      <c r="G46" s="99" t="s">
        <v>3</v>
      </c>
      <c r="H46" s="170" t="s">
        <v>1374</v>
      </c>
      <c r="I46" s="99" t="s">
        <v>3</v>
      </c>
      <c r="J46" s="99" t="s">
        <v>7</v>
      </c>
      <c r="K46" s="99"/>
      <c r="L46" s="99" t="s">
        <v>1378</v>
      </c>
      <c r="M46" s="99" t="s">
        <v>3</v>
      </c>
    </row>
    <row r="47" spans="1:17" s="88" customFormat="1" ht="12" customHeight="1">
      <c r="A47" s="90">
        <v>25048627</v>
      </c>
      <c r="B47" s="152" t="s">
        <v>4</v>
      </c>
      <c r="C47" s="98" t="s">
        <v>12</v>
      </c>
      <c r="D47" s="170" t="s">
        <v>2492</v>
      </c>
      <c r="E47" s="170" t="s">
        <v>2492</v>
      </c>
      <c r="F47" s="99" t="s">
        <v>2652</v>
      </c>
      <c r="G47" s="99" t="s">
        <v>3</v>
      </c>
      <c r="H47" s="170" t="s">
        <v>1374</v>
      </c>
      <c r="I47" s="99" t="s">
        <v>3</v>
      </c>
      <c r="J47" s="99" t="s">
        <v>7</v>
      </c>
      <c r="K47" s="99"/>
      <c r="L47" s="99" t="s">
        <v>1378</v>
      </c>
      <c r="M47" s="99" t="s">
        <v>3</v>
      </c>
    </row>
    <row r="48" spans="1:17" s="88" customFormat="1" ht="24">
      <c r="A48" s="90">
        <v>25048627</v>
      </c>
      <c r="B48" s="152" t="s">
        <v>4</v>
      </c>
      <c r="C48" s="98" t="s">
        <v>15</v>
      </c>
      <c r="D48" s="88" t="s">
        <v>2494</v>
      </c>
      <c r="E48" s="88" t="s">
        <v>2494</v>
      </c>
      <c r="F48" s="99" t="s">
        <v>2653</v>
      </c>
      <c r="G48" s="99" t="s">
        <v>3</v>
      </c>
      <c r="H48" s="170" t="s">
        <v>1374</v>
      </c>
      <c r="I48" s="99" t="s">
        <v>3</v>
      </c>
      <c r="J48" s="99" t="s">
        <v>7</v>
      </c>
      <c r="K48" s="99"/>
      <c r="L48" s="99" t="s">
        <v>1378</v>
      </c>
      <c r="M48" s="99" t="s">
        <v>3</v>
      </c>
      <c r="Q48" s="197"/>
    </row>
    <row r="49" spans="1:17" s="88" customFormat="1" ht="36" customHeight="1">
      <c r="A49" s="90">
        <v>24796287</v>
      </c>
      <c r="B49" s="94" t="s">
        <v>83</v>
      </c>
      <c r="C49" s="63" t="s">
        <v>85</v>
      </c>
      <c r="D49" s="170" t="s">
        <v>2458</v>
      </c>
      <c r="E49" s="170" t="s">
        <v>2458</v>
      </c>
      <c r="F49" s="99" t="s">
        <v>2654</v>
      </c>
      <c r="G49" s="99" t="s">
        <v>3</v>
      </c>
      <c r="H49" s="99" t="s">
        <v>1374</v>
      </c>
      <c r="I49" s="99" t="s">
        <v>3</v>
      </c>
      <c r="J49" s="99" t="s">
        <v>7</v>
      </c>
      <c r="K49" s="99"/>
      <c r="L49" s="99" t="s">
        <v>1378</v>
      </c>
      <c r="M49" s="99" t="s">
        <v>3</v>
      </c>
      <c r="N49" s="197"/>
      <c r="O49" s="197"/>
      <c r="P49" s="197"/>
      <c r="Q49" s="197"/>
    </row>
    <row r="50" spans="1:17" s="88" customFormat="1" ht="37" customHeight="1">
      <c r="A50" s="90">
        <v>25071997</v>
      </c>
      <c r="B50" s="94" t="s">
        <v>49</v>
      </c>
      <c r="C50" s="104" t="s">
        <v>51</v>
      </c>
      <c r="D50" s="175" t="s">
        <v>2501</v>
      </c>
      <c r="E50" s="177" t="s">
        <v>2501</v>
      </c>
      <c r="F50" s="99" t="s">
        <v>2655</v>
      </c>
      <c r="G50" s="99" t="s">
        <v>3</v>
      </c>
      <c r="H50" s="170" t="s">
        <v>1374</v>
      </c>
      <c r="I50" s="99" t="s">
        <v>3</v>
      </c>
      <c r="J50" s="99" t="s">
        <v>7</v>
      </c>
      <c r="K50" s="99"/>
      <c r="L50" s="99" t="s">
        <v>1378</v>
      </c>
      <c r="M50" s="99" t="s">
        <v>3</v>
      </c>
    </row>
    <row r="51" spans="1:17" s="88" customFormat="1" ht="29" customHeight="1">
      <c r="A51" s="90">
        <v>25044160</v>
      </c>
      <c r="B51" s="152" t="s">
        <v>25</v>
      </c>
      <c r="C51" s="98" t="s">
        <v>32</v>
      </c>
      <c r="D51" s="88" t="s">
        <v>2479</v>
      </c>
      <c r="E51" s="88" t="s">
        <v>2479</v>
      </c>
      <c r="F51" s="99" t="s">
        <v>2656</v>
      </c>
      <c r="G51" s="99" t="s">
        <v>3</v>
      </c>
      <c r="H51" s="99" t="s">
        <v>1374</v>
      </c>
      <c r="I51" s="99" t="s">
        <v>3</v>
      </c>
      <c r="J51" s="99" t="s">
        <v>7</v>
      </c>
      <c r="K51" s="99"/>
      <c r="L51" s="99" t="s">
        <v>1378</v>
      </c>
      <c r="M51" s="99" t="s">
        <v>3</v>
      </c>
      <c r="N51" s="197"/>
      <c r="O51" s="197"/>
      <c r="P51" s="197"/>
      <c r="Q51" s="197"/>
    </row>
    <row r="52" spans="1:17" s="88" customFormat="1" ht="29" customHeight="1">
      <c r="A52" s="90">
        <v>25071997</v>
      </c>
      <c r="B52" s="94" t="s">
        <v>49</v>
      </c>
      <c r="C52" s="175" t="s">
        <v>50</v>
      </c>
      <c r="D52" s="88" t="s">
        <v>2500</v>
      </c>
      <c r="E52" s="88" t="s">
        <v>2500</v>
      </c>
      <c r="F52" s="99" t="s">
        <v>2657</v>
      </c>
      <c r="G52" s="99" t="s">
        <v>3</v>
      </c>
      <c r="H52" s="170" t="s">
        <v>1374</v>
      </c>
      <c r="I52" s="99" t="s">
        <v>3</v>
      </c>
      <c r="J52" s="99" t="s">
        <v>7</v>
      </c>
      <c r="K52" s="99"/>
      <c r="L52" s="99" t="s">
        <v>1378</v>
      </c>
      <c r="M52" s="99" t="s">
        <v>3</v>
      </c>
      <c r="Q52" s="197"/>
    </row>
    <row r="53" spans="1:17" s="88" customFormat="1" ht="13" customHeight="1">
      <c r="A53" s="90">
        <v>25161820</v>
      </c>
      <c r="B53" s="94" t="s">
        <v>24</v>
      </c>
      <c r="C53" s="94" t="s">
        <v>1379</v>
      </c>
      <c r="D53" s="170" t="s">
        <v>2508</v>
      </c>
      <c r="E53" s="170" t="s">
        <v>2508</v>
      </c>
      <c r="F53" s="99" t="s">
        <v>2658</v>
      </c>
      <c r="G53" s="99" t="s">
        <v>3</v>
      </c>
      <c r="H53" s="99" t="s">
        <v>1374</v>
      </c>
      <c r="I53" s="99" t="s">
        <v>3</v>
      </c>
      <c r="J53" s="99" t="s">
        <v>7</v>
      </c>
      <c r="K53" s="99"/>
      <c r="L53" s="99" t="s">
        <v>1378</v>
      </c>
      <c r="M53" s="99" t="s">
        <v>3</v>
      </c>
      <c r="N53" s="204"/>
      <c r="O53" s="204"/>
      <c r="P53" s="204"/>
      <c r="Q53" s="197"/>
    </row>
    <row r="54" spans="1:17" s="88" customFormat="1" ht="36">
      <c r="A54" s="90">
        <v>25048627</v>
      </c>
      <c r="B54" s="152" t="s">
        <v>4</v>
      </c>
      <c r="C54" s="98" t="s">
        <v>16</v>
      </c>
      <c r="D54" s="88" t="s">
        <v>2495</v>
      </c>
      <c r="E54" s="88" t="s">
        <v>2495</v>
      </c>
      <c r="F54" s="99" t="s">
        <v>2659</v>
      </c>
      <c r="G54" s="99" t="s">
        <v>3</v>
      </c>
      <c r="H54" s="170" t="s">
        <v>1374</v>
      </c>
      <c r="I54" s="99" t="s">
        <v>3</v>
      </c>
      <c r="J54" s="99" t="s">
        <v>7</v>
      </c>
      <c r="K54" s="99"/>
      <c r="L54" s="99" t="s">
        <v>1378</v>
      </c>
      <c r="M54" s="99" t="s">
        <v>3</v>
      </c>
    </row>
    <row r="55" spans="1:17" s="88" customFormat="1" ht="12" customHeight="1">
      <c r="A55" s="90">
        <v>25048627</v>
      </c>
      <c r="B55" s="152" t="s">
        <v>4</v>
      </c>
      <c r="C55" s="98" t="s">
        <v>17</v>
      </c>
      <c r="D55" s="170" t="s">
        <v>2496</v>
      </c>
      <c r="E55" s="170" t="s">
        <v>2496</v>
      </c>
      <c r="F55" s="99" t="s">
        <v>2660</v>
      </c>
      <c r="G55" s="99" t="s">
        <v>3</v>
      </c>
      <c r="H55" s="170" t="s">
        <v>1374</v>
      </c>
      <c r="I55" s="99" t="s">
        <v>3</v>
      </c>
      <c r="J55" s="99" t="s">
        <v>7</v>
      </c>
      <c r="K55" s="99"/>
      <c r="L55" s="99" t="s">
        <v>1378</v>
      </c>
      <c r="M55" s="99" t="s">
        <v>3</v>
      </c>
    </row>
    <row r="56" spans="1:17" s="88" customFormat="1" ht="24" customHeight="1">
      <c r="A56" s="90">
        <v>24872554</v>
      </c>
      <c r="B56" s="94" t="s">
        <v>2</v>
      </c>
      <c r="C56" s="94" t="s">
        <v>2676</v>
      </c>
      <c r="D56" s="170" t="s">
        <v>2462</v>
      </c>
      <c r="E56" s="170" t="s">
        <v>2463</v>
      </c>
      <c r="F56" s="99" t="s">
        <v>2661</v>
      </c>
      <c r="G56" s="99" t="s">
        <v>3</v>
      </c>
      <c r="H56" s="170" t="s">
        <v>1374</v>
      </c>
      <c r="I56" s="99" t="s">
        <v>3</v>
      </c>
      <c r="J56" s="99" t="s">
        <v>3</v>
      </c>
      <c r="K56" s="99"/>
      <c r="L56" s="99" t="s">
        <v>1378</v>
      </c>
      <c r="M56" s="99" t="s">
        <v>3</v>
      </c>
      <c r="N56" s="197"/>
      <c r="O56" s="197"/>
      <c r="P56" s="197"/>
      <c r="Q56" s="197"/>
    </row>
    <row r="57" spans="1:17" s="88" customFormat="1" ht="24">
      <c r="A57" s="90">
        <v>25044160</v>
      </c>
      <c r="B57" s="152" t="s">
        <v>25</v>
      </c>
      <c r="C57" s="63" t="s">
        <v>44</v>
      </c>
      <c r="D57" s="88" t="s">
        <v>2480</v>
      </c>
      <c r="E57" s="88" t="s">
        <v>2481</v>
      </c>
      <c r="F57" s="99" t="s">
        <v>2662</v>
      </c>
      <c r="G57" s="99" t="s">
        <v>3</v>
      </c>
      <c r="H57" s="99" t="s">
        <v>1374</v>
      </c>
      <c r="I57" s="99" t="s">
        <v>3</v>
      </c>
      <c r="J57" s="99" t="s">
        <v>3</v>
      </c>
      <c r="K57" s="99" t="s">
        <v>3</v>
      </c>
      <c r="L57" s="99" t="s">
        <v>1378</v>
      </c>
      <c r="M57" s="99" t="s">
        <v>3</v>
      </c>
      <c r="N57" s="197"/>
      <c r="O57" s="197"/>
      <c r="P57" s="197"/>
      <c r="Q57" s="197"/>
    </row>
    <row r="58" spans="1:17" s="88" customFormat="1" ht="36" customHeight="1">
      <c r="A58" s="90">
        <v>24990918</v>
      </c>
      <c r="B58" s="94" t="s">
        <v>25</v>
      </c>
      <c r="C58" s="170" t="s">
        <v>1449</v>
      </c>
      <c r="D58" s="170" t="s">
        <v>2470</v>
      </c>
      <c r="E58" s="170" t="s">
        <v>2443</v>
      </c>
      <c r="F58" s="99" t="s">
        <v>2626</v>
      </c>
      <c r="G58" s="99" t="s">
        <v>3</v>
      </c>
      <c r="H58" s="99" t="s">
        <v>1374</v>
      </c>
      <c r="I58" s="99" t="s">
        <v>3</v>
      </c>
      <c r="J58" s="99" t="s">
        <v>3</v>
      </c>
      <c r="K58" s="99" t="s">
        <v>3</v>
      </c>
      <c r="L58" s="99" t="s">
        <v>1378</v>
      </c>
      <c r="M58" s="99" t="s">
        <v>3</v>
      </c>
      <c r="N58" s="197"/>
      <c r="O58" s="197"/>
      <c r="P58" s="197"/>
      <c r="Q58" s="197"/>
    </row>
    <row r="59" spans="1:17" s="88" customFormat="1" ht="24">
      <c r="A59" s="90">
        <v>25009270</v>
      </c>
      <c r="B59" s="152" t="s">
        <v>2</v>
      </c>
      <c r="C59" s="152" t="s">
        <v>54</v>
      </c>
      <c r="D59" s="88" t="s">
        <v>2471</v>
      </c>
      <c r="E59" s="88" t="s">
        <v>2472</v>
      </c>
      <c r="F59" s="99" t="s">
        <v>2663</v>
      </c>
      <c r="G59" s="99" t="s">
        <v>3</v>
      </c>
      <c r="H59" s="170" t="s">
        <v>1374</v>
      </c>
      <c r="I59" s="99" t="s">
        <v>3</v>
      </c>
      <c r="J59" s="99" t="s">
        <v>3</v>
      </c>
      <c r="K59" s="99" t="s">
        <v>3</v>
      </c>
      <c r="L59" s="99" t="s">
        <v>1378</v>
      </c>
      <c r="M59" s="99" t="s">
        <v>3</v>
      </c>
      <c r="Q59" s="197"/>
    </row>
    <row r="60" spans="1:17" s="88" customFormat="1" ht="24">
      <c r="A60" s="90">
        <v>25057211</v>
      </c>
      <c r="B60" s="152" t="s">
        <v>2</v>
      </c>
      <c r="C60" s="94" t="s">
        <v>36</v>
      </c>
      <c r="D60" s="88" t="s">
        <v>2498</v>
      </c>
      <c r="E60" s="88" t="s">
        <v>2499</v>
      </c>
      <c r="F60" s="99" t="s">
        <v>2664</v>
      </c>
      <c r="G60" s="99" t="s">
        <v>3</v>
      </c>
      <c r="H60" s="170" t="s">
        <v>1374</v>
      </c>
      <c r="I60" s="99" t="s">
        <v>3</v>
      </c>
      <c r="J60" s="99" t="s">
        <v>3</v>
      </c>
      <c r="K60" s="99" t="s">
        <v>3</v>
      </c>
      <c r="L60" s="99" t="s">
        <v>1378</v>
      </c>
      <c r="M60" s="99" t="s">
        <v>3</v>
      </c>
      <c r="N60" s="197"/>
      <c r="O60" s="197"/>
      <c r="P60" s="197"/>
      <c r="Q60" s="197"/>
    </row>
    <row r="61" spans="1:17" s="88" customFormat="1" ht="24">
      <c r="A61" s="90">
        <v>25328847</v>
      </c>
      <c r="B61" s="152" t="s">
        <v>24</v>
      </c>
      <c r="C61" s="98" t="s">
        <v>37</v>
      </c>
      <c r="D61" s="88" t="s">
        <v>2509</v>
      </c>
      <c r="E61" s="88" t="s">
        <v>2461</v>
      </c>
      <c r="F61" s="99" t="s">
        <v>2635</v>
      </c>
      <c r="G61" s="99" t="s">
        <v>3</v>
      </c>
      <c r="H61" s="99" t="s">
        <v>1374</v>
      </c>
      <c r="I61" s="99" t="s">
        <v>3</v>
      </c>
      <c r="J61" s="99" t="s">
        <v>3</v>
      </c>
      <c r="K61" s="99" t="s">
        <v>3</v>
      </c>
      <c r="L61" s="99" t="s">
        <v>1378</v>
      </c>
      <c r="M61" s="99" t="s">
        <v>3</v>
      </c>
      <c r="N61" s="197"/>
      <c r="O61" s="197"/>
      <c r="P61" s="197"/>
      <c r="Q61" s="197"/>
    </row>
    <row r="62" spans="1:17" s="88" customFormat="1" ht="24" customHeight="1">
      <c r="A62" s="90">
        <v>25044160</v>
      </c>
      <c r="B62" s="152" t="s">
        <v>25</v>
      </c>
      <c r="C62" s="63" t="s">
        <v>46</v>
      </c>
      <c r="D62" s="170" t="s">
        <v>2484</v>
      </c>
      <c r="E62" s="170" t="s">
        <v>2485</v>
      </c>
      <c r="F62" s="99" t="s">
        <v>2665</v>
      </c>
      <c r="G62" s="99" t="s">
        <v>3</v>
      </c>
      <c r="H62" s="99" t="s">
        <v>1374</v>
      </c>
      <c r="I62" s="99" t="s">
        <v>3</v>
      </c>
      <c r="J62" s="99" t="s">
        <v>3</v>
      </c>
      <c r="K62" s="99" t="s">
        <v>3</v>
      </c>
      <c r="L62" s="99" t="s">
        <v>1378</v>
      </c>
      <c r="M62" s="99" t="s">
        <v>3</v>
      </c>
      <c r="P62" s="197"/>
    </row>
    <row r="63" spans="1:17" s="88" customFormat="1" ht="36" customHeight="1">
      <c r="A63" s="90">
        <v>24954002</v>
      </c>
      <c r="B63" s="94" t="s">
        <v>25</v>
      </c>
      <c r="C63" s="63" t="s">
        <v>67</v>
      </c>
      <c r="D63" s="170" t="s">
        <v>2467</v>
      </c>
      <c r="E63" s="170" t="s">
        <v>2453</v>
      </c>
      <c r="F63" s="99" t="s">
        <v>2639</v>
      </c>
      <c r="G63" s="99" t="s">
        <v>3</v>
      </c>
      <c r="H63" s="99" t="s">
        <v>1374</v>
      </c>
      <c r="I63" s="99" t="s">
        <v>3</v>
      </c>
      <c r="J63" s="99" t="s">
        <v>3</v>
      </c>
      <c r="K63" s="99" t="s">
        <v>3</v>
      </c>
      <c r="L63" s="99" t="s">
        <v>1378</v>
      </c>
      <c r="M63" s="99" t="s">
        <v>3</v>
      </c>
      <c r="N63" s="197"/>
      <c r="O63" s="197"/>
      <c r="P63" s="197"/>
      <c r="Q63" s="197"/>
    </row>
    <row r="64" spans="1:17" s="88" customFormat="1" ht="24">
      <c r="A64" s="90">
        <v>24920616</v>
      </c>
      <c r="B64" s="94" t="s">
        <v>2</v>
      </c>
      <c r="C64" s="94" t="s">
        <v>63</v>
      </c>
      <c r="D64" s="88" t="s">
        <v>2465</v>
      </c>
      <c r="E64" s="88" t="s">
        <v>2451</v>
      </c>
      <c r="F64" s="99" t="s">
        <v>2641</v>
      </c>
      <c r="G64" s="99" t="s">
        <v>3</v>
      </c>
      <c r="H64" s="170" t="s">
        <v>1374</v>
      </c>
      <c r="I64" s="99" t="s">
        <v>3</v>
      </c>
      <c r="J64" s="99" t="s">
        <v>3</v>
      </c>
      <c r="K64" s="99" t="s">
        <v>3</v>
      </c>
      <c r="L64" s="99" t="s">
        <v>1378</v>
      </c>
      <c r="M64" s="99" t="s">
        <v>3</v>
      </c>
      <c r="P64" s="197"/>
    </row>
    <row r="65" spans="1:17" s="88" customFormat="1" ht="36">
      <c r="A65" s="90">
        <v>25043676</v>
      </c>
      <c r="B65" s="152" t="s">
        <v>25</v>
      </c>
      <c r="C65" s="152" t="s">
        <v>39</v>
      </c>
      <c r="D65" s="88" t="s">
        <v>2465</v>
      </c>
      <c r="E65" s="88" t="s">
        <v>2451</v>
      </c>
      <c r="F65" s="99" t="s">
        <v>2641</v>
      </c>
      <c r="G65" s="99" t="s">
        <v>3</v>
      </c>
      <c r="H65" s="99" t="s">
        <v>1374</v>
      </c>
      <c r="I65" s="99" t="s">
        <v>3</v>
      </c>
      <c r="J65" s="99" t="s">
        <v>3</v>
      </c>
      <c r="K65" s="99" t="s">
        <v>3</v>
      </c>
      <c r="L65" s="99" t="s">
        <v>1378</v>
      </c>
      <c r="M65" s="99" t="s">
        <v>3</v>
      </c>
      <c r="N65" s="197"/>
      <c r="O65" s="197"/>
      <c r="P65" s="197"/>
      <c r="Q65" s="197"/>
    </row>
    <row r="66" spans="1:17" s="88" customFormat="1" ht="36">
      <c r="A66" s="90">
        <v>24855015</v>
      </c>
      <c r="B66" s="94" t="s">
        <v>25</v>
      </c>
      <c r="C66" s="63" t="s">
        <v>80</v>
      </c>
      <c r="D66" s="88" t="s">
        <v>2460</v>
      </c>
      <c r="E66" s="88" t="s">
        <v>2443</v>
      </c>
      <c r="F66" s="99" t="s">
        <v>2626</v>
      </c>
      <c r="G66" s="99" t="s">
        <v>3</v>
      </c>
      <c r="H66" s="99" t="s">
        <v>1374</v>
      </c>
      <c r="I66" s="99" t="s">
        <v>3</v>
      </c>
      <c r="J66" s="99" t="s">
        <v>3</v>
      </c>
      <c r="K66" s="99" t="s">
        <v>3</v>
      </c>
      <c r="L66" s="99" t="s">
        <v>1378</v>
      </c>
      <c r="M66" s="99" t="s">
        <v>3</v>
      </c>
      <c r="N66" s="197"/>
      <c r="O66" s="197"/>
      <c r="P66" s="197"/>
      <c r="Q66" s="197"/>
    </row>
    <row r="67" spans="1:17" s="88" customFormat="1" ht="13" customHeight="1">
      <c r="A67" s="90">
        <v>24906209</v>
      </c>
      <c r="B67" s="94" t="s">
        <v>61</v>
      </c>
      <c r="C67" s="94" t="s">
        <v>62</v>
      </c>
      <c r="D67" s="170" t="s">
        <v>2460</v>
      </c>
      <c r="E67" s="170" t="s">
        <v>2443</v>
      </c>
      <c r="F67" s="99" t="s">
        <v>2626</v>
      </c>
      <c r="G67" s="99" t="s">
        <v>3</v>
      </c>
      <c r="H67" s="170" t="s">
        <v>1374</v>
      </c>
      <c r="I67" s="99" t="s">
        <v>3</v>
      </c>
      <c r="J67" s="99" t="s">
        <v>3</v>
      </c>
      <c r="K67" s="99" t="s">
        <v>3</v>
      </c>
      <c r="L67" s="99" t="s">
        <v>1378</v>
      </c>
      <c r="M67" s="99" t="s">
        <v>3</v>
      </c>
      <c r="N67" s="197"/>
      <c r="O67" s="197"/>
      <c r="P67" s="197"/>
      <c r="Q67" s="197"/>
    </row>
    <row r="68" spans="1:17" s="88" customFormat="1" ht="12" customHeight="1">
      <c r="A68" s="90">
        <v>24920621</v>
      </c>
      <c r="B68" s="94" t="s">
        <v>2</v>
      </c>
      <c r="C68" s="94" t="s">
        <v>64</v>
      </c>
      <c r="D68" s="170" t="s">
        <v>2460</v>
      </c>
      <c r="E68" s="170" t="s">
        <v>2443</v>
      </c>
      <c r="F68" s="99" t="s">
        <v>2626</v>
      </c>
      <c r="G68" s="99" t="s">
        <v>3</v>
      </c>
      <c r="H68" s="170" t="s">
        <v>1374</v>
      </c>
      <c r="I68" s="99" t="s">
        <v>3</v>
      </c>
      <c r="J68" s="99" t="s">
        <v>3</v>
      </c>
      <c r="K68" s="99" t="s">
        <v>3</v>
      </c>
      <c r="L68" s="99" t="s">
        <v>1378</v>
      </c>
      <c r="M68" s="99" t="s">
        <v>3</v>
      </c>
      <c r="P68" s="197"/>
    </row>
    <row r="69" spans="1:17" s="88" customFormat="1" ht="12">
      <c r="A69" s="90">
        <v>25099614</v>
      </c>
      <c r="B69" s="98" t="s">
        <v>25</v>
      </c>
      <c r="C69" s="94" t="s">
        <v>28</v>
      </c>
      <c r="D69" s="197" t="s">
        <v>2460</v>
      </c>
      <c r="E69" s="197" t="s">
        <v>2443</v>
      </c>
      <c r="F69" s="99" t="s">
        <v>2626</v>
      </c>
      <c r="G69" s="99" t="s">
        <v>3</v>
      </c>
      <c r="H69" s="99" t="s">
        <v>1374</v>
      </c>
      <c r="I69" s="99" t="s">
        <v>3</v>
      </c>
      <c r="J69" s="99" t="s">
        <v>3</v>
      </c>
      <c r="K69" s="99" t="s">
        <v>3</v>
      </c>
      <c r="L69" s="99" t="s">
        <v>1378</v>
      </c>
      <c r="M69" s="99" t="s">
        <v>3</v>
      </c>
    </row>
    <row r="70" spans="1:17" s="88" customFormat="1" ht="24" customHeight="1">
      <c r="A70" s="90">
        <v>25043676</v>
      </c>
      <c r="B70" s="152" t="s">
        <v>25</v>
      </c>
      <c r="C70" s="171" t="s">
        <v>40</v>
      </c>
      <c r="D70" s="88" t="s">
        <v>2476</v>
      </c>
      <c r="E70" s="88" t="s">
        <v>2477</v>
      </c>
      <c r="F70" s="99" t="s">
        <v>2666</v>
      </c>
      <c r="G70" s="99" t="s">
        <v>3</v>
      </c>
      <c r="H70" s="99" t="s">
        <v>1374</v>
      </c>
      <c r="I70" s="99" t="s">
        <v>3</v>
      </c>
      <c r="J70" s="99" t="s">
        <v>3</v>
      </c>
      <c r="K70" s="99" t="s">
        <v>3</v>
      </c>
      <c r="L70" s="99" t="s">
        <v>1378</v>
      </c>
      <c r="M70" s="99" t="s">
        <v>3</v>
      </c>
      <c r="N70" s="197"/>
      <c r="O70" s="197"/>
      <c r="P70" s="197"/>
      <c r="Q70" s="197"/>
    </row>
    <row r="71" spans="1:17" s="88" customFormat="1" ht="24" customHeight="1">
      <c r="A71" s="90">
        <v>24737624</v>
      </c>
      <c r="B71" s="94" t="s">
        <v>25</v>
      </c>
      <c r="C71" s="63" t="s">
        <v>87</v>
      </c>
      <c r="D71" s="88" t="s">
        <v>2452</v>
      </c>
      <c r="E71" s="88" t="s">
        <v>2443</v>
      </c>
      <c r="F71" s="99" t="s">
        <v>2626</v>
      </c>
      <c r="G71" s="99" t="s">
        <v>3</v>
      </c>
      <c r="H71" s="99" t="s">
        <v>1374</v>
      </c>
      <c r="I71" s="99" t="s">
        <v>3</v>
      </c>
      <c r="J71" s="99" t="s">
        <v>3</v>
      </c>
      <c r="K71" s="99" t="s">
        <v>3</v>
      </c>
      <c r="L71" s="99" t="s">
        <v>1378</v>
      </c>
      <c r="M71" s="99" t="s">
        <v>3</v>
      </c>
      <c r="P71" s="197"/>
    </row>
    <row r="72" spans="1:17" s="88" customFormat="1" ht="12">
      <c r="A72" s="90">
        <v>25041792</v>
      </c>
      <c r="B72" s="152" t="s">
        <v>25</v>
      </c>
      <c r="C72" s="98" t="s">
        <v>33</v>
      </c>
      <c r="D72" s="88" t="s">
        <v>2452</v>
      </c>
      <c r="E72" s="88" t="s">
        <v>2443</v>
      </c>
      <c r="F72" s="99" t="s">
        <v>2626</v>
      </c>
      <c r="G72" s="99" t="s">
        <v>3</v>
      </c>
      <c r="H72" s="99" t="s">
        <v>1374</v>
      </c>
      <c r="I72" s="99" t="s">
        <v>3</v>
      </c>
      <c r="J72" s="99" t="s">
        <v>3</v>
      </c>
      <c r="K72" s="99" t="s">
        <v>3</v>
      </c>
      <c r="L72" s="99" t="s">
        <v>1378</v>
      </c>
      <c r="M72" s="99" t="s">
        <v>3</v>
      </c>
      <c r="N72" s="197"/>
      <c r="O72" s="197"/>
      <c r="P72" s="197"/>
      <c r="Q72" s="197"/>
    </row>
    <row r="73" spans="1:17" s="88" customFormat="1" ht="24">
      <c r="A73" s="90">
        <v>25057211</v>
      </c>
      <c r="B73" s="152" t="s">
        <v>2</v>
      </c>
      <c r="C73" s="94" t="s">
        <v>1372</v>
      </c>
      <c r="D73" s="88" t="s">
        <v>2497</v>
      </c>
      <c r="E73" s="88" t="s">
        <v>2461</v>
      </c>
      <c r="F73" s="99" t="s">
        <v>2635</v>
      </c>
      <c r="G73" s="99" t="s">
        <v>3</v>
      </c>
      <c r="H73" s="170" t="s">
        <v>1374</v>
      </c>
      <c r="I73" s="99" t="s">
        <v>3</v>
      </c>
      <c r="J73" s="99" t="s">
        <v>3</v>
      </c>
      <c r="K73" s="99" t="s">
        <v>3</v>
      </c>
      <c r="L73" s="99" t="s">
        <v>1378</v>
      </c>
      <c r="M73" s="99" t="s">
        <v>3</v>
      </c>
    </row>
    <row r="74" spans="1:17" s="88" customFormat="1" ht="24">
      <c r="A74" s="90">
        <v>25100599</v>
      </c>
      <c r="B74" s="152" t="s">
        <v>2</v>
      </c>
      <c r="C74" s="112" t="s">
        <v>29</v>
      </c>
      <c r="D74" s="88" t="s">
        <v>2505</v>
      </c>
      <c r="E74" s="88" t="s">
        <v>2506</v>
      </c>
      <c r="F74" s="99" t="s">
        <v>2667</v>
      </c>
      <c r="G74" s="99" t="s">
        <v>3</v>
      </c>
      <c r="H74" s="170" t="s">
        <v>1374</v>
      </c>
      <c r="I74" s="99" t="s">
        <v>3</v>
      </c>
      <c r="J74" s="99" t="s">
        <v>3</v>
      </c>
      <c r="K74" s="99" t="s">
        <v>3</v>
      </c>
      <c r="L74" s="99" t="s">
        <v>1378</v>
      </c>
      <c r="M74" s="99" t="s">
        <v>3</v>
      </c>
    </row>
    <row r="75" spans="1:17" s="88" customFormat="1" ht="12">
      <c r="A75" s="90">
        <v>25044160</v>
      </c>
      <c r="B75" s="152" t="s">
        <v>25</v>
      </c>
      <c r="C75" s="63" t="s">
        <v>45</v>
      </c>
      <c r="D75" s="88" t="s">
        <v>2482</v>
      </c>
      <c r="E75" s="88" t="s">
        <v>2483</v>
      </c>
      <c r="F75" s="99" t="s">
        <v>2668</v>
      </c>
      <c r="G75" s="99" t="s">
        <v>3</v>
      </c>
      <c r="H75" s="99" t="s">
        <v>1374</v>
      </c>
      <c r="I75" s="99" t="s">
        <v>3</v>
      </c>
      <c r="J75" s="99" t="s">
        <v>3</v>
      </c>
      <c r="K75" s="99" t="s">
        <v>3</v>
      </c>
      <c r="L75" s="99" t="s">
        <v>1378</v>
      </c>
      <c r="M75" s="99" t="s">
        <v>3</v>
      </c>
      <c r="P75" s="197"/>
    </row>
    <row r="76" spans="1:17" s="88" customFormat="1" ht="15" customHeight="1">
      <c r="A76" s="90">
        <v>25044160</v>
      </c>
      <c r="B76" s="152" t="s">
        <v>25</v>
      </c>
      <c r="C76" s="63" t="s">
        <v>30</v>
      </c>
      <c r="D76" s="88" t="s">
        <v>2486</v>
      </c>
      <c r="E76" s="88" t="s">
        <v>2487</v>
      </c>
      <c r="F76" s="99" t="s">
        <v>2669</v>
      </c>
      <c r="G76" s="99" t="s">
        <v>3</v>
      </c>
      <c r="H76" s="99" t="s">
        <v>1374</v>
      </c>
      <c r="I76" s="99" t="s">
        <v>3</v>
      </c>
      <c r="J76" s="99" t="s">
        <v>3</v>
      </c>
      <c r="K76" s="99" t="s">
        <v>3</v>
      </c>
      <c r="L76" s="99" t="s">
        <v>1378</v>
      </c>
      <c r="M76" s="99" t="s">
        <v>3</v>
      </c>
      <c r="N76" s="197"/>
      <c r="O76" s="197"/>
      <c r="P76" s="197"/>
      <c r="Q76" s="197"/>
    </row>
    <row r="77" spans="1:17" s="88" customFormat="1" ht="24">
      <c r="A77" s="90">
        <v>25043553</v>
      </c>
      <c r="B77" s="152" t="s">
        <v>25</v>
      </c>
      <c r="C77" s="221" t="s">
        <v>41</v>
      </c>
      <c r="D77" s="88" t="s">
        <v>2474</v>
      </c>
      <c r="E77" s="88" t="s">
        <v>2475</v>
      </c>
      <c r="F77" s="99" t="s">
        <v>2670</v>
      </c>
      <c r="G77" s="99" t="s">
        <v>3</v>
      </c>
      <c r="H77" s="99" t="s">
        <v>1374</v>
      </c>
      <c r="I77" s="99" t="s">
        <v>3</v>
      </c>
      <c r="J77" s="99" t="s">
        <v>3</v>
      </c>
      <c r="K77" s="99" t="s">
        <v>3</v>
      </c>
      <c r="L77" s="99" t="s">
        <v>1378</v>
      </c>
      <c r="M77" s="99" t="s">
        <v>3</v>
      </c>
      <c r="N77" s="197"/>
      <c r="O77" s="197"/>
      <c r="P77" s="197"/>
      <c r="Q77" s="197"/>
    </row>
    <row r="78" spans="1:17" s="88" customFormat="1" ht="12" customHeight="1">
      <c r="A78" s="90">
        <v>24668342</v>
      </c>
      <c r="B78" s="94" t="s">
        <v>25</v>
      </c>
      <c r="C78" s="63" t="s">
        <v>99</v>
      </c>
      <c r="D78" s="88" t="s">
        <v>2510</v>
      </c>
      <c r="E78" s="88" t="s">
        <v>2444</v>
      </c>
      <c r="F78" s="99" t="s">
        <v>2671</v>
      </c>
      <c r="G78" s="99" t="s">
        <v>3</v>
      </c>
      <c r="H78" s="99" t="s">
        <v>1374</v>
      </c>
      <c r="I78" s="99" t="s">
        <v>3</v>
      </c>
      <c r="J78" s="99" t="s">
        <v>3</v>
      </c>
      <c r="K78" s="99" t="s">
        <v>3</v>
      </c>
      <c r="L78" s="99" t="s">
        <v>1378</v>
      </c>
      <c r="M78" s="99" t="s">
        <v>3</v>
      </c>
      <c r="N78" s="197"/>
      <c r="O78" s="197"/>
      <c r="P78" s="197"/>
      <c r="Q78" s="197"/>
    </row>
    <row r="79" spans="1:17" s="88" customFormat="1" ht="22" customHeight="1">
      <c r="A79" s="90">
        <v>24668342</v>
      </c>
      <c r="B79" s="94" t="s">
        <v>25</v>
      </c>
      <c r="C79" s="63" t="s">
        <v>100</v>
      </c>
      <c r="D79" s="88" t="s">
        <v>2511</v>
      </c>
      <c r="E79" s="88" t="s">
        <v>2445</v>
      </c>
      <c r="F79" s="99" t="s">
        <v>2672</v>
      </c>
      <c r="G79" s="99" t="s">
        <v>3</v>
      </c>
      <c r="H79" s="99" t="s">
        <v>1374</v>
      </c>
      <c r="I79" s="99" t="s">
        <v>3</v>
      </c>
      <c r="J79" s="99" t="s">
        <v>3</v>
      </c>
      <c r="K79" s="99" t="s">
        <v>3</v>
      </c>
      <c r="L79" s="99" t="s">
        <v>1378</v>
      </c>
      <c r="M79" s="99" t="s">
        <v>3</v>
      </c>
      <c r="N79" s="197"/>
      <c r="O79" s="197"/>
      <c r="P79" s="197"/>
      <c r="Q79" s="197"/>
    </row>
    <row r="80" spans="1:17" s="88" customFormat="1" ht="24">
      <c r="A80" s="90">
        <v>24966369</v>
      </c>
      <c r="B80" s="94" t="s">
        <v>2</v>
      </c>
      <c r="C80" s="94" t="s">
        <v>58</v>
      </c>
      <c r="D80" s="197" t="s">
        <v>2470</v>
      </c>
      <c r="E80" s="197" t="s">
        <v>2443</v>
      </c>
      <c r="F80" s="99" t="s">
        <v>2626</v>
      </c>
      <c r="G80" s="99" t="s">
        <v>3</v>
      </c>
      <c r="H80" s="170" t="s">
        <v>1374</v>
      </c>
      <c r="I80" s="99" t="s">
        <v>3</v>
      </c>
      <c r="J80" s="99" t="s">
        <v>3</v>
      </c>
      <c r="K80" s="99" t="s">
        <v>3</v>
      </c>
      <c r="L80" s="99" t="s">
        <v>1378</v>
      </c>
      <c r="M80" s="99" t="s">
        <v>3</v>
      </c>
    </row>
    <row r="81" spans="1:17" s="88" customFormat="1" ht="24">
      <c r="A81" s="90">
        <v>24968872</v>
      </c>
      <c r="B81" s="94" t="s">
        <v>4</v>
      </c>
      <c r="C81" s="113" t="s">
        <v>60</v>
      </c>
      <c r="D81" s="197" t="s">
        <v>2468</v>
      </c>
      <c r="E81" s="197" t="s">
        <v>2469</v>
      </c>
      <c r="F81" s="99" t="s">
        <v>2673</v>
      </c>
      <c r="G81" s="99" t="s">
        <v>3</v>
      </c>
      <c r="H81" s="170" t="s">
        <v>1374</v>
      </c>
      <c r="I81" s="99" t="s">
        <v>3</v>
      </c>
      <c r="J81" s="99" t="s">
        <v>3</v>
      </c>
      <c r="K81" s="99"/>
      <c r="L81" s="99" t="s">
        <v>1378</v>
      </c>
      <c r="M81" s="99" t="s">
        <v>3</v>
      </c>
      <c r="N81" s="197"/>
      <c r="O81" s="197"/>
      <c r="P81" s="197"/>
      <c r="Q81" s="197"/>
    </row>
    <row r="82" spans="1:17" s="88" customFormat="1" ht="25" customHeight="1">
      <c r="A82" s="90">
        <v>24668342</v>
      </c>
      <c r="B82" s="94" t="s">
        <v>25</v>
      </c>
      <c r="C82" s="207" t="s">
        <v>1381</v>
      </c>
      <c r="D82" s="205"/>
      <c r="E82" s="205"/>
      <c r="F82" s="207"/>
      <c r="G82" s="99" t="s">
        <v>7</v>
      </c>
      <c r="H82" s="99" t="s">
        <v>1377</v>
      </c>
      <c r="I82" s="99"/>
      <c r="J82" s="99"/>
      <c r="K82" s="99"/>
      <c r="L82" s="99" t="s">
        <v>1378</v>
      </c>
      <c r="M82" s="99" t="s">
        <v>7</v>
      </c>
      <c r="N82" s="197"/>
      <c r="O82" s="197"/>
      <c r="P82" s="197"/>
      <c r="Q82" s="197"/>
    </row>
    <row r="83" spans="1:17" s="88" customFormat="1" ht="37" customHeight="1">
      <c r="A83" s="90">
        <v>24740429</v>
      </c>
      <c r="B83" s="94" t="s">
        <v>89</v>
      </c>
      <c r="C83" s="113" t="s">
        <v>90</v>
      </c>
      <c r="D83" s="113"/>
      <c r="E83" s="113"/>
      <c r="F83" s="94"/>
      <c r="G83" s="99" t="s">
        <v>7</v>
      </c>
      <c r="H83" s="99" t="s">
        <v>1377</v>
      </c>
      <c r="I83" s="99"/>
      <c r="J83" s="99"/>
      <c r="K83" s="99"/>
      <c r="L83" s="99" t="s">
        <v>1378</v>
      </c>
      <c r="M83" s="99" t="s">
        <v>7</v>
      </c>
      <c r="N83" s="202">
        <f>COUNTIF(G83,"y")/COUNTA(G83)</f>
        <v>0</v>
      </c>
      <c r="O83" s="202">
        <f>COUNTIF(M83,"y")/COUNTA(M83)</f>
        <v>0</v>
      </c>
      <c r="P83" s="202"/>
      <c r="Q83" s="208">
        <f>COUNTA(M83)</f>
        <v>1</v>
      </c>
    </row>
    <row r="84" spans="1:17" s="88" customFormat="1" ht="37" customHeight="1">
      <c r="A84" s="90">
        <v>24752570</v>
      </c>
      <c r="B84" s="94" t="s">
        <v>25</v>
      </c>
      <c r="C84" s="142" t="s">
        <v>1382</v>
      </c>
      <c r="D84" s="178"/>
      <c r="E84" s="178"/>
      <c r="F84" s="142"/>
      <c r="G84" s="99" t="s">
        <v>7</v>
      </c>
      <c r="H84" s="99" t="s">
        <v>1377</v>
      </c>
      <c r="I84" s="99"/>
      <c r="J84" s="99"/>
      <c r="K84" s="99"/>
      <c r="L84" s="99" t="s">
        <v>1378</v>
      </c>
      <c r="M84" s="99" t="s">
        <v>7</v>
      </c>
      <c r="N84" s="197"/>
      <c r="O84" s="197"/>
      <c r="P84" s="197"/>
      <c r="Q84" s="197"/>
    </row>
    <row r="85" spans="1:17" s="88" customFormat="1" ht="25" customHeight="1">
      <c r="A85" s="90">
        <v>24796971</v>
      </c>
      <c r="B85" s="94" t="s">
        <v>25</v>
      </c>
      <c r="C85" s="63" t="s">
        <v>86</v>
      </c>
      <c r="D85" s="105"/>
      <c r="E85" s="105"/>
      <c r="F85" s="63"/>
      <c r="G85" s="99" t="s">
        <v>7</v>
      </c>
      <c r="H85" s="99" t="s">
        <v>1377</v>
      </c>
      <c r="I85" s="99"/>
      <c r="J85" s="99"/>
      <c r="K85" s="99"/>
      <c r="L85" s="99" t="s">
        <v>1378</v>
      </c>
      <c r="M85" s="99" t="s">
        <v>3</v>
      </c>
      <c r="N85" s="197"/>
      <c r="O85" s="197"/>
      <c r="P85" s="197"/>
      <c r="Q85" s="197"/>
    </row>
    <row r="86" spans="1:17" s="88" customFormat="1" ht="24" customHeight="1">
      <c r="A86" s="90">
        <v>24825750</v>
      </c>
      <c r="B86" s="94" t="s">
        <v>25</v>
      </c>
      <c r="C86" s="63" t="s">
        <v>78</v>
      </c>
      <c r="D86" s="105"/>
      <c r="E86" s="105"/>
      <c r="F86" s="63"/>
      <c r="G86" s="99" t="s">
        <v>7</v>
      </c>
      <c r="H86" s="99" t="s">
        <v>1377</v>
      </c>
      <c r="I86" s="99"/>
      <c r="J86" s="99"/>
      <c r="K86" s="99"/>
      <c r="L86" s="99" t="s">
        <v>1378</v>
      </c>
      <c r="M86" s="99" t="s">
        <v>7</v>
      </c>
      <c r="N86" s="197"/>
      <c r="O86" s="197"/>
      <c r="P86" s="197"/>
      <c r="Q86" s="197"/>
    </row>
    <row r="87" spans="1:17" s="88" customFormat="1" ht="25" customHeight="1">
      <c r="A87" s="90">
        <v>24872554</v>
      </c>
      <c r="B87" s="94" t="s">
        <v>2</v>
      </c>
      <c r="C87" s="94" t="s">
        <v>73</v>
      </c>
      <c r="F87" s="94"/>
      <c r="G87" s="99" t="s">
        <v>7</v>
      </c>
      <c r="H87" s="99" t="s">
        <v>1377</v>
      </c>
      <c r="I87" s="99"/>
      <c r="J87" s="99"/>
      <c r="K87" s="99"/>
      <c r="L87" s="99" t="s">
        <v>1378</v>
      </c>
      <c r="M87" s="99" t="s">
        <v>3</v>
      </c>
    </row>
    <row r="88" spans="1:17" s="88" customFormat="1" ht="37" customHeight="1">
      <c r="A88" s="90">
        <v>24899700</v>
      </c>
      <c r="B88" s="94" t="s">
        <v>2</v>
      </c>
      <c r="C88" s="94" t="s">
        <v>69</v>
      </c>
      <c r="D88" s="113"/>
      <c r="E88" s="113"/>
      <c r="F88" s="94"/>
      <c r="G88" s="99" t="s">
        <v>7</v>
      </c>
      <c r="H88" s="99" t="s">
        <v>1377</v>
      </c>
      <c r="I88" s="99"/>
      <c r="J88" s="99"/>
      <c r="K88" s="99"/>
      <c r="L88" s="99" t="s">
        <v>1378</v>
      </c>
      <c r="M88" s="99" t="s">
        <v>7</v>
      </c>
      <c r="N88" s="197"/>
      <c r="O88" s="197"/>
      <c r="P88" s="197"/>
      <c r="Q88" s="197"/>
    </row>
    <row r="89" spans="1:17" s="88" customFormat="1" ht="37" customHeight="1">
      <c r="A89" s="90">
        <v>24899721</v>
      </c>
      <c r="B89" s="94" t="s">
        <v>2</v>
      </c>
      <c r="C89" s="94" t="s">
        <v>55</v>
      </c>
      <c r="D89" s="113"/>
      <c r="E89" s="113"/>
      <c r="F89" s="94"/>
      <c r="G89" s="99" t="s">
        <v>7</v>
      </c>
      <c r="H89" s="99" t="s">
        <v>1377</v>
      </c>
      <c r="I89" s="99"/>
      <c r="J89" s="99"/>
      <c r="K89" s="99"/>
      <c r="L89" s="99" t="s">
        <v>1378</v>
      </c>
      <c r="M89" s="99" t="s">
        <v>7</v>
      </c>
      <c r="N89" s="197"/>
      <c r="O89" s="197"/>
      <c r="P89" s="197"/>
      <c r="Q89" s="197"/>
    </row>
    <row r="90" spans="1:17" s="88" customFormat="1" ht="36" customHeight="1">
      <c r="A90" s="90">
        <v>24920620</v>
      </c>
      <c r="B90" s="94" t="s">
        <v>2</v>
      </c>
      <c r="C90" s="94" t="s">
        <v>65</v>
      </c>
      <c r="D90" s="113"/>
      <c r="E90" s="113"/>
      <c r="F90" s="94"/>
      <c r="G90" s="99" t="s">
        <v>7</v>
      </c>
      <c r="H90" s="99" t="s">
        <v>1377</v>
      </c>
      <c r="I90" s="99"/>
      <c r="J90" s="99"/>
      <c r="K90" s="99"/>
      <c r="L90" s="99" t="s">
        <v>1378</v>
      </c>
      <c r="M90" s="99" t="s">
        <v>7</v>
      </c>
      <c r="N90" s="197"/>
      <c r="O90" s="197"/>
      <c r="P90" s="197"/>
      <c r="Q90" s="197"/>
    </row>
    <row r="91" spans="1:17" s="88" customFormat="1" ht="36" customHeight="1">
      <c r="A91" s="90">
        <v>24920622</v>
      </c>
      <c r="B91" s="94" t="s">
        <v>2</v>
      </c>
      <c r="C91" s="94" t="s">
        <v>1373</v>
      </c>
      <c r="D91" s="113"/>
      <c r="E91" s="113"/>
      <c r="F91" s="94"/>
      <c r="G91" s="99" t="s">
        <v>7</v>
      </c>
      <c r="H91" s="99" t="s">
        <v>1377</v>
      </c>
      <c r="I91" s="99"/>
      <c r="J91" s="99"/>
      <c r="K91" s="99"/>
      <c r="L91" s="99" t="s">
        <v>1378</v>
      </c>
      <c r="M91" s="99" t="s">
        <v>7</v>
      </c>
      <c r="P91" s="197"/>
    </row>
    <row r="92" spans="1:17" s="88" customFormat="1" ht="37" customHeight="1">
      <c r="A92" s="90">
        <v>24954002</v>
      </c>
      <c r="B92" s="94" t="s">
        <v>25</v>
      </c>
      <c r="C92" s="63" t="s">
        <v>55</v>
      </c>
      <c r="D92" s="105"/>
      <c r="E92" s="105"/>
      <c r="F92" s="63"/>
      <c r="G92" s="99" t="s">
        <v>7</v>
      </c>
      <c r="H92" s="99" t="s">
        <v>1377</v>
      </c>
      <c r="I92" s="99"/>
      <c r="J92" s="99"/>
      <c r="K92" s="99"/>
      <c r="L92" s="99" t="s">
        <v>1378</v>
      </c>
      <c r="M92" s="99" t="s">
        <v>7</v>
      </c>
      <c r="Q92" s="197"/>
    </row>
    <row r="93" spans="1:17" s="88" customFormat="1" ht="24">
      <c r="A93" s="90">
        <v>24956542</v>
      </c>
      <c r="B93" s="94" t="s">
        <v>47</v>
      </c>
      <c r="C93" s="98" t="s">
        <v>48</v>
      </c>
      <c r="D93" s="98"/>
      <c r="E93" s="98"/>
      <c r="F93" s="98"/>
      <c r="G93" s="99" t="s">
        <v>7</v>
      </c>
      <c r="H93" s="99" t="s">
        <v>1377</v>
      </c>
      <c r="I93" s="99"/>
      <c r="J93" s="99"/>
      <c r="K93" s="99"/>
      <c r="L93" s="99" t="s">
        <v>1378</v>
      </c>
      <c r="M93" s="99" t="s">
        <v>7</v>
      </c>
    </row>
    <row r="94" spans="1:17" s="88" customFormat="1" ht="25" customHeight="1">
      <c r="A94" s="90">
        <v>24990918</v>
      </c>
      <c r="B94" s="94" t="s">
        <v>25</v>
      </c>
      <c r="C94" s="170" t="s">
        <v>1450</v>
      </c>
      <c r="D94" s="197"/>
      <c r="E94" s="197"/>
      <c r="F94" s="170"/>
      <c r="G94" s="99" t="s">
        <v>7</v>
      </c>
      <c r="H94" s="99" t="s">
        <v>1377</v>
      </c>
      <c r="I94" s="99"/>
      <c r="J94" s="99"/>
      <c r="K94" s="99"/>
      <c r="L94" s="99" t="s">
        <v>1378</v>
      </c>
      <c r="M94" s="99" t="s">
        <v>7</v>
      </c>
      <c r="N94" s="197"/>
      <c r="O94" s="197"/>
      <c r="P94" s="197"/>
      <c r="Q94" s="197"/>
    </row>
    <row r="95" spans="1:17" s="88" customFormat="1" ht="12">
      <c r="A95" s="170">
        <v>24990924</v>
      </c>
      <c r="B95" s="170" t="s">
        <v>2</v>
      </c>
      <c r="C95" s="170" t="s">
        <v>1451</v>
      </c>
      <c r="D95" s="197"/>
      <c r="E95" s="197"/>
      <c r="F95" s="170"/>
      <c r="G95" s="99" t="s">
        <v>7</v>
      </c>
      <c r="H95" s="99" t="s">
        <v>1377</v>
      </c>
      <c r="I95" s="99"/>
      <c r="J95" s="99"/>
      <c r="K95" s="99"/>
      <c r="L95" s="99" t="s">
        <v>1378</v>
      </c>
      <c r="M95" s="99" t="s">
        <v>7</v>
      </c>
      <c r="N95" s="202"/>
      <c r="O95" s="202"/>
      <c r="P95" s="202"/>
      <c r="Q95" s="208"/>
    </row>
    <row r="96" spans="1:17" s="88" customFormat="1" ht="24" customHeight="1">
      <c r="A96" s="90">
        <v>24993814</v>
      </c>
      <c r="B96" s="152" t="s">
        <v>4</v>
      </c>
      <c r="C96" s="152" t="s">
        <v>6</v>
      </c>
      <c r="D96" s="209"/>
      <c r="E96" s="209"/>
      <c r="F96" s="152"/>
      <c r="G96" s="152" t="s">
        <v>7</v>
      </c>
      <c r="H96" s="152" t="s">
        <v>1377</v>
      </c>
      <c r="I96" s="99"/>
      <c r="J96" s="99"/>
      <c r="K96" s="99"/>
      <c r="L96" s="152" t="s">
        <v>1378</v>
      </c>
      <c r="M96" s="152" t="s">
        <v>3</v>
      </c>
      <c r="Q96" s="130"/>
    </row>
    <row r="97" spans="1:17" s="88" customFormat="1" ht="49" customHeight="1">
      <c r="A97" s="90">
        <v>25009270</v>
      </c>
      <c r="B97" s="152" t="s">
        <v>2</v>
      </c>
      <c r="C97" s="170" t="s">
        <v>1386</v>
      </c>
      <c r="D97" s="197"/>
      <c r="E97" s="197"/>
      <c r="F97" s="170"/>
      <c r="G97" s="99" t="s">
        <v>7</v>
      </c>
      <c r="H97" s="99" t="s">
        <v>1377</v>
      </c>
      <c r="I97" s="99"/>
      <c r="J97" s="99"/>
      <c r="K97" s="99"/>
      <c r="L97" s="99" t="s">
        <v>1378</v>
      </c>
      <c r="M97" s="99" t="s">
        <v>7</v>
      </c>
    </row>
    <row r="98" spans="1:17" s="88" customFormat="1" ht="24">
      <c r="A98" s="90">
        <v>25031397</v>
      </c>
      <c r="B98" s="152" t="s">
        <v>2</v>
      </c>
      <c r="C98" s="197" t="s">
        <v>2677</v>
      </c>
      <c r="D98" s="197"/>
      <c r="E98" s="197"/>
      <c r="F98" s="170"/>
      <c r="G98" s="99" t="s">
        <v>7</v>
      </c>
      <c r="H98" s="99" t="s">
        <v>1377</v>
      </c>
      <c r="I98" s="99"/>
      <c r="J98" s="99"/>
      <c r="K98" s="99"/>
      <c r="L98" s="99" t="s">
        <v>1378</v>
      </c>
      <c r="M98" s="99" t="s">
        <v>7</v>
      </c>
    </row>
    <row r="99" spans="1:17" s="88" customFormat="1" ht="24">
      <c r="A99" s="90">
        <v>25031397</v>
      </c>
      <c r="B99" s="152" t="s">
        <v>2</v>
      </c>
      <c r="C99" s="94" t="s">
        <v>42</v>
      </c>
      <c r="D99" s="94"/>
      <c r="E99" s="94"/>
      <c r="F99" s="94"/>
      <c r="G99" s="99" t="s">
        <v>7</v>
      </c>
      <c r="H99" s="99" t="s">
        <v>1377</v>
      </c>
      <c r="I99" s="99"/>
      <c r="J99" s="99"/>
      <c r="K99" s="99"/>
      <c r="L99" s="99" t="s">
        <v>1378</v>
      </c>
      <c r="M99" s="99" t="s">
        <v>3</v>
      </c>
    </row>
    <row r="100" spans="1:17" s="88" customFormat="1" ht="36" customHeight="1">
      <c r="A100" s="90">
        <v>25043676</v>
      </c>
      <c r="B100" s="152" t="s">
        <v>25</v>
      </c>
      <c r="C100" s="207" t="s">
        <v>1384</v>
      </c>
      <c r="D100" s="205"/>
      <c r="E100" s="205"/>
      <c r="F100" s="207"/>
      <c r="G100" s="99" t="s">
        <v>7</v>
      </c>
      <c r="H100" s="99" t="s">
        <v>1377</v>
      </c>
      <c r="I100" s="99"/>
      <c r="J100" s="99"/>
      <c r="K100" s="99"/>
      <c r="L100" s="99" t="s">
        <v>1378</v>
      </c>
      <c r="M100" s="99" t="s">
        <v>3</v>
      </c>
      <c r="N100" s="197"/>
      <c r="O100" s="197"/>
      <c r="P100" s="197"/>
      <c r="Q100" s="197"/>
    </row>
    <row r="101" spans="1:17" s="88" customFormat="1" ht="25" customHeight="1">
      <c r="A101" s="90">
        <v>25043676</v>
      </c>
      <c r="B101" s="152" t="s">
        <v>25</v>
      </c>
      <c r="C101" s="63" t="s">
        <v>1385</v>
      </c>
      <c r="D101" s="105"/>
      <c r="E101" s="105"/>
      <c r="F101" s="63"/>
      <c r="G101" s="99" t="s">
        <v>7</v>
      </c>
      <c r="H101" s="99" t="s">
        <v>1377</v>
      </c>
      <c r="I101" s="99"/>
      <c r="J101" s="99"/>
      <c r="K101" s="99"/>
      <c r="L101" s="99" t="s">
        <v>1378</v>
      </c>
      <c r="M101" s="99" t="s">
        <v>3</v>
      </c>
      <c r="N101" s="197"/>
      <c r="O101" s="197"/>
      <c r="P101" s="197"/>
      <c r="Q101" s="197"/>
    </row>
    <row r="102" spans="1:17" s="88" customFormat="1" ht="30" customHeight="1">
      <c r="A102" s="90">
        <v>25044230</v>
      </c>
      <c r="B102" s="152" t="s">
        <v>25</v>
      </c>
      <c r="C102" s="94" t="s">
        <v>34</v>
      </c>
      <c r="F102" s="94"/>
      <c r="G102" s="99" t="s">
        <v>7</v>
      </c>
      <c r="H102" s="99" t="s">
        <v>1377</v>
      </c>
      <c r="I102" s="99"/>
      <c r="J102" s="99"/>
      <c r="K102" s="99"/>
      <c r="L102" s="99" t="s">
        <v>1378</v>
      </c>
      <c r="M102" s="99" t="s">
        <v>7</v>
      </c>
    </row>
    <row r="103" spans="1:17" s="88" customFormat="1" ht="40" customHeight="1">
      <c r="A103" s="90">
        <v>25048219</v>
      </c>
      <c r="B103" s="152" t="s">
        <v>25</v>
      </c>
      <c r="C103" s="63" t="s">
        <v>35</v>
      </c>
      <c r="F103" s="63"/>
      <c r="G103" s="99" t="s">
        <v>7</v>
      </c>
      <c r="H103" s="99" t="s">
        <v>1377</v>
      </c>
      <c r="I103" s="99"/>
      <c r="J103" s="99"/>
      <c r="K103" s="99"/>
      <c r="L103" s="99" t="s">
        <v>1378</v>
      </c>
      <c r="M103" s="99" t="s">
        <v>3</v>
      </c>
      <c r="N103" s="197"/>
      <c r="O103" s="197"/>
      <c r="P103" s="197"/>
      <c r="Q103" s="197"/>
    </row>
    <row r="104" spans="1:17" s="88" customFormat="1" ht="25" customHeight="1">
      <c r="A104" s="90">
        <v>25100594</v>
      </c>
      <c r="B104" s="152" t="s">
        <v>2</v>
      </c>
      <c r="C104" s="94" t="s">
        <v>26</v>
      </c>
      <c r="D104" s="113"/>
      <c r="E104" s="113"/>
      <c r="F104" s="94"/>
      <c r="G104" s="99" t="s">
        <v>7</v>
      </c>
      <c r="H104" s="99" t="s">
        <v>1377</v>
      </c>
      <c r="I104" s="99"/>
      <c r="J104" s="99"/>
      <c r="K104" s="99"/>
      <c r="L104" s="99" t="s">
        <v>1378</v>
      </c>
      <c r="M104" s="99" t="s">
        <v>7</v>
      </c>
      <c r="N104" s="197"/>
      <c r="O104" s="197"/>
      <c r="P104" s="197"/>
      <c r="Q104" s="197"/>
    </row>
    <row r="105" spans="1:17" ht="15.75" customHeight="1">
      <c r="C105" s="93"/>
      <c r="D105" s="93"/>
      <c r="E105" s="93"/>
      <c r="F105" s="93"/>
      <c r="H105" s="88"/>
      <c r="I105" s="155" t="s">
        <v>1439</v>
      </c>
      <c r="J105" s="155"/>
      <c r="K105" s="155"/>
    </row>
    <row r="106" spans="1:17" ht="15.75" customHeight="1">
      <c r="C106" s="93" t="s">
        <v>1391</v>
      </c>
      <c r="D106" s="93"/>
      <c r="E106" s="93"/>
      <c r="F106" s="93"/>
      <c r="G106" s="24">
        <f>COUNTIF(G4:G104,"y")</f>
        <v>78</v>
      </c>
      <c r="H106" s="116" t="s">
        <v>1440</v>
      </c>
      <c r="I106" s="156">
        <f>COUNTIF(I4:I104,"n")</f>
        <v>1</v>
      </c>
      <c r="J106" s="156"/>
      <c r="K106" s="156"/>
    </row>
    <row r="107" spans="1:17" ht="15.75" customHeight="1">
      <c r="C107" s="24" t="s">
        <v>1392</v>
      </c>
      <c r="D107" s="24"/>
      <c r="E107" s="24"/>
      <c r="F107" s="24"/>
      <c r="G107" s="24">
        <f>COUNTIF(H4:H104,"TP")</f>
        <v>76</v>
      </c>
      <c r="H107" s="118" t="s">
        <v>1441</v>
      </c>
      <c r="I107" s="156">
        <f>COUNTA(I4:I104)</f>
        <v>78</v>
      </c>
      <c r="J107" s="156"/>
      <c r="K107" s="156"/>
    </row>
    <row r="108" spans="1:17" ht="15.75" customHeight="1">
      <c r="C108" s="24" t="s">
        <v>1395</v>
      </c>
      <c r="D108" s="24"/>
      <c r="E108" s="24"/>
      <c r="F108" s="24"/>
      <c r="G108" s="24">
        <f>COUNTIF(H26:H104,"TN")</f>
        <v>0</v>
      </c>
    </row>
    <row r="109" spans="1:17" ht="15.75" customHeight="1">
      <c r="C109" s="24" t="s">
        <v>1393</v>
      </c>
      <c r="D109" s="24"/>
      <c r="E109" s="24"/>
      <c r="F109" s="24"/>
      <c r="G109" s="24">
        <f>COUNTIF(H4:H104,"FP")</f>
        <v>2</v>
      </c>
      <c r="H109" s="88"/>
      <c r="I109" s="155" t="s">
        <v>1443</v>
      </c>
    </row>
    <row r="110" spans="1:17" ht="15.75" customHeight="1">
      <c r="C110" s="24" t="s">
        <v>1394</v>
      </c>
      <c r="D110" s="24"/>
      <c r="E110" s="24"/>
      <c r="F110" s="24"/>
      <c r="G110" s="24">
        <f>COUNTIF(H4:H104,"FN")</f>
        <v>23</v>
      </c>
      <c r="H110" s="88" t="s">
        <v>1443</v>
      </c>
      <c r="I110" s="88">
        <f>COUNTIF(J4:J104,"y")</f>
        <v>26</v>
      </c>
    </row>
    <row r="111" spans="1:17" ht="15.75" customHeight="1">
      <c r="C111" s="93"/>
      <c r="D111" s="93"/>
      <c r="E111" s="93"/>
      <c r="F111" s="93"/>
      <c r="H111" s="167" t="s">
        <v>1441</v>
      </c>
      <c r="I111" s="88">
        <f>COUNTA(J4:J104)</f>
        <v>78</v>
      </c>
    </row>
    <row r="112" spans="1:17" ht="15.75" customHeight="1">
      <c r="C112" s="93"/>
      <c r="D112" s="93"/>
      <c r="E112" s="93"/>
      <c r="F112" s="93"/>
      <c r="H112" s="88"/>
      <c r="I112" s="114">
        <f>I110/I111</f>
        <v>0.33333333333333331</v>
      </c>
    </row>
    <row r="113" spans="3:7" ht="15.75" customHeight="1">
      <c r="C113" s="93" t="s">
        <v>1399</v>
      </c>
      <c r="D113" s="93"/>
      <c r="E113" s="93"/>
      <c r="F113" s="93"/>
      <c r="G113" s="24">
        <f>COUNTA(G4:G104)</f>
        <v>101</v>
      </c>
    </row>
    <row r="114" spans="3:7" ht="15.75" customHeight="1">
      <c r="C114" s="24" t="s">
        <v>1392</v>
      </c>
      <c r="D114" s="24"/>
      <c r="E114" s="24"/>
      <c r="F114" s="24"/>
      <c r="G114" s="24">
        <f>COUNTIF(H4:H104,"TP")</f>
        <v>76</v>
      </c>
    </row>
    <row r="115" spans="3:7" ht="15.75" customHeight="1">
      <c r="C115" s="24" t="s">
        <v>1395</v>
      </c>
      <c r="D115" s="24"/>
      <c r="E115" s="24"/>
      <c r="F115" s="24"/>
      <c r="G115" s="24">
        <f>COUNTIF(H4:H104,"TN")</f>
        <v>0</v>
      </c>
    </row>
    <row r="116" spans="3:7" ht="15.75" customHeight="1">
      <c r="C116" s="24" t="s">
        <v>1393</v>
      </c>
      <c r="D116" s="24"/>
      <c r="E116" s="24"/>
      <c r="F116" s="24"/>
      <c r="G116" s="24">
        <f>COUNTIF(H4:H104,"FP")</f>
        <v>2</v>
      </c>
    </row>
    <row r="117" spans="3:7" ht="15.75" customHeight="1">
      <c r="C117" s="24" t="s">
        <v>1394</v>
      </c>
      <c r="D117" s="24"/>
      <c r="E117" s="24"/>
      <c r="F117" s="24"/>
      <c r="G117" s="24">
        <f>COUNTIF(H4:H104,"FN")</f>
        <v>23</v>
      </c>
    </row>
    <row r="118" spans="3:7" ht="15.75" customHeight="1">
      <c r="C118" s="93"/>
      <c r="D118" s="93"/>
      <c r="E118" s="93"/>
      <c r="F118" s="93"/>
    </row>
    <row r="119" spans="3:7" ht="15.75" customHeight="1">
      <c r="C119" s="24" t="s">
        <v>1437</v>
      </c>
      <c r="D119" s="24"/>
      <c r="E119" s="24"/>
      <c r="F119" s="24"/>
    </row>
    <row r="120" spans="3:7" ht="15.75" customHeight="1">
      <c r="C120" s="93"/>
      <c r="D120" s="93"/>
      <c r="E120" s="93"/>
      <c r="F120" s="93"/>
    </row>
    <row r="121" spans="3:7" ht="15.75" customHeight="1">
      <c r="C121" s="93"/>
      <c r="D121" s="93"/>
      <c r="E121" s="93"/>
      <c r="F121" s="93"/>
    </row>
    <row r="122" spans="3:7" ht="15.75" customHeight="1">
      <c r="C122" s="93"/>
      <c r="D122" s="93"/>
      <c r="E122" s="93"/>
      <c r="F122" s="93"/>
    </row>
    <row r="123" spans="3:7" ht="15.75" customHeight="1">
      <c r="C123" s="93"/>
      <c r="D123" s="93"/>
      <c r="E123" s="93"/>
      <c r="F123" s="93"/>
    </row>
    <row r="124" spans="3:7" ht="15.75" customHeight="1">
      <c r="C124" s="93"/>
      <c r="D124" s="93"/>
      <c r="E124" s="93"/>
      <c r="F124" s="93"/>
    </row>
    <row r="125" spans="3:7" ht="15.75" customHeight="1">
      <c r="C125" s="93"/>
      <c r="D125" s="93"/>
      <c r="E125" s="93"/>
      <c r="F125" s="93"/>
    </row>
    <row r="126" spans="3:7" ht="15.75" customHeight="1">
      <c r="C126" s="93"/>
      <c r="D126" s="93"/>
      <c r="E126" s="93"/>
      <c r="F126" s="93"/>
    </row>
    <row r="127" spans="3:7" ht="15.75" customHeight="1">
      <c r="C127" s="93"/>
      <c r="D127" s="93"/>
      <c r="E127" s="93"/>
      <c r="F127" s="93"/>
    </row>
    <row r="128" spans="3:7" ht="15.75" customHeight="1">
      <c r="C128" s="93"/>
      <c r="D128" s="93"/>
      <c r="E128" s="93"/>
      <c r="F128" s="93"/>
    </row>
    <row r="129" spans="3:6" ht="15.75" customHeight="1">
      <c r="C129" s="93"/>
      <c r="D129" s="93"/>
      <c r="E129" s="93"/>
      <c r="F129" s="93"/>
    </row>
    <row r="130" spans="3:6" ht="15.75" customHeight="1">
      <c r="C130" s="93"/>
      <c r="D130" s="93"/>
      <c r="E130" s="93"/>
      <c r="F130" s="93"/>
    </row>
    <row r="131" spans="3:6" ht="15.75" customHeight="1">
      <c r="C131" s="93"/>
      <c r="D131" s="93"/>
      <c r="E131" s="93"/>
      <c r="F131" s="93"/>
    </row>
    <row r="132" spans="3:6" ht="15.75" customHeight="1">
      <c r="C132" s="93"/>
      <c r="D132" s="93"/>
      <c r="E132" s="93"/>
      <c r="F132" s="93"/>
    </row>
    <row r="133" spans="3:6" ht="15.75" customHeight="1">
      <c r="C133" s="93"/>
      <c r="D133" s="93"/>
      <c r="E133" s="93"/>
      <c r="F133" s="93"/>
    </row>
    <row r="134" spans="3:6" ht="15.75" customHeight="1">
      <c r="C134" s="93"/>
      <c r="D134" s="93"/>
      <c r="E134" s="93"/>
      <c r="F134" s="93"/>
    </row>
    <row r="135" spans="3:6" ht="15.75" customHeight="1">
      <c r="C135" s="93"/>
      <c r="D135" s="93"/>
      <c r="E135" s="93"/>
      <c r="F135" s="93"/>
    </row>
    <row r="136" spans="3:6" ht="15.75" customHeight="1">
      <c r="C136" s="93"/>
      <c r="D136" s="93"/>
      <c r="E136" s="93"/>
      <c r="F136" s="93"/>
    </row>
    <row r="137" spans="3:6" ht="15.75" customHeight="1">
      <c r="C137" s="93"/>
      <c r="D137" s="93"/>
      <c r="E137" s="93"/>
      <c r="F137" s="93"/>
    </row>
    <row r="138" spans="3:6" ht="15.75" customHeight="1">
      <c r="C138" s="93"/>
      <c r="D138" s="93"/>
      <c r="E138" s="93"/>
      <c r="F138" s="93"/>
    </row>
    <row r="139" spans="3:6" ht="15.75" customHeight="1">
      <c r="C139" s="93"/>
      <c r="D139" s="93"/>
      <c r="E139" s="93"/>
      <c r="F139" s="93"/>
    </row>
    <row r="140" spans="3:6" ht="15.75" customHeight="1">
      <c r="C140" s="93"/>
      <c r="D140" s="93"/>
      <c r="E140" s="93"/>
      <c r="F140" s="93"/>
    </row>
    <row r="141" spans="3:6" ht="15.75" customHeight="1">
      <c r="C141" s="93"/>
      <c r="D141" s="93"/>
      <c r="E141" s="93"/>
      <c r="F141" s="93"/>
    </row>
    <row r="142" spans="3:6" ht="15.75" customHeight="1">
      <c r="C142" s="93"/>
      <c r="D142" s="93"/>
      <c r="E142" s="93"/>
      <c r="F142" s="93"/>
    </row>
    <row r="143" spans="3:6" ht="15.75" customHeight="1">
      <c r="C143" s="93"/>
      <c r="D143" s="93"/>
      <c r="E143" s="93"/>
      <c r="F143" s="93"/>
    </row>
    <row r="144" spans="3:6" ht="15.75" customHeight="1">
      <c r="C144" s="93"/>
      <c r="D144" s="93"/>
      <c r="E144" s="93"/>
      <c r="F144" s="93"/>
    </row>
    <row r="145" spans="3:6" ht="15.75" customHeight="1">
      <c r="C145" s="93"/>
      <c r="D145" s="93"/>
      <c r="E145" s="93"/>
      <c r="F145" s="93"/>
    </row>
    <row r="146" spans="3:6" ht="15.75" customHeight="1">
      <c r="C146" s="93"/>
      <c r="D146" s="93"/>
      <c r="E146" s="93"/>
      <c r="F146" s="93"/>
    </row>
    <row r="147" spans="3:6" ht="15.75" customHeight="1">
      <c r="C147" s="93"/>
      <c r="D147" s="93"/>
      <c r="E147" s="93"/>
      <c r="F147" s="93"/>
    </row>
    <row r="148" spans="3:6" ht="15.75" customHeight="1">
      <c r="C148" s="93"/>
      <c r="D148" s="93"/>
      <c r="E148" s="93"/>
      <c r="F148" s="93"/>
    </row>
    <row r="149" spans="3:6" ht="15.75" customHeight="1">
      <c r="C149" s="93"/>
      <c r="D149" s="93"/>
      <c r="E149" s="93"/>
      <c r="F149" s="93"/>
    </row>
    <row r="150" spans="3:6" ht="15.75" customHeight="1">
      <c r="C150" s="93"/>
      <c r="D150" s="93"/>
      <c r="E150" s="93"/>
      <c r="F150" s="93"/>
    </row>
    <row r="151" spans="3:6" ht="15.75" customHeight="1">
      <c r="C151" s="93"/>
      <c r="D151" s="93"/>
      <c r="E151" s="93"/>
      <c r="F151" s="93"/>
    </row>
    <row r="152" spans="3:6" ht="15.75" customHeight="1">
      <c r="C152" s="93"/>
      <c r="D152" s="93"/>
      <c r="E152" s="93"/>
      <c r="F152" s="93"/>
    </row>
    <row r="153" spans="3:6" ht="15.75" customHeight="1">
      <c r="C153" s="93"/>
      <c r="D153" s="93"/>
      <c r="E153" s="93"/>
      <c r="F153" s="93"/>
    </row>
    <row r="154" spans="3:6" ht="15.75" customHeight="1">
      <c r="C154" s="93"/>
      <c r="D154" s="93"/>
      <c r="E154" s="93"/>
      <c r="F154" s="93"/>
    </row>
    <row r="155" spans="3:6" ht="15.75" customHeight="1">
      <c r="C155" s="93"/>
      <c r="D155" s="93"/>
      <c r="E155" s="93"/>
      <c r="F155" s="93"/>
    </row>
    <row r="156" spans="3:6" ht="15.75" customHeight="1">
      <c r="C156" s="93"/>
      <c r="D156" s="93"/>
      <c r="E156" s="93"/>
      <c r="F156" s="93"/>
    </row>
    <row r="157" spans="3:6" ht="15.75" customHeight="1">
      <c r="C157" s="93"/>
      <c r="D157" s="93"/>
      <c r="E157" s="93"/>
      <c r="F157" s="93"/>
    </row>
    <row r="158" spans="3:6" ht="15.75" customHeight="1">
      <c r="C158" s="93"/>
      <c r="D158" s="93"/>
      <c r="E158" s="93"/>
      <c r="F158" s="93"/>
    </row>
    <row r="159" spans="3:6" ht="15.75" customHeight="1">
      <c r="C159" s="93"/>
      <c r="D159" s="93"/>
      <c r="E159" s="93"/>
      <c r="F159" s="93"/>
    </row>
    <row r="160" spans="3:6" ht="15.75" customHeight="1">
      <c r="C160" s="93"/>
      <c r="D160" s="93"/>
      <c r="E160" s="93"/>
      <c r="F160" s="93"/>
    </row>
    <row r="161" spans="3:6" ht="15.75" customHeight="1">
      <c r="C161" s="93"/>
      <c r="D161" s="93"/>
      <c r="E161" s="93"/>
      <c r="F161" s="93"/>
    </row>
    <row r="162" spans="3:6" ht="15.75" customHeight="1">
      <c r="C162" s="93"/>
      <c r="D162" s="93"/>
      <c r="E162" s="93"/>
      <c r="F162" s="93"/>
    </row>
    <row r="163" spans="3:6" ht="15.75" customHeight="1">
      <c r="C163" s="93"/>
      <c r="D163" s="93"/>
      <c r="E163" s="93"/>
      <c r="F163" s="93"/>
    </row>
    <row r="164" spans="3:6" ht="15.75" customHeight="1">
      <c r="C164" s="93"/>
      <c r="D164" s="93"/>
      <c r="E164" s="93"/>
      <c r="F164" s="93"/>
    </row>
    <row r="165" spans="3:6" ht="15.75" customHeight="1">
      <c r="C165" s="93"/>
      <c r="D165" s="93"/>
      <c r="E165" s="93"/>
      <c r="F165" s="93"/>
    </row>
    <row r="166" spans="3:6" ht="15.75" customHeight="1">
      <c r="C166" s="93"/>
      <c r="D166" s="93"/>
      <c r="E166" s="93"/>
      <c r="F166" s="93"/>
    </row>
    <row r="167" spans="3:6" ht="15.75" customHeight="1">
      <c r="C167" s="93"/>
      <c r="D167" s="93"/>
      <c r="E167" s="93"/>
      <c r="F167" s="93"/>
    </row>
    <row r="168" spans="3:6" ht="15.75" customHeight="1">
      <c r="C168" s="93"/>
      <c r="D168" s="93"/>
      <c r="E168" s="93"/>
      <c r="F168" s="93"/>
    </row>
    <row r="169" spans="3:6" ht="15.75" customHeight="1">
      <c r="C169" s="93"/>
      <c r="D169" s="93"/>
      <c r="E169" s="93"/>
      <c r="F169" s="93"/>
    </row>
    <row r="170" spans="3:6" ht="15.75" customHeight="1">
      <c r="C170" s="93"/>
      <c r="D170" s="93"/>
      <c r="E170" s="93"/>
      <c r="F170" s="93"/>
    </row>
    <row r="171" spans="3:6" ht="15.75" customHeight="1">
      <c r="C171" s="93"/>
      <c r="D171" s="93"/>
      <c r="E171" s="93"/>
      <c r="F171" s="93"/>
    </row>
    <row r="172" spans="3:6" ht="15.75" customHeight="1">
      <c r="C172" s="93"/>
      <c r="D172" s="93"/>
      <c r="E172" s="93"/>
      <c r="F172" s="93"/>
    </row>
    <row r="173" spans="3:6" ht="15.75" customHeight="1">
      <c r="C173" s="93"/>
      <c r="D173" s="93"/>
      <c r="E173" s="93"/>
      <c r="F173" s="93"/>
    </row>
    <row r="174" spans="3:6" ht="15.75" customHeight="1">
      <c r="C174" s="93"/>
      <c r="D174" s="93"/>
      <c r="E174" s="93"/>
      <c r="F174" s="93"/>
    </row>
    <row r="175" spans="3:6" ht="15.75" customHeight="1">
      <c r="C175" s="93"/>
      <c r="D175" s="93"/>
      <c r="E175" s="93"/>
      <c r="F175" s="93"/>
    </row>
    <row r="176" spans="3:6" ht="15.75" customHeight="1">
      <c r="C176" s="93"/>
      <c r="D176" s="93"/>
      <c r="E176" s="93"/>
      <c r="F176" s="93"/>
    </row>
    <row r="177" spans="3:6" ht="15.75" customHeight="1">
      <c r="C177" s="93"/>
      <c r="D177" s="93"/>
      <c r="E177" s="93"/>
      <c r="F177" s="93"/>
    </row>
    <row r="178" spans="3:6" ht="15.75" customHeight="1">
      <c r="C178" s="93"/>
      <c r="D178" s="93"/>
      <c r="E178" s="93"/>
      <c r="F178" s="93"/>
    </row>
    <row r="179" spans="3:6" ht="15.75" customHeight="1">
      <c r="C179" s="93"/>
      <c r="D179" s="93"/>
      <c r="E179" s="93"/>
      <c r="F179" s="93"/>
    </row>
    <row r="180" spans="3:6" ht="15.75" customHeight="1">
      <c r="C180" s="93"/>
      <c r="D180" s="93"/>
      <c r="E180" s="93"/>
      <c r="F180" s="93"/>
    </row>
    <row r="181" spans="3:6" ht="15.75" customHeight="1">
      <c r="C181" s="93"/>
      <c r="D181" s="93"/>
      <c r="E181" s="93"/>
      <c r="F181" s="93"/>
    </row>
    <row r="182" spans="3:6" ht="15.75" customHeight="1">
      <c r="C182" s="93"/>
      <c r="D182" s="93"/>
      <c r="E182" s="93"/>
      <c r="F182" s="93"/>
    </row>
    <row r="183" spans="3:6" ht="15.75" customHeight="1">
      <c r="C183" s="93"/>
      <c r="D183" s="93"/>
      <c r="E183" s="93"/>
      <c r="F183" s="93"/>
    </row>
    <row r="184" spans="3:6" ht="15.75" customHeight="1">
      <c r="C184" s="93"/>
      <c r="D184" s="93"/>
      <c r="E184" s="93"/>
      <c r="F184" s="93"/>
    </row>
    <row r="185" spans="3:6" ht="15.75" customHeight="1">
      <c r="C185" s="93"/>
      <c r="D185" s="93"/>
      <c r="E185" s="93"/>
      <c r="F185" s="93"/>
    </row>
    <row r="186" spans="3:6" ht="15.75" customHeight="1">
      <c r="C186" s="93"/>
      <c r="D186" s="93"/>
      <c r="E186" s="93"/>
      <c r="F186" s="93"/>
    </row>
    <row r="187" spans="3:6" ht="15.75" customHeight="1">
      <c r="C187" s="93"/>
      <c r="D187" s="93"/>
      <c r="E187" s="93"/>
      <c r="F187" s="93"/>
    </row>
    <row r="188" spans="3:6" ht="15.75" customHeight="1">
      <c r="C188" s="93"/>
      <c r="D188" s="93"/>
      <c r="E188" s="93"/>
      <c r="F188" s="93"/>
    </row>
    <row r="189" spans="3:6" ht="15.75" customHeight="1">
      <c r="C189" s="93"/>
      <c r="D189" s="93"/>
      <c r="E189" s="93"/>
      <c r="F189" s="93"/>
    </row>
    <row r="190" spans="3:6" ht="15.75" customHeight="1">
      <c r="C190" s="93"/>
      <c r="D190" s="93"/>
      <c r="E190" s="93"/>
      <c r="F190" s="93"/>
    </row>
    <row r="191" spans="3:6" ht="15.75" customHeight="1">
      <c r="C191" s="93"/>
      <c r="D191" s="93"/>
      <c r="E191" s="93"/>
      <c r="F191" s="93"/>
    </row>
    <row r="192" spans="3:6" ht="15.75" customHeight="1">
      <c r="C192" s="93"/>
      <c r="D192" s="93"/>
      <c r="E192" s="93"/>
      <c r="F192" s="93"/>
    </row>
    <row r="193" spans="3:6" ht="15.75" customHeight="1">
      <c r="C193" s="93"/>
      <c r="D193" s="93"/>
      <c r="E193" s="93"/>
      <c r="F193" s="93"/>
    </row>
    <row r="194" spans="3:6" ht="15.75" customHeight="1">
      <c r="C194" s="93"/>
      <c r="D194" s="93"/>
      <c r="E194" s="93"/>
      <c r="F194" s="93"/>
    </row>
    <row r="195" spans="3:6" ht="15.75" customHeight="1">
      <c r="C195" s="93"/>
      <c r="D195" s="93"/>
      <c r="E195" s="93"/>
      <c r="F195" s="93"/>
    </row>
    <row r="196" spans="3:6" ht="15.75" customHeight="1">
      <c r="C196" s="93"/>
      <c r="D196" s="93"/>
      <c r="E196" s="93"/>
      <c r="F196" s="93"/>
    </row>
    <row r="197" spans="3:6" ht="15.75" customHeight="1">
      <c r="C197" s="93"/>
      <c r="D197" s="93"/>
      <c r="E197" s="93"/>
      <c r="F197" s="93"/>
    </row>
    <row r="198" spans="3:6" ht="15.75" customHeight="1">
      <c r="C198" s="93"/>
      <c r="D198" s="93"/>
      <c r="E198" s="93"/>
      <c r="F198" s="93"/>
    </row>
    <row r="199" spans="3:6" ht="15.75" customHeight="1">
      <c r="C199" s="93"/>
      <c r="D199" s="93"/>
      <c r="E199" s="93"/>
      <c r="F199" s="93"/>
    </row>
    <row r="200" spans="3:6" ht="15.75" customHeight="1">
      <c r="C200" s="93"/>
      <c r="D200" s="93"/>
      <c r="E200" s="93"/>
      <c r="F200" s="93"/>
    </row>
    <row r="201" spans="3:6" ht="15.75" customHeight="1">
      <c r="C201" s="93"/>
      <c r="D201" s="93"/>
      <c r="E201" s="93"/>
      <c r="F201" s="93"/>
    </row>
    <row r="202" spans="3:6" ht="15.75" customHeight="1">
      <c r="C202" s="93"/>
      <c r="D202" s="93"/>
      <c r="E202" s="93"/>
      <c r="F202" s="93"/>
    </row>
    <row r="203" spans="3:6" ht="15.75" customHeight="1">
      <c r="C203" s="93"/>
      <c r="D203" s="93"/>
      <c r="E203" s="93"/>
      <c r="F203" s="93"/>
    </row>
    <row r="204" spans="3:6" ht="15.75" customHeight="1">
      <c r="C204" s="93"/>
      <c r="D204" s="93"/>
      <c r="E204" s="93"/>
      <c r="F204" s="93"/>
    </row>
    <row r="205" spans="3:6" ht="15.75" customHeight="1">
      <c r="C205" s="93"/>
      <c r="D205" s="93"/>
      <c r="E205" s="93"/>
      <c r="F205" s="93"/>
    </row>
    <row r="206" spans="3:6" ht="15.75" customHeight="1">
      <c r="C206" s="93"/>
      <c r="D206" s="93"/>
      <c r="E206" s="93"/>
      <c r="F206" s="93"/>
    </row>
    <row r="207" spans="3:6" ht="15.75" customHeight="1">
      <c r="C207" s="93"/>
      <c r="D207" s="93"/>
      <c r="E207" s="93"/>
      <c r="F207" s="93"/>
    </row>
    <row r="208" spans="3:6" ht="15.75" customHeight="1">
      <c r="C208" s="93"/>
      <c r="D208" s="93"/>
      <c r="E208" s="93"/>
      <c r="F208" s="93"/>
    </row>
    <row r="209" spans="3:6" ht="15.75" customHeight="1">
      <c r="C209" s="93"/>
      <c r="D209" s="93"/>
      <c r="E209" s="93"/>
      <c r="F209" s="93"/>
    </row>
    <row r="210" spans="3:6" ht="15.75" customHeight="1">
      <c r="C210" s="93"/>
      <c r="D210" s="93"/>
      <c r="E210" s="93"/>
      <c r="F210" s="93"/>
    </row>
    <row r="211" spans="3:6" ht="15.75" customHeight="1">
      <c r="C211" s="93"/>
      <c r="D211" s="93"/>
      <c r="E211" s="93"/>
      <c r="F211" s="93"/>
    </row>
    <row r="212" spans="3:6" ht="15.75" customHeight="1">
      <c r="C212" s="93"/>
      <c r="D212" s="93"/>
      <c r="E212" s="93"/>
      <c r="F212" s="93"/>
    </row>
    <row r="213" spans="3:6" ht="15.75" customHeight="1">
      <c r="C213" s="93"/>
      <c r="D213" s="93"/>
      <c r="E213" s="93"/>
      <c r="F213" s="93"/>
    </row>
    <row r="214" spans="3:6" ht="15.75" customHeight="1">
      <c r="C214" s="93"/>
      <c r="D214" s="93"/>
      <c r="E214" s="93"/>
      <c r="F214" s="93"/>
    </row>
    <row r="215" spans="3:6" ht="15.75" customHeight="1">
      <c r="C215" s="93"/>
      <c r="D215" s="93"/>
      <c r="E215" s="93"/>
      <c r="F215" s="93"/>
    </row>
    <row r="216" spans="3:6" ht="15.75" customHeight="1">
      <c r="C216" s="93"/>
      <c r="D216" s="93"/>
      <c r="E216" s="93"/>
      <c r="F216" s="93"/>
    </row>
    <row r="217" spans="3:6" ht="15.75" customHeight="1">
      <c r="C217" s="93"/>
      <c r="D217" s="93"/>
      <c r="E217" s="93"/>
      <c r="F217" s="93"/>
    </row>
    <row r="218" spans="3:6" ht="15.75" customHeight="1">
      <c r="C218" s="93"/>
      <c r="D218" s="93"/>
      <c r="E218" s="93"/>
      <c r="F218" s="93"/>
    </row>
    <row r="219" spans="3:6" ht="15.75" customHeight="1">
      <c r="C219" s="93"/>
      <c r="D219" s="93"/>
      <c r="E219" s="93"/>
      <c r="F219" s="93"/>
    </row>
    <row r="220" spans="3:6" ht="15.75" customHeight="1">
      <c r="C220" s="93"/>
      <c r="D220" s="93"/>
      <c r="E220" s="93"/>
      <c r="F220" s="93"/>
    </row>
    <row r="221" spans="3:6" ht="15.75" customHeight="1">
      <c r="C221" s="93"/>
      <c r="D221" s="93"/>
      <c r="E221" s="93"/>
      <c r="F221" s="93"/>
    </row>
    <row r="222" spans="3:6" ht="15.75" customHeight="1">
      <c r="C222" s="93"/>
      <c r="D222" s="93"/>
      <c r="E222" s="93"/>
      <c r="F222" s="93"/>
    </row>
    <row r="223" spans="3:6" ht="15.75" customHeight="1">
      <c r="C223" s="93"/>
      <c r="D223" s="93"/>
      <c r="E223" s="93"/>
      <c r="F223" s="93"/>
    </row>
    <row r="224" spans="3:6" ht="15.75" customHeight="1">
      <c r="C224" s="93"/>
      <c r="D224" s="93"/>
      <c r="E224" s="93"/>
      <c r="F224" s="93"/>
    </row>
    <row r="225" spans="3:6" ht="15.75" customHeight="1">
      <c r="C225" s="93"/>
      <c r="D225" s="93"/>
      <c r="E225" s="93"/>
      <c r="F225" s="93"/>
    </row>
    <row r="226" spans="3:6" ht="15.75" customHeight="1">
      <c r="C226" s="93"/>
      <c r="D226" s="93"/>
      <c r="E226" s="93"/>
      <c r="F226" s="93"/>
    </row>
    <row r="227" spans="3:6" ht="15.75" customHeight="1">
      <c r="C227" s="93"/>
      <c r="D227" s="93"/>
      <c r="E227" s="93"/>
      <c r="F227" s="93"/>
    </row>
    <row r="228" spans="3:6" ht="15.75" customHeight="1">
      <c r="C228" s="93"/>
      <c r="D228" s="93"/>
      <c r="E228" s="93"/>
      <c r="F228" s="93"/>
    </row>
    <row r="229" spans="3:6" ht="15.75" customHeight="1">
      <c r="C229" s="93"/>
      <c r="D229" s="93"/>
      <c r="E229" s="93"/>
      <c r="F229" s="93"/>
    </row>
    <row r="230" spans="3:6" ht="15.75" customHeight="1">
      <c r="C230" s="93"/>
      <c r="D230" s="93"/>
      <c r="E230" s="93"/>
      <c r="F230" s="93"/>
    </row>
    <row r="231" spans="3:6" ht="15.75" customHeight="1">
      <c r="C231" s="93"/>
      <c r="D231" s="93"/>
      <c r="E231" s="93"/>
      <c r="F231" s="93"/>
    </row>
    <row r="232" spans="3:6" ht="15.75" customHeight="1">
      <c r="C232" s="93"/>
      <c r="D232" s="93"/>
      <c r="E232" s="93"/>
      <c r="F232" s="93"/>
    </row>
    <row r="233" spans="3:6" ht="15.75" customHeight="1">
      <c r="C233" s="93"/>
      <c r="D233" s="93"/>
      <c r="E233" s="93"/>
      <c r="F233" s="93"/>
    </row>
    <row r="234" spans="3:6" ht="15.75" customHeight="1">
      <c r="C234" s="93"/>
      <c r="D234" s="93"/>
      <c r="E234" s="93"/>
      <c r="F234" s="93"/>
    </row>
    <row r="235" spans="3:6" ht="15.75" customHeight="1">
      <c r="C235" s="93"/>
      <c r="D235" s="93"/>
      <c r="E235" s="93"/>
      <c r="F235" s="93"/>
    </row>
    <row r="236" spans="3:6" ht="15.75" customHeight="1">
      <c r="C236" s="93"/>
      <c r="D236" s="93"/>
      <c r="E236" s="93"/>
      <c r="F236" s="93"/>
    </row>
    <row r="237" spans="3:6" ht="15.75" customHeight="1">
      <c r="C237" s="93"/>
      <c r="D237" s="93"/>
      <c r="E237" s="93"/>
      <c r="F237" s="93"/>
    </row>
    <row r="238" spans="3:6" ht="15.75" customHeight="1">
      <c r="C238" s="93"/>
      <c r="D238" s="93"/>
      <c r="E238" s="93"/>
      <c r="F238" s="93"/>
    </row>
    <row r="239" spans="3:6" ht="15.75" customHeight="1">
      <c r="C239" s="93"/>
      <c r="D239" s="93"/>
      <c r="E239" s="93"/>
      <c r="F239" s="93"/>
    </row>
    <row r="240" spans="3:6" ht="15.75" customHeight="1">
      <c r="C240" s="93"/>
      <c r="D240" s="93"/>
      <c r="E240" s="93"/>
      <c r="F240" s="93"/>
    </row>
    <row r="241" spans="3:6" ht="15.75" customHeight="1">
      <c r="C241" s="93"/>
      <c r="D241" s="93"/>
      <c r="E241" s="93"/>
      <c r="F241" s="93"/>
    </row>
    <row r="242" spans="3:6" ht="15.75" customHeight="1">
      <c r="C242" s="93"/>
      <c r="D242" s="93"/>
      <c r="E242" s="93"/>
      <c r="F242" s="93"/>
    </row>
    <row r="243" spans="3:6" ht="15.75" customHeight="1">
      <c r="C243" s="93"/>
      <c r="D243" s="93"/>
      <c r="E243" s="93"/>
      <c r="F243" s="93"/>
    </row>
    <row r="244" spans="3:6" ht="15.75" customHeight="1">
      <c r="C244" s="93"/>
      <c r="D244" s="93"/>
      <c r="E244" s="93"/>
      <c r="F244" s="93"/>
    </row>
    <row r="245" spans="3:6" ht="15.75" customHeight="1">
      <c r="C245" s="93"/>
      <c r="D245" s="93"/>
      <c r="E245" s="93"/>
      <c r="F245" s="93"/>
    </row>
    <row r="246" spans="3:6" ht="15.75" customHeight="1">
      <c r="C246" s="93"/>
      <c r="D246" s="93"/>
      <c r="E246" s="93"/>
      <c r="F246" s="93"/>
    </row>
    <row r="247" spans="3:6" ht="15.75" customHeight="1">
      <c r="C247" s="93"/>
      <c r="D247" s="93"/>
      <c r="E247" s="93"/>
      <c r="F247" s="93"/>
    </row>
    <row r="248" spans="3:6" ht="15.75" customHeight="1">
      <c r="C248" s="93"/>
      <c r="D248" s="93"/>
      <c r="E248" s="93"/>
      <c r="F248" s="93"/>
    </row>
    <row r="249" spans="3:6" ht="15.75" customHeight="1">
      <c r="C249" s="93"/>
      <c r="D249" s="93"/>
      <c r="E249" s="93"/>
      <c r="F249" s="93"/>
    </row>
    <row r="250" spans="3:6" ht="15.75" customHeight="1">
      <c r="C250" s="93"/>
      <c r="D250" s="93"/>
      <c r="E250" s="93"/>
      <c r="F250" s="93"/>
    </row>
    <row r="251" spans="3:6" ht="15.75" customHeight="1">
      <c r="C251" s="93"/>
      <c r="D251" s="93"/>
      <c r="E251" s="93"/>
      <c r="F251" s="93"/>
    </row>
    <row r="252" spans="3:6" ht="15.75" customHeight="1">
      <c r="C252" s="93"/>
      <c r="D252" s="93"/>
      <c r="E252" s="93"/>
      <c r="F252" s="93"/>
    </row>
    <row r="253" spans="3:6" ht="15.75" customHeight="1">
      <c r="C253" s="93"/>
      <c r="D253" s="93"/>
      <c r="E253" s="93"/>
      <c r="F253" s="93"/>
    </row>
    <row r="254" spans="3:6" ht="15.75" customHeight="1">
      <c r="C254" s="93"/>
      <c r="D254" s="93"/>
      <c r="E254" s="93"/>
      <c r="F254" s="93"/>
    </row>
    <row r="255" spans="3:6" ht="15.75" customHeight="1">
      <c r="C255" s="93"/>
      <c r="D255" s="93"/>
      <c r="E255" s="93"/>
      <c r="F255" s="93"/>
    </row>
    <row r="256" spans="3:6" ht="15.75" customHeight="1">
      <c r="C256" s="93"/>
      <c r="D256" s="93"/>
      <c r="E256" s="93"/>
      <c r="F256" s="93"/>
    </row>
    <row r="257" spans="3:6" ht="15.75" customHeight="1">
      <c r="C257" s="93"/>
      <c r="D257" s="93"/>
      <c r="E257" s="93"/>
      <c r="F257" s="93"/>
    </row>
    <row r="258" spans="3:6" ht="15.75" customHeight="1">
      <c r="C258" s="93"/>
      <c r="D258" s="93"/>
      <c r="E258" s="93"/>
      <c r="F258" s="93"/>
    </row>
    <row r="259" spans="3:6" ht="15.75" customHeight="1">
      <c r="C259" s="93"/>
      <c r="D259" s="93"/>
      <c r="E259" s="93"/>
      <c r="F259" s="93"/>
    </row>
    <row r="260" spans="3:6" ht="15.75" customHeight="1">
      <c r="C260" s="93"/>
      <c r="D260" s="93"/>
      <c r="E260" s="93"/>
      <c r="F260" s="93"/>
    </row>
    <row r="261" spans="3:6" ht="15.75" customHeight="1">
      <c r="C261" s="93"/>
      <c r="D261" s="93"/>
      <c r="E261" s="93"/>
      <c r="F261" s="93"/>
    </row>
    <row r="262" spans="3:6" ht="15.75" customHeight="1">
      <c r="C262" s="93"/>
      <c r="D262" s="93"/>
      <c r="E262" s="93"/>
      <c r="F262" s="93"/>
    </row>
    <row r="263" spans="3:6" ht="15.75" customHeight="1">
      <c r="C263" s="93"/>
      <c r="D263" s="93"/>
      <c r="E263" s="93"/>
      <c r="F263" s="93"/>
    </row>
    <row r="264" spans="3:6" ht="15.75" customHeight="1">
      <c r="C264" s="93"/>
      <c r="D264" s="93"/>
      <c r="E264" s="93"/>
      <c r="F264" s="93"/>
    </row>
    <row r="265" spans="3:6" ht="15.75" customHeight="1">
      <c r="C265" s="93"/>
      <c r="D265" s="93"/>
      <c r="E265" s="93"/>
      <c r="F265" s="93"/>
    </row>
    <row r="266" spans="3:6" ht="15.75" customHeight="1">
      <c r="C266" s="93"/>
      <c r="D266" s="93"/>
      <c r="E266" s="93"/>
      <c r="F266" s="93"/>
    </row>
    <row r="267" spans="3:6" ht="15.75" customHeight="1">
      <c r="C267" s="93"/>
      <c r="D267" s="93"/>
      <c r="E267" s="93"/>
      <c r="F267" s="93"/>
    </row>
    <row r="268" spans="3:6" ht="15.75" customHeight="1">
      <c r="C268" s="93"/>
      <c r="D268" s="93"/>
      <c r="E268" s="93"/>
      <c r="F268" s="93"/>
    </row>
    <row r="269" spans="3:6" ht="15.75" customHeight="1">
      <c r="C269" s="93"/>
      <c r="D269" s="93"/>
      <c r="E269" s="93"/>
      <c r="F269" s="93"/>
    </row>
    <row r="270" spans="3:6" ht="15.75" customHeight="1">
      <c r="C270" s="93"/>
      <c r="D270" s="93"/>
      <c r="E270" s="93"/>
      <c r="F270" s="93"/>
    </row>
    <row r="271" spans="3:6" ht="15.75" customHeight="1">
      <c r="C271" s="93"/>
      <c r="D271" s="93"/>
      <c r="E271" s="93"/>
      <c r="F271" s="93"/>
    </row>
    <row r="272" spans="3:6" ht="15.75" customHeight="1">
      <c r="C272" s="93"/>
      <c r="D272" s="93"/>
      <c r="E272" s="93"/>
      <c r="F272" s="93"/>
    </row>
    <row r="273" spans="3:6" ht="15.75" customHeight="1">
      <c r="C273" s="93"/>
      <c r="D273" s="93"/>
      <c r="E273" s="93"/>
      <c r="F273" s="93"/>
    </row>
    <row r="274" spans="3:6" ht="15.75" customHeight="1">
      <c r="C274" s="93"/>
      <c r="D274" s="93"/>
      <c r="E274" s="93"/>
      <c r="F274" s="93"/>
    </row>
    <row r="275" spans="3:6" ht="15.75" customHeight="1">
      <c r="C275" s="93"/>
      <c r="D275" s="93"/>
      <c r="E275" s="93"/>
      <c r="F275" s="93"/>
    </row>
    <row r="276" spans="3:6" ht="15.75" customHeight="1">
      <c r="C276" s="93"/>
      <c r="D276" s="93"/>
      <c r="E276" s="93"/>
      <c r="F276" s="93"/>
    </row>
    <row r="277" spans="3:6" ht="15.75" customHeight="1">
      <c r="C277" s="93"/>
      <c r="D277" s="93"/>
      <c r="E277" s="93"/>
      <c r="F277" s="93"/>
    </row>
    <row r="278" spans="3:6" ht="15.75" customHeight="1">
      <c r="C278" s="93"/>
      <c r="D278" s="93"/>
      <c r="E278" s="93"/>
      <c r="F278" s="93"/>
    </row>
    <row r="279" spans="3:6" ht="15.75" customHeight="1">
      <c r="C279" s="93"/>
      <c r="D279" s="93"/>
      <c r="E279" s="93"/>
      <c r="F279" s="93"/>
    </row>
    <row r="280" spans="3:6" ht="15.75" customHeight="1">
      <c r="C280" s="93"/>
      <c r="D280" s="93"/>
      <c r="E280" s="93"/>
      <c r="F280" s="93"/>
    </row>
    <row r="281" spans="3:6" ht="15.75" customHeight="1">
      <c r="C281" s="93"/>
      <c r="D281" s="93"/>
      <c r="E281" s="93"/>
      <c r="F281" s="93"/>
    </row>
    <row r="282" spans="3:6" ht="15.75" customHeight="1">
      <c r="C282" s="93"/>
      <c r="D282" s="93"/>
      <c r="E282" s="93"/>
      <c r="F282" s="93"/>
    </row>
    <row r="283" spans="3:6" ht="15.75" customHeight="1">
      <c r="C283" s="93"/>
      <c r="D283" s="93"/>
      <c r="E283" s="93"/>
      <c r="F283" s="93"/>
    </row>
    <row r="284" spans="3:6" ht="15.75" customHeight="1">
      <c r="C284" s="93"/>
      <c r="D284" s="93"/>
      <c r="E284" s="93"/>
      <c r="F284" s="93"/>
    </row>
    <row r="285" spans="3:6" ht="15.75" customHeight="1">
      <c r="C285" s="93"/>
      <c r="D285" s="93"/>
      <c r="E285" s="93"/>
      <c r="F285" s="93"/>
    </row>
    <row r="286" spans="3:6" ht="15.75" customHeight="1">
      <c r="C286" s="93"/>
      <c r="D286" s="93"/>
      <c r="E286" s="93"/>
      <c r="F286" s="93"/>
    </row>
    <row r="287" spans="3:6" ht="15.75" customHeight="1">
      <c r="C287" s="93"/>
      <c r="D287" s="93"/>
      <c r="E287" s="93"/>
      <c r="F287" s="93"/>
    </row>
    <row r="288" spans="3:6" ht="15.75" customHeight="1">
      <c r="C288" s="93"/>
      <c r="D288" s="93"/>
      <c r="E288" s="93"/>
      <c r="F288" s="93"/>
    </row>
    <row r="289" spans="3:6" ht="15.75" customHeight="1">
      <c r="C289" s="93"/>
      <c r="D289" s="93"/>
      <c r="E289" s="93"/>
      <c r="F289" s="93"/>
    </row>
    <row r="290" spans="3:6" ht="15.75" customHeight="1">
      <c r="C290" s="93"/>
      <c r="D290" s="93"/>
      <c r="E290" s="93"/>
      <c r="F290" s="93"/>
    </row>
    <row r="291" spans="3:6" ht="15.75" customHeight="1">
      <c r="C291" s="93"/>
      <c r="D291" s="93"/>
      <c r="E291" s="93"/>
      <c r="F291" s="93"/>
    </row>
    <row r="292" spans="3:6" ht="15.75" customHeight="1">
      <c r="C292" s="93"/>
      <c r="D292" s="93"/>
      <c r="E292" s="93"/>
      <c r="F292" s="93"/>
    </row>
    <row r="293" spans="3:6" ht="15.75" customHeight="1">
      <c r="C293" s="93"/>
      <c r="D293" s="93"/>
      <c r="E293" s="93"/>
      <c r="F293" s="93"/>
    </row>
    <row r="294" spans="3:6" ht="15.75" customHeight="1">
      <c r="C294" s="93"/>
      <c r="D294" s="93"/>
      <c r="E294" s="93"/>
      <c r="F294" s="93"/>
    </row>
    <row r="295" spans="3:6" ht="15.75" customHeight="1">
      <c r="C295" s="93"/>
      <c r="D295" s="93"/>
      <c r="E295" s="93"/>
      <c r="F295" s="93"/>
    </row>
    <row r="296" spans="3:6" ht="15.75" customHeight="1">
      <c r="C296" s="93"/>
      <c r="D296" s="93"/>
      <c r="E296" s="93"/>
      <c r="F296" s="93"/>
    </row>
    <row r="297" spans="3:6" ht="15.75" customHeight="1">
      <c r="C297" s="93"/>
      <c r="D297" s="93"/>
      <c r="E297" s="93"/>
      <c r="F297" s="93"/>
    </row>
    <row r="298" spans="3:6" ht="15.75" customHeight="1">
      <c r="C298" s="93"/>
      <c r="D298" s="93"/>
      <c r="E298" s="93"/>
      <c r="F298" s="93"/>
    </row>
    <row r="299" spans="3:6" ht="15.75" customHeight="1">
      <c r="C299" s="93"/>
      <c r="D299" s="93"/>
      <c r="E299" s="93"/>
      <c r="F299" s="93"/>
    </row>
    <row r="300" spans="3:6" ht="15.75" customHeight="1">
      <c r="C300" s="93"/>
      <c r="D300" s="93"/>
      <c r="E300" s="93"/>
      <c r="F300" s="93"/>
    </row>
    <row r="301" spans="3:6" ht="15.75" customHeight="1">
      <c r="C301" s="93"/>
      <c r="D301" s="93"/>
      <c r="E301" s="93"/>
      <c r="F301" s="93"/>
    </row>
    <row r="302" spans="3:6" ht="15.75" customHeight="1">
      <c r="C302" s="93"/>
      <c r="D302" s="93"/>
      <c r="E302" s="93"/>
      <c r="F302" s="93"/>
    </row>
    <row r="303" spans="3:6" ht="15.75" customHeight="1">
      <c r="C303" s="93"/>
      <c r="D303" s="93"/>
      <c r="E303" s="93"/>
      <c r="F303" s="93"/>
    </row>
    <row r="304" spans="3:6" ht="15.75" customHeight="1">
      <c r="C304" s="93"/>
      <c r="D304" s="93"/>
      <c r="E304" s="93"/>
      <c r="F304" s="93"/>
    </row>
    <row r="305" spans="3:6" ht="15.75" customHeight="1">
      <c r="C305" s="93"/>
      <c r="D305" s="93"/>
      <c r="E305" s="93"/>
      <c r="F305" s="93"/>
    </row>
    <row r="306" spans="3:6" ht="15.75" customHeight="1">
      <c r="C306" s="93"/>
      <c r="D306" s="93"/>
      <c r="E306" s="93"/>
      <c r="F306" s="93"/>
    </row>
    <row r="307" spans="3:6" ht="15.75" customHeight="1">
      <c r="C307" s="93"/>
      <c r="D307" s="93"/>
      <c r="E307" s="93"/>
      <c r="F307" s="93"/>
    </row>
    <row r="308" spans="3:6" ht="15.75" customHeight="1">
      <c r="C308" s="93"/>
      <c r="D308" s="93"/>
      <c r="E308" s="93"/>
      <c r="F308" s="93"/>
    </row>
    <row r="309" spans="3:6" ht="15.75" customHeight="1">
      <c r="C309" s="93"/>
      <c r="D309" s="93"/>
      <c r="E309" s="93"/>
      <c r="F309" s="93"/>
    </row>
    <row r="310" spans="3:6" ht="15.75" customHeight="1">
      <c r="C310" s="93"/>
      <c r="D310" s="93"/>
      <c r="E310" s="93"/>
      <c r="F310" s="93"/>
    </row>
    <row r="311" spans="3:6" ht="15.75" customHeight="1">
      <c r="C311" s="93"/>
      <c r="D311" s="93"/>
      <c r="E311" s="93"/>
      <c r="F311" s="93"/>
    </row>
    <row r="312" spans="3:6" ht="15.75" customHeight="1">
      <c r="C312" s="93"/>
      <c r="D312" s="93"/>
      <c r="E312" s="93"/>
      <c r="F312" s="93"/>
    </row>
    <row r="313" spans="3:6" ht="15.75" customHeight="1">
      <c r="C313" s="93"/>
      <c r="D313" s="93"/>
      <c r="E313" s="93"/>
      <c r="F313" s="93"/>
    </row>
    <row r="314" spans="3:6" ht="15.75" customHeight="1">
      <c r="C314" s="93"/>
      <c r="D314" s="93"/>
      <c r="E314" s="93"/>
      <c r="F314" s="93"/>
    </row>
    <row r="315" spans="3:6" ht="15.75" customHeight="1">
      <c r="C315" s="93"/>
      <c r="D315" s="93"/>
      <c r="E315" s="93"/>
      <c r="F315" s="93"/>
    </row>
    <row r="316" spans="3:6" ht="15.75" customHeight="1">
      <c r="C316" s="93"/>
      <c r="D316" s="93"/>
      <c r="E316" s="93"/>
      <c r="F316" s="93"/>
    </row>
    <row r="317" spans="3:6" ht="15.75" customHeight="1">
      <c r="C317" s="93"/>
      <c r="D317" s="93"/>
      <c r="E317" s="93"/>
      <c r="F317" s="93"/>
    </row>
    <row r="318" spans="3:6" ht="15.75" customHeight="1">
      <c r="C318" s="93"/>
      <c r="D318" s="93"/>
      <c r="E318" s="93"/>
      <c r="F318" s="93"/>
    </row>
    <row r="319" spans="3:6" ht="15.75" customHeight="1">
      <c r="C319" s="93"/>
      <c r="D319" s="93"/>
      <c r="E319" s="93"/>
      <c r="F319" s="93"/>
    </row>
    <row r="320" spans="3:6" ht="15.75" customHeight="1">
      <c r="C320" s="93"/>
      <c r="D320" s="93"/>
      <c r="E320" s="93"/>
      <c r="F320" s="93"/>
    </row>
    <row r="321" spans="3:6" ht="15.75" customHeight="1">
      <c r="C321" s="93"/>
      <c r="D321" s="93"/>
      <c r="E321" s="93"/>
      <c r="F321" s="93"/>
    </row>
    <row r="322" spans="3:6" ht="15.75" customHeight="1">
      <c r="C322" s="93"/>
      <c r="D322" s="93"/>
      <c r="E322" s="93"/>
      <c r="F322" s="93"/>
    </row>
    <row r="323" spans="3:6" ht="15.75" customHeight="1">
      <c r="C323" s="93"/>
      <c r="D323" s="93"/>
      <c r="E323" s="93"/>
      <c r="F323" s="93"/>
    </row>
    <row r="324" spans="3:6" ht="15.75" customHeight="1">
      <c r="C324" s="93"/>
      <c r="D324" s="93"/>
      <c r="E324" s="93"/>
      <c r="F324" s="93"/>
    </row>
    <row r="325" spans="3:6" ht="15.75" customHeight="1">
      <c r="C325" s="93"/>
      <c r="D325" s="93"/>
      <c r="E325" s="93"/>
      <c r="F325" s="93"/>
    </row>
    <row r="326" spans="3:6" ht="15.75" customHeight="1">
      <c r="C326" s="93"/>
      <c r="D326" s="93"/>
      <c r="E326" s="93"/>
      <c r="F326" s="93"/>
    </row>
    <row r="327" spans="3:6" ht="15.75" customHeight="1">
      <c r="C327" s="93"/>
      <c r="D327" s="93"/>
      <c r="E327" s="93"/>
      <c r="F327" s="93"/>
    </row>
    <row r="328" spans="3:6" ht="15.75" customHeight="1">
      <c r="C328" s="93"/>
      <c r="D328" s="93"/>
      <c r="E328" s="93"/>
      <c r="F328" s="93"/>
    </row>
    <row r="329" spans="3:6" ht="15.75" customHeight="1">
      <c r="C329" s="93"/>
      <c r="D329" s="93"/>
      <c r="E329" s="93"/>
      <c r="F329" s="93"/>
    </row>
    <row r="330" spans="3:6" ht="15.75" customHeight="1">
      <c r="C330" s="93"/>
      <c r="D330" s="93"/>
      <c r="E330" s="93"/>
      <c r="F330" s="93"/>
    </row>
    <row r="331" spans="3:6" ht="15.75" customHeight="1">
      <c r="C331" s="93"/>
      <c r="D331" s="93"/>
      <c r="E331" s="93"/>
      <c r="F331" s="93"/>
    </row>
    <row r="332" spans="3:6" ht="15.75" customHeight="1">
      <c r="C332" s="93"/>
      <c r="D332" s="93"/>
      <c r="E332" s="93"/>
      <c r="F332" s="93"/>
    </row>
    <row r="333" spans="3:6" ht="15.75" customHeight="1">
      <c r="C333" s="93"/>
      <c r="D333" s="93"/>
      <c r="E333" s="93"/>
      <c r="F333" s="93"/>
    </row>
    <row r="334" spans="3:6" ht="15.75" customHeight="1">
      <c r="C334" s="93"/>
      <c r="D334" s="93"/>
      <c r="E334" s="93"/>
      <c r="F334" s="93"/>
    </row>
    <row r="335" spans="3:6" ht="15.75" customHeight="1">
      <c r="C335" s="93"/>
      <c r="D335" s="93"/>
      <c r="E335" s="93"/>
      <c r="F335" s="93"/>
    </row>
    <row r="336" spans="3:6" ht="15.75" customHeight="1">
      <c r="C336" s="93"/>
      <c r="D336" s="93"/>
      <c r="E336" s="93"/>
      <c r="F336" s="93"/>
    </row>
    <row r="337" spans="3:6" ht="15.75" customHeight="1">
      <c r="C337" s="93"/>
      <c r="D337" s="93"/>
      <c r="E337" s="93"/>
      <c r="F337" s="93"/>
    </row>
    <row r="338" spans="3:6" ht="15.75" customHeight="1">
      <c r="C338" s="93"/>
      <c r="D338" s="93"/>
      <c r="E338" s="93"/>
      <c r="F338" s="93"/>
    </row>
    <row r="339" spans="3:6" ht="15.75" customHeight="1">
      <c r="C339" s="93"/>
      <c r="D339" s="93"/>
      <c r="E339" s="93"/>
      <c r="F339" s="93"/>
    </row>
    <row r="340" spans="3:6" ht="15.75" customHeight="1">
      <c r="C340" s="93"/>
      <c r="D340" s="93"/>
      <c r="E340" s="93"/>
      <c r="F340" s="93"/>
    </row>
    <row r="341" spans="3:6" ht="15.75" customHeight="1">
      <c r="C341" s="93"/>
      <c r="D341" s="93"/>
      <c r="E341" s="93"/>
      <c r="F341" s="93"/>
    </row>
    <row r="342" spans="3:6" ht="15.75" customHeight="1">
      <c r="C342" s="93"/>
      <c r="D342" s="93"/>
      <c r="E342" s="93"/>
      <c r="F342" s="93"/>
    </row>
    <row r="343" spans="3:6" ht="15.75" customHeight="1">
      <c r="C343" s="93"/>
      <c r="D343" s="93"/>
      <c r="E343" s="93"/>
      <c r="F343" s="93"/>
    </row>
    <row r="344" spans="3:6" ht="15.75" customHeight="1">
      <c r="C344" s="93"/>
      <c r="D344" s="93"/>
      <c r="E344" s="93"/>
      <c r="F344" s="93"/>
    </row>
    <row r="345" spans="3:6" ht="15.75" customHeight="1">
      <c r="C345" s="93"/>
      <c r="D345" s="93"/>
      <c r="E345" s="93"/>
      <c r="F345" s="93"/>
    </row>
    <row r="346" spans="3:6" ht="15.75" customHeight="1">
      <c r="C346" s="93"/>
      <c r="D346" s="93"/>
      <c r="E346" s="93"/>
      <c r="F346" s="93"/>
    </row>
    <row r="347" spans="3:6" ht="15.75" customHeight="1">
      <c r="C347" s="93"/>
      <c r="D347" s="93"/>
      <c r="E347" s="93"/>
      <c r="F347" s="93"/>
    </row>
    <row r="348" spans="3:6" ht="15.75" customHeight="1">
      <c r="C348" s="93"/>
      <c r="D348" s="93"/>
      <c r="E348" s="93"/>
      <c r="F348" s="93"/>
    </row>
    <row r="349" spans="3:6" ht="15.75" customHeight="1">
      <c r="C349" s="93"/>
      <c r="D349" s="93"/>
      <c r="E349" s="93"/>
      <c r="F349" s="93"/>
    </row>
    <row r="350" spans="3:6" ht="15.75" customHeight="1">
      <c r="C350" s="93"/>
      <c r="D350" s="93"/>
      <c r="E350" s="93"/>
      <c r="F350" s="93"/>
    </row>
    <row r="351" spans="3:6" ht="15.75" customHeight="1">
      <c r="C351" s="93"/>
      <c r="D351" s="93"/>
      <c r="E351" s="93"/>
      <c r="F351" s="93"/>
    </row>
    <row r="352" spans="3:6" ht="15.75" customHeight="1">
      <c r="C352" s="93"/>
      <c r="D352" s="93"/>
      <c r="E352" s="93"/>
      <c r="F352" s="93"/>
    </row>
    <row r="353" spans="3:6" ht="15.75" customHeight="1">
      <c r="C353" s="93"/>
      <c r="D353" s="93"/>
      <c r="E353" s="93"/>
      <c r="F353" s="93"/>
    </row>
    <row r="354" spans="3:6" ht="15.75" customHeight="1">
      <c r="C354" s="93"/>
      <c r="D354" s="93"/>
      <c r="E354" s="93"/>
      <c r="F354" s="93"/>
    </row>
    <row r="355" spans="3:6" ht="15.75" customHeight="1">
      <c r="C355" s="93"/>
      <c r="D355" s="93"/>
      <c r="E355" s="93"/>
      <c r="F355" s="93"/>
    </row>
    <row r="356" spans="3:6" ht="15.75" customHeight="1">
      <c r="C356" s="93"/>
      <c r="D356" s="93"/>
      <c r="E356" s="93"/>
      <c r="F356" s="93"/>
    </row>
    <row r="357" spans="3:6" ht="15.75" customHeight="1">
      <c r="C357" s="93"/>
      <c r="D357" s="93"/>
      <c r="E357" s="93"/>
      <c r="F357" s="93"/>
    </row>
    <row r="358" spans="3:6" ht="15.75" customHeight="1">
      <c r="C358" s="93"/>
      <c r="D358" s="93"/>
      <c r="E358" s="93"/>
      <c r="F358" s="93"/>
    </row>
    <row r="359" spans="3:6" ht="15.75" customHeight="1">
      <c r="C359" s="93"/>
      <c r="D359" s="93"/>
      <c r="E359" s="93"/>
      <c r="F359" s="93"/>
    </row>
    <row r="360" spans="3:6" ht="15.75" customHeight="1">
      <c r="C360" s="93"/>
      <c r="D360" s="93"/>
      <c r="E360" s="93"/>
      <c r="F360" s="93"/>
    </row>
    <row r="361" spans="3:6" ht="15.75" customHeight="1">
      <c r="C361" s="93"/>
      <c r="D361" s="93"/>
      <c r="E361" s="93"/>
      <c r="F361" s="93"/>
    </row>
    <row r="362" spans="3:6" ht="15.75" customHeight="1">
      <c r="C362" s="93"/>
      <c r="D362" s="93"/>
      <c r="E362" s="93"/>
      <c r="F362" s="93"/>
    </row>
    <row r="363" spans="3:6" ht="15.75" customHeight="1">
      <c r="C363" s="93"/>
      <c r="D363" s="93"/>
      <c r="E363" s="93"/>
      <c r="F363" s="93"/>
    </row>
    <row r="364" spans="3:6" ht="15.75" customHeight="1">
      <c r="C364" s="93"/>
      <c r="D364" s="93"/>
      <c r="E364" s="93"/>
      <c r="F364" s="93"/>
    </row>
    <row r="365" spans="3:6" ht="15.75" customHeight="1">
      <c r="C365" s="93"/>
      <c r="D365" s="93"/>
      <c r="E365" s="93"/>
      <c r="F365" s="93"/>
    </row>
    <row r="366" spans="3:6" ht="15.75" customHeight="1">
      <c r="C366" s="93"/>
      <c r="D366" s="93"/>
      <c r="E366" s="93"/>
      <c r="F366" s="93"/>
    </row>
    <row r="367" spans="3:6" ht="15.75" customHeight="1">
      <c r="C367" s="93"/>
      <c r="D367" s="93"/>
      <c r="E367" s="93"/>
      <c r="F367" s="93"/>
    </row>
    <row r="368" spans="3:6" ht="15.75" customHeight="1">
      <c r="C368" s="93"/>
      <c r="D368" s="93"/>
      <c r="E368" s="93"/>
      <c r="F368" s="93"/>
    </row>
    <row r="369" spans="3:6" ht="15.75" customHeight="1">
      <c r="C369" s="93"/>
      <c r="D369" s="93"/>
      <c r="E369" s="93"/>
      <c r="F369" s="93"/>
    </row>
    <row r="370" spans="3:6" ht="15.75" customHeight="1">
      <c r="C370" s="93"/>
      <c r="D370" s="93"/>
      <c r="E370" s="93"/>
      <c r="F370" s="93"/>
    </row>
    <row r="371" spans="3:6" ht="15.75" customHeight="1">
      <c r="C371" s="93"/>
      <c r="D371" s="93"/>
      <c r="E371" s="93"/>
      <c r="F371" s="93"/>
    </row>
    <row r="372" spans="3:6" ht="15.75" customHeight="1">
      <c r="C372" s="93"/>
      <c r="D372" s="93"/>
      <c r="E372" s="93"/>
      <c r="F372" s="93"/>
    </row>
    <row r="373" spans="3:6" ht="15.75" customHeight="1">
      <c r="C373" s="93"/>
      <c r="D373" s="93"/>
      <c r="E373" s="93"/>
      <c r="F373" s="93"/>
    </row>
    <row r="374" spans="3:6" ht="15.75" customHeight="1">
      <c r="C374" s="93"/>
      <c r="D374" s="93"/>
      <c r="E374" s="93"/>
      <c r="F374" s="93"/>
    </row>
    <row r="375" spans="3:6" ht="15.75" customHeight="1">
      <c r="C375" s="93"/>
      <c r="D375" s="93"/>
      <c r="E375" s="93"/>
      <c r="F375" s="93"/>
    </row>
    <row r="376" spans="3:6" ht="15.75" customHeight="1">
      <c r="C376" s="93"/>
      <c r="D376" s="93"/>
      <c r="E376" s="93"/>
      <c r="F376" s="93"/>
    </row>
    <row r="377" spans="3:6" ht="15.75" customHeight="1">
      <c r="C377" s="93"/>
      <c r="D377" s="93"/>
      <c r="E377" s="93"/>
      <c r="F377" s="93"/>
    </row>
    <row r="378" spans="3:6" ht="15.75" customHeight="1">
      <c r="C378" s="93"/>
      <c r="D378" s="93"/>
      <c r="E378" s="93"/>
      <c r="F378" s="93"/>
    </row>
    <row r="379" spans="3:6" ht="15.75" customHeight="1">
      <c r="C379" s="93"/>
      <c r="D379" s="93"/>
      <c r="E379" s="93"/>
      <c r="F379" s="93"/>
    </row>
    <row r="380" spans="3:6" ht="15.75" customHeight="1">
      <c r="C380" s="93"/>
      <c r="D380" s="93"/>
      <c r="E380" s="93"/>
      <c r="F380" s="93"/>
    </row>
    <row r="381" spans="3:6" ht="15.75" customHeight="1">
      <c r="C381" s="93"/>
      <c r="D381" s="93"/>
      <c r="E381" s="93"/>
      <c r="F381" s="93"/>
    </row>
    <row r="382" spans="3:6" ht="15.75" customHeight="1">
      <c r="C382" s="93"/>
      <c r="D382" s="93"/>
      <c r="E382" s="93"/>
      <c r="F382" s="93"/>
    </row>
    <row r="383" spans="3:6" ht="15.75" customHeight="1">
      <c r="C383" s="93"/>
      <c r="D383" s="93"/>
      <c r="E383" s="93"/>
      <c r="F383" s="93"/>
    </row>
    <row r="384" spans="3:6" ht="15.75" customHeight="1">
      <c r="C384" s="93"/>
      <c r="D384" s="93"/>
      <c r="E384" s="93"/>
      <c r="F384" s="93"/>
    </row>
    <row r="385" spans="3:6" ht="15.75" customHeight="1">
      <c r="C385" s="93"/>
      <c r="D385" s="93"/>
      <c r="E385" s="93"/>
      <c r="F385" s="93"/>
    </row>
    <row r="386" spans="3:6" ht="15.75" customHeight="1">
      <c r="C386" s="93"/>
      <c r="D386" s="93"/>
      <c r="E386" s="93"/>
      <c r="F386" s="93"/>
    </row>
    <row r="387" spans="3:6" ht="15.75" customHeight="1">
      <c r="C387" s="93"/>
      <c r="D387" s="93"/>
      <c r="E387" s="93"/>
      <c r="F387" s="93"/>
    </row>
    <row r="388" spans="3:6" ht="15.75" customHeight="1">
      <c r="C388" s="93"/>
      <c r="D388" s="93"/>
      <c r="E388" s="93"/>
      <c r="F388" s="93"/>
    </row>
    <row r="389" spans="3:6" ht="15.75" customHeight="1">
      <c r="C389" s="93"/>
      <c r="D389" s="93"/>
      <c r="E389" s="93"/>
      <c r="F389" s="93"/>
    </row>
    <row r="390" spans="3:6" ht="15.75" customHeight="1">
      <c r="C390" s="93"/>
      <c r="D390" s="93"/>
      <c r="E390" s="93"/>
      <c r="F390" s="93"/>
    </row>
    <row r="391" spans="3:6" ht="15.75" customHeight="1">
      <c r="C391" s="93"/>
      <c r="D391" s="93"/>
      <c r="E391" s="93"/>
      <c r="F391" s="93"/>
    </row>
    <row r="392" spans="3:6" ht="15.75" customHeight="1">
      <c r="C392" s="93"/>
      <c r="D392" s="93"/>
      <c r="E392" s="93"/>
      <c r="F392" s="93"/>
    </row>
    <row r="393" spans="3:6" ht="15.75" customHeight="1">
      <c r="C393" s="93"/>
      <c r="D393" s="93"/>
      <c r="E393" s="93"/>
      <c r="F393" s="93"/>
    </row>
    <row r="394" spans="3:6" ht="15.75" customHeight="1">
      <c r="C394" s="93"/>
      <c r="D394" s="93"/>
      <c r="E394" s="93"/>
      <c r="F394" s="93"/>
    </row>
    <row r="395" spans="3:6" ht="15.75" customHeight="1">
      <c r="C395" s="93"/>
      <c r="D395" s="93"/>
      <c r="E395" s="93"/>
      <c r="F395" s="93"/>
    </row>
    <row r="396" spans="3:6" ht="15.75" customHeight="1">
      <c r="C396" s="93"/>
      <c r="D396" s="93"/>
      <c r="E396" s="93"/>
      <c r="F396" s="93"/>
    </row>
    <row r="397" spans="3:6" ht="15.75" customHeight="1">
      <c r="C397" s="93"/>
      <c r="D397" s="93"/>
      <c r="E397" s="93"/>
      <c r="F397" s="93"/>
    </row>
    <row r="398" spans="3:6" ht="15.75" customHeight="1">
      <c r="C398" s="93"/>
      <c r="D398" s="93"/>
      <c r="E398" s="93"/>
      <c r="F398" s="93"/>
    </row>
    <row r="399" spans="3:6" ht="15.75" customHeight="1">
      <c r="C399" s="93"/>
      <c r="D399" s="93"/>
      <c r="E399" s="93"/>
      <c r="F399" s="93"/>
    </row>
    <row r="400" spans="3:6" ht="15.75" customHeight="1">
      <c r="C400" s="93"/>
      <c r="D400" s="93"/>
      <c r="E400" s="93"/>
      <c r="F400" s="93"/>
    </row>
    <row r="401" spans="3:6" ht="15.75" customHeight="1">
      <c r="C401" s="93"/>
      <c r="D401" s="93"/>
      <c r="E401" s="93"/>
      <c r="F401" s="93"/>
    </row>
    <row r="402" spans="3:6" ht="15.75" customHeight="1">
      <c r="C402" s="93"/>
      <c r="D402" s="93"/>
      <c r="E402" s="93"/>
      <c r="F402" s="93"/>
    </row>
    <row r="403" spans="3:6" ht="15.75" customHeight="1">
      <c r="C403" s="93"/>
      <c r="D403" s="93"/>
      <c r="E403" s="93"/>
      <c r="F403" s="93"/>
    </row>
    <row r="404" spans="3:6" ht="15.75" customHeight="1">
      <c r="C404" s="93"/>
      <c r="D404" s="93"/>
      <c r="E404" s="93"/>
      <c r="F404" s="93"/>
    </row>
    <row r="405" spans="3:6" ht="15.75" customHeight="1">
      <c r="C405" s="93"/>
      <c r="D405" s="93"/>
      <c r="E405" s="93"/>
      <c r="F405" s="93"/>
    </row>
    <row r="406" spans="3:6" ht="15.75" customHeight="1">
      <c r="C406" s="93"/>
      <c r="D406" s="93"/>
      <c r="E406" s="93"/>
      <c r="F406" s="93"/>
    </row>
    <row r="407" spans="3:6" ht="15.75" customHeight="1">
      <c r="C407" s="93"/>
      <c r="D407" s="93"/>
      <c r="E407" s="93"/>
      <c r="F407" s="93"/>
    </row>
    <row r="408" spans="3:6" ht="15.75" customHeight="1">
      <c r="C408" s="93"/>
      <c r="D408" s="93"/>
      <c r="E408" s="93"/>
      <c r="F408" s="93"/>
    </row>
    <row r="409" spans="3:6" ht="15.75" customHeight="1">
      <c r="C409" s="93"/>
      <c r="D409" s="93"/>
      <c r="E409" s="93"/>
      <c r="F409" s="93"/>
    </row>
    <row r="410" spans="3:6" ht="15.75" customHeight="1">
      <c r="C410" s="93"/>
      <c r="D410" s="93"/>
      <c r="E410" s="93"/>
      <c r="F410" s="93"/>
    </row>
    <row r="411" spans="3:6" ht="15.75" customHeight="1">
      <c r="C411" s="93"/>
      <c r="D411" s="93"/>
      <c r="E411" s="93"/>
      <c r="F411" s="93"/>
    </row>
    <row r="412" spans="3:6" ht="15.75" customHeight="1">
      <c r="C412" s="93"/>
      <c r="D412" s="93"/>
      <c r="E412" s="93"/>
      <c r="F412" s="93"/>
    </row>
    <row r="413" spans="3:6" ht="15.75" customHeight="1">
      <c r="C413" s="93"/>
      <c r="D413" s="93"/>
      <c r="E413" s="93"/>
      <c r="F413" s="93"/>
    </row>
    <row r="414" spans="3:6" ht="15.75" customHeight="1">
      <c r="C414" s="93"/>
      <c r="D414" s="93"/>
      <c r="E414" s="93"/>
      <c r="F414" s="93"/>
    </row>
    <row r="415" spans="3:6" ht="15.75" customHeight="1">
      <c r="C415" s="93"/>
      <c r="D415" s="93"/>
      <c r="E415" s="93"/>
      <c r="F415" s="93"/>
    </row>
    <row r="416" spans="3:6" ht="15.75" customHeight="1">
      <c r="C416" s="93"/>
      <c r="D416" s="93"/>
      <c r="E416" s="93"/>
      <c r="F416" s="93"/>
    </row>
    <row r="417" spans="3:6" ht="15.75" customHeight="1">
      <c r="C417" s="93"/>
      <c r="D417" s="93"/>
      <c r="E417" s="93"/>
      <c r="F417" s="93"/>
    </row>
    <row r="418" spans="3:6" ht="15.75" customHeight="1">
      <c r="C418" s="93"/>
      <c r="D418" s="93"/>
      <c r="E418" s="93"/>
      <c r="F418" s="93"/>
    </row>
    <row r="419" spans="3:6" ht="15.75" customHeight="1">
      <c r="C419" s="93"/>
      <c r="D419" s="93"/>
      <c r="E419" s="93"/>
      <c r="F419" s="93"/>
    </row>
    <row r="420" spans="3:6" ht="15.75" customHeight="1">
      <c r="C420" s="93"/>
      <c r="D420" s="93"/>
      <c r="E420" s="93"/>
      <c r="F420" s="93"/>
    </row>
    <row r="421" spans="3:6" ht="15.75" customHeight="1">
      <c r="C421" s="93"/>
      <c r="D421" s="93"/>
      <c r="E421" s="93"/>
      <c r="F421" s="93"/>
    </row>
    <row r="422" spans="3:6" ht="15.75" customHeight="1">
      <c r="C422" s="93"/>
      <c r="D422" s="93"/>
      <c r="E422" s="93"/>
      <c r="F422" s="93"/>
    </row>
    <row r="423" spans="3:6" ht="15.75" customHeight="1">
      <c r="C423" s="93"/>
      <c r="D423" s="93"/>
      <c r="E423" s="93"/>
      <c r="F423" s="93"/>
    </row>
    <row r="424" spans="3:6" ht="15.75" customHeight="1">
      <c r="C424" s="93"/>
      <c r="D424" s="93"/>
      <c r="E424" s="93"/>
      <c r="F424" s="93"/>
    </row>
    <row r="425" spans="3:6" ht="15.75" customHeight="1">
      <c r="C425" s="93"/>
      <c r="D425" s="93"/>
      <c r="E425" s="93"/>
      <c r="F425" s="93"/>
    </row>
    <row r="426" spans="3:6" ht="15.75" customHeight="1">
      <c r="C426" s="93"/>
      <c r="D426" s="93"/>
      <c r="E426" s="93"/>
      <c r="F426" s="93"/>
    </row>
    <row r="427" spans="3:6" ht="15.75" customHeight="1">
      <c r="C427" s="93"/>
      <c r="D427" s="93"/>
      <c r="E427" s="93"/>
      <c r="F427" s="93"/>
    </row>
    <row r="428" spans="3:6" ht="15.75" customHeight="1">
      <c r="C428" s="93"/>
      <c r="D428" s="93"/>
      <c r="E428" s="93"/>
      <c r="F428" s="93"/>
    </row>
    <row r="429" spans="3:6" ht="15.75" customHeight="1">
      <c r="C429" s="93"/>
      <c r="D429" s="93"/>
      <c r="E429" s="93"/>
      <c r="F429" s="93"/>
    </row>
    <row r="430" spans="3:6" ht="15.75" customHeight="1">
      <c r="C430" s="93"/>
      <c r="D430" s="93"/>
      <c r="E430" s="93"/>
      <c r="F430" s="93"/>
    </row>
    <row r="431" spans="3:6" ht="15.75" customHeight="1">
      <c r="C431" s="93"/>
      <c r="D431" s="93"/>
      <c r="E431" s="93"/>
      <c r="F431" s="93"/>
    </row>
    <row r="432" spans="3:6" ht="15.75" customHeight="1">
      <c r="C432" s="93"/>
      <c r="D432" s="93"/>
      <c r="E432" s="93"/>
      <c r="F432" s="93"/>
    </row>
    <row r="433" spans="3:6" ht="15.75" customHeight="1">
      <c r="C433" s="93"/>
      <c r="D433" s="93"/>
      <c r="E433" s="93"/>
      <c r="F433" s="93"/>
    </row>
    <row r="434" spans="3:6" ht="15.75" customHeight="1">
      <c r="C434" s="93"/>
      <c r="D434" s="93"/>
      <c r="E434" s="93"/>
      <c r="F434" s="93"/>
    </row>
    <row r="435" spans="3:6" ht="15.75" customHeight="1">
      <c r="C435" s="93"/>
      <c r="D435" s="93"/>
      <c r="E435" s="93"/>
      <c r="F435" s="93"/>
    </row>
    <row r="436" spans="3:6" ht="15.75" customHeight="1">
      <c r="C436" s="93"/>
      <c r="D436" s="93"/>
      <c r="E436" s="93"/>
      <c r="F436" s="93"/>
    </row>
    <row r="437" spans="3:6" ht="15.75" customHeight="1">
      <c r="C437" s="93"/>
      <c r="D437" s="93"/>
      <c r="E437" s="93"/>
      <c r="F437" s="93"/>
    </row>
    <row r="438" spans="3:6" ht="15.75" customHeight="1">
      <c r="C438" s="93"/>
      <c r="D438" s="93"/>
      <c r="E438" s="93"/>
      <c r="F438" s="93"/>
    </row>
    <row r="439" spans="3:6" ht="15.75" customHeight="1">
      <c r="C439" s="93"/>
      <c r="D439" s="93"/>
      <c r="E439" s="93"/>
      <c r="F439" s="93"/>
    </row>
    <row r="440" spans="3:6" ht="15.75" customHeight="1">
      <c r="C440" s="93"/>
      <c r="D440" s="93"/>
      <c r="E440" s="93"/>
      <c r="F440" s="93"/>
    </row>
    <row r="441" spans="3:6" ht="15.75" customHeight="1">
      <c r="C441" s="93"/>
      <c r="D441" s="93"/>
      <c r="E441" s="93"/>
      <c r="F441" s="93"/>
    </row>
    <row r="442" spans="3:6" ht="15.75" customHeight="1">
      <c r="C442" s="93"/>
      <c r="D442" s="93"/>
      <c r="E442" s="93"/>
      <c r="F442" s="93"/>
    </row>
    <row r="443" spans="3:6" ht="15.75" customHeight="1">
      <c r="C443" s="93"/>
      <c r="D443" s="93"/>
      <c r="E443" s="93"/>
      <c r="F443" s="93"/>
    </row>
    <row r="444" spans="3:6" ht="15.75" customHeight="1">
      <c r="C444" s="93"/>
      <c r="D444" s="93"/>
      <c r="E444" s="93"/>
      <c r="F444" s="93"/>
    </row>
    <row r="445" spans="3:6" ht="15.75" customHeight="1">
      <c r="C445" s="93"/>
      <c r="D445" s="93"/>
      <c r="E445" s="93"/>
      <c r="F445" s="93"/>
    </row>
    <row r="446" spans="3:6" ht="15.75" customHeight="1">
      <c r="C446" s="93"/>
      <c r="D446" s="93"/>
      <c r="E446" s="93"/>
      <c r="F446" s="93"/>
    </row>
    <row r="447" spans="3:6" ht="15.75" customHeight="1">
      <c r="C447" s="93"/>
      <c r="D447" s="93"/>
      <c r="E447" s="93"/>
      <c r="F447" s="93"/>
    </row>
    <row r="448" spans="3:6" ht="15.75" customHeight="1">
      <c r="C448" s="93"/>
      <c r="D448" s="93"/>
      <c r="E448" s="93"/>
      <c r="F448" s="93"/>
    </row>
    <row r="449" spans="3:6" ht="15.75" customHeight="1">
      <c r="C449" s="93"/>
      <c r="D449" s="93"/>
      <c r="E449" s="93"/>
      <c r="F449" s="93"/>
    </row>
    <row r="450" spans="3:6" ht="15.75" customHeight="1">
      <c r="C450" s="93"/>
      <c r="D450" s="93"/>
      <c r="E450" s="93"/>
      <c r="F450" s="93"/>
    </row>
    <row r="451" spans="3:6" ht="15.75" customHeight="1">
      <c r="C451" s="93"/>
      <c r="D451" s="93"/>
      <c r="E451" s="93"/>
      <c r="F451" s="93"/>
    </row>
    <row r="452" spans="3:6" ht="15.75" customHeight="1">
      <c r="C452" s="93"/>
      <c r="D452" s="93"/>
      <c r="E452" s="93"/>
      <c r="F452" s="93"/>
    </row>
    <row r="453" spans="3:6" ht="15.75" customHeight="1">
      <c r="C453" s="93"/>
      <c r="D453" s="93"/>
      <c r="E453" s="93"/>
      <c r="F453" s="93"/>
    </row>
    <row r="454" spans="3:6" ht="15.75" customHeight="1">
      <c r="C454" s="93"/>
      <c r="D454" s="93"/>
      <c r="E454" s="93"/>
      <c r="F454" s="93"/>
    </row>
    <row r="455" spans="3:6" ht="15.75" customHeight="1">
      <c r="C455" s="93"/>
      <c r="D455" s="93"/>
      <c r="E455" s="93"/>
      <c r="F455" s="93"/>
    </row>
    <row r="456" spans="3:6" ht="15.75" customHeight="1">
      <c r="C456" s="93"/>
      <c r="D456" s="93"/>
      <c r="E456" s="93"/>
      <c r="F456" s="93"/>
    </row>
    <row r="457" spans="3:6" ht="15.75" customHeight="1">
      <c r="C457" s="93"/>
      <c r="D457" s="93"/>
      <c r="E457" s="93"/>
      <c r="F457" s="93"/>
    </row>
    <row r="458" spans="3:6" ht="15.75" customHeight="1">
      <c r="C458" s="93"/>
      <c r="D458" s="93"/>
      <c r="E458" s="93"/>
      <c r="F458" s="93"/>
    </row>
    <row r="459" spans="3:6" ht="15.75" customHeight="1">
      <c r="C459" s="93"/>
      <c r="D459" s="93"/>
      <c r="E459" s="93"/>
      <c r="F459" s="93"/>
    </row>
    <row r="460" spans="3:6" ht="15.75" customHeight="1">
      <c r="C460" s="93"/>
      <c r="D460" s="93"/>
      <c r="E460" s="93"/>
      <c r="F460" s="93"/>
    </row>
    <row r="461" spans="3:6" ht="15.75" customHeight="1">
      <c r="C461" s="93"/>
      <c r="D461" s="93"/>
      <c r="E461" s="93"/>
      <c r="F461" s="93"/>
    </row>
    <row r="462" spans="3:6" ht="15.75" customHeight="1">
      <c r="C462" s="93"/>
      <c r="D462" s="93"/>
      <c r="E462" s="93"/>
      <c r="F462" s="93"/>
    </row>
    <row r="463" spans="3:6" ht="15.75" customHeight="1">
      <c r="C463" s="93"/>
      <c r="D463" s="93"/>
      <c r="E463" s="93"/>
      <c r="F463" s="93"/>
    </row>
    <row r="464" spans="3:6" ht="15.75" customHeight="1">
      <c r="C464" s="93"/>
      <c r="D464" s="93"/>
      <c r="E464" s="93"/>
      <c r="F464" s="93"/>
    </row>
    <row r="465" spans="3:6" ht="15.75" customHeight="1">
      <c r="C465" s="93"/>
      <c r="D465" s="93"/>
      <c r="E465" s="93"/>
      <c r="F465" s="93"/>
    </row>
    <row r="466" spans="3:6" ht="15.75" customHeight="1">
      <c r="C466" s="93"/>
      <c r="D466" s="93"/>
      <c r="E466" s="93"/>
      <c r="F466" s="93"/>
    </row>
    <row r="467" spans="3:6" ht="15.75" customHeight="1">
      <c r="C467" s="93"/>
      <c r="D467" s="93"/>
      <c r="E467" s="93"/>
      <c r="F467" s="93"/>
    </row>
    <row r="468" spans="3:6" ht="15.75" customHeight="1">
      <c r="C468" s="93"/>
      <c r="D468" s="93"/>
      <c r="E468" s="93"/>
      <c r="F468" s="93"/>
    </row>
    <row r="469" spans="3:6" ht="15.75" customHeight="1">
      <c r="C469" s="93"/>
      <c r="D469" s="93"/>
      <c r="E469" s="93"/>
      <c r="F469" s="93"/>
    </row>
    <row r="470" spans="3:6" ht="15.75" customHeight="1">
      <c r="C470" s="93"/>
      <c r="D470" s="93"/>
      <c r="E470" s="93"/>
      <c r="F470" s="93"/>
    </row>
    <row r="471" spans="3:6" ht="15.75" customHeight="1">
      <c r="C471" s="93"/>
      <c r="D471" s="93"/>
      <c r="E471" s="93"/>
      <c r="F471" s="93"/>
    </row>
    <row r="472" spans="3:6" ht="15.75" customHeight="1">
      <c r="C472" s="93"/>
      <c r="D472" s="93"/>
      <c r="E472" s="93"/>
      <c r="F472" s="93"/>
    </row>
    <row r="473" spans="3:6" ht="15.75" customHeight="1">
      <c r="C473" s="93"/>
      <c r="D473" s="93"/>
      <c r="E473" s="93"/>
      <c r="F473" s="93"/>
    </row>
    <row r="474" spans="3:6" ht="15.75" customHeight="1">
      <c r="C474" s="93"/>
      <c r="D474" s="93"/>
      <c r="E474" s="93"/>
      <c r="F474" s="93"/>
    </row>
    <row r="475" spans="3:6" ht="15.75" customHeight="1">
      <c r="C475" s="93"/>
      <c r="D475" s="93"/>
      <c r="E475" s="93"/>
      <c r="F475" s="93"/>
    </row>
    <row r="476" spans="3:6" ht="15.75" customHeight="1">
      <c r="C476" s="93"/>
      <c r="D476" s="93"/>
      <c r="E476" s="93"/>
      <c r="F476" s="93"/>
    </row>
    <row r="477" spans="3:6" ht="15.75" customHeight="1">
      <c r="C477" s="93"/>
      <c r="D477" s="93"/>
      <c r="E477" s="93"/>
      <c r="F477" s="93"/>
    </row>
    <row r="478" spans="3:6" ht="15.75" customHeight="1">
      <c r="C478" s="93"/>
      <c r="D478" s="93"/>
      <c r="E478" s="93"/>
      <c r="F478" s="93"/>
    </row>
    <row r="479" spans="3:6" ht="15.75" customHeight="1">
      <c r="C479" s="93"/>
      <c r="D479" s="93"/>
      <c r="E479" s="93"/>
      <c r="F479" s="93"/>
    </row>
    <row r="480" spans="3:6" ht="15.75" customHeight="1">
      <c r="C480" s="93"/>
      <c r="D480" s="93"/>
      <c r="E480" s="93"/>
      <c r="F480" s="93"/>
    </row>
    <row r="481" spans="3:6" ht="15.75" customHeight="1">
      <c r="C481" s="93"/>
      <c r="D481" s="93"/>
      <c r="E481" s="93"/>
      <c r="F481" s="93"/>
    </row>
    <row r="482" spans="3:6" ht="15.75" customHeight="1">
      <c r="C482" s="93"/>
      <c r="D482" s="93"/>
      <c r="E482" s="93"/>
      <c r="F482" s="93"/>
    </row>
    <row r="483" spans="3:6" ht="15.75" customHeight="1">
      <c r="C483" s="93"/>
      <c r="D483" s="93"/>
      <c r="E483" s="93"/>
      <c r="F483" s="93"/>
    </row>
    <row r="484" spans="3:6" ht="15.75" customHeight="1">
      <c r="C484" s="93"/>
      <c r="D484" s="93"/>
      <c r="E484" s="93"/>
      <c r="F484" s="93"/>
    </row>
    <row r="485" spans="3:6" ht="15.75" customHeight="1">
      <c r="C485" s="93"/>
      <c r="D485" s="93"/>
      <c r="E485" s="93"/>
      <c r="F485" s="93"/>
    </row>
    <row r="486" spans="3:6" ht="15.75" customHeight="1">
      <c r="C486" s="93"/>
      <c r="D486" s="93"/>
      <c r="E486" s="93"/>
      <c r="F486" s="93"/>
    </row>
    <row r="487" spans="3:6" ht="15.75" customHeight="1">
      <c r="C487" s="93"/>
      <c r="D487" s="93"/>
      <c r="E487" s="93"/>
      <c r="F487" s="93"/>
    </row>
    <row r="488" spans="3:6" ht="15.75" customHeight="1">
      <c r="C488" s="93"/>
      <c r="D488" s="93"/>
      <c r="E488" s="93"/>
      <c r="F488" s="93"/>
    </row>
    <row r="489" spans="3:6" ht="15.75" customHeight="1">
      <c r="C489" s="93"/>
      <c r="D489" s="93"/>
      <c r="E489" s="93"/>
      <c r="F489" s="93"/>
    </row>
    <row r="490" spans="3:6" ht="15.75" customHeight="1">
      <c r="C490" s="93"/>
      <c r="D490" s="93"/>
      <c r="E490" s="93"/>
      <c r="F490" s="93"/>
    </row>
    <row r="491" spans="3:6" ht="15.75" customHeight="1">
      <c r="C491" s="93"/>
      <c r="D491" s="93"/>
      <c r="E491" s="93"/>
      <c r="F491" s="93"/>
    </row>
    <row r="492" spans="3:6" ht="15.75" customHeight="1">
      <c r="C492" s="93"/>
      <c r="D492" s="93"/>
      <c r="E492" s="93"/>
      <c r="F492" s="93"/>
    </row>
    <row r="493" spans="3:6" ht="15.75" customHeight="1">
      <c r="C493" s="93"/>
      <c r="D493" s="93"/>
      <c r="E493" s="93"/>
      <c r="F493" s="93"/>
    </row>
    <row r="494" spans="3:6" ht="15.75" customHeight="1">
      <c r="C494" s="93"/>
      <c r="D494" s="93"/>
      <c r="E494" s="93"/>
      <c r="F494" s="93"/>
    </row>
    <row r="495" spans="3:6" ht="15.75" customHeight="1">
      <c r="C495" s="93"/>
      <c r="D495" s="93"/>
      <c r="E495" s="93"/>
      <c r="F495" s="93"/>
    </row>
    <row r="496" spans="3:6" ht="15.75" customHeight="1">
      <c r="C496" s="93"/>
      <c r="D496" s="93"/>
      <c r="E496" s="93"/>
      <c r="F496" s="93"/>
    </row>
    <row r="497" spans="3:6" ht="15.75" customHeight="1">
      <c r="C497" s="93"/>
      <c r="D497" s="93"/>
      <c r="E497" s="93"/>
      <c r="F497" s="93"/>
    </row>
    <row r="498" spans="3:6" ht="15.75" customHeight="1">
      <c r="C498" s="93"/>
      <c r="D498" s="93"/>
      <c r="E498" s="93"/>
      <c r="F498" s="93"/>
    </row>
    <row r="499" spans="3:6" ht="15.75" customHeight="1">
      <c r="C499" s="93"/>
      <c r="D499" s="93"/>
      <c r="E499" s="93"/>
      <c r="F499" s="93"/>
    </row>
    <row r="500" spans="3:6" ht="15.75" customHeight="1">
      <c r="C500" s="93"/>
      <c r="D500" s="93"/>
      <c r="E500" s="93"/>
      <c r="F500" s="93"/>
    </row>
    <row r="501" spans="3:6" ht="15.75" customHeight="1">
      <c r="C501" s="93"/>
      <c r="D501" s="93"/>
      <c r="E501" s="93"/>
      <c r="F501" s="93"/>
    </row>
    <row r="502" spans="3:6" ht="15.75" customHeight="1">
      <c r="C502" s="93"/>
      <c r="D502" s="93"/>
      <c r="E502" s="93"/>
      <c r="F502" s="93"/>
    </row>
    <row r="503" spans="3:6" ht="15.75" customHeight="1">
      <c r="C503" s="93"/>
      <c r="D503" s="93"/>
      <c r="E503" s="93"/>
      <c r="F503" s="93"/>
    </row>
    <row r="504" spans="3:6" ht="15.75" customHeight="1">
      <c r="C504" s="93"/>
      <c r="D504" s="93"/>
      <c r="E504" s="93"/>
      <c r="F504" s="93"/>
    </row>
    <row r="505" spans="3:6" ht="15.75" customHeight="1">
      <c r="C505" s="93"/>
      <c r="D505" s="93"/>
      <c r="E505" s="93"/>
      <c r="F505" s="93"/>
    </row>
    <row r="506" spans="3:6" ht="15.75" customHeight="1">
      <c r="C506" s="93"/>
      <c r="D506" s="93"/>
      <c r="E506" s="93"/>
      <c r="F506" s="93"/>
    </row>
    <row r="507" spans="3:6" ht="15.75" customHeight="1">
      <c r="C507" s="93"/>
      <c r="D507" s="93"/>
      <c r="E507" s="93"/>
      <c r="F507" s="93"/>
    </row>
    <row r="508" spans="3:6" ht="15.75" customHeight="1">
      <c r="C508" s="93"/>
      <c r="D508" s="93"/>
      <c r="E508" s="93"/>
      <c r="F508" s="93"/>
    </row>
    <row r="509" spans="3:6" ht="15.75" customHeight="1">
      <c r="C509" s="93"/>
      <c r="D509" s="93"/>
      <c r="E509" s="93"/>
      <c r="F509" s="93"/>
    </row>
    <row r="510" spans="3:6" ht="15.75" customHeight="1">
      <c r="C510" s="93"/>
      <c r="D510" s="93"/>
      <c r="E510" s="93"/>
      <c r="F510" s="93"/>
    </row>
    <row r="511" spans="3:6" ht="15.75" customHeight="1">
      <c r="C511" s="93"/>
      <c r="D511" s="93"/>
      <c r="E511" s="93"/>
      <c r="F511" s="93"/>
    </row>
    <row r="512" spans="3:6" ht="15.75" customHeight="1">
      <c r="C512" s="93"/>
      <c r="D512" s="93"/>
      <c r="E512" s="93"/>
      <c r="F512" s="93"/>
    </row>
    <row r="513" spans="3:6" ht="15.75" customHeight="1">
      <c r="C513" s="93"/>
      <c r="D513" s="93"/>
      <c r="E513" s="93"/>
      <c r="F513" s="93"/>
    </row>
    <row r="514" spans="3:6" ht="15.75" customHeight="1">
      <c r="C514" s="93"/>
      <c r="D514" s="93"/>
      <c r="E514" s="93"/>
      <c r="F514" s="93"/>
    </row>
    <row r="515" spans="3:6" ht="15.75" customHeight="1">
      <c r="C515" s="93"/>
      <c r="D515" s="93"/>
      <c r="E515" s="93"/>
      <c r="F515" s="93"/>
    </row>
    <row r="516" spans="3:6" ht="15.75" customHeight="1">
      <c r="C516" s="93"/>
      <c r="D516" s="93"/>
      <c r="E516" s="93"/>
      <c r="F516" s="93"/>
    </row>
    <row r="517" spans="3:6" ht="15.75" customHeight="1">
      <c r="C517" s="93"/>
      <c r="D517" s="93"/>
      <c r="E517" s="93"/>
      <c r="F517" s="93"/>
    </row>
    <row r="518" spans="3:6" ht="15.75" customHeight="1">
      <c r="C518" s="93"/>
      <c r="D518" s="93"/>
      <c r="E518" s="93"/>
      <c r="F518" s="93"/>
    </row>
    <row r="519" spans="3:6" ht="15.75" customHeight="1">
      <c r="C519" s="93"/>
      <c r="D519" s="93"/>
      <c r="E519" s="93"/>
      <c r="F519" s="93"/>
    </row>
    <row r="520" spans="3:6" ht="15.75" customHeight="1">
      <c r="C520" s="93"/>
      <c r="D520" s="93"/>
      <c r="E520" s="93"/>
      <c r="F520" s="93"/>
    </row>
    <row r="521" spans="3:6" ht="15.75" customHeight="1">
      <c r="C521" s="93"/>
      <c r="D521" s="93"/>
      <c r="E521" s="93"/>
      <c r="F521" s="93"/>
    </row>
    <row r="522" spans="3:6" ht="15.75" customHeight="1">
      <c r="C522" s="93"/>
      <c r="D522" s="93"/>
      <c r="E522" s="93"/>
      <c r="F522" s="93"/>
    </row>
    <row r="523" spans="3:6" ht="15.75" customHeight="1">
      <c r="C523" s="93"/>
      <c r="D523" s="93"/>
      <c r="E523" s="93"/>
      <c r="F523" s="93"/>
    </row>
    <row r="524" spans="3:6" ht="15.75" customHeight="1">
      <c r="C524" s="93"/>
      <c r="D524" s="93"/>
      <c r="E524" s="93"/>
      <c r="F524" s="93"/>
    </row>
    <row r="525" spans="3:6" ht="15.75" customHeight="1">
      <c r="C525" s="93"/>
      <c r="D525" s="93"/>
      <c r="E525" s="93"/>
      <c r="F525" s="93"/>
    </row>
    <row r="526" spans="3:6" ht="15.75" customHeight="1">
      <c r="C526" s="93"/>
      <c r="D526" s="93"/>
      <c r="E526" s="93"/>
      <c r="F526" s="93"/>
    </row>
    <row r="527" spans="3:6" ht="15.75" customHeight="1">
      <c r="C527" s="93"/>
      <c r="D527" s="93"/>
      <c r="E527" s="93"/>
      <c r="F527" s="93"/>
    </row>
    <row r="528" spans="3:6" ht="15.75" customHeight="1">
      <c r="C528" s="93"/>
      <c r="D528" s="93"/>
      <c r="E528" s="93"/>
      <c r="F528" s="93"/>
    </row>
    <row r="529" spans="3:6" ht="15.75" customHeight="1">
      <c r="C529" s="93"/>
      <c r="D529" s="93"/>
      <c r="E529" s="93"/>
      <c r="F529" s="93"/>
    </row>
    <row r="530" spans="3:6" ht="15.75" customHeight="1">
      <c r="C530" s="93"/>
      <c r="D530" s="93"/>
      <c r="E530" s="93"/>
      <c r="F530" s="93"/>
    </row>
    <row r="531" spans="3:6" ht="15.75" customHeight="1">
      <c r="C531" s="93"/>
      <c r="D531" s="93"/>
      <c r="E531" s="93"/>
      <c r="F531" s="93"/>
    </row>
    <row r="532" spans="3:6" ht="15.75" customHeight="1">
      <c r="C532" s="93"/>
      <c r="D532" s="93"/>
      <c r="E532" s="93"/>
      <c r="F532" s="93"/>
    </row>
    <row r="533" spans="3:6" ht="15.75" customHeight="1">
      <c r="C533" s="93"/>
      <c r="D533" s="93"/>
      <c r="E533" s="93"/>
      <c r="F533" s="93"/>
    </row>
    <row r="534" spans="3:6" ht="15.75" customHeight="1">
      <c r="C534" s="93"/>
      <c r="D534" s="93"/>
      <c r="E534" s="93"/>
      <c r="F534" s="93"/>
    </row>
    <row r="535" spans="3:6" ht="15.75" customHeight="1">
      <c r="C535" s="93"/>
      <c r="D535" s="93"/>
      <c r="E535" s="93"/>
      <c r="F535" s="93"/>
    </row>
    <row r="536" spans="3:6" ht="15.75" customHeight="1">
      <c r="C536" s="93"/>
      <c r="D536" s="93"/>
      <c r="E536" s="93"/>
      <c r="F536" s="93"/>
    </row>
    <row r="537" spans="3:6" ht="15.75" customHeight="1">
      <c r="C537" s="93"/>
      <c r="D537" s="93"/>
      <c r="E537" s="93"/>
      <c r="F537" s="93"/>
    </row>
    <row r="538" spans="3:6" ht="15.75" customHeight="1">
      <c r="C538" s="93"/>
      <c r="D538" s="93"/>
      <c r="E538" s="93"/>
      <c r="F538" s="93"/>
    </row>
    <row r="539" spans="3:6" ht="15.75" customHeight="1">
      <c r="C539" s="93"/>
      <c r="D539" s="93"/>
      <c r="E539" s="93"/>
      <c r="F539" s="93"/>
    </row>
    <row r="540" spans="3:6" ht="15.75" customHeight="1">
      <c r="C540" s="93"/>
      <c r="D540" s="93"/>
      <c r="E540" s="93"/>
      <c r="F540" s="93"/>
    </row>
    <row r="541" spans="3:6" ht="15.75" customHeight="1">
      <c r="C541" s="93"/>
      <c r="D541" s="93"/>
      <c r="E541" s="93"/>
      <c r="F541" s="93"/>
    </row>
    <row r="542" spans="3:6" ht="15.75" customHeight="1">
      <c r="C542" s="93"/>
      <c r="D542" s="93"/>
      <c r="E542" s="93"/>
      <c r="F542" s="93"/>
    </row>
    <row r="543" spans="3:6" ht="15.75" customHeight="1">
      <c r="C543" s="93"/>
      <c r="D543" s="93"/>
      <c r="E543" s="93"/>
      <c r="F543" s="93"/>
    </row>
    <row r="544" spans="3:6" ht="15.75" customHeight="1">
      <c r="C544" s="93"/>
      <c r="D544" s="93"/>
      <c r="E544" s="93"/>
      <c r="F544" s="93"/>
    </row>
    <row r="545" spans="3:6" ht="15.75" customHeight="1">
      <c r="C545" s="93"/>
      <c r="D545" s="93"/>
      <c r="E545" s="93"/>
      <c r="F545" s="93"/>
    </row>
    <row r="546" spans="3:6" ht="15.75" customHeight="1">
      <c r="C546" s="93"/>
      <c r="D546" s="93"/>
      <c r="E546" s="93"/>
      <c r="F546" s="93"/>
    </row>
    <row r="547" spans="3:6" ht="15.75" customHeight="1">
      <c r="C547" s="93"/>
      <c r="D547" s="93"/>
      <c r="E547" s="93"/>
      <c r="F547" s="93"/>
    </row>
    <row r="548" spans="3:6" ht="15.75" customHeight="1">
      <c r="C548" s="93"/>
      <c r="D548" s="93"/>
      <c r="E548" s="93"/>
      <c r="F548" s="93"/>
    </row>
    <row r="549" spans="3:6" ht="15.75" customHeight="1">
      <c r="C549" s="93"/>
      <c r="D549" s="93"/>
      <c r="E549" s="93"/>
      <c r="F549" s="93"/>
    </row>
    <row r="550" spans="3:6" ht="15.75" customHeight="1">
      <c r="C550" s="93"/>
      <c r="D550" s="93"/>
      <c r="E550" s="93"/>
      <c r="F550" s="93"/>
    </row>
    <row r="551" spans="3:6" ht="15.75" customHeight="1">
      <c r="C551" s="93"/>
      <c r="D551" s="93"/>
      <c r="E551" s="93"/>
      <c r="F551" s="93"/>
    </row>
    <row r="552" spans="3:6" ht="15.75" customHeight="1">
      <c r="C552" s="93"/>
      <c r="D552" s="93"/>
      <c r="E552" s="93"/>
      <c r="F552" s="93"/>
    </row>
    <row r="553" spans="3:6" ht="15.75" customHeight="1">
      <c r="C553" s="93"/>
      <c r="D553" s="93"/>
      <c r="E553" s="93"/>
      <c r="F553" s="93"/>
    </row>
    <row r="554" spans="3:6" ht="15.75" customHeight="1">
      <c r="C554" s="93"/>
      <c r="D554" s="93"/>
      <c r="E554" s="93"/>
      <c r="F554" s="93"/>
    </row>
    <row r="555" spans="3:6" ht="15.75" customHeight="1">
      <c r="C555" s="93"/>
      <c r="D555" s="93"/>
      <c r="E555" s="93"/>
      <c r="F555" s="93"/>
    </row>
    <row r="556" spans="3:6" ht="15.75" customHeight="1">
      <c r="C556" s="93"/>
      <c r="D556" s="93"/>
      <c r="E556" s="93"/>
      <c r="F556" s="93"/>
    </row>
    <row r="557" spans="3:6" ht="15.75" customHeight="1">
      <c r="C557" s="93"/>
      <c r="D557" s="93"/>
      <c r="E557" s="93"/>
      <c r="F557" s="93"/>
    </row>
    <row r="558" spans="3:6" ht="15.75" customHeight="1">
      <c r="C558" s="93"/>
      <c r="D558" s="93"/>
      <c r="E558" s="93"/>
      <c r="F558" s="93"/>
    </row>
    <row r="559" spans="3:6" ht="15.75" customHeight="1">
      <c r="C559" s="93"/>
      <c r="D559" s="93"/>
      <c r="E559" s="93"/>
      <c r="F559" s="93"/>
    </row>
    <row r="560" spans="3:6" ht="15.75" customHeight="1">
      <c r="C560" s="93"/>
      <c r="D560" s="93"/>
      <c r="E560" s="93"/>
      <c r="F560" s="93"/>
    </row>
    <row r="561" spans="3:6" ht="15.75" customHeight="1">
      <c r="C561" s="93"/>
      <c r="D561" s="93"/>
      <c r="E561" s="93"/>
      <c r="F561" s="93"/>
    </row>
    <row r="562" spans="3:6" ht="15.75" customHeight="1">
      <c r="C562" s="93"/>
      <c r="D562" s="93"/>
      <c r="E562" s="93"/>
      <c r="F562" s="93"/>
    </row>
    <row r="563" spans="3:6" ht="15.75" customHeight="1">
      <c r="C563" s="93"/>
      <c r="D563" s="93"/>
      <c r="E563" s="93"/>
      <c r="F563" s="93"/>
    </row>
    <row r="564" spans="3:6" ht="15.75" customHeight="1">
      <c r="C564" s="93"/>
      <c r="D564" s="93"/>
      <c r="E564" s="93"/>
      <c r="F564" s="93"/>
    </row>
    <row r="565" spans="3:6" ht="15.75" customHeight="1">
      <c r="C565" s="93"/>
      <c r="D565" s="93"/>
      <c r="E565" s="93"/>
      <c r="F565" s="93"/>
    </row>
    <row r="566" spans="3:6" ht="15.75" customHeight="1">
      <c r="C566" s="93"/>
      <c r="D566" s="93"/>
      <c r="E566" s="93"/>
      <c r="F566" s="93"/>
    </row>
    <row r="567" spans="3:6" ht="15.75" customHeight="1">
      <c r="C567" s="93"/>
      <c r="D567" s="93"/>
      <c r="E567" s="93"/>
      <c r="F567" s="93"/>
    </row>
    <row r="568" spans="3:6" ht="15.75" customHeight="1">
      <c r="C568" s="93"/>
      <c r="D568" s="93"/>
      <c r="E568" s="93"/>
      <c r="F568" s="93"/>
    </row>
    <row r="569" spans="3:6" ht="15.75" customHeight="1">
      <c r="C569" s="93"/>
      <c r="D569" s="93"/>
      <c r="E569" s="93"/>
      <c r="F569" s="93"/>
    </row>
    <row r="570" spans="3:6" ht="15.75" customHeight="1">
      <c r="C570" s="93"/>
      <c r="D570" s="93"/>
      <c r="E570" s="93"/>
      <c r="F570" s="93"/>
    </row>
    <row r="571" spans="3:6" ht="15.75" customHeight="1">
      <c r="C571" s="93"/>
      <c r="D571" s="93"/>
      <c r="E571" s="93"/>
      <c r="F571" s="93"/>
    </row>
    <row r="572" spans="3:6" ht="15.75" customHeight="1">
      <c r="C572" s="93"/>
      <c r="D572" s="93"/>
      <c r="E572" s="93"/>
      <c r="F572" s="93"/>
    </row>
    <row r="573" spans="3:6" ht="15.75" customHeight="1">
      <c r="C573" s="93"/>
      <c r="D573" s="93"/>
      <c r="E573" s="93"/>
      <c r="F573" s="93"/>
    </row>
    <row r="574" spans="3:6" ht="15.75" customHeight="1">
      <c r="C574" s="93"/>
      <c r="D574" s="93"/>
      <c r="E574" s="93"/>
      <c r="F574" s="93"/>
    </row>
    <row r="575" spans="3:6" ht="15.75" customHeight="1">
      <c r="C575" s="93"/>
      <c r="D575" s="93"/>
      <c r="E575" s="93"/>
      <c r="F575" s="93"/>
    </row>
    <row r="576" spans="3:6" ht="15.75" customHeight="1">
      <c r="C576" s="93"/>
      <c r="D576" s="93"/>
      <c r="E576" s="93"/>
      <c r="F576" s="93"/>
    </row>
    <row r="577" spans="3:6" ht="15.75" customHeight="1">
      <c r="C577" s="93"/>
      <c r="D577" s="93"/>
      <c r="E577" s="93"/>
      <c r="F577" s="93"/>
    </row>
    <row r="578" spans="3:6" ht="15.75" customHeight="1">
      <c r="C578" s="93"/>
      <c r="D578" s="93"/>
      <c r="E578" s="93"/>
      <c r="F578" s="93"/>
    </row>
    <row r="579" spans="3:6" ht="15.75" customHeight="1">
      <c r="C579" s="93"/>
      <c r="D579" s="93"/>
      <c r="E579" s="93"/>
      <c r="F579" s="93"/>
    </row>
    <row r="580" spans="3:6" ht="15.75" customHeight="1">
      <c r="C580" s="93"/>
      <c r="D580" s="93"/>
      <c r="E580" s="93"/>
      <c r="F580" s="93"/>
    </row>
    <row r="581" spans="3:6" ht="15.75" customHeight="1">
      <c r="C581" s="93"/>
      <c r="D581" s="93"/>
      <c r="E581" s="93"/>
      <c r="F581" s="93"/>
    </row>
    <row r="582" spans="3:6" ht="15.75" customHeight="1">
      <c r="C582" s="93"/>
      <c r="D582" s="93"/>
      <c r="E582" s="93"/>
      <c r="F582" s="93"/>
    </row>
    <row r="583" spans="3:6" ht="15.75" customHeight="1">
      <c r="C583" s="93"/>
      <c r="D583" s="93"/>
      <c r="E583" s="93"/>
      <c r="F583" s="93"/>
    </row>
    <row r="584" spans="3:6" ht="15.75" customHeight="1">
      <c r="C584" s="93"/>
      <c r="D584" s="93"/>
      <c r="E584" s="93"/>
      <c r="F584" s="93"/>
    </row>
    <row r="585" spans="3:6" ht="15.75" customHeight="1">
      <c r="C585" s="93"/>
      <c r="D585" s="93"/>
      <c r="E585" s="93"/>
      <c r="F585" s="93"/>
    </row>
    <row r="586" spans="3:6" ht="15.75" customHeight="1">
      <c r="C586" s="93"/>
      <c r="D586" s="93"/>
      <c r="E586" s="93"/>
      <c r="F586" s="93"/>
    </row>
    <row r="587" spans="3:6" ht="15.75" customHeight="1">
      <c r="C587" s="93"/>
      <c r="D587" s="93"/>
      <c r="E587" s="93"/>
      <c r="F587" s="93"/>
    </row>
    <row r="588" spans="3:6" ht="15.75" customHeight="1">
      <c r="C588" s="93"/>
      <c r="D588" s="93"/>
      <c r="E588" s="93"/>
      <c r="F588" s="93"/>
    </row>
    <row r="589" spans="3:6" ht="15.75" customHeight="1">
      <c r="C589" s="93"/>
      <c r="D589" s="93"/>
      <c r="E589" s="93"/>
      <c r="F589" s="93"/>
    </row>
    <row r="590" spans="3:6" ht="15.75" customHeight="1">
      <c r="C590" s="93"/>
      <c r="D590" s="93"/>
      <c r="E590" s="93"/>
      <c r="F590" s="93"/>
    </row>
    <row r="591" spans="3:6" ht="15.75" customHeight="1">
      <c r="C591" s="93"/>
      <c r="D591" s="93"/>
      <c r="E591" s="93"/>
      <c r="F591" s="93"/>
    </row>
    <row r="592" spans="3:6" ht="15.75" customHeight="1">
      <c r="C592" s="93"/>
      <c r="D592" s="93"/>
      <c r="E592" s="93"/>
      <c r="F592" s="93"/>
    </row>
    <row r="593" spans="3:6" ht="15.75" customHeight="1">
      <c r="C593" s="93"/>
      <c r="D593" s="93"/>
      <c r="E593" s="93"/>
      <c r="F593" s="93"/>
    </row>
    <row r="594" spans="3:6" ht="15.75" customHeight="1">
      <c r="C594" s="93"/>
      <c r="D594" s="93"/>
      <c r="E594" s="93"/>
      <c r="F594" s="93"/>
    </row>
    <row r="595" spans="3:6" ht="15.75" customHeight="1">
      <c r="C595" s="93"/>
      <c r="D595" s="93"/>
      <c r="E595" s="93"/>
      <c r="F595" s="93"/>
    </row>
    <row r="596" spans="3:6" ht="15.75" customHeight="1">
      <c r="C596" s="93"/>
      <c r="D596" s="93"/>
      <c r="E596" s="93"/>
      <c r="F596" s="93"/>
    </row>
    <row r="597" spans="3:6" ht="15.75" customHeight="1">
      <c r="C597" s="93"/>
      <c r="D597" s="93"/>
      <c r="E597" s="93"/>
      <c r="F597" s="93"/>
    </row>
    <row r="598" spans="3:6" ht="15.75" customHeight="1">
      <c r="C598" s="93"/>
      <c r="D598" s="93"/>
      <c r="E598" s="93"/>
      <c r="F598" s="93"/>
    </row>
    <row r="599" spans="3:6" ht="15.75" customHeight="1">
      <c r="C599" s="93"/>
      <c r="D599" s="93"/>
      <c r="E599" s="93"/>
      <c r="F599" s="93"/>
    </row>
    <row r="600" spans="3:6" ht="15.75" customHeight="1">
      <c r="C600" s="93"/>
      <c r="D600" s="93"/>
      <c r="E600" s="93"/>
      <c r="F600" s="93"/>
    </row>
    <row r="601" spans="3:6" ht="15.75" customHeight="1">
      <c r="C601" s="93"/>
      <c r="D601" s="93"/>
      <c r="E601" s="93"/>
      <c r="F601" s="93"/>
    </row>
    <row r="602" spans="3:6" ht="15.75" customHeight="1">
      <c r="C602" s="93"/>
      <c r="D602" s="93"/>
      <c r="E602" s="93"/>
      <c r="F602" s="93"/>
    </row>
    <row r="603" spans="3:6" ht="15.75" customHeight="1">
      <c r="C603" s="93"/>
      <c r="D603" s="93"/>
      <c r="E603" s="93"/>
      <c r="F603" s="93"/>
    </row>
    <row r="604" spans="3:6" ht="15.75" customHeight="1">
      <c r="C604" s="93"/>
      <c r="D604" s="93"/>
      <c r="E604" s="93"/>
      <c r="F604" s="93"/>
    </row>
    <row r="605" spans="3:6" ht="15.75" customHeight="1">
      <c r="C605" s="93"/>
      <c r="D605" s="93"/>
      <c r="E605" s="93"/>
      <c r="F605" s="93"/>
    </row>
    <row r="606" spans="3:6" ht="15.75" customHeight="1">
      <c r="C606" s="93"/>
      <c r="D606" s="93"/>
      <c r="E606" s="93"/>
      <c r="F606" s="93"/>
    </row>
    <row r="607" spans="3:6" ht="15.75" customHeight="1">
      <c r="C607" s="93"/>
      <c r="D607" s="93"/>
      <c r="E607" s="93"/>
      <c r="F607" s="93"/>
    </row>
    <row r="608" spans="3:6" ht="15.75" customHeight="1">
      <c r="C608" s="93"/>
      <c r="D608" s="93"/>
      <c r="E608" s="93"/>
      <c r="F608" s="93"/>
    </row>
    <row r="609" spans="3:6" ht="15.75" customHeight="1">
      <c r="C609" s="93"/>
      <c r="D609" s="93"/>
      <c r="E609" s="93"/>
      <c r="F609" s="93"/>
    </row>
    <row r="610" spans="3:6" ht="15.75" customHeight="1">
      <c r="C610" s="93"/>
      <c r="D610" s="93"/>
      <c r="E610" s="93"/>
      <c r="F610" s="93"/>
    </row>
    <row r="611" spans="3:6" ht="15.75" customHeight="1">
      <c r="C611" s="93"/>
      <c r="D611" s="93"/>
      <c r="E611" s="93"/>
      <c r="F611" s="93"/>
    </row>
    <row r="612" spans="3:6" ht="15.75" customHeight="1">
      <c r="C612" s="93"/>
      <c r="D612" s="93"/>
      <c r="E612" s="93"/>
      <c r="F612" s="93"/>
    </row>
    <row r="613" spans="3:6" ht="15.75" customHeight="1">
      <c r="C613" s="93"/>
      <c r="D613" s="93"/>
      <c r="E613" s="93"/>
      <c r="F613" s="93"/>
    </row>
    <row r="614" spans="3:6" ht="15.75" customHeight="1">
      <c r="C614" s="93"/>
      <c r="D614" s="93"/>
      <c r="E614" s="93"/>
      <c r="F614" s="93"/>
    </row>
    <row r="615" spans="3:6" ht="15.75" customHeight="1">
      <c r="C615" s="93"/>
      <c r="D615" s="93"/>
      <c r="E615" s="93"/>
      <c r="F615" s="93"/>
    </row>
    <row r="616" spans="3:6" ht="15.75" customHeight="1">
      <c r="C616" s="93"/>
      <c r="D616" s="93"/>
      <c r="E616" s="93"/>
      <c r="F616" s="93"/>
    </row>
    <row r="617" spans="3:6" ht="15.75" customHeight="1">
      <c r="C617" s="93"/>
      <c r="D617" s="93"/>
      <c r="E617" s="93"/>
      <c r="F617" s="93"/>
    </row>
    <row r="618" spans="3:6" ht="15.75" customHeight="1">
      <c r="C618" s="93"/>
      <c r="D618" s="93"/>
      <c r="E618" s="93"/>
      <c r="F618" s="93"/>
    </row>
    <row r="619" spans="3:6" ht="15.75" customHeight="1">
      <c r="C619" s="93"/>
      <c r="D619" s="93"/>
      <c r="E619" s="93"/>
      <c r="F619" s="93"/>
    </row>
    <row r="620" spans="3:6" ht="15.75" customHeight="1">
      <c r="C620" s="93"/>
      <c r="D620" s="93"/>
      <c r="E620" s="93"/>
      <c r="F620" s="93"/>
    </row>
    <row r="621" spans="3:6" ht="15.75" customHeight="1">
      <c r="C621" s="93"/>
      <c r="D621" s="93"/>
      <c r="E621" s="93"/>
      <c r="F621" s="93"/>
    </row>
    <row r="622" spans="3:6" ht="15.75" customHeight="1">
      <c r="C622" s="93"/>
      <c r="D622" s="93"/>
      <c r="E622" s="93"/>
      <c r="F622" s="93"/>
    </row>
    <row r="623" spans="3:6" ht="15.75" customHeight="1">
      <c r="C623" s="93"/>
      <c r="D623" s="93"/>
      <c r="E623" s="93"/>
      <c r="F623" s="93"/>
    </row>
    <row r="624" spans="3:6" ht="15.75" customHeight="1">
      <c r="C624" s="93"/>
      <c r="D624" s="93"/>
      <c r="E624" s="93"/>
      <c r="F624" s="93"/>
    </row>
    <row r="625" spans="3:6" ht="15.75" customHeight="1">
      <c r="C625" s="93"/>
      <c r="D625" s="93"/>
      <c r="E625" s="93"/>
      <c r="F625" s="93"/>
    </row>
    <row r="626" spans="3:6" ht="15.75" customHeight="1">
      <c r="C626" s="93"/>
      <c r="D626" s="93"/>
      <c r="E626" s="93"/>
      <c r="F626" s="93"/>
    </row>
    <row r="627" spans="3:6" ht="15.75" customHeight="1">
      <c r="C627" s="93"/>
      <c r="D627" s="93"/>
      <c r="E627" s="93"/>
      <c r="F627" s="93"/>
    </row>
    <row r="628" spans="3:6" ht="15.75" customHeight="1">
      <c r="C628" s="93"/>
      <c r="D628" s="93"/>
      <c r="E628" s="93"/>
      <c r="F628" s="93"/>
    </row>
    <row r="629" spans="3:6" ht="15.75" customHeight="1">
      <c r="C629" s="93"/>
      <c r="D629" s="93"/>
      <c r="E629" s="93"/>
      <c r="F629" s="93"/>
    </row>
    <row r="630" spans="3:6" ht="15.75" customHeight="1">
      <c r="C630" s="93"/>
      <c r="D630" s="93"/>
      <c r="E630" s="93"/>
      <c r="F630" s="93"/>
    </row>
    <row r="631" spans="3:6" ht="15.75" customHeight="1">
      <c r="C631" s="93"/>
      <c r="D631" s="93"/>
      <c r="E631" s="93"/>
      <c r="F631" s="93"/>
    </row>
    <row r="632" spans="3:6" ht="15.75" customHeight="1">
      <c r="C632" s="93"/>
      <c r="D632" s="93"/>
      <c r="E632" s="93"/>
      <c r="F632" s="93"/>
    </row>
    <row r="633" spans="3:6" ht="15.75" customHeight="1">
      <c r="C633" s="93"/>
      <c r="D633" s="93"/>
      <c r="E633" s="93"/>
      <c r="F633" s="93"/>
    </row>
    <row r="634" spans="3:6" ht="15.75" customHeight="1">
      <c r="C634" s="93"/>
      <c r="D634" s="93"/>
      <c r="E634" s="93"/>
      <c r="F634" s="93"/>
    </row>
    <row r="635" spans="3:6" ht="15.75" customHeight="1">
      <c r="C635" s="93"/>
      <c r="D635" s="93"/>
      <c r="E635" s="93"/>
      <c r="F635" s="93"/>
    </row>
    <row r="636" spans="3:6" ht="15.75" customHeight="1">
      <c r="C636" s="93"/>
      <c r="D636" s="93"/>
      <c r="E636" s="93"/>
      <c r="F636" s="93"/>
    </row>
    <row r="637" spans="3:6" ht="15.75" customHeight="1">
      <c r="C637" s="93"/>
      <c r="D637" s="93"/>
      <c r="E637" s="93"/>
      <c r="F637" s="93"/>
    </row>
    <row r="638" spans="3:6" ht="15.75" customHeight="1">
      <c r="C638" s="93"/>
      <c r="D638" s="93"/>
      <c r="E638" s="93"/>
      <c r="F638" s="93"/>
    </row>
    <row r="639" spans="3:6" ht="15.75" customHeight="1">
      <c r="C639" s="93"/>
      <c r="D639" s="93"/>
      <c r="E639" s="93"/>
      <c r="F639" s="93"/>
    </row>
    <row r="640" spans="3:6" ht="15.75" customHeight="1">
      <c r="C640" s="93"/>
      <c r="D640" s="93"/>
      <c r="E640" s="93"/>
      <c r="F640" s="93"/>
    </row>
    <row r="641" spans="3:6" ht="15.75" customHeight="1">
      <c r="C641" s="93"/>
      <c r="D641" s="93"/>
      <c r="E641" s="93"/>
      <c r="F641" s="93"/>
    </row>
    <row r="642" spans="3:6" ht="15.75" customHeight="1">
      <c r="C642" s="93"/>
      <c r="D642" s="93"/>
      <c r="E642" s="93"/>
      <c r="F642" s="93"/>
    </row>
    <row r="643" spans="3:6" ht="15.75" customHeight="1">
      <c r="C643" s="93"/>
      <c r="D643" s="93"/>
      <c r="E643" s="93"/>
      <c r="F643" s="93"/>
    </row>
    <row r="644" spans="3:6" ht="15.75" customHeight="1">
      <c r="C644" s="93"/>
      <c r="D644" s="93"/>
      <c r="E644" s="93"/>
      <c r="F644" s="93"/>
    </row>
    <row r="645" spans="3:6" ht="15.75" customHeight="1">
      <c r="C645" s="93"/>
      <c r="D645" s="93"/>
      <c r="E645" s="93"/>
      <c r="F645" s="93"/>
    </row>
    <row r="646" spans="3:6" ht="15.75" customHeight="1">
      <c r="C646" s="93"/>
      <c r="D646" s="93"/>
      <c r="E646" s="93"/>
      <c r="F646" s="93"/>
    </row>
    <row r="647" spans="3:6" ht="15.75" customHeight="1">
      <c r="C647" s="93"/>
      <c r="D647" s="93"/>
      <c r="E647" s="93"/>
      <c r="F647" s="93"/>
    </row>
    <row r="648" spans="3:6" ht="15.75" customHeight="1">
      <c r="C648" s="93"/>
      <c r="D648" s="93"/>
      <c r="E648" s="93"/>
      <c r="F648" s="93"/>
    </row>
    <row r="649" spans="3:6" ht="15.75" customHeight="1">
      <c r="C649" s="93"/>
      <c r="D649" s="93"/>
      <c r="E649" s="93"/>
      <c r="F649" s="93"/>
    </row>
    <row r="650" spans="3:6" ht="15.75" customHeight="1">
      <c r="C650" s="93"/>
      <c r="D650" s="93"/>
      <c r="E650" s="93"/>
      <c r="F650" s="93"/>
    </row>
    <row r="651" spans="3:6" ht="15.75" customHeight="1">
      <c r="C651" s="93"/>
      <c r="D651" s="93"/>
      <c r="E651" s="93"/>
      <c r="F651" s="93"/>
    </row>
    <row r="652" spans="3:6" ht="15.75" customHeight="1">
      <c r="C652" s="93"/>
      <c r="D652" s="93"/>
      <c r="E652" s="93"/>
      <c r="F652" s="93"/>
    </row>
    <row r="653" spans="3:6" ht="15.75" customHeight="1">
      <c r="C653" s="93"/>
      <c r="D653" s="93"/>
      <c r="E653" s="93"/>
      <c r="F653" s="93"/>
    </row>
    <row r="654" spans="3:6" ht="15.75" customHeight="1">
      <c r="C654" s="93"/>
      <c r="D654" s="93"/>
      <c r="E654" s="93"/>
      <c r="F654" s="93"/>
    </row>
    <row r="655" spans="3:6" ht="15.75" customHeight="1">
      <c r="C655" s="93"/>
      <c r="D655" s="93"/>
      <c r="E655" s="93"/>
      <c r="F655" s="93"/>
    </row>
    <row r="656" spans="3:6" ht="15.75" customHeight="1">
      <c r="C656" s="93"/>
      <c r="D656" s="93"/>
      <c r="E656" s="93"/>
      <c r="F656" s="93"/>
    </row>
    <row r="657" spans="3:6" ht="15.75" customHeight="1">
      <c r="C657" s="93"/>
      <c r="D657" s="93"/>
      <c r="E657" s="93"/>
      <c r="F657" s="93"/>
    </row>
    <row r="658" spans="3:6" ht="15.75" customHeight="1">
      <c r="C658" s="93"/>
      <c r="D658" s="93"/>
      <c r="E658" s="93"/>
      <c r="F658" s="93"/>
    </row>
    <row r="659" spans="3:6" ht="15.75" customHeight="1">
      <c r="C659" s="93"/>
      <c r="D659" s="93"/>
      <c r="E659" s="93"/>
      <c r="F659" s="93"/>
    </row>
    <row r="660" spans="3:6" ht="15.75" customHeight="1">
      <c r="C660" s="93"/>
      <c r="D660" s="93"/>
      <c r="E660" s="93"/>
      <c r="F660" s="93"/>
    </row>
    <row r="661" spans="3:6" ht="15.75" customHeight="1">
      <c r="C661" s="93"/>
      <c r="D661" s="93"/>
      <c r="E661" s="93"/>
      <c r="F661" s="93"/>
    </row>
    <row r="662" spans="3:6" ht="15.75" customHeight="1">
      <c r="C662" s="93"/>
      <c r="D662" s="93"/>
      <c r="E662" s="93"/>
      <c r="F662" s="93"/>
    </row>
    <row r="663" spans="3:6" ht="15.75" customHeight="1">
      <c r="C663" s="93"/>
      <c r="D663" s="93"/>
      <c r="E663" s="93"/>
      <c r="F663" s="93"/>
    </row>
    <row r="664" spans="3:6" ht="15.75" customHeight="1">
      <c r="C664" s="93"/>
      <c r="D664" s="93"/>
      <c r="E664" s="93"/>
      <c r="F664" s="93"/>
    </row>
    <row r="665" spans="3:6" ht="15.75" customHeight="1">
      <c r="C665" s="93"/>
      <c r="D665" s="93"/>
      <c r="E665" s="93"/>
      <c r="F665" s="93"/>
    </row>
    <row r="666" spans="3:6" ht="15.75" customHeight="1">
      <c r="C666" s="93"/>
      <c r="D666" s="93"/>
      <c r="E666" s="93"/>
      <c r="F666" s="93"/>
    </row>
    <row r="667" spans="3:6" ht="15.75" customHeight="1">
      <c r="C667" s="93"/>
      <c r="D667" s="93"/>
      <c r="E667" s="93"/>
      <c r="F667" s="93"/>
    </row>
    <row r="668" spans="3:6" ht="15.75" customHeight="1">
      <c r="C668" s="93"/>
      <c r="D668" s="93"/>
      <c r="E668" s="93"/>
      <c r="F668" s="93"/>
    </row>
    <row r="669" spans="3:6" ht="15.75" customHeight="1">
      <c r="C669" s="93"/>
      <c r="D669" s="93"/>
      <c r="E669" s="93"/>
      <c r="F669" s="93"/>
    </row>
    <row r="670" spans="3:6" ht="15.75" customHeight="1">
      <c r="C670" s="93"/>
      <c r="D670" s="93"/>
      <c r="E670" s="93"/>
      <c r="F670" s="93"/>
    </row>
    <row r="671" spans="3:6" ht="15.75" customHeight="1">
      <c r="C671" s="93"/>
      <c r="D671" s="93"/>
      <c r="E671" s="93"/>
      <c r="F671" s="93"/>
    </row>
    <row r="672" spans="3:6" ht="15.75" customHeight="1">
      <c r="C672" s="93"/>
      <c r="D672" s="93"/>
      <c r="E672" s="93"/>
      <c r="F672" s="93"/>
    </row>
    <row r="673" spans="3:6" ht="15.75" customHeight="1">
      <c r="C673" s="93"/>
      <c r="D673" s="93"/>
      <c r="E673" s="93"/>
      <c r="F673" s="93"/>
    </row>
    <row r="674" spans="3:6" ht="15.75" customHeight="1">
      <c r="C674" s="93"/>
      <c r="D674" s="93"/>
      <c r="E674" s="93"/>
      <c r="F674" s="93"/>
    </row>
    <row r="675" spans="3:6" ht="15.75" customHeight="1">
      <c r="C675" s="93"/>
      <c r="D675" s="93"/>
      <c r="E675" s="93"/>
      <c r="F675" s="93"/>
    </row>
    <row r="676" spans="3:6" ht="15.75" customHeight="1">
      <c r="C676" s="93"/>
      <c r="D676" s="93"/>
      <c r="E676" s="93"/>
      <c r="F676" s="93"/>
    </row>
    <row r="677" spans="3:6" ht="15.75" customHeight="1">
      <c r="C677" s="93"/>
      <c r="D677" s="93"/>
      <c r="E677" s="93"/>
      <c r="F677" s="93"/>
    </row>
    <row r="678" spans="3:6" ht="15.75" customHeight="1">
      <c r="C678" s="93"/>
      <c r="D678" s="93"/>
      <c r="E678" s="93"/>
      <c r="F678" s="93"/>
    </row>
    <row r="679" spans="3:6" ht="15.75" customHeight="1">
      <c r="C679" s="93"/>
      <c r="D679" s="93"/>
      <c r="E679" s="93"/>
      <c r="F679" s="93"/>
    </row>
    <row r="680" spans="3:6" ht="15.75" customHeight="1">
      <c r="C680" s="93"/>
      <c r="D680" s="93"/>
      <c r="E680" s="93"/>
      <c r="F680" s="93"/>
    </row>
    <row r="681" spans="3:6" ht="15.75" customHeight="1">
      <c r="C681" s="93"/>
      <c r="D681" s="93"/>
      <c r="E681" s="93"/>
      <c r="F681" s="93"/>
    </row>
    <row r="682" spans="3:6" ht="15.75" customHeight="1">
      <c r="C682" s="93"/>
      <c r="D682" s="93"/>
      <c r="E682" s="93"/>
      <c r="F682" s="93"/>
    </row>
    <row r="683" spans="3:6" ht="15.75" customHeight="1">
      <c r="C683" s="93"/>
      <c r="D683" s="93"/>
      <c r="E683" s="93"/>
      <c r="F683" s="93"/>
    </row>
    <row r="684" spans="3:6" ht="15.75" customHeight="1">
      <c r="C684" s="93"/>
      <c r="D684" s="93"/>
      <c r="E684" s="93"/>
      <c r="F684" s="93"/>
    </row>
    <row r="685" spans="3:6" ht="15.75" customHeight="1">
      <c r="C685" s="93"/>
      <c r="D685" s="93"/>
      <c r="E685" s="93"/>
      <c r="F685" s="93"/>
    </row>
    <row r="686" spans="3:6" ht="15.75" customHeight="1">
      <c r="C686" s="93"/>
      <c r="D686" s="93"/>
      <c r="E686" s="93"/>
      <c r="F686" s="93"/>
    </row>
    <row r="687" spans="3:6" ht="15.75" customHeight="1">
      <c r="C687" s="93"/>
      <c r="D687" s="93"/>
      <c r="E687" s="93"/>
      <c r="F687" s="93"/>
    </row>
    <row r="688" spans="3:6" ht="15.75" customHeight="1">
      <c r="C688" s="93"/>
      <c r="D688" s="93"/>
      <c r="E688" s="93"/>
      <c r="F688" s="93"/>
    </row>
    <row r="689" spans="3:6" ht="15.75" customHeight="1">
      <c r="C689" s="93"/>
      <c r="D689" s="93"/>
      <c r="E689" s="93"/>
      <c r="F689" s="93"/>
    </row>
    <row r="690" spans="3:6" ht="15.75" customHeight="1">
      <c r="C690" s="93"/>
      <c r="D690" s="93"/>
      <c r="E690" s="93"/>
      <c r="F690" s="93"/>
    </row>
    <row r="691" spans="3:6" ht="15.75" customHeight="1">
      <c r="C691" s="93"/>
      <c r="D691" s="93"/>
      <c r="E691" s="93"/>
      <c r="F691" s="93"/>
    </row>
    <row r="692" spans="3:6" ht="15.75" customHeight="1">
      <c r="C692" s="93"/>
      <c r="D692" s="93"/>
      <c r="E692" s="93"/>
      <c r="F692" s="93"/>
    </row>
    <row r="693" spans="3:6" ht="15.75" customHeight="1">
      <c r="C693" s="93"/>
      <c r="D693" s="93"/>
      <c r="E693" s="93"/>
      <c r="F693" s="93"/>
    </row>
    <row r="694" spans="3:6" ht="15.75" customHeight="1">
      <c r="C694" s="93"/>
      <c r="D694" s="93"/>
      <c r="E694" s="93"/>
      <c r="F694" s="93"/>
    </row>
    <row r="695" spans="3:6" ht="15.75" customHeight="1">
      <c r="C695" s="93"/>
      <c r="D695" s="93"/>
      <c r="E695" s="93"/>
      <c r="F695" s="93"/>
    </row>
    <row r="696" spans="3:6" ht="15.75" customHeight="1">
      <c r="C696" s="93"/>
      <c r="D696" s="93"/>
      <c r="E696" s="93"/>
      <c r="F696" s="93"/>
    </row>
    <row r="697" spans="3:6" ht="15.75" customHeight="1">
      <c r="C697" s="93"/>
      <c r="D697" s="93"/>
      <c r="E697" s="93"/>
      <c r="F697" s="93"/>
    </row>
    <row r="698" spans="3:6" ht="15.75" customHeight="1">
      <c r="C698" s="93"/>
      <c r="D698" s="93"/>
      <c r="E698" s="93"/>
      <c r="F698" s="93"/>
    </row>
    <row r="699" spans="3:6" ht="15.75" customHeight="1">
      <c r="C699" s="93"/>
      <c r="D699" s="93"/>
      <c r="E699" s="93"/>
      <c r="F699" s="93"/>
    </row>
    <row r="700" spans="3:6" ht="15.75" customHeight="1">
      <c r="C700" s="93"/>
      <c r="D700" s="93"/>
      <c r="E700" s="93"/>
      <c r="F700" s="93"/>
    </row>
    <row r="701" spans="3:6" ht="15.75" customHeight="1">
      <c r="C701" s="93"/>
      <c r="D701" s="93"/>
      <c r="E701" s="93"/>
      <c r="F701" s="93"/>
    </row>
    <row r="702" spans="3:6" ht="15.75" customHeight="1">
      <c r="C702" s="93"/>
      <c r="D702" s="93"/>
      <c r="E702" s="93"/>
      <c r="F702" s="93"/>
    </row>
    <row r="703" spans="3:6" ht="15.75" customHeight="1">
      <c r="C703" s="93"/>
      <c r="D703" s="93"/>
      <c r="E703" s="93"/>
      <c r="F703" s="93"/>
    </row>
    <row r="704" spans="3:6" ht="15.75" customHeight="1">
      <c r="C704" s="93"/>
      <c r="D704" s="93"/>
      <c r="E704" s="93"/>
      <c r="F704" s="93"/>
    </row>
    <row r="705" spans="3:6" ht="15.75" customHeight="1">
      <c r="C705" s="93"/>
      <c r="D705" s="93"/>
      <c r="E705" s="93"/>
      <c r="F705" s="93"/>
    </row>
    <row r="706" spans="3:6" ht="15.75" customHeight="1">
      <c r="C706" s="93"/>
      <c r="D706" s="93"/>
      <c r="E706" s="93"/>
      <c r="F706" s="93"/>
    </row>
    <row r="707" spans="3:6" ht="15.75" customHeight="1">
      <c r="C707" s="93"/>
      <c r="D707" s="93"/>
      <c r="E707" s="93"/>
      <c r="F707" s="93"/>
    </row>
    <row r="708" spans="3:6" ht="15.75" customHeight="1">
      <c r="C708" s="93"/>
      <c r="D708" s="93"/>
      <c r="E708" s="93"/>
      <c r="F708" s="93"/>
    </row>
    <row r="709" spans="3:6" ht="15.75" customHeight="1">
      <c r="C709" s="93"/>
      <c r="D709" s="93"/>
      <c r="E709" s="93"/>
      <c r="F709" s="93"/>
    </row>
    <row r="710" spans="3:6" ht="15.75" customHeight="1">
      <c r="C710" s="93"/>
      <c r="D710" s="93"/>
      <c r="E710" s="93"/>
      <c r="F710" s="93"/>
    </row>
    <row r="711" spans="3:6" ht="15.75" customHeight="1">
      <c r="C711" s="93"/>
      <c r="D711" s="93"/>
      <c r="E711" s="93"/>
      <c r="F711" s="93"/>
    </row>
    <row r="712" spans="3:6" ht="15.75" customHeight="1">
      <c r="C712" s="93"/>
      <c r="D712" s="93"/>
      <c r="E712" s="93"/>
      <c r="F712" s="93"/>
    </row>
    <row r="713" spans="3:6" ht="15.75" customHeight="1">
      <c r="C713" s="93"/>
      <c r="D713" s="93"/>
      <c r="E713" s="93"/>
      <c r="F713" s="93"/>
    </row>
    <row r="714" spans="3:6" ht="15.75" customHeight="1">
      <c r="C714" s="93"/>
      <c r="D714" s="93"/>
      <c r="E714" s="93"/>
      <c r="F714" s="93"/>
    </row>
    <row r="715" spans="3:6" ht="15.75" customHeight="1">
      <c r="C715" s="93"/>
      <c r="D715" s="93"/>
      <c r="E715" s="93"/>
      <c r="F715" s="93"/>
    </row>
    <row r="716" spans="3:6" ht="15.75" customHeight="1">
      <c r="C716" s="93"/>
      <c r="D716" s="93"/>
      <c r="E716" s="93"/>
      <c r="F716" s="93"/>
    </row>
    <row r="717" spans="3:6" ht="15.75" customHeight="1">
      <c r="C717" s="93"/>
      <c r="D717" s="93"/>
      <c r="E717" s="93"/>
      <c r="F717" s="93"/>
    </row>
    <row r="718" spans="3:6" ht="15.75" customHeight="1">
      <c r="C718" s="93"/>
      <c r="D718" s="93"/>
      <c r="E718" s="93"/>
      <c r="F718" s="93"/>
    </row>
    <row r="719" spans="3:6" ht="15.75" customHeight="1">
      <c r="C719" s="93"/>
      <c r="D719" s="93"/>
      <c r="E719" s="93"/>
      <c r="F719" s="93"/>
    </row>
    <row r="720" spans="3:6" ht="15.75" customHeight="1">
      <c r="C720" s="93"/>
      <c r="D720" s="93"/>
      <c r="E720" s="93"/>
      <c r="F720" s="93"/>
    </row>
    <row r="721" spans="3:6" ht="15.75" customHeight="1">
      <c r="C721" s="93"/>
      <c r="D721" s="93"/>
      <c r="E721" s="93"/>
      <c r="F721" s="93"/>
    </row>
    <row r="722" spans="3:6" ht="15.75" customHeight="1">
      <c r="C722" s="93"/>
      <c r="D722" s="93"/>
      <c r="E722" s="93"/>
      <c r="F722" s="93"/>
    </row>
    <row r="723" spans="3:6" ht="15.75" customHeight="1">
      <c r="C723" s="93"/>
      <c r="D723" s="93"/>
      <c r="E723" s="93"/>
      <c r="F723" s="93"/>
    </row>
    <row r="724" spans="3:6" ht="15.75" customHeight="1">
      <c r="C724" s="93"/>
      <c r="D724" s="93"/>
      <c r="E724" s="93"/>
      <c r="F724" s="93"/>
    </row>
    <row r="725" spans="3:6" ht="15.75" customHeight="1">
      <c r="C725" s="93"/>
      <c r="D725" s="93"/>
      <c r="E725" s="93"/>
      <c r="F725" s="93"/>
    </row>
    <row r="726" spans="3:6" ht="15.75" customHeight="1">
      <c r="C726" s="93"/>
      <c r="D726" s="93"/>
      <c r="E726" s="93"/>
      <c r="F726" s="93"/>
    </row>
    <row r="727" spans="3:6" ht="15.75" customHeight="1">
      <c r="C727" s="93"/>
      <c r="D727" s="93"/>
      <c r="E727" s="93"/>
      <c r="F727" s="93"/>
    </row>
    <row r="728" spans="3:6" ht="15.75" customHeight="1">
      <c r="C728" s="93"/>
      <c r="D728" s="93"/>
      <c r="E728" s="93"/>
      <c r="F728" s="93"/>
    </row>
    <row r="729" spans="3:6" ht="15.75" customHeight="1">
      <c r="C729" s="93"/>
      <c r="D729" s="93"/>
      <c r="E729" s="93"/>
      <c r="F729" s="93"/>
    </row>
    <row r="730" spans="3:6" ht="15.75" customHeight="1">
      <c r="C730" s="93"/>
      <c r="D730" s="93"/>
      <c r="E730" s="93"/>
      <c r="F730" s="93"/>
    </row>
    <row r="731" spans="3:6" ht="15.75" customHeight="1">
      <c r="C731" s="93"/>
      <c r="D731" s="93"/>
      <c r="E731" s="93"/>
      <c r="F731" s="93"/>
    </row>
    <row r="732" spans="3:6" ht="15.75" customHeight="1">
      <c r="C732" s="93"/>
      <c r="D732" s="93"/>
      <c r="E732" s="93"/>
      <c r="F732" s="93"/>
    </row>
    <row r="733" spans="3:6" ht="15.75" customHeight="1">
      <c r="C733" s="93"/>
      <c r="D733" s="93"/>
      <c r="E733" s="93"/>
      <c r="F733" s="93"/>
    </row>
    <row r="734" spans="3:6" ht="15.75" customHeight="1">
      <c r="C734" s="93"/>
      <c r="D734" s="93"/>
      <c r="E734" s="93"/>
      <c r="F734" s="93"/>
    </row>
    <row r="735" spans="3:6" ht="15.75" customHeight="1">
      <c r="C735" s="93"/>
      <c r="D735" s="93"/>
      <c r="E735" s="93"/>
      <c r="F735" s="93"/>
    </row>
    <row r="736" spans="3:6" ht="15.75" customHeight="1">
      <c r="C736" s="93"/>
      <c r="D736" s="93"/>
      <c r="E736" s="93"/>
      <c r="F736" s="93"/>
    </row>
    <row r="737" spans="3:6" ht="15.75" customHeight="1">
      <c r="C737" s="93"/>
      <c r="D737" s="93"/>
      <c r="E737" s="93"/>
      <c r="F737" s="93"/>
    </row>
    <row r="738" spans="3:6" ht="15.75" customHeight="1">
      <c r="C738" s="93"/>
      <c r="D738" s="93"/>
      <c r="E738" s="93"/>
      <c r="F738" s="93"/>
    </row>
    <row r="739" spans="3:6" ht="15.75" customHeight="1">
      <c r="C739" s="93"/>
      <c r="D739" s="93"/>
      <c r="E739" s="93"/>
      <c r="F739" s="93"/>
    </row>
    <row r="740" spans="3:6" ht="15.75" customHeight="1">
      <c r="C740" s="93"/>
      <c r="D740" s="93"/>
      <c r="E740" s="93"/>
      <c r="F740" s="93"/>
    </row>
    <row r="741" spans="3:6" ht="15.75" customHeight="1">
      <c r="C741" s="93"/>
      <c r="D741" s="93"/>
      <c r="E741" s="93"/>
      <c r="F741" s="93"/>
    </row>
    <row r="742" spans="3:6" ht="15.75" customHeight="1">
      <c r="C742" s="93"/>
      <c r="D742" s="93"/>
      <c r="E742" s="93"/>
      <c r="F742" s="93"/>
    </row>
    <row r="743" spans="3:6" ht="15.75" customHeight="1">
      <c r="C743" s="93"/>
      <c r="D743" s="93"/>
      <c r="E743" s="93"/>
      <c r="F743" s="93"/>
    </row>
    <row r="744" spans="3:6" ht="15.75" customHeight="1">
      <c r="C744" s="93"/>
      <c r="D744" s="93"/>
      <c r="E744" s="93"/>
      <c r="F744" s="93"/>
    </row>
    <row r="745" spans="3:6" ht="15.75" customHeight="1">
      <c r="C745" s="93"/>
      <c r="D745" s="93"/>
      <c r="E745" s="93"/>
      <c r="F745" s="93"/>
    </row>
    <row r="746" spans="3:6" ht="15.75" customHeight="1">
      <c r="C746" s="93"/>
      <c r="D746" s="93"/>
      <c r="E746" s="93"/>
      <c r="F746" s="93"/>
    </row>
    <row r="747" spans="3:6" ht="15.75" customHeight="1">
      <c r="C747" s="93"/>
      <c r="D747" s="93"/>
      <c r="E747" s="93"/>
      <c r="F747" s="93"/>
    </row>
    <row r="748" spans="3:6" ht="15.75" customHeight="1">
      <c r="C748" s="93"/>
      <c r="D748" s="93"/>
      <c r="E748" s="93"/>
      <c r="F748" s="93"/>
    </row>
    <row r="749" spans="3:6" ht="15.75" customHeight="1">
      <c r="C749" s="93"/>
      <c r="D749" s="93"/>
      <c r="E749" s="93"/>
      <c r="F749" s="93"/>
    </row>
    <row r="750" spans="3:6" ht="15.75" customHeight="1">
      <c r="C750" s="93"/>
      <c r="D750" s="93"/>
      <c r="E750" s="93"/>
      <c r="F750" s="93"/>
    </row>
    <row r="751" spans="3:6" ht="15.75" customHeight="1">
      <c r="C751" s="93"/>
      <c r="D751" s="93"/>
      <c r="E751" s="93"/>
      <c r="F751" s="93"/>
    </row>
    <row r="752" spans="3:6" ht="15.75" customHeight="1">
      <c r="C752" s="93"/>
      <c r="D752" s="93"/>
      <c r="E752" s="93"/>
      <c r="F752" s="93"/>
    </row>
    <row r="753" spans="3:6" ht="15.75" customHeight="1">
      <c r="C753" s="93"/>
      <c r="D753" s="93"/>
      <c r="E753" s="93"/>
      <c r="F753" s="93"/>
    </row>
    <row r="754" spans="3:6" ht="15.75" customHeight="1">
      <c r="C754" s="93"/>
      <c r="D754" s="93"/>
      <c r="E754" s="93"/>
      <c r="F754" s="93"/>
    </row>
    <row r="755" spans="3:6" ht="15.75" customHeight="1">
      <c r="C755" s="93"/>
      <c r="D755" s="93"/>
      <c r="E755" s="93"/>
      <c r="F755" s="93"/>
    </row>
    <row r="756" spans="3:6" ht="15.75" customHeight="1">
      <c r="C756" s="93"/>
      <c r="D756" s="93"/>
      <c r="E756" s="93"/>
      <c r="F756" s="93"/>
    </row>
    <row r="757" spans="3:6" ht="15.75" customHeight="1">
      <c r="C757" s="93"/>
      <c r="D757" s="93"/>
      <c r="E757" s="93"/>
      <c r="F757" s="93"/>
    </row>
    <row r="758" spans="3:6" ht="15.75" customHeight="1">
      <c r="C758" s="93"/>
      <c r="D758" s="93"/>
      <c r="E758" s="93"/>
      <c r="F758" s="93"/>
    </row>
    <row r="759" spans="3:6" ht="15.75" customHeight="1">
      <c r="C759" s="93"/>
      <c r="D759" s="93"/>
      <c r="E759" s="93"/>
      <c r="F759" s="93"/>
    </row>
    <row r="760" spans="3:6" ht="15.75" customHeight="1">
      <c r="C760" s="93"/>
      <c r="D760" s="93"/>
      <c r="E760" s="93"/>
      <c r="F760" s="93"/>
    </row>
    <row r="761" spans="3:6" ht="15.75" customHeight="1">
      <c r="C761" s="93"/>
      <c r="D761" s="93"/>
      <c r="E761" s="93"/>
      <c r="F761" s="93"/>
    </row>
    <row r="762" spans="3:6" ht="15.75" customHeight="1">
      <c r="C762" s="93"/>
      <c r="D762" s="93"/>
      <c r="E762" s="93"/>
      <c r="F762" s="93"/>
    </row>
    <row r="763" spans="3:6" ht="15.75" customHeight="1">
      <c r="C763" s="93"/>
      <c r="D763" s="93"/>
      <c r="E763" s="93"/>
      <c r="F763" s="93"/>
    </row>
    <row r="764" spans="3:6" ht="15.75" customHeight="1">
      <c r="C764" s="93"/>
      <c r="D764" s="93"/>
      <c r="E764" s="93"/>
      <c r="F764" s="93"/>
    </row>
    <row r="765" spans="3:6" ht="15.75" customHeight="1">
      <c r="C765" s="93"/>
      <c r="D765" s="93"/>
      <c r="E765" s="93"/>
      <c r="F765" s="93"/>
    </row>
    <row r="766" spans="3:6" ht="15.75" customHeight="1">
      <c r="C766" s="93"/>
      <c r="D766" s="93"/>
      <c r="E766" s="93"/>
      <c r="F766" s="93"/>
    </row>
    <row r="767" spans="3:6" ht="15.75" customHeight="1">
      <c r="C767" s="93"/>
      <c r="D767" s="93"/>
      <c r="E767" s="93"/>
      <c r="F767" s="93"/>
    </row>
    <row r="768" spans="3:6" ht="15.75" customHeight="1">
      <c r="C768" s="93"/>
      <c r="D768" s="93"/>
      <c r="E768" s="93"/>
      <c r="F768" s="93"/>
    </row>
    <row r="769" spans="3:6" ht="15.75" customHeight="1">
      <c r="C769" s="93"/>
      <c r="D769" s="93"/>
      <c r="E769" s="93"/>
      <c r="F769" s="93"/>
    </row>
    <row r="770" spans="3:6" ht="15.75" customHeight="1">
      <c r="C770" s="93"/>
      <c r="D770" s="93"/>
      <c r="E770" s="93"/>
      <c r="F770" s="93"/>
    </row>
    <row r="771" spans="3:6" ht="15.75" customHeight="1">
      <c r="C771" s="93"/>
      <c r="D771" s="93"/>
      <c r="E771" s="93"/>
      <c r="F771" s="93"/>
    </row>
    <row r="772" spans="3:6" ht="15.75" customHeight="1">
      <c r="C772" s="93"/>
      <c r="D772" s="93"/>
      <c r="E772" s="93"/>
      <c r="F772" s="93"/>
    </row>
    <row r="773" spans="3:6" ht="15.75" customHeight="1">
      <c r="C773" s="93"/>
      <c r="D773" s="93"/>
      <c r="E773" s="93"/>
      <c r="F773" s="93"/>
    </row>
    <row r="774" spans="3:6" ht="15.75" customHeight="1">
      <c r="C774" s="93"/>
      <c r="D774" s="93"/>
      <c r="E774" s="93"/>
      <c r="F774" s="93"/>
    </row>
    <row r="775" spans="3:6" ht="15.75" customHeight="1">
      <c r="C775" s="93"/>
      <c r="D775" s="93"/>
      <c r="E775" s="93"/>
      <c r="F775" s="93"/>
    </row>
    <row r="776" spans="3:6" ht="15.75" customHeight="1">
      <c r="C776" s="93"/>
      <c r="D776" s="93"/>
      <c r="E776" s="93"/>
      <c r="F776" s="93"/>
    </row>
    <row r="777" spans="3:6" ht="15.75" customHeight="1">
      <c r="C777" s="93"/>
      <c r="D777" s="93"/>
      <c r="E777" s="93"/>
      <c r="F777" s="93"/>
    </row>
    <row r="778" spans="3:6" ht="15.75" customHeight="1">
      <c r="C778" s="93"/>
      <c r="D778" s="93"/>
      <c r="E778" s="93"/>
      <c r="F778" s="93"/>
    </row>
    <row r="779" spans="3:6" ht="15.75" customHeight="1">
      <c r="C779" s="93"/>
      <c r="D779" s="93"/>
      <c r="E779" s="93"/>
      <c r="F779" s="93"/>
    </row>
    <row r="780" spans="3:6" ht="15.75" customHeight="1">
      <c r="C780" s="93"/>
      <c r="D780" s="93"/>
      <c r="E780" s="93"/>
      <c r="F780" s="93"/>
    </row>
    <row r="781" spans="3:6" ht="15.75" customHeight="1">
      <c r="C781" s="93"/>
      <c r="D781" s="93"/>
      <c r="E781" s="93"/>
      <c r="F781" s="93"/>
    </row>
    <row r="782" spans="3:6" ht="15.75" customHeight="1">
      <c r="C782" s="93"/>
      <c r="D782" s="93"/>
      <c r="E782" s="93"/>
      <c r="F782" s="93"/>
    </row>
    <row r="783" spans="3:6" ht="15.75" customHeight="1">
      <c r="C783" s="93"/>
      <c r="D783" s="93"/>
      <c r="E783" s="93"/>
      <c r="F783" s="93"/>
    </row>
    <row r="784" spans="3:6" ht="15.75" customHeight="1">
      <c r="C784" s="93"/>
      <c r="D784" s="93"/>
      <c r="E784" s="93"/>
      <c r="F784" s="93"/>
    </row>
    <row r="785" spans="3:6" ht="15.75" customHeight="1">
      <c r="C785" s="93"/>
      <c r="D785" s="93"/>
      <c r="E785" s="93"/>
      <c r="F785" s="93"/>
    </row>
    <row r="786" spans="3:6" ht="15.75" customHeight="1">
      <c r="C786" s="93"/>
      <c r="D786" s="93"/>
      <c r="E786" s="93"/>
      <c r="F786" s="93"/>
    </row>
    <row r="787" spans="3:6" ht="15.75" customHeight="1">
      <c r="C787" s="93"/>
      <c r="D787" s="93"/>
      <c r="E787" s="93"/>
      <c r="F787" s="93"/>
    </row>
    <row r="788" spans="3:6" ht="15.75" customHeight="1">
      <c r="C788" s="93"/>
      <c r="D788" s="93"/>
      <c r="E788" s="93"/>
      <c r="F788" s="93"/>
    </row>
    <row r="789" spans="3:6" ht="15.75" customHeight="1">
      <c r="C789" s="93"/>
      <c r="D789" s="93"/>
      <c r="E789" s="93"/>
      <c r="F789" s="93"/>
    </row>
    <row r="790" spans="3:6" ht="15.75" customHeight="1">
      <c r="C790" s="93"/>
      <c r="D790" s="93"/>
      <c r="E790" s="93"/>
      <c r="F790" s="93"/>
    </row>
    <row r="791" spans="3:6" ht="15.75" customHeight="1">
      <c r="C791" s="93"/>
      <c r="D791" s="93"/>
      <c r="E791" s="93"/>
      <c r="F791" s="93"/>
    </row>
    <row r="792" spans="3:6" ht="15.75" customHeight="1">
      <c r="C792" s="93"/>
      <c r="D792" s="93"/>
      <c r="E792" s="93"/>
      <c r="F792" s="93"/>
    </row>
    <row r="793" spans="3:6" ht="15.75" customHeight="1">
      <c r="C793" s="93"/>
      <c r="D793" s="93"/>
      <c r="E793" s="93"/>
      <c r="F793" s="93"/>
    </row>
    <row r="794" spans="3:6" ht="15.75" customHeight="1">
      <c r="C794" s="93"/>
      <c r="D794" s="93"/>
      <c r="E794" s="93"/>
      <c r="F794" s="93"/>
    </row>
    <row r="795" spans="3:6" ht="15.75" customHeight="1">
      <c r="C795" s="93"/>
      <c r="D795" s="93"/>
      <c r="E795" s="93"/>
      <c r="F795" s="93"/>
    </row>
    <row r="796" spans="3:6" ht="15.75" customHeight="1">
      <c r="C796" s="93"/>
      <c r="D796" s="93"/>
      <c r="E796" s="93"/>
      <c r="F796" s="93"/>
    </row>
    <row r="797" spans="3:6" ht="15.75" customHeight="1">
      <c r="C797" s="93"/>
      <c r="D797" s="93"/>
      <c r="E797" s="93"/>
      <c r="F797" s="93"/>
    </row>
    <row r="798" spans="3:6" ht="15.75" customHeight="1">
      <c r="C798" s="93"/>
      <c r="D798" s="93"/>
      <c r="E798" s="93"/>
      <c r="F798" s="93"/>
    </row>
    <row r="799" spans="3:6" ht="15.75" customHeight="1">
      <c r="C799" s="93"/>
      <c r="D799" s="93"/>
      <c r="E799" s="93"/>
      <c r="F799" s="93"/>
    </row>
    <row r="800" spans="3:6" ht="15.75" customHeight="1">
      <c r="C800" s="93"/>
      <c r="D800" s="93"/>
      <c r="E800" s="93"/>
      <c r="F800" s="93"/>
    </row>
    <row r="801" spans="3:6" ht="15.75" customHeight="1">
      <c r="C801" s="93"/>
      <c r="D801" s="93"/>
      <c r="E801" s="93"/>
      <c r="F801" s="93"/>
    </row>
    <row r="802" spans="3:6" ht="15.75" customHeight="1">
      <c r="C802" s="93"/>
      <c r="D802" s="93"/>
      <c r="E802" s="93"/>
      <c r="F802" s="93"/>
    </row>
    <row r="803" spans="3:6" ht="15.75" customHeight="1">
      <c r="C803" s="93"/>
      <c r="D803" s="93"/>
      <c r="E803" s="93"/>
      <c r="F803" s="93"/>
    </row>
    <row r="804" spans="3:6" ht="15.75" customHeight="1">
      <c r="C804" s="93"/>
      <c r="D804" s="93"/>
      <c r="E804" s="93"/>
      <c r="F804" s="93"/>
    </row>
    <row r="805" spans="3:6" ht="15.75" customHeight="1">
      <c r="C805" s="93"/>
      <c r="D805" s="93"/>
      <c r="E805" s="93"/>
      <c r="F805" s="93"/>
    </row>
    <row r="806" spans="3:6" ht="15.75" customHeight="1">
      <c r="C806" s="93"/>
      <c r="D806" s="93"/>
      <c r="E806" s="93"/>
      <c r="F806" s="93"/>
    </row>
    <row r="807" spans="3:6" ht="15.75" customHeight="1">
      <c r="C807" s="93"/>
      <c r="D807" s="93"/>
      <c r="E807" s="93"/>
      <c r="F807" s="93"/>
    </row>
    <row r="808" spans="3:6" ht="15.75" customHeight="1">
      <c r="C808" s="93"/>
      <c r="D808" s="93"/>
      <c r="E808" s="93"/>
      <c r="F808" s="93"/>
    </row>
    <row r="809" spans="3:6" ht="15.75" customHeight="1">
      <c r="C809" s="93"/>
      <c r="D809" s="93"/>
      <c r="E809" s="93"/>
      <c r="F809" s="93"/>
    </row>
    <row r="810" spans="3:6" ht="15.75" customHeight="1">
      <c r="C810" s="93"/>
      <c r="D810" s="93"/>
      <c r="E810" s="93"/>
      <c r="F810" s="93"/>
    </row>
    <row r="811" spans="3:6" ht="15.75" customHeight="1">
      <c r="C811" s="93"/>
      <c r="D811" s="93"/>
      <c r="E811" s="93"/>
      <c r="F811" s="93"/>
    </row>
    <row r="812" spans="3:6" ht="15.75" customHeight="1">
      <c r="C812" s="93"/>
      <c r="D812" s="93"/>
      <c r="E812" s="93"/>
      <c r="F812" s="93"/>
    </row>
    <row r="813" spans="3:6" ht="15.75" customHeight="1">
      <c r="C813" s="93"/>
      <c r="D813" s="93"/>
      <c r="E813" s="93"/>
      <c r="F813" s="93"/>
    </row>
    <row r="814" spans="3:6" ht="15.75" customHeight="1">
      <c r="C814" s="93"/>
      <c r="D814" s="93"/>
      <c r="E814" s="93"/>
      <c r="F814" s="93"/>
    </row>
    <row r="815" spans="3:6" ht="15.75" customHeight="1">
      <c r="C815" s="93"/>
      <c r="D815" s="93"/>
      <c r="E815" s="93"/>
      <c r="F815" s="93"/>
    </row>
    <row r="816" spans="3:6" ht="15.75" customHeight="1">
      <c r="C816" s="93"/>
      <c r="D816" s="93"/>
      <c r="E816" s="93"/>
      <c r="F816" s="93"/>
    </row>
    <row r="817" spans="3:6" ht="15.75" customHeight="1">
      <c r="C817" s="93"/>
      <c r="D817" s="93"/>
      <c r="E817" s="93"/>
      <c r="F817" s="93"/>
    </row>
    <row r="818" spans="3:6" ht="15.75" customHeight="1">
      <c r="C818" s="93"/>
      <c r="D818" s="93"/>
      <c r="E818" s="93"/>
      <c r="F818" s="93"/>
    </row>
    <row r="819" spans="3:6" ht="15.75" customHeight="1">
      <c r="C819" s="93"/>
      <c r="D819" s="93"/>
      <c r="E819" s="93"/>
      <c r="F819" s="93"/>
    </row>
    <row r="820" spans="3:6" ht="15.75" customHeight="1">
      <c r="C820" s="93"/>
      <c r="D820" s="93"/>
      <c r="E820" s="93"/>
      <c r="F820" s="93"/>
    </row>
    <row r="821" spans="3:6" ht="15.75" customHeight="1">
      <c r="C821" s="93"/>
      <c r="D821" s="93"/>
      <c r="E821" s="93"/>
      <c r="F821" s="93"/>
    </row>
    <row r="822" spans="3:6" ht="15.75" customHeight="1">
      <c r="C822" s="93"/>
      <c r="D822" s="93"/>
      <c r="E822" s="93"/>
      <c r="F822" s="93"/>
    </row>
    <row r="823" spans="3:6" ht="15.75" customHeight="1">
      <c r="C823" s="93"/>
      <c r="D823" s="93"/>
      <c r="E823" s="93"/>
      <c r="F823" s="93"/>
    </row>
    <row r="824" spans="3:6" ht="15.75" customHeight="1">
      <c r="C824" s="93"/>
      <c r="D824" s="93"/>
      <c r="E824" s="93"/>
      <c r="F824" s="93"/>
    </row>
    <row r="825" spans="3:6" ht="15.75" customHeight="1">
      <c r="C825" s="93"/>
      <c r="D825" s="93"/>
      <c r="E825" s="93"/>
      <c r="F825" s="93"/>
    </row>
    <row r="826" spans="3:6" ht="15.75" customHeight="1">
      <c r="C826" s="93"/>
      <c r="D826" s="93"/>
      <c r="E826" s="93"/>
      <c r="F826" s="93"/>
    </row>
    <row r="827" spans="3:6" ht="15.75" customHeight="1">
      <c r="C827" s="93"/>
      <c r="D827" s="93"/>
      <c r="E827" s="93"/>
      <c r="F827" s="93"/>
    </row>
    <row r="828" spans="3:6" ht="15.75" customHeight="1">
      <c r="C828" s="93"/>
      <c r="D828" s="93"/>
      <c r="E828" s="93"/>
      <c r="F828" s="93"/>
    </row>
    <row r="829" spans="3:6" ht="15.75" customHeight="1">
      <c r="C829" s="93"/>
      <c r="D829" s="93"/>
      <c r="E829" s="93"/>
      <c r="F829" s="93"/>
    </row>
    <row r="830" spans="3:6" ht="15.75" customHeight="1">
      <c r="C830" s="93"/>
      <c r="D830" s="93"/>
      <c r="E830" s="93"/>
      <c r="F830" s="93"/>
    </row>
    <row r="831" spans="3:6" ht="15.75" customHeight="1">
      <c r="C831" s="93"/>
      <c r="D831" s="93"/>
      <c r="E831" s="93"/>
      <c r="F831" s="93"/>
    </row>
    <row r="832" spans="3:6" ht="15.75" customHeight="1">
      <c r="C832" s="93"/>
      <c r="D832" s="93"/>
      <c r="E832" s="93"/>
      <c r="F832" s="93"/>
    </row>
    <row r="833" spans="3:6" ht="15.75" customHeight="1">
      <c r="C833" s="93"/>
      <c r="D833" s="93"/>
      <c r="E833" s="93"/>
      <c r="F833" s="93"/>
    </row>
    <row r="834" spans="3:6" ht="15.75" customHeight="1">
      <c r="C834" s="93"/>
      <c r="D834" s="93"/>
      <c r="E834" s="93"/>
      <c r="F834" s="93"/>
    </row>
    <row r="835" spans="3:6" ht="15.75" customHeight="1">
      <c r="C835" s="93"/>
      <c r="D835" s="93"/>
      <c r="E835" s="93"/>
      <c r="F835" s="93"/>
    </row>
    <row r="836" spans="3:6" ht="15.75" customHeight="1">
      <c r="C836" s="93"/>
      <c r="D836" s="93"/>
      <c r="E836" s="93"/>
      <c r="F836" s="93"/>
    </row>
    <row r="837" spans="3:6" ht="15.75" customHeight="1">
      <c r="C837" s="93"/>
      <c r="D837" s="93"/>
      <c r="E837" s="93"/>
      <c r="F837" s="93"/>
    </row>
    <row r="838" spans="3:6" ht="15.75" customHeight="1">
      <c r="C838" s="93"/>
      <c r="D838" s="93"/>
      <c r="E838" s="93"/>
      <c r="F838" s="93"/>
    </row>
    <row r="839" spans="3:6" ht="15.75" customHeight="1">
      <c r="C839" s="93"/>
      <c r="D839" s="93"/>
      <c r="E839" s="93"/>
      <c r="F839" s="93"/>
    </row>
    <row r="840" spans="3:6" ht="15.75" customHeight="1">
      <c r="C840" s="93"/>
      <c r="D840" s="93"/>
      <c r="E840" s="93"/>
      <c r="F840" s="93"/>
    </row>
    <row r="841" spans="3:6" ht="15.75" customHeight="1">
      <c r="C841" s="93"/>
      <c r="D841" s="93"/>
      <c r="E841" s="93"/>
      <c r="F841" s="93"/>
    </row>
    <row r="842" spans="3:6" ht="15.75" customHeight="1">
      <c r="C842" s="93"/>
      <c r="D842" s="93"/>
      <c r="E842" s="93"/>
      <c r="F842" s="93"/>
    </row>
    <row r="843" spans="3:6" ht="15.75" customHeight="1">
      <c r="C843" s="93"/>
      <c r="D843" s="93"/>
      <c r="E843" s="93"/>
      <c r="F843" s="93"/>
    </row>
    <row r="844" spans="3:6" ht="15.75" customHeight="1">
      <c r="C844" s="93"/>
      <c r="D844" s="93"/>
      <c r="E844" s="93"/>
      <c r="F844" s="93"/>
    </row>
    <row r="845" spans="3:6" ht="15.75" customHeight="1">
      <c r="C845" s="93"/>
      <c r="D845" s="93"/>
      <c r="E845" s="93"/>
      <c r="F845" s="93"/>
    </row>
    <row r="846" spans="3:6" ht="15.75" customHeight="1">
      <c r="C846" s="93"/>
      <c r="D846" s="93"/>
      <c r="E846" s="93"/>
      <c r="F846" s="93"/>
    </row>
    <row r="847" spans="3:6" ht="15.75" customHeight="1">
      <c r="C847" s="93"/>
      <c r="D847" s="93"/>
      <c r="E847" s="93"/>
      <c r="F847" s="93"/>
    </row>
    <row r="848" spans="3:6" ht="15.75" customHeight="1">
      <c r="C848" s="93"/>
      <c r="D848" s="93"/>
      <c r="E848" s="93"/>
      <c r="F848" s="93"/>
    </row>
    <row r="849" spans="3:6" ht="15.75" customHeight="1">
      <c r="C849" s="93"/>
      <c r="D849" s="93"/>
      <c r="E849" s="93"/>
      <c r="F849" s="93"/>
    </row>
    <row r="850" spans="3:6" ht="15.75" customHeight="1">
      <c r="C850" s="93"/>
      <c r="D850" s="93"/>
      <c r="E850" s="93"/>
      <c r="F850" s="93"/>
    </row>
    <row r="851" spans="3:6" ht="15.75" customHeight="1">
      <c r="C851" s="93"/>
      <c r="D851" s="93"/>
      <c r="E851" s="93"/>
      <c r="F851" s="93"/>
    </row>
    <row r="852" spans="3:6" ht="15.75" customHeight="1">
      <c r="C852" s="93"/>
      <c r="D852" s="93"/>
      <c r="E852" s="93"/>
      <c r="F852" s="93"/>
    </row>
    <row r="853" spans="3:6" ht="15.75" customHeight="1">
      <c r="C853" s="93"/>
      <c r="D853" s="93"/>
      <c r="E853" s="93"/>
      <c r="F853" s="93"/>
    </row>
    <row r="854" spans="3:6" ht="15.75" customHeight="1">
      <c r="C854" s="93"/>
      <c r="D854" s="93"/>
      <c r="E854" s="93"/>
      <c r="F854" s="93"/>
    </row>
    <row r="855" spans="3:6" ht="15.75" customHeight="1">
      <c r="C855" s="93"/>
      <c r="D855" s="93"/>
      <c r="E855" s="93"/>
      <c r="F855" s="93"/>
    </row>
    <row r="856" spans="3:6" ht="15.75" customHeight="1">
      <c r="C856" s="93"/>
      <c r="D856" s="93"/>
      <c r="E856" s="93"/>
      <c r="F856" s="93"/>
    </row>
    <row r="857" spans="3:6" ht="15.75" customHeight="1">
      <c r="C857" s="93"/>
      <c r="D857" s="93"/>
      <c r="E857" s="93"/>
      <c r="F857" s="93"/>
    </row>
    <row r="858" spans="3:6" ht="15.75" customHeight="1">
      <c r="C858" s="93"/>
      <c r="D858" s="93"/>
      <c r="E858" s="93"/>
      <c r="F858" s="93"/>
    </row>
    <row r="859" spans="3:6" ht="15.75" customHeight="1">
      <c r="C859" s="93"/>
      <c r="D859" s="93"/>
      <c r="E859" s="93"/>
      <c r="F859" s="93"/>
    </row>
    <row r="860" spans="3:6" ht="15.75" customHeight="1">
      <c r="C860" s="93"/>
      <c r="D860" s="93"/>
      <c r="E860" s="93"/>
      <c r="F860" s="93"/>
    </row>
    <row r="861" spans="3:6" ht="15.75" customHeight="1">
      <c r="C861" s="93"/>
      <c r="D861" s="93"/>
      <c r="E861" s="93"/>
      <c r="F861" s="93"/>
    </row>
    <row r="862" spans="3:6" ht="15.75" customHeight="1">
      <c r="C862" s="93"/>
      <c r="D862" s="93"/>
      <c r="E862" s="93"/>
      <c r="F862" s="93"/>
    </row>
    <row r="863" spans="3:6" ht="15.75" customHeight="1">
      <c r="C863" s="93"/>
      <c r="D863" s="93"/>
      <c r="E863" s="93"/>
      <c r="F863" s="93"/>
    </row>
    <row r="864" spans="3:6" ht="15.75" customHeight="1">
      <c r="C864" s="93"/>
      <c r="D864" s="93"/>
      <c r="E864" s="93"/>
      <c r="F864" s="93"/>
    </row>
    <row r="865" spans="3:6" ht="15.75" customHeight="1">
      <c r="C865" s="93"/>
      <c r="D865" s="93"/>
      <c r="E865" s="93"/>
      <c r="F865" s="93"/>
    </row>
    <row r="866" spans="3:6" ht="15.75" customHeight="1">
      <c r="C866" s="93"/>
      <c r="D866" s="93"/>
      <c r="E866" s="93"/>
      <c r="F866" s="93"/>
    </row>
    <row r="867" spans="3:6" ht="15.75" customHeight="1">
      <c r="C867" s="93"/>
      <c r="D867" s="93"/>
      <c r="E867" s="93"/>
      <c r="F867" s="93"/>
    </row>
    <row r="868" spans="3:6" ht="15.75" customHeight="1">
      <c r="C868" s="93"/>
      <c r="D868" s="93"/>
      <c r="E868" s="93"/>
      <c r="F868" s="93"/>
    </row>
    <row r="869" spans="3:6" ht="15.75" customHeight="1">
      <c r="C869" s="93"/>
      <c r="D869" s="93"/>
      <c r="E869" s="93"/>
      <c r="F869" s="93"/>
    </row>
    <row r="870" spans="3:6" ht="15.75" customHeight="1">
      <c r="C870" s="93"/>
      <c r="D870" s="93"/>
      <c r="E870" s="93"/>
      <c r="F870" s="93"/>
    </row>
    <row r="871" spans="3:6" ht="15.75" customHeight="1">
      <c r="C871" s="93"/>
      <c r="D871" s="93"/>
      <c r="E871" s="93"/>
      <c r="F871" s="93"/>
    </row>
    <row r="872" spans="3:6" ht="15.75" customHeight="1">
      <c r="C872" s="93"/>
      <c r="D872" s="93"/>
      <c r="E872" s="93"/>
      <c r="F872" s="93"/>
    </row>
    <row r="873" spans="3:6" ht="15.75" customHeight="1">
      <c r="C873" s="93"/>
      <c r="D873" s="93"/>
      <c r="E873" s="93"/>
      <c r="F873" s="93"/>
    </row>
    <row r="874" spans="3:6" ht="15.75" customHeight="1">
      <c r="C874" s="93"/>
      <c r="D874" s="93"/>
      <c r="E874" s="93"/>
      <c r="F874" s="93"/>
    </row>
    <row r="875" spans="3:6" ht="15.75" customHeight="1">
      <c r="C875" s="93"/>
      <c r="D875" s="93"/>
      <c r="E875" s="93"/>
      <c r="F875" s="93"/>
    </row>
    <row r="876" spans="3:6" ht="15.75" customHeight="1">
      <c r="C876" s="93"/>
      <c r="D876" s="93"/>
      <c r="E876" s="93"/>
      <c r="F876" s="93"/>
    </row>
    <row r="877" spans="3:6" ht="15.75" customHeight="1">
      <c r="C877" s="93"/>
      <c r="D877" s="93"/>
      <c r="E877" s="93"/>
      <c r="F877" s="93"/>
    </row>
    <row r="878" spans="3:6" ht="15.75" customHeight="1">
      <c r="C878" s="93"/>
      <c r="D878" s="93"/>
      <c r="E878" s="93"/>
      <c r="F878" s="93"/>
    </row>
    <row r="879" spans="3:6" ht="15.75" customHeight="1">
      <c r="C879" s="93"/>
      <c r="D879" s="93"/>
      <c r="E879" s="93"/>
      <c r="F879" s="93"/>
    </row>
    <row r="880" spans="3:6" ht="15.75" customHeight="1">
      <c r="C880" s="93"/>
      <c r="D880" s="93"/>
      <c r="E880" s="93"/>
      <c r="F880" s="93"/>
    </row>
    <row r="881" spans="3:6" ht="15.75" customHeight="1">
      <c r="C881" s="93"/>
      <c r="D881" s="93"/>
      <c r="E881" s="93"/>
      <c r="F881" s="93"/>
    </row>
    <row r="882" spans="3:6" ht="15.75" customHeight="1">
      <c r="C882" s="93"/>
      <c r="D882" s="93"/>
      <c r="E882" s="93"/>
      <c r="F882" s="93"/>
    </row>
    <row r="883" spans="3:6" ht="15.75" customHeight="1">
      <c r="C883" s="93"/>
      <c r="D883" s="93"/>
      <c r="E883" s="93"/>
      <c r="F883" s="93"/>
    </row>
    <row r="884" spans="3:6" ht="15.75" customHeight="1">
      <c r="C884" s="93"/>
      <c r="D884" s="93"/>
      <c r="E884" s="93"/>
      <c r="F884" s="93"/>
    </row>
    <row r="885" spans="3:6" ht="15.75" customHeight="1">
      <c r="C885" s="93"/>
      <c r="D885" s="93"/>
      <c r="E885" s="93"/>
      <c r="F885" s="93"/>
    </row>
    <row r="886" spans="3:6" ht="15.75" customHeight="1">
      <c r="C886" s="93"/>
      <c r="D886" s="93"/>
      <c r="E886" s="93"/>
      <c r="F886" s="93"/>
    </row>
    <row r="887" spans="3:6" ht="15.75" customHeight="1">
      <c r="C887" s="93"/>
      <c r="D887" s="93"/>
      <c r="E887" s="93"/>
      <c r="F887" s="93"/>
    </row>
    <row r="888" spans="3:6" ht="15.75" customHeight="1">
      <c r="C888" s="93"/>
      <c r="D888" s="93"/>
      <c r="E888" s="93"/>
      <c r="F888" s="93"/>
    </row>
    <row r="889" spans="3:6" ht="15.75" customHeight="1">
      <c r="C889" s="93"/>
      <c r="D889" s="93"/>
      <c r="E889" s="93"/>
      <c r="F889" s="93"/>
    </row>
    <row r="890" spans="3:6" ht="15.75" customHeight="1">
      <c r="C890" s="93"/>
      <c r="D890" s="93"/>
      <c r="E890" s="93"/>
      <c r="F890" s="93"/>
    </row>
    <row r="891" spans="3:6" ht="15.75" customHeight="1">
      <c r="C891" s="93"/>
      <c r="D891" s="93"/>
      <c r="E891" s="93"/>
      <c r="F891" s="93"/>
    </row>
    <row r="892" spans="3:6" ht="15.75" customHeight="1">
      <c r="C892" s="93"/>
      <c r="D892" s="93"/>
      <c r="E892" s="93"/>
      <c r="F892" s="93"/>
    </row>
    <row r="893" spans="3:6" ht="15.75" customHeight="1">
      <c r="C893" s="93"/>
      <c r="D893" s="93"/>
      <c r="E893" s="93"/>
      <c r="F893" s="93"/>
    </row>
    <row r="894" spans="3:6" ht="15.75" customHeight="1">
      <c r="C894" s="93"/>
      <c r="D894" s="93"/>
      <c r="E894" s="93"/>
      <c r="F894" s="93"/>
    </row>
    <row r="895" spans="3:6" ht="15.75" customHeight="1">
      <c r="C895" s="93"/>
      <c r="D895" s="93"/>
      <c r="E895" s="93"/>
      <c r="F895" s="93"/>
    </row>
    <row r="896" spans="3:6" ht="15.75" customHeight="1">
      <c r="C896" s="93"/>
      <c r="D896" s="93"/>
      <c r="E896" s="93"/>
      <c r="F896" s="93"/>
    </row>
    <row r="897" spans="3:6" ht="15.75" customHeight="1">
      <c r="C897" s="93"/>
      <c r="D897" s="93"/>
      <c r="E897" s="93"/>
      <c r="F897" s="93"/>
    </row>
    <row r="898" spans="3:6" ht="15.75" customHeight="1">
      <c r="C898" s="93"/>
      <c r="D898" s="93"/>
      <c r="E898" s="93"/>
      <c r="F898" s="93"/>
    </row>
    <row r="899" spans="3:6" ht="15.75" customHeight="1">
      <c r="C899" s="93"/>
      <c r="D899" s="93"/>
      <c r="E899" s="93"/>
      <c r="F899" s="93"/>
    </row>
    <row r="900" spans="3:6" ht="15.75" customHeight="1">
      <c r="C900" s="93"/>
      <c r="D900" s="93"/>
      <c r="E900" s="93"/>
      <c r="F900" s="93"/>
    </row>
    <row r="901" spans="3:6" ht="15.75" customHeight="1">
      <c r="C901" s="93"/>
      <c r="D901" s="93"/>
      <c r="E901" s="93"/>
      <c r="F901" s="93"/>
    </row>
    <row r="902" spans="3:6" ht="15.75" customHeight="1">
      <c r="C902" s="93"/>
      <c r="D902" s="93"/>
      <c r="E902" s="93"/>
      <c r="F902" s="93"/>
    </row>
    <row r="903" spans="3:6" ht="15.75" customHeight="1">
      <c r="C903" s="93"/>
      <c r="D903" s="93"/>
      <c r="E903" s="93"/>
      <c r="F903" s="93"/>
    </row>
    <row r="904" spans="3:6" ht="15.75" customHeight="1">
      <c r="C904" s="93"/>
      <c r="D904" s="93"/>
      <c r="E904" s="93"/>
      <c r="F904" s="93"/>
    </row>
    <row r="905" spans="3:6" ht="15.75" customHeight="1">
      <c r="C905" s="93"/>
      <c r="D905" s="93"/>
      <c r="E905" s="93"/>
      <c r="F905" s="93"/>
    </row>
    <row r="906" spans="3:6" ht="15.75" customHeight="1">
      <c r="C906" s="93"/>
      <c r="D906" s="93"/>
      <c r="E906" s="93"/>
      <c r="F906" s="93"/>
    </row>
    <row r="907" spans="3:6" ht="15.75" customHeight="1">
      <c r="C907" s="93"/>
      <c r="D907" s="93"/>
      <c r="E907" s="93"/>
      <c r="F907" s="93"/>
    </row>
    <row r="908" spans="3:6" ht="15.75" customHeight="1">
      <c r="C908" s="93"/>
      <c r="D908" s="93"/>
      <c r="E908" s="93"/>
      <c r="F908" s="93"/>
    </row>
    <row r="909" spans="3:6" ht="15.75" customHeight="1">
      <c r="C909" s="93"/>
      <c r="D909" s="93"/>
      <c r="E909" s="93"/>
      <c r="F909" s="93"/>
    </row>
    <row r="910" spans="3:6" ht="15.75" customHeight="1">
      <c r="C910" s="93"/>
      <c r="D910" s="93"/>
      <c r="E910" s="93"/>
      <c r="F910" s="93"/>
    </row>
    <row r="911" spans="3:6" ht="15.75" customHeight="1">
      <c r="C911" s="93"/>
      <c r="D911" s="93"/>
      <c r="E911" s="93"/>
      <c r="F911" s="93"/>
    </row>
    <row r="912" spans="3:6" ht="15.75" customHeight="1">
      <c r="C912" s="93"/>
      <c r="D912" s="93"/>
      <c r="E912" s="93"/>
      <c r="F912" s="93"/>
    </row>
    <row r="913" spans="3:6" ht="15.75" customHeight="1">
      <c r="C913" s="93"/>
      <c r="D913" s="93"/>
      <c r="E913" s="93"/>
      <c r="F913" s="93"/>
    </row>
    <row r="914" spans="3:6" ht="15.75" customHeight="1">
      <c r="C914" s="93"/>
      <c r="D914" s="93"/>
      <c r="E914" s="93"/>
      <c r="F914" s="93"/>
    </row>
    <row r="915" spans="3:6" ht="15.75" customHeight="1">
      <c r="C915" s="93"/>
      <c r="D915" s="93"/>
      <c r="E915" s="93"/>
      <c r="F915" s="93"/>
    </row>
    <row r="916" spans="3:6" ht="15.75" customHeight="1">
      <c r="C916" s="93"/>
      <c r="D916" s="93"/>
      <c r="E916" s="93"/>
      <c r="F916" s="93"/>
    </row>
    <row r="917" spans="3:6" ht="15.75" customHeight="1">
      <c r="C917" s="93"/>
      <c r="D917" s="93"/>
      <c r="E917" s="93"/>
      <c r="F917" s="93"/>
    </row>
    <row r="918" spans="3:6" ht="15.75" customHeight="1">
      <c r="C918" s="93"/>
      <c r="D918" s="93"/>
      <c r="E918" s="93"/>
      <c r="F918" s="93"/>
    </row>
    <row r="919" spans="3:6" ht="15.75" customHeight="1">
      <c r="C919" s="93"/>
      <c r="D919" s="93"/>
      <c r="E919" s="93"/>
      <c r="F919" s="93"/>
    </row>
    <row r="920" spans="3:6" ht="15.75" customHeight="1">
      <c r="C920" s="93"/>
      <c r="D920" s="93"/>
      <c r="E920" s="93"/>
      <c r="F920" s="93"/>
    </row>
    <row r="921" spans="3:6" ht="15.75" customHeight="1">
      <c r="C921" s="93"/>
      <c r="D921" s="93"/>
      <c r="E921" s="93"/>
      <c r="F921" s="93"/>
    </row>
    <row r="922" spans="3:6" ht="15.75" customHeight="1">
      <c r="C922" s="93"/>
      <c r="D922" s="93"/>
      <c r="E922" s="93"/>
      <c r="F922" s="93"/>
    </row>
    <row r="923" spans="3:6" ht="15.75" customHeight="1">
      <c r="C923" s="93"/>
      <c r="D923" s="93"/>
      <c r="E923" s="93"/>
      <c r="F923" s="93"/>
    </row>
    <row r="924" spans="3:6" ht="15.75" customHeight="1">
      <c r="C924" s="93"/>
      <c r="D924" s="93"/>
      <c r="E924" s="93"/>
      <c r="F924" s="93"/>
    </row>
    <row r="925" spans="3:6" ht="15.75" customHeight="1">
      <c r="C925" s="93"/>
      <c r="D925" s="93"/>
      <c r="E925" s="93"/>
      <c r="F925" s="93"/>
    </row>
    <row r="926" spans="3:6" ht="15.75" customHeight="1">
      <c r="C926" s="93"/>
      <c r="D926" s="93"/>
      <c r="E926" s="93"/>
      <c r="F926" s="93"/>
    </row>
    <row r="927" spans="3:6" ht="15.75" customHeight="1">
      <c r="C927" s="93"/>
      <c r="D927" s="93"/>
      <c r="E927" s="93"/>
      <c r="F927" s="93"/>
    </row>
    <row r="928" spans="3:6" ht="15.75" customHeight="1">
      <c r="C928" s="93"/>
      <c r="D928" s="93"/>
      <c r="E928" s="93"/>
      <c r="F928" s="93"/>
    </row>
    <row r="929" spans="3:6" ht="15.75" customHeight="1">
      <c r="C929" s="93"/>
      <c r="D929" s="93"/>
      <c r="E929" s="93"/>
      <c r="F929" s="93"/>
    </row>
  </sheetData>
  <sortState ref="A4:AA104">
    <sortCondition ref="I4:I104"/>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
  <sheetViews>
    <sheetView topLeftCell="C1" workbookViewId="0">
      <selection activeCell="G11" sqref="G11"/>
    </sheetView>
  </sheetViews>
  <sheetFormatPr baseColWidth="10" defaultRowHeight="15" x14ac:dyDescent="0"/>
  <cols>
    <col min="1" max="1" width="27.5" style="223" customWidth="1"/>
    <col min="2" max="6" width="10.83203125" style="223"/>
    <col min="7" max="7" width="10.83203125" style="223" customWidth="1"/>
    <col min="8" max="8" width="10.83203125" style="223"/>
    <col min="9" max="9" width="13.1640625" style="223" customWidth="1"/>
    <col min="10" max="10" width="14.5" style="223" customWidth="1"/>
    <col min="11" max="11" width="17.1640625" style="223" customWidth="1"/>
    <col min="12" max="13" width="10.1640625" style="223" customWidth="1"/>
    <col min="14" max="16384" width="10.83203125" style="223"/>
  </cols>
  <sheetData>
    <row r="1" spans="1:15" ht="47" thickBot="1">
      <c r="A1" s="222" t="s">
        <v>2678</v>
      </c>
      <c r="D1" s="224" t="s">
        <v>2679</v>
      </c>
    </row>
    <row r="2" spans="1:15" ht="61" thickBot="1">
      <c r="A2" s="225" t="s">
        <v>941</v>
      </c>
      <c r="B2" s="226"/>
      <c r="D2" s="227"/>
      <c r="E2" s="228" t="s">
        <v>2680</v>
      </c>
      <c r="F2" s="229" t="s">
        <v>2681</v>
      </c>
      <c r="G2" s="229" t="s">
        <v>2682</v>
      </c>
      <c r="H2" s="229" t="s">
        <v>2683</v>
      </c>
      <c r="I2" s="229" t="s">
        <v>2684</v>
      </c>
      <c r="J2" s="229" t="s">
        <v>2685</v>
      </c>
      <c r="K2" s="229" t="s">
        <v>2686</v>
      </c>
      <c r="L2" s="229" t="s">
        <v>2687</v>
      </c>
      <c r="M2" s="229" t="s">
        <v>2707</v>
      </c>
      <c r="N2" s="229" t="s">
        <v>2688</v>
      </c>
    </row>
    <row r="3" spans="1:15" s="232" customFormat="1">
      <c r="A3" s="230" t="s">
        <v>23</v>
      </c>
      <c r="B3" s="231"/>
      <c r="D3" s="233" t="s">
        <v>23</v>
      </c>
      <c r="E3" s="223">
        <f>'Antibody-POST'!$G$471</f>
        <v>429</v>
      </c>
      <c r="F3" s="223">
        <f>'Antibody-POST'!$G$478</f>
        <v>465</v>
      </c>
      <c r="G3" s="223">
        <f>'Antibody-POST'!$G$475</f>
        <v>36</v>
      </c>
      <c r="H3" s="234">
        <f>G3/F3</f>
        <v>7.7419354838709681E-2</v>
      </c>
      <c r="I3" s="223">
        <f>E3-J3</f>
        <v>413</v>
      </c>
      <c r="J3" s="223">
        <f>'Antibody-POST'!$I$471</f>
        <v>16</v>
      </c>
      <c r="K3" s="223">
        <f>'Antibody-POST'!$I$475</f>
        <v>159</v>
      </c>
      <c r="L3" s="223">
        <f>E3-K3</f>
        <v>270</v>
      </c>
      <c r="M3" s="245">
        <f>'Antibody-POST'!K2</f>
        <v>101</v>
      </c>
      <c r="N3" s="234">
        <f>K3/E3</f>
        <v>0.37062937062937062</v>
      </c>
    </row>
    <row r="4" spans="1:15">
      <c r="A4" s="235" t="s">
        <v>2689</v>
      </c>
      <c r="B4" s="236">
        <f>'Antibody-POST'!$G$471</f>
        <v>429</v>
      </c>
      <c r="D4" s="233" t="s">
        <v>0</v>
      </c>
      <c r="E4" s="223">
        <f>'Organisms- POST'!$G$144</f>
        <v>55</v>
      </c>
      <c r="F4" s="223">
        <f>'Organisms- POST'!$G$151</f>
        <v>139</v>
      </c>
      <c r="G4" s="223">
        <f>'Organisms- POST'!$G$148</f>
        <v>84</v>
      </c>
      <c r="H4" s="234">
        <f>G4/F4</f>
        <v>0.60431654676258995</v>
      </c>
      <c r="I4" s="223">
        <f>E4-J4</f>
        <v>48</v>
      </c>
      <c r="J4" s="223">
        <f>'Organisms- POST'!$I$144</f>
        <v>7</v>
      </c>
      <c r="K4" s="223">
        <f>'Organisms- POST'!$I$148</f>
        <v>8</v>
      </c>
      <c r="L4" s="223">
        <f>E4-K4</f>
        <v>47</v>
      </c>
      <c r="M4" s="245">
        <f>'Organisms- POST'!K2</f>
        <v>4</v>
      </c>
      <c r="N4" s="234">
        <f t="shared" ref="N4:N7" si="0">K4/E4</f>
        <v>0.14545454545454545</v>
      </c>
      <c r="O4" s="232"/>
    </row>
    <row r="5" spans="1:15">
      <c r="A5" s="237" t="s">
        <v>2690</v>
      </c>
      <c r="B5" s="236">
        <f>'Antibody-POST'!$G$478</f>
        <v>465</v>
      </c>
      <c r="D5" s="233" t="s">
        <v>1</v>
      </c>
      <c r="E5" s="223">
        <f>'Software- POST'!$G$106</f>
        <v>78</v>
      </c>
      <c r="F5" s="223">
        <f>'Software- POST'!$G$113</f>
        <v>101</v>
      </c>
      <c r="G5" s="223">
        <f>'Software- POST'!$G$110</f>
        <v>23</v>
      </c>
      <c r="H5" s="234">
        <f>G5/F5</f>
        <v>0.22772277227722773</v>
      </c>
      <c r="I5" s="223">
        <f>E5-J5</f>
        <v>77</v>
      </c>
      <c r="J5" s="223">
        <f>'Software- POST'!$I$106</f>
        <v>1</v>
      </c>
      <c r="K5" s="223">
        <f>'Software- POST'!$I$110</f>
        <v>26</v>
      </c>
      <c r="L5" s="223">
        <f>E5-K5</f>
        <v>52</v>
      </c>
      <c r="M5" s="245">
        <f>'Software- POST'!K2</f>
        <v>24</v>
      </c>
      <c r="N5" s="234">
        <f t="shared" si="0"/>
        <v>0.33333333333333331</v>
      </c>
      <c r="O5" s="232"/>
    </row>
    <row r="6" spans="1:15">
      <c r="A6" s="237" t="s">
        <v>2691</v>
      </c>
      <c r="B6" s="236">
        <f>'Antibody-POST'!$G$475</f>
        <v>36</v>
      </c>
      <c r="D6" s="233"/>
      <c r="H6" s="234"/>
      <c r="N6" s="234"/>
    </row>
    <row r="7" spans="1:15">
      <c r="A7" s="237" t="s">
        <v>2692</v>
      </c>
      <c r="B7" s="236">
        <f>B4-B8</f>
        <v>413</v>
      </c>
      <c r="D7" s="238" t="s">
        <v>1442</v>
      </c>
      <c r="E7" s="238">
        <f>SUM(E3:E5)</f>
        <v>562</v>
      </c>
      <c r="F7" s="238">
        <f>SUM(F3:F5)</f>
        <v>705</v>
      </c>
      <c r="G7" s="238">
        <f>SUM(G3:G5)</f>
        <v>143</v>
      </c>
      <c r="H7" s="239">
        <f>G7/F7</f>
        <v>0.2028368794326241</v>
      </c>
      <c r="I7" s="238">
        <f>SUM(I3:I5)</f>
        <v>538</v>
      </c>
      <c r="J7" s="238">
        <f>SUM(J3:J5)</f>
        <v>24</v>
      </c>
      <c r="K7" s="238">
        <f>SUM(K3:K5)</f>
        <v>193</v>
      </c>
      <c r="L7" s="238">
        <f>SUM(L3:L5)</f>
        <v>369</v>
      </c>
      <c r="M7" s="238">
        <f>SUM(M3:M5)</f>
        <v>129</v>
      </c>
      <c r="N7" s="239">
        <f t="shared" si="0"/>
        <v>0.34341637010676157</v>
      </c>
    </row>
    <row r="8" spans="1:15">
      <c r="A8" s="237" t="s">
        <v>2693</v>
      </c>
      <c r="B8" s="236">
        <f>'Antibody-POST'!$I$471</f>
        <v>16</v>
      </c>
      <c r="I8" s="234"/>
    </row>
    <row r="9" spans="1:15" ht="16" thickBot="1">
      <c r="A9" s="240" t="s">
        <v>2694</v>
      </c>
      <c r="B9" s="241">
        <f>'Antibody-POST'!$I$475</f>
        <v>159</v>
      </c>
    </row>
    <row r="10" spans="1:15" ht="16" thickBot="1">
      <c r="D10" s="223" t="s">
        <v>2695</v>
      </c>
    </row>
    <row r="11" spans="1:15" ht="31" thickBot="1">
      <c r="A11" s="225" t="s">
        <v>0</v>
      </c>
      <c r="B11" s="226"/>
      <c r="E11" s="229" t="s">
        <v>2709</v>
      </c>
      <c r="F11" s="229" t="s">
        <v>2708</v>
      </c>
    </row>
    <row r="12" spans="1:15">
      <c r="A12" s="235" t="s">
        <v>2696</v>
      </c>
      <c r="B12" s="236">
        <f>'Organisms- POST'!$G$144</f>
        <v>55</v>
      </c>
      <c r="D12" s="233" t="s">
        <v>23</v>
      </c>
      <c r="E12" s="242">
        <f>I3/E3</f>
        <v>0.96270396270396275</v>
      </c>
      <c r="F12" s="242">
        <f>L3/E3</f>
        <v>0.62937062937062938</v>
      </c>
    </row>
    <row r="13" spans="1:15">
      <c r="A13" s="237" t="s">
        <v>2697</v>
      </c>
      <c r="B13" s="236">
        <f>'Organisms- POST'!$G$151</f>
        <v>139</v>
      </c>
      <c r="D13" s="233" t="s">
        <v>0</v>
      </c>
      <c r="E13" s="242">
        <f>I4/E4</f>
        <v>0.87272727272727268</v>
      </c>
      <c r="F13" s="242">
        <f>L4/E4</f>
        <v>0.8545454545454545</v>
      </c>
    </row>
    <row r="14" spans="1:15">
      <c r="A14" s="237" t="s">
        <v>2698</v>
      </c>
      <c r="B14" s="236">
        <f>'Organisms- POST'!$G$148</f>
        <v>84</v>
      </c>
      <c r="D14" s="233" t="s">
        <v>2699</v>
      </c>
      <c r="E14" s="242">
        <f>I5/E5</f>
        <v>0.98717948717948723</v>
      </c>
      <c r="F14" s="242">
        <f>L5/E5</f>
        <v>0.66666666666666663</v>
      </c>
    </row>
    <row r="15" spans="1:15">
      <c r="A15" s="237" t="s">
        <v>2692</v>
      </c>
      <c r="B15" s="236">
        <f>B12-B16</f>
        <v>48</v>
      </c>
      <c r="D15" s="238" t="s">
        <v>1442</v>
      </c>
      <c r="E15" s="243">
        <f>I7/E7</f>
        <v>0.95729537366548045</v>
      </c>
      <c r="F15" s="243">
        <f>L7/E7</f>
        <v>0.65658362989323849</v>
      </c>
    </row>
    <row r="16" spans="1:15">
      <c r="A16" s="237" t="s">
        <v>2693</v>
      </c>
      <c r="B16" s="236">
        <f>'Organisms- POST'!$I$144</f>
        <v>7</v>
      </c>
    </row>
    <row r="17" spans="1:7" ht="31" thickBot="1">
      <c r="A17" s="240" t="s">
        <v>2694</v>
      </c>
      <c r="B17" s="241">
        <f>'Organisms- POST'!$I$148</f>
        <v>8</v>
      </c>
      <c r="D17" s="244" t="s">
        <v>2700</v>
      </c>
    </row>
    <row r="18" spans="1:7" ht="76" thickBot="1">
      <c r="E18" s="229" t="s">
        <v>2701</v>
      </c>
      <c r="F18" s="229" t="s">
        <v>2702</v>
      </c>
      <c r="G18" s="229" t="s">
        <v>2703</v>
      </c>
    </row>
    <row r="19" spans="1:7" ht="16" thickBot="1">
      <c r="A19" s="225" t="s">
        <v>0</v>
      </c>
      <c r="B19" s="226"/>
      <c r="D19" s="233" t="s">
        <v>23</v>
      </c>
      <c r="E19" s="223">
        <f>I3</f>
        <v>413</v>
      </c>
      <c r="F19" s="223">
        <f>'[1]Syntactic correctness'!E3</f>
        <v>270</v>
      </c>
      <c r="G19" s="223">
        <f>E3</f>
        <v>429</v>
      </c>
    </row>
    <row r="20" spans="1:7">
      <c r="A20" s="235" t="s">
        <v>2704</v>
      </c>
      <c r="B20" s="236">
        <f>'Software- POST'!$G$106</f>
        <v>78</v>
      </c>
      <c r="D20" s="233" t="s">
        <v>0</v>
      </c>
      <c r="E20" s="223">
        <f>I4</f>
        <v>48</v>
      </c>
      <c r="F20" s="223">
        <f>'[1]Syntactic correctness'!E4</f>
        <v>47</v>
      </c>
      <c r="G20" s="223">
        <f>E4</f>
        <v>55</v>
      </c>
    </row>
    <row r="21" spans="1:7">
      <c r="A21" s="237" t="s">
        <v>2705</v>
      </c>
      <c r="B21" s="236">
        <f>'Software- POST'!$G$113</f>
        <v>101</v>
      </c>
      <c r="D21" s="233" t="s">
        <v>2699</v>
      </c>
      <c r="E21" s="223">
        <f>I5</f>
        <v>77</v>
      </c>
      <c r="F21" s="223">
        <f>'[1]Syntactic correctness'!E5</f>
        <v>52</v>
      </c>
      <c r="G21" s="223">
        <f>E5</f>
        <v>78</v>
      </c>
    </row>
    <row r="22" spans="1:7">
      <c r="A22" s="237" t="s">
        <v>2706</v>
      </c>
      <c r="B22" s="236">
        <f>'Software- POST'!$G$110</f>
        <v>23</v>
      </c>
      <c r="D22" s="238" t="s">
        <v>1442</v>
      </c>
      <c r="E22" s="238">
        <f>SUM(E19:E21)</f>
        <v>538</v>
      </c>
      <c r="F22" s="238">
        <f>'[1]Syntactic correctness'!E6</f>
        <v>369</v>
      </c>
      <c r="G22" s="238">
        <f>SUM(G19:G21)</f>
        <v>562</v>
      </c>
    </row>
    <row r="23" spans="1:7">
      <c r="A23" s="237" t="s">
        <v>2692</v>
      </c>
      <c r="B23" s="236">
        <f>B20-B24</f>
        <v>77</v>
      </c>
      <c r="E23" s="234"/>
      <c r="F23" s="234"/>
      <c r="G23" s="234"/>
    </row>
    <row r="24" spans="1:7">
      <c r="A24" s="237" t="s">
        <v>2693</v>
      </c>
      <c r="B24" s="236">
        <f>'Software- POST'!$I$106</f>
        <v>1</v>
      </c>
    </row>
    <row r="25" spans="1:7" ht="16" thickBot="1">
      <c r="A25" s="240" t="s">
        <v>2694</v>
      </c>
      <c r="B25" s="241">
        <f>'Software- POST'!$I$110</f>
        <v>26</v>
      </c>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7"/>
  <sheetViews>
    <sheetView zoomScale="125" zoomScaleNormal="125" zoomScalePageLayoutView="125" workbookViewId="0">
      <selection activeCell="G19" sqref="G19"/>
    </sheetView>
  </sheetViews>
  <sheetFormatPr baseColWidth="10" defaultRowHeight="12" x14ac:dyDescent="0"/>
  <cols>
    <col min="1" max="1" width="17" customWidth="1"/>
    <col min="2" max="2" width="14.6640625" customWidth="1"/>
    <col min="3" max="3" width="14.5" customWidth="1"/>
    <col min="4" max="4" width="17.5" customWidth="1"/>
    <col min="6" max="6" width="13.6640625" customWidth="1"/>
  </cols>
  <sheetData>
    <row r="1" spans="1:6" ht="15">
      <c r="A1" s="69"/>
      <c r="B1" s="69"/>
      <c r="C1" s="69"/>
      <c r="D1" s="69"/>
    </row>
    <row r="2" spans="1:6" ht="15">
      <c r="A2" s="69"/>
      <c r="B2" s="69" t="s">
        <v>1364</v>
      </c>
      <c r="C2" s="69" t="s">
        <v>1365</v>
      </c>
      <c r="D2" s="69" t="s">
        <v>1396</v>
      </c>
    </row>
    <row r="3" spans="1:6" ht="15">
      <c r="A3" s="69" t="s">
        <v>1367</v>
      </c>
      <c r="B3" s="70">
        <f>B7</f>
        <v>0.49285714285714288</v>
      </c>
      <c r="C3" s="70">
        <f>B10</f>
        <v>0.58620689655172409</v>
      </c>
      <c r="D3" s="70">
        <f>B13</f>
        <v>0.50847457627118642</v>
      </c>
    </row>
    <row r="4" spans="1:6" ht="15">
      <c r="A4" s="69" t="s">
        <v>1368</v>
      </c>
      <c r="B4" s="70">
        <f>B8</f>
        <v>0.96129032258064517</v>
      </c>
      <c r="C4" s="70">
        <f>B11</f>
        <v>0.82014388489208634</v>
      </c>
      <c r="D4" s="70">
        <f>B14</f>
        <v>0.84158415841584155</v>
      </c>
    </row>
    <row r="5" spans="1:6" ht="15">
      <c r="A5" s="69"/>
      <c r="B5" s="69"/>
      <c r="C5" s="69"/>
      <c r="D5" s="69"/>
    </row>
    <row r="6" spans="1:6" ht="15">
      <c r="A6" s="69"/>
      <c r="B6" s="71" t="s">
        <v>1361</v>
      </c>
      <c r="C6" s="71" t="s">
        <v>941</v>
      </c>
      <c r="D6" s="71" t="s">
        <v>942</v>
      </c>
    </row>
    <row r="7" spans="1:6" ht="15">
      <c r="A7" s="72" t="s">
        <v>1367</v>
      </c>
      <c r="B7" s="73">
        <f>D7/C7</f>
        <v>0.49285714285714288</v>
      </c>
      <c r="C7" s="74">
        <f>'Antibodies-PRE'!P2</f>
        <v>140</v>
      </c>
      <c r="D7" s="83">
        <f>'Antibodies-PRE'!O2</f>
        <v>69</v>
      </c>
    </row>
    <row r="8" spans="1:6" ht="15">
      <c r="A8" s="75" t="s">
        <v>1368</v>
      </c>
      <c r="B8" s="78">
        <f>D8/C8</f>
        <v>0.96129032258064517</v>
      </c>
      <c r="C8" s="76">
        <f>'Antibody-POST'!P2</f>
        <v>465</v>
      </c>
      <c r="D8" s="76">
        <f>'Antibody-POST'!O2</f>
        <v>447</v>
      </c>
    </row>
    <row r="9" spans="1:6" ht="15">
      <c r="A9" s="69"/>
      <c r="B9" s="71" t="s">
        <v>1365</v>
      </c>
      <c r="C9" s="71" t="s">
        <v>941</v>
      </c>
      <c r="D9" s="71" t="s">
        <v>942</v>
      </c>
    </row>
    <row r="10" spans="1:6" ht="15">
      <c r="A10" s="72" t="s">
        <v>1367</v>
      </c>
      <c r="B10" s="73">
        <f>D10/C10</f>
        <v>0.58620689655172409</v>
      </c>
      <c r="C10" s="74">
        <f>'Organisms-PRE'!P2</f>
        <v>58</v>
      </c>
      <c r="D10" s="77">
        <f>'Organisms-PRE'!O2</f>
        <v>34</v>
      </c>
    </row>
    <row r="11" spans="1:6" ht="15">
      <c r="A11" s="75" t="s">
        <v>1368</v>
      </c>
      <c r="B11" s="78">
        <f>D11/C11</f>
        <v>0.82014388489208634</v>
      </c>
      <c r="C11" s="79">
        <f>'Organisms- POST'!N2</f>
        <v>139</v>
      </c>
      <c r="D11" s="79">
        <f>'Organisms- POST'!M2</f>
        <v>114</v>
      </c>
    </row>
    <row r="12" spans="1:6" ht="15">
      <c r="A12" s="69"/>
      <c r="B12" s="80" t="s">
        <v>1396</v>
      </c>
      <c r="C12" s="71" t="s">
        <v>941</v>
      </c>
      <c r="D12" s="71" t="s">
        <v>942</v>
      </c>
    </row>
    <row r="13" spans="1:6" ht="15">
      <c r="A13" s="72" t="s">
        <v>1367</v>
      </c>
      <c r="B13" s="73">
        <f>D13/C13</f>
        <v>0.50847457627118642</v>
      </c>
      <c r="C13" s="74">
        <f>'Software-PRE'!J2</f>
        <v>59</v>
      </c>
      <c r="D13" s="77">
        <f>'Software-PRE'!I2</f>
        <v>30</v>
      </c>
    </row>
    <row r="14" spans="1:6" ht="15">
      <c r="A14" s="75" t="s">
        <v>1368</v>
      </c>
      <c r="B14" s="78">
        <f>D14/C14</f>
        <v>0.84158415841584155</v>
      </c>
      <c r="C14" s="79">
        <f>'Software- POST'!Q2</f>
        <v>101</v>
      </c>
      <c r="D14" s="79">
        <f>'Software- POST'!P2</f>
        <v>85</v>
      </c>
    </row>
    <row r="16" spans="1:6">
      <c r="B16" s="47" t="s">
        <v>1361</v>
      </c>
      <c r="C16" s="87" t="s">
        <v>937</v>
      </c>
      <c r="D16" s="87" t="s">
        <v>938</v>
      </c>
      <c r="E16" s="10" t="s">
        <v>939</v>
      </c>
      <c r="F16" s="10" t="s">
        <v>940</v>
      </c>
    </row>
    <row r="17" spans="1:6">
      <c r="A17" s="11" t="s">
        <v>1367</v>
      </c>
      <c r="B17" s="48">
        <f>B7</f>
        <v>0.49285714285714288</v>
      </c>
      <c r="C17" s="24">
        <v>0.57860999999999996</v>
      </c>
      <c r="D17" s="24">
        <v>0.40740999999999999</v>
      </c>
      <c r="E17" s="12">
        <f>ABS(B17-D17)</f>
        <v>8.5447142857142888E-2</v>
      </c>
      <c r="F17" s="13">
        <f>ABS(B17-C17)</f>
        <v>8.5752857142857075E-2</v>
      </c>
    </row>
    <row r="18" spans="1:6">
      <c r="A18" s="14" t="s">
        <v>1368</v>
      </c>
      <c r="B18" s="86">
        <f>B8</f>
        <v>0.96129032258064517</v>
      </c>
      <c r="C18" s="24">
        <v>0.97965000000000002</v>
      </c>
      <c r="D18" s="24">
        <v>0.93964000000000003</v>
      </c>
      <c r="E18" s="15">
        <f>ABS(B18-D18)</f>
        <v>2.1650322580645143E-2</v>
      </c>
      <c r="F18" s="16">
        <f>ABS(B18-C18)</f>
        <v>1.8359677419354847E-2</v>
      </c>
    </row>
    <row r="19" spans="1:6">
      <c r="B19" s="18" t="s">
        <v>1365</v>
      </c>
      <c r="C19" s="89" t="s">
        <v>937</v>
      </c>
      <c r="D19" s="89" t="s">
        <v>938</v>
      </c>
      <c r="E19" s="10" t="s">
        <v>939</v>
      </c>
      <c r="F19" s="10" t="s">
        <v>940</v>
      </c>
    </row>
    <row r="20" spans="1:6">
      <c r="A20" s="11" t="s">
        <v>1367</v>
      </c>
      <c r="B20" s="48">
        <f>B10</f>
        <v>0.58620689655172409</v>
      </c>
      <c r="C20" s="24">
        <v>0.71404000000000001</v>
      </c>
      <c r="D20" s="24">
        <v>0.44927</v>
      </c>
      <c r="E20" s="12">
        <f>ABS(B20-D20)</f>
        <v>0.13693689655172409</v>
      </c>
      <c r="F20" s="13">
        <f>ABS(B20-C20)</f>
        <v>0.12783310344827592</v>
      </c>
    </row>
    <row r="21" spans="1:6">
      <c r="A21" s="14" t="s">
        <v>1368</v>
      </c>
      <c r="B21" s="86">
        <f>B11</f>
        <v>0.82014388489208634</v>
      </c>
      <c r="C21" s="24">
        <v>0.88009000000000004</v>
      </c>
      <c r="D21" s="24">
        <v>0.74604999999999999</v>
      </c>
      <c r="E21" s="15">
        <f>ABS(B21-D21)</f>
        <v>7.4093884892086348E-2</v>
      </c>
      <c r="F21" s="16">
        <f>ABS(B21-C21)</f>
        <v>5.99461151079137E-2</v>
      </c>
    </row>
    <row r="22" spans="1:6">
      <c r="B22" s="18" t="s">
        <v>1366</v>
      </c>
      <c r="C22" s="89" t="s">
        <v>937</v>
      </c>
      <c r="D22" s="89" t="s">
        <v>938</v>
      </c>
      <c r="E22" s="10" t="s">
        <v>939</v>
      </c>
      <c r="F22" s="10" t="s">
        <v>940</v>
      </c>
    </row>
    <row r="23" spans="1:6" ht="13">
      <c r="A23" s="11" t="s">
        <v>1367</v>
      </c>
      <c r="B23" s="48">
        <f>B13</f>
        <v>0.50847457627118642</v>
      </c>
      <c r="C23" s="17">
        <v>0.64109000000000005</v>
      </c>
      <c r="D23" s="17">
        <v>0.37497999999999998</v>
      </c>
      <c r="E23" s="12">
        <f>ABS(B23-D23)</f>
        <v>0.13349457627118644</v>
      </c>
      <c r="F23" s="13">
        <f>ABS(B23-C23)</f>
        <v>0.13261542372881363</v>
      </c>
    </row>
    <row r="24" spans="1:6" ht="13">
      <c r="A24" s="14" t="s">
        <v>1368</v>
      </c>
      <c r="B24" s="86">
        <f>B14</f>
        <v>0.84158415841584155</v>
      </c>
      <c r="C24" s="115">
        <v>0.90664999999999996</v>
      </c>
      <c r="D24" s="115">
        <v>0.75553000000000003</v>
      </c>
      <c r="E24" s="15">
        <f>ABS(B24-0.66874)</f>
        <v>0.17284415841584155</v>
      </c>
      <c r="F24" s="16">
        <f>ABS(B24-C24)</f>
        <v>6.5065841584158401E-2</v>
      </c>
    </row>
    <row r="25" spans="1:6">
      <c r="A25" s="3" t="s">
        <v>1362</v>
      </c>
    </row>
    <row r="26" spans="1:6" s="3" customFormat="1"/>
    <row r="27" spans="1:6">
      <c r="A27" s="268" t="s">
        <v>947</v>
      </c>
      <c r="B27" s="268"/>
      <c r="C27" s="268"/>
      <c r="D27" s="269" t="s">
        <v>948</v>
      </c>
      <c r="E27" s="270"/>
      <c r="F27" s="270"/>
    </row>
    <row r="28" spans="1:6">
      <c r="A28" s="11" t="s">
        <v>945</v>
      </c>
      <c r="B28" s="20" t="s">
        <v>943</v>
      </c>
      <c r="C28" s="21" t="s">
        <v>944</v>
      </c>
      <c r="D28" s="11" t="s">
        <v>946</v>
      </c>
      <c r="E28" s="20" t="s">
        <v>943</v>
      </c>
      <c r="F28" s="21" t="s">
        <v>944</v>
      </c>
    </row>
    <row r="29" spans="1:6">
      <c r="A29" s="22" t="s">
        <v>23</v>
      </c>
      <c r="B29" s="19">
        <f>E17</f>
        <v>8.5447142857142888E-2</v>
      </c>
      <c r="C29" s="23">
        <f>F17</f>
        <v>8.5752857142857075E-2</v>
      </c>
      <c r="D29" s="22" t="s">
        <v>23</v>
      </c>
      <c r="E29" s="19">
        <f>E18</f>
        <v>2.1650322580645143E-2</v>
      </c>
      <c r="F29" s="23">
        <f>F18</f>
        <v>1.8359677419354847E-2</v>
      </c>
    </row>
    <row r="30" spans="1:6">
      <c r="A30" s="22" t="s">
        <v>0</v>
      </c>
      <c r="B30" s="19">
        <f>E20</f>
        <v>0.13693689655172409</v>
      </c>
      <c r="C30" s="23">
        <f>F20</f>
        <v>0.12783310344827592</v>
      </c>
      <c r="D30" s="22" t="s">
        <v>0</v>
      </c>
      <c r="E30" s="19">
        <f>E21</f>
        <v>7.4093884892086348E-2</v>
      </c>
      <c r="F30" s="23">
        <f>F21</f>
        <v>5.99461151079137E-2</v>
      </c>
    </row>
    <row r="31" spans="1:6">
      <c r="A31" s="14" t="s">
        <v>1</v>
      </c>
      <c r="B31" s="15">
        <f>E23</f>
        <v>0.13349457627118644</v>
      </c>
      <c r="C31" s="16">
        <f>F23</f>
        <v>0.13261542372881363</v>
      </c>
      <c r="D31" s="14" t="s">
        <v>1</v>
      </c>
      <c r="E31" s="15">
        <f>E24</f>
        <v>0.17284415841584155</v>
      </c>
      <c r="F31" s="16">
        <f>F24</f>
        <v>6.5065841584158401E-2</v>
      </c>
    </row>
    <row r="33" spans="1:4" ht="24">
      <c r="B33" s="32" t="s">
        <v>1313</v>
      </c>
      <c r="C33" s="41" t="s">
        <v>1333</v>
      </c>
      <c r="D33" s="32" t="s">
        <v>1334</v>
      </c>
    </row>
    <row r="34" spans="1:4">
      <c r="A34" t="s">
        <v>1328</v>
      </c>
      <c r="B34" s="9">
        <f>'binary significance test'!E12</f>
        <v>-10.921522173458614</v>
      </c>
      <c r="C34" s="9">
        <f>ABS(B34)</f>
        <v>10.921522173458614</v>
      </c>
      <c r="D34" t="str">
        <f>IF(C34&gt;1.96,"y")</f>
        <v>y</v>
      </c>
    </row>
    <row r="35" spans="1:4">
      <c r="A35" t="s">
        <v>1329</v>
      </c>
      <c r="B35" s="9">
        <f>'binary significance test'!I12</f>
        <v>-3.2263431262954181</v>
      </c>
      <c r="C35" s="9">
        <f>ABS(B35)</f>
        <v>3.2263431262954181</v>
      </c>
      <c r="D35" t="str">
        <f>IF(C35&gt;1.96,"y")</f>
        <v>y</v>
      </c>
    </row>
    <row r="36" spans="1:4">
      <c r="A36" t="s">
        <v>1330</v>
      </c>
      <c r="B36" s="9">
        <f>'binary significance test'!M12</f>
        <v>-4.2997883072518217</v>
      </c>
      <c r="C36" s="9">
        <f>ABS(B36)</f>
        <v>4.2997883072518217</v>
      </c>
      <c r="D36" t="str">
        <f>IF(C36&gt;1.96,"y")</f>
        <v>y</v>
      </c>
    </row>
    <row r="37" spans="1:4">
      <c r="A37" t="s">
        <v>1331</v>
      </c>
    </row>
  </sheetData>
  <mergeCells count="2">
    <mergeCell ref="A27:C27"/>
    <mergeCell ref="D27:F27"/>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RRIDJournalCount</vt:lpstr>
      <vt:lpstr>Antibodies-PRE</vt:lpstr>
      <vt:lpstr>Antibody-POST</vt:lpstr>
      <vt:lpstr>Organisms-PRE</vt:lpstr>
      <vt:lpstr>Organisms- POST</vt:lpstr>
      <vt:lpstr>Software-PRE</vt:lpstr>
      <vt:lpstr>Software- POST</vt:lpstr>
      <vt:lpstr>Figure3</vt:lpstr>
      <vt:lpstr>Figure4</vt:lpstr>
      <vt:lpstr>binary significance tes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ita Bandrowski</cp:lastModifiedBy>
  <dcterms:created xsi:type="dcterms:W3CDTF">2014-08-18T22:50:13Z</dcterms:created>
  <dcterms:modified xsi:type="dcterms:W3CDTF">2015-08-05T02:09:33Z</dcterms:modified>
</cp:coreProperties>
</file>